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/Users/axeljensen/Library/CloudStorage/Dropbox/notes/Attachments/lesula/manuscript/submission/genome_biology/second_revision/"/>
    </mc:Choice>
  </mc:AlternateContent>
  <xr:revisionPtr revIDLastSave="0" documentId="13_ncr:1_{DDAF9B60-CB88-AA4A-863D-AB680E6E7BDE}" xr6:coauthVersionLast="47" xr6:coauthVersionMax="47" xr10:uidLastSave="{00000000-0000-0000-0000-000000000000}"/>
  <bookViews>
    <workbookView xWindow="0" yWindow="760" windowWidth="29400" windowHeight="15960" xr2:uid="{13D0F3B6-DF45-2341-A03A-7579D1E236A2}"/>
  </bookViews>
  <sheets>
    <sheet name="Supplementary tables info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7" r:id="rId7"/>
    <sheet name="Table S7" sheetId="8" r:id="rId8"/>
    <sheet name="Table S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1" l="1"/>
</calcChain>
</file>

<file path=xl/sharedStrings.xml><?xml version="1.0" encoding="utf-8"?>
<sst xmlns="http://schemas.openxmlformats.org/spreadsheetml/2006/main" count="17415" uniqueCount="10079">
  <si>
    <t>FK104_C_denti</t>
  </si>
  <si>
    <t>GP611_C_wolfi_elegans</t>
  </si>
  <si>
    <t>GP612_C_hamlyni</t>
  </si>
  <si>
    <t>JH010_C_wolfi_elegans</t>
  </si>
  <si>
    <t>JH026_C_denti</t>
  </si>
  <si>
    <t>ME403_C_mitis_stuhlmanni</t>
  </si>
  <si>
    <t>ME408_C_lomamiensis</t>
  </si>
  <si>
    <t>PD_0028_Allenopithecus_nigroviridis</t>
  </si>
  <si>
    <t>PD_0029_Allochrocebus_lhoesti</t>
  </si>
  <si>
    <t>PD_0030_Allochrocebus_preussi</t>
  </si>
  <si>
    <t>PD_0031_Allochrocebus_solatus</t>
  </si>
  <si>
    <t>PD_0032_Cercopithecus_ascanius_schmidti</t>
  </si>
  <si>
    <t>PD_0033_Cercopithecus_nictitans_nictitans</t>
  </si>
  <si>
    <t>PD_0034_Erythrocebus_patas</t>
  </si>
  <si>
    <t>PD_0041_Cercopithecus_cephus_ssp</t>
  </si>
  <si>
    <t>PD_0042_Cercopithecus_mona_ssp</t>
  </si>
  <si>
    <t>PD_0043_Cercopithecus_lowei_ssp</t>
  </si>
  <si>
    <t>PD_0058_Cercopithecus_neglectus</t>
  </si>
  <si>
    <t>PD_0059_Cercopithecus_diana</t>
  </si>
  <si>
    <t>PD_0060_Cercopithecus_hamlyni</t>
  </si>
  <si>
    <t>PD_0061_Cercopithecus_albogularis</t>
  </si>
  <si>
    <t>PD_0062_Erythrocebus_patas</t>
  </si>
  <si>
    <t>PD_0066_Cercopithecus_ascanius</t>
  </si>
  <si>
    <t>PD_0090_Cercopithecus_nictitans</t>
  </si>
  <si>
    <t>PD_0091_Cercopithecus_petaurista</t>
  </si>
  <si>
    <t>PD_0092_Cercopithecus_pogonias</t>
  </si>
  <si>
    <t>PD_0093_Cercopithecus_roloway</t>
  </si>
  <si>
    <t>PD_0094_Cercopithecus_cephus</t>
  </si>
  <si>
    <t>PD_0095_Cercopithecus_cephus</t>
  </si>
  <si>
    <t>PD_0096_Cercopithecus_mitis</t>
  </si>
  <si>
    <t>PD_0124_Miopithecus_ogouensis_ssp</t>
  </si>
  <si>
    <t>PD_0126_Allenopithecus_nigroviridis_ssp</t>
  </si>
  <si>
    <t>PD_0127_Allochrocebus_lhoesti_ssp</t>
  </si>
  <si>
    <t>PD_0173_Chlorocebus_pygerythrus_ssp</t>
  </si>
  <si>
    <t>PD_0406_Cercopithecus_ascanius_ssp</t>
  </si>
  <si>
    <t>PD_0407_Cercopithecus_neglectus</t>
  </si>
  <si>
    <t>PD_0408_Cercocebus_torquatus</t>
  </si>
  <si>
    <t>PD_0410_Cercopithecus_ascanius_ssp</t>
  </si>
  <si>
    <t>PPN005_C_wolfi_wolfi</t>
  </si>
  <si>
    <t>RD-1790_Cercopithecus_dryas</t>
  </si>
  <si>
    <t>SAMN02692280_Chlorocebus_sabaeus_saintkitts</t>
  </si>
  <si>
    <t>SAMN03264642_Macaca_mulatta</t>
  </si>
  <si>
    <t>SAMN13555780_Cercopithecus_mona</t>
  </si>
  <si>
    <t>SAMN13555781_Cercopithecus_mona</t>
  </si>
  <si>
    <t>SAMN13555782_Cercopithecus_mona</t>
  </si>
  <si>
    <t>SAMN13555783_Cercopithecus_mona</t>
  </si>
  <si>
    <t>SAMN13555784_Cercopithecus_mona</t>
  </si>
  <si>
    <t>SAMN13555785_Cercopithecus_mona</t>
  </si>
  <si>
    <t>SAMN13555786_Cercopithecus_mona</t>
  </si>
  <si>
    <t>SAMN13555787_Cercopithecus_mona</t>
  </si>
  <si>
    <t>SAMN13555788_Cercopithecus_mona</t>
  </si>
  <si>
    <t>SAMN13555789_Cercopithecus_mona</t>
  </si>
  <si>
    <t>SAMN13555790_Cercopithecus_mona</t>
  </si>
  <si>
    <t>SAMN13555791_Cercopithecus_mona</t>
  </si>
  <si>
    <t>SAMN13555792_Cercopithecus_mona</t>
  </si>
  <si>
    <t>SAMN13555793_Cercopithecus_mona</t>
  </si>
  <si>
    <t>SAMN13555794_Cercopithecus_nictitans</t>
  </si>
  <si>
    <t>SAMN25565059_C_mitis</t>
  </si>
  <si>
    <t>Species</t>
  </si>
  <si>
    <t>Species group/genus</t>
  </si>
  <si>
    <t>C. denti</t>
  </si>
  <si>
    <t>denti</t>
  </si>
  <si>
    <t>C. wolfi</t>
  </si>
  <si>
    <t>mona</t>
  </si>
  <si>
    <t>C. hamlyni</t>
  </si>
  <si>
    <t>hamlyni</t>
  </si>
  <si>
    <t>C. mitis</t>
  </si>
  <si>
    <t>mitis</t>
  </si>
  <si>
    <t>C. lomamiensis</t>
  </si>
  <si>
    <t>A. nigroviridis</t>
  </si>
  <si>
    <t>Allenopithecus</t>
  </si>
  <si>
    <t>A. lhoesti</t>
  </si>
  <si>
    <t>Allochrocebus</t>
  </si>
  <si>
    <t>A. preussi</t>
  </si>
  <si>
    <t>A. solatus</t>
  </si>
  <si>
    <t>C. ascanius</t>
  </si>
  <si>
    <t>cephus</t>
  </si>
  <si>
    <t>C. nictitans</t>
  </si>
  <si>
    <t>E. patas</t>
  </si>
  <si>
    <t>Erythrocebus</t>
  </si>
  <si>
    <t>C. cephus</t>
  </si>
  <si>
    <t>C. mona</t>
  </si>
  <si>
    <t>C. lowei</t>
  </si>
  <si>
    <t>C. neglectus</t>
  </si>
  <si>
    <t>neglectus</t>
  </si>
  <si>
    <t>C. diana</t>
  </si>
  <si>
    <t>diana</t>
  </si>
  <si>
    <t>C. albogularis</t>
  </si>
  <si>
    <t>C. petaurista</t>
  </si>
  <si>
    <t>C. pogonias</t>
  </si>
  <si>
    <t>C. roloway</t>
  </si>
  <si>
    <t>M. ogouensis</t>
  </si>
  <si>
    <t>Miopithecus</t>
  </si>
  <si>
    <t>Chl. pygerythrus</t>
  </si>
  <si>
    <t>Chlorocebus</t>
  </si>
  <si>
    <t>Cercocebus torquatus</t>
  </si>
  <si>
    <t>Papionini/outgroup</t>
  </si>
  <si>
    <t>Chl. dryas</t>
  </si>
  <si>
    <t>Chl. sabaeus</t>
  </si>
  <si>
    <t>Macaca mulatta</t>
  </si>
  <si>
    <t>n/a</t>
  </si>
  <si>
    <t>Sample</t>
  </si>
  <si>
    <t>Autosomal mapping depth</t>
  </si>
  <si>
    <t>Called genotypes</t>
  </si>
  <si>
    <t>Heterozygous genotypes (autosomal)</t>
  </si>
  <si>
    <t>Homozygous genotypes (autosomal)</t>
  </si>
  <si>
    <t>Missing calls</t>
  </si>
  <si>
    <t>LRT</t>
  </si>
  <si>
    <t>USP27X</t>
  </si>
  <si>
    <t>LOC114679660</t>
  </si>
  <si>
    <t>LOC114676705</t>
  </si>
  <si>
    <t>LOC713257</t>
  </si>
  <si>
    <t>LOC100426555</t>
  </si>
  <si>
    <t>LOC100427346</t>
  </si>
  <si>
    <t>ZNF619</t>
  </si>
  <si>
    <t>ZC3HAV1</t>
  </si>
  <si>
    <t>CCDC27</t>
  </si>
  <si>
    <t>SIGLEC6</t>
  </si>
  <si>
    <t>LOC114673075</t>
  </si>
  <si>
    <t>TAP2</t>
  </si>
  <si>
    <t>IQCN</t>
  </si>
  <si>
    <t>TTC24</t>
  </si>
  <si>
    <t>CYP4F8</t>
  </si>
  <si>
    <t>DCAF4</t>
  </si>
  <si>
    <t>CCDC7</t>
  </si>
  <si>
    <t>LOC709073</t>
  </si>
  <si>
    <t>MEIS3</t>
  </si>
  <si>
    <t>LOC107000864</t>
  </si>
  <si>
    <t>THEM4</t>
  </si>
  <si>
    <t>TEX33</t>
  </si>
  <si>
    <t>DSC2</t>
  </si>
  <si>
    <t>USP35</t>
  </si>
  <si>
    <t>MRPL10</t>
  </si>
  <si>
    <t>NRIP3</t>
  </si>
  <si>
    <t>SORBS2</t>
  </si>
  <si>
    <t>SPHKAP</t>
  </si>
  <si>
    <t>TRPV5</t>
  </si>
  <si>
    <t>ZMYM5</t>
  </si>
  <si>
    <t>LOC114677740</t>
  </si>
  <si>
    <t>CCDC17</t>
  </si>
  <si>
    <t>MUC16</t>
  </si>
  <si>
    <t>EZHIP</t>
  </si>
  <si>
    <t>LOC719386</t>
  </si>
  <si>
    <t>CDCA5</t>
  </si>
  <si>
    <t>MROH8</t>
  </si>
  <si>
    <t>SSBP4</t>
  </si>
  <si>
    <t>RIOK1</t>
  </si>
  <si>
    <t>ZNF280B</t>
  </si>
  <si>
    <t>MAP3K21</t>
  </si>
  <si>
    <t>GALE</t>
  </si>
  <si>
    <t>UBE3C</t>
  </si>
  <si>
    <t>TNS3</t>
  </si>
  <si>
    <t>PLCH2</t>
  </si>
  <si>
    <t>RPGRIP1L</t>
  </si>
  <si>
    <t>SAGE1</t>
  </si>
  <si>
    <t>HMGN5</t>
  </si>
  <si>
    <t>ANOS1</t>
  </si>
  <si>
    <t>RNF157</t>
  </si>
  <si>
    <t>NRP2</t>
  </si>
  <si>
    <t>CCDC24</t>
  </si>
  <si>
    <t>MRPS15</t>
  </si>
  <si>
    <t>SRL</t>
  </si>
  <si>
    <t>FANCM</t>
  </si>
  <si>
    <t>PODXL</t>
  </si>
  <si>
    <t>APOA1</t>
  </si>
  <si>
    <t>ZFR2</t>
  </si>
  <si>
    <t>ARMS2</t>
  </si>
  <si>
    <t>LY96</t>
  </si>
  <si>
    <t>CCDC130</t>
  </si>
  <si>
    <t>LOC100425941</t>
  </si>
  <si>
    <t>LIPN</t>
  </si>
  <si>
    <t>LOC106994999</t>
  </si>
  <si>
    <t>TIPIN</t>
  </si>
  <si>
    <t>FAM171A1</t>
  </si>
  <si>
    <t>KTI12</t>
  </si>
  <si>
    <t>PMM2</t>
  </si>
  <si>
    <t>CEACAM6</t>
  </si>
  <si>
    <t>CDRT4</t>
  </si>
  <si>
    <t>CRYZ</t>
  </si>
  <si>
    <t>RPGRIP1</t>
  </si>
  <si>
    <t>AZIN2</t>
  </si>
  <si>
    <t>CALCR</t>
  </si>
  <si>
    <t>FXN</t>
  </si>
  <si>
    <t>TMEM207</t>
  </si>
  <si>
    <t>DQX1</t>
  </si>
  <si>
    <t>LOC100424366</t>
  </si>
  <si>
    <t>CA6</t>
  </si>
  <si>
    <t>AXIN1</t>
  </si>
  <si>
    <t>MPEG1</t>
  </si>
  <si>
    <t>LOC100427155</t>
  </si>
  <si>
    <t>LDHB</t>
  </si>
  <si>
    <t>SDCBP2</t>
  </si>
  <si>
    <t>MIS18BP1</t>
  </si>
  <si>
    <t>CEP350</t>
  </si>
  <si>
    <t>LOC106994547</t>
  </si>
  <si>
    <t>PER1</t>
  </si>
  <si>
    <t>LOC704495</t>
  </si>
  <si>
    <t>PRDM9</t>
  </si>
  <si>
    <t>ST14</t>
  </si>
  <si>
    <t>WNK1</t>
  </si>
  <si>
    <t>ANGPTL6</t>
  </si>
  <si>
    <t>TASOR2</t>
  </si>
  <si>
    <t>ZNF544</t>
  </si>
  <si>
    <t>FETUB</t>
  </si>
  <si>
    <t>CD300A</t>
  </si>
  <si>
    <t>OAS2</t>
  </si>
  <si>
    <t>LOC708994</t>
  </si>
  <si>
    <t>LOC711318</t>
  </si>
  <si>
    <t>CCDC168</t>
  </si>
  <si>
    <t>PLAAT4</t>
  </si>
  <si>
    <t>CORIN</t>
  </si>
  <si>
    <t>FASN</t>
  </si>
  <si>
    <t>LOC106993825</t>
  </si>
  <si>
    <t>LOC711523</t>
  </si>
  <si>
    <t>MRPS35</t>
  </si>
  <si>
    <t>VWA3B</t>
  </si>
  <si>
    <t>LOC700765</t>
  </si>
  <si>
    <t>PASD1</t>
  </si>
  <si>
    <t>Gene</t>
  </si>
  <si>
    <t>KRTAP19-3</t>
  </si>
  <si>
    <t>CD14</t>
  </si>
  <si>
    <t>LHB</t>
  </si>
  <si>
    <t>NLRP7</t>
  </si>
  <si>
    <t>ZNF446</t>
  </si>
  <si>
    <t>GLYAT</t>
  </si>
  <si>
    <t>MICALL2</t>
  </si>
  <si>
    <t>LOC693631</t>
  </si>
  <si>
    <t>SLC16A5</t>
  </si>
  <si>
    <t>DTX3L</t>
  </si>
  <si>
    <t>PARP9</t>
  </si>
  <si>
    <t>NLRP6</t>
  </si>
  <si>
    <t>LOC106997582</t>
  </si>
  <si>
    <t>LOC720413</t>
  </si>
  <si>
    <t>SERPINA3</t>
  </si>
  <si>
    <t>NEU2</t>
  </si>
  <si>
    <t>LILRA5</t>
  </si>
  <si>
    <t>P2RX4</t>
  </si>
  <si>
    <t>JMY</t>
  </si>
  <si>
    <t>UPK3B</t>
  </si>
  <si>
    <t>TMC8</t>
  </si>
  <si>
    <t>CCDC73</t>
  </si>
  <si>
    <t>ERICH1</t>
  </si>
  <si>
    <t>ANKRD36C</t>
  </si>
  <si>
    <t>LOC114677713</t>
  </si>
  <si>
    <t>TSPAN8</t>
  </si>
  <si>
    <t>ZGRF1</t>
  </si>
  <si>
    <t>CHIT1</t>
  </si>
  <si>
    <t>LOC107000456</t>
  </si>
  <si>
    <t>GSTA3</t>
  </si>
  <si>
    <t>RHAG</t>
  </si>
  <si>
    <t>CCNI2</t>
  </si>
  <si>
    <t>TTLL12</t>
  </si>
  <si>
    <t>APOL6</t>
  </si>
  <si>
    <t>NPHP1</t>
  </si>
  <si>
    <t>TLR4</t>
  </si>
  <si>
    <t>UNC13B</t>
  </si>
  <si>
    <t>ABCA8</t>
  </si>
  <si>
    <t>SDR42E1</t>
  </si>
  <si>
    <t>LOC694109</t>
  </si>
  <si>
    <t>WNK3</t>
  </si>
  <si>
    <t>PLXNB3</t>
  </si>
  <si>
    <t>GSTM5</t>
  </si>
  <si>
    <t>SNPH</t>
  </si>
  <si>
    <t>ZNF470</t>
  </si>
  <si>
    <t>LOC699418</t>
  </si>
  <si>
    <t>TEP1</t>
  </si>
  <si>
    <t>ZNF773</t>
  </si>
  <si>
    <t>TPTE2</t>
  </si>
  <si>
    <t>RECQL</t>
  </si>
  <si>
    <t>GGN</t>
  </si>
  <si>
    <t>GNPTAB</t>
  </si>
  <si>
    <t>LOC114678305</t>
  </si>
  <si>
    <t>N4BP2L2</t>
  </si>
  <si>
    <t>PIK3C2B</t>
  </si>
  <si>
    <t>NXF3</t>
  </si>
  <si>
    <t>SLC26A3</t>
  </si>
  <si>
    <t>MUC19</t>
  </si>
  <si>
    <t>ITGB5</t>
  </si>
  <si>
    <t>FSIP2</t>
  </si>
  <si>
    <t>LOC100430928</t>
  </si>
  <si>
    <t>LOC106992406</t>
  </si>
  <si>
    <t>APOL2</t>
  </si>
  <si>
    <t>CYLC1</t>
  </si>
  <si>
    <t>ATP10A</t>
  </si>
  <si>
    <t>GZMB</t>
  </si>
  <si>
    <t>ARMC3</t>
  </si>
  <si>
    <t>SLC5A1</t>
  </si>
  <si>
    <t>POMC</t>
  </si>
  <si>
    <t>FLVCR1</t>
  </si>
  <si>
    <t>LOC106998193</t>
  </si>
  <si>
    <t>LOC100424464</t>
  </si>
  <si>
    <t>MP_ID</t>
  </si>
  <si>
    <t>Term</t>
  </si>
  <si>
    <t>genes</t>
  </si>
  <si>
    <t>MP:0002169</t>
  </si>
  <si>
    <t>no abnormal phenotype detected</t>
  </si>
  <si>
    <t>PLCH2, CALCR, PODXL, SORBS2, SDCBP2, RNF157, DSC2, SSBP4, AXIN1, PMM2, HMGN5</t>
  </si>
  <si>
    <t>MP:0011100</t>
  </si>
  <si>
    <t>preweaning lethality, complete penetrance</t>
  </si>
  <si>
    <t>KTI12, PODXL, RIOK1, CDCA5, ST14, FXN, DSC2, PMM2, RPGRIP1L</t>
  </si>
  <si>
    <t>MP:0001262</t>
  </si>
  <si>
    <t>decreased body weight</t>
  </si>
  <si>
    <t>TNS3, ST14, FXN, PER1, FASN, ANGPTL6, PMM2</t>
  </si>
  <si>
    <t>MP:0013292</t>
  </si>
  <si>
    <t>embryonic lethality prior to organogenesis</t>
  </si>
  <si>
    <t>KTI12, RIOK1, CDCA5, FXN, PMM2</t>
  </si>
  <si>
    <t>MP:0001147</t>
  </si>
  <si>
    <t>small testis</t>
  </si>
  <si>
    <t>CA6, PRDM9, FANCM, MEIS3</t>
  </si>
  <si>
    <t>MP:0001258</t>
  </si>
  <si>
    <t>decreased body length</t>
  </si>
  <si>
    <t>UBE3C, ST14, FXN, PMM2</t>
  </si>
  <si>
    <t>MP:0001263</t>
  </si>
  <si>
    <t>weight loss</t>
  </si>
  <si>
    <t>TRPV5, ST14, FXN, ANGPTL6</t>
  </si>
  <si>
    <t>MP:0001325</t>
  </si>
  <si>
    <t>abnormal retina morphology</t>
  </si>
  <si>
    <t>PODXL, SORBS2, CD300A, CYP4F8</t>
  </si>
  <si>
    <t>MP:0001925</t>
  </si>
  <si>
    <t>male infertility</t>
  </si>
  <si>
    <t>PRDM9, FANCM, NRP2, IQCN</t>
  </si>
  <si>
    <t>MP:0002079</t>
  </si>
  <si>
    <t>increased circulating insulin level</t>
  </si>
  <si>
    <t>SPHKAP, FASN, ANGPTL6, CEACAM6</t>
  </si>
  <si>
    <t>MP:0002083</t>
  </si>
  <si>
    <t>premature death</t>
  </si>
  <si>
    <t>FANCM, ST14, FXN, PMM2</t>
  </si>
  <si>
    <t>MP:0003984</t>
  </si>
  <si>
    <t>embryonic growth retardation</t>
  </si>
  <si>
    <t>WNK1, ST14, AXIN1, PMM2</t>
  </si>
  <si>
    <t>MP:0005140</t>
  </si>
  <si>
    <t>decreased cardiac muscle contractility</t>
  </si>
  <si>
    <t>TNS3, CORIN, FXN, SRL</t>
  </si>
  <si>
    <t>MP:0005178</t>
  </si>
  <si>
    <t>increased circulating cholesterol level</t>
  </si>
  <si>
    <t>UBE3C, APOA1, ANGPTL6, SAGE1</t>
  </si>
  <si>
    <t>MP:0005560</t>
  </si>
  <si>
    <t>decreased circulating glucose level</t>
  </si>
  <si>
    <t>SORBS2, LIPN, SPHKAP, FASN</t>
  </si>
  <si>
    <t>MP:0010024</t>
  </si>
  <si>
    <t>increased total body fat amount</t>
  </si>
  <si>
    <t>KTI12, UBE3C, ANGPTL6, CEACAM6</t>
  </si>
  <si>
    <t>MP:0011091</t>
  </si>
  <si>
    <t>prenatal lethality, complete penetrance</t>
  </si>
  <si>
    <t>CALCR, FASN, SSBP4, PMM2</t>
  </si>
  <si>
    <t>MP:0011098</t>
  </si>
  <si>
    <t>embryonic lethality during organogenesis, complete penetrance</t>
  </si>
  <si>
    <t>CALCR, WNK1, AXIN1, PMM2</t>
  </si>
  <si>
    <t>MP:0001146</t>
  </si>
  <si>
    <t>abnormal testis morphology</t>
  </si>
  <si>
    <t>CA6, MEIS3, RPGRIP1L</t>
  </si>
  <si>
    <t>MP:0001265</t>
  </si>
  <si>
    <t>decreased body size</t>
  </si>
  <si>
    <t>NRP2, ST14, PMM2</t>
  </si>
  <si>
    <t>MP:0001303</t>
  </si>
  <si>
    <t>abnormal lens morphology</t>
  </si>
  <si>
    <t>CDCA5, RNF157, CYP4F8</t>
  </si>
  <si>
    <t>MP:0001402</t>
  </si>
  <si>
    <t>decreased locomotor activity</t>
  </si>
  <si>
    <t>UBE3C, FXN, ZFR2</t>
  </si>
  <si>
    <t>MP:0001406</t>
  </si>
  <si>
    <t>abnormal gait</t>
  </si>
  <si>
    <t>UBE3C, FXN, CD300A</t>
  </si>
  <si>
    <t>MP:0001554</t>
  </si>
  <si>
    <t>increased circulating free fatty acids level</t>
  </si>
  <si>
    <t>THEM4, FASN, ANGPTL6</t>
  </si>
  <si>
    <t>MP:0001625</t>
  </si>
  <si>
    <t>cardiac hypertrophy</t>
  </si>
  <si>
    <t>CORIN, FXN, DSC2</t>
  </si>
  <si>
    <t>MP:0001698</t>
  </si>
  <si>
    <t>decreased embryo size</t>
  </si>
  <si>
    <t>WNK1, FXN, AXIN1</t>
  </si>
  <si>
    <t>MP:0001732</t>
  </si>
  <si>
    <t>postnatal growth retardation</t>
  </si>
  <si>
    <t>TNS3, NRP2, FXN</t>
  </si>
  <si>
    <t>MP:0001923</t>
  </si>
  <si>
    <t>reduced female fertility</t>
  </si>
  <si>
    <t>PRDM9, PER1, EZHIP</t>
  </si>
  <si>
    <t>MP:0002086</t>
  </si>
  <si>
    <t>abnormal extraembryonic tissue morphology</t>
  </si>
  <si>
    <t>FXN, AXIN1, PMM2</t>
  </si>
  <si>
    <t>MP:0002092</t>
  </si>
  <si>
    <t>abnormal eye morphology</t>
  </si>
  <si>
    <t>ST14, MEIS3, PMM2</t>
  </si>
  <si>
    <t>MP:0002727</t>
  </si>
  <si>
    <t>decreased circulating insulin level</t>
  </si>
  <si>
    <t>AZIN2, SPHKAP, FASN</t>
  </si>
  <si>
    <t>MP:0005179</t>
  </si>
  <si>
    <t>decreased circulating cholesterol level</t>
  </si>
  <si>
    <t>SORBS2, APOA1, FASN</t>
  </si>
  <si>
    <t>MP:0005633</t>
  </si>
  <si>
    <t>increased circulating sodium level</t>
  </si>
  <si>
    <t>SORBS2, WNK1, CDCA5</t>
  </si>
  <si>
    <t>MP:0008079</t>
  </si>
  <si>
    <t>decreased CD8-positive, alpha-beta T cell number</t>
  </si>
  <si>
    <t>TAP2, TAP2, ST14</t>
  </si>
  <si>
    <t>MP:0009142</t>
  </si>
  <si>
    <t>decreased prepulse inhibition</t>
  </si>
  <si>
    <t>UBE3C, SORBS2, HMGN5</t>
  </si>
  <si>
    <t>MP:0011087</t>
  </si>
  <si>
    <t>neonatal lethality, complete penetrance</t>
  </si>
  <si>
    <t>PODXL, ST14, RPGRIP1L</t>
  </si>
  <si>
    <t>MP:0011101</t>
  </si>
  <si>
    <t>prenatal lethality, incomplete penetrance</t>
  </si>
  <si>
    <t>NRP2, FASN, PMM2</t>
  </si>
  <si>
    <t>MP:0000062</t>
  </si>
  <si>
    <t>increased bone mineral density</t>
  </si>
  <si>
    <t>TNS3, CALCR</t>
  </si>
  <si>
    <t>MP:0000063</t>
  </si>
  <si>
    <t>decreased bone mineral density</t>
  </si>
  <si>
    <t>KTI12, UBE3C</t>
  </si>
  <si>
    <t>MP:0000186</t>
  </si>
  <si>
    <t>decreased circulating HDL cholesterol level</t>
  </si>
  <si>
    <t>SORBS2, APOA1</t>
  </si>
  <si>
    <t>MP:0000278</t>
  </si>
  <si>
    <t>abnormal myocardial fiber morphology</t>
  </si>
  <si>
    <t>FXN, PMM2</t>
  </si>
  <si>
    <t>MP:0000291</t>
  </si>
  <si>
    <t>enlarged pericardium</t>
  </si>
  <si>
    <t>AXIN1, RPGRIP1L</t>
  </si>
  <si>
    <t>MP:0000438</t>
  </si>
  <si>
    <t>abnormal cranium morphology</t>
  </si>
  <si>
    <t>SSBP4, RPGRIP1L</t>
  </si>
  <si>
    <t>MP:0000495</t>
  </si>
  <si>
    <t>abnormal colon morphology</t>
  </si>
  <si>
    <t>ST14, CEACAM6</t>
  </si>
  <si>
    <t>MP:0000689</t>
  </si>
  <si>
    <t>abnormal spleen morphology</t>
  </si>
  <si>
    <t>CA6, MEIS3</t>
  </si>
  <si>
    <t>MP:0000702</t>
  </si>
  <si>
    <t>enlarged lymph nodes</t>
  </si>
  <si>
    <t>CA6, PMM2</t>
  </si>
  <si>
    <t>MP:0000703</t>
  </si>
  <si>
    <t>abnormal thymus morphology</t>
  </si>
  <si>
    <t>MP:0000709</t>
  </si>
  <si>
    <t>enlarged thymus</t>
  </si>
  <si>
    <t>MP:0000727</t>
  </si>
  <si>
    <t>absent CD8-positive, alpha-beta T cells</t>
  </si>
  <si>
    <t>TAP2, TAP2</t>
  </si>
  <si>
    <t>MP:0001127</t>
  </si>
  <si>
    <t>small ovary</t>
  </si>
  <si>
    <t>PRDM9, EZHIP</t>
  </si>
  <si>
    <t>MP:0001175</t>
  </si>
  <si>
    <t>abnormal lung morphology</t>
  </si>
  <si>
    <t>TNS3, PODXL</t>
  </si>
  <si>
    <t>MP:0001261</t>
  </si>
  <si>
    <t>obese</t>
  </si>
  <si>
    <t>ANGPTL6, CEACAM6</t>
  </si>
  <si>
    <t>MP:0001297</t>
  </si>
  <si>
    <t>microphthalmia</t>
  </si>
  <si>
    <t>MEIS3, RPGRIP1L</t>
  </si>
  <si>
    <t>MP:0001304</t>
  </si>
  <si>
    <t>cataract</t>
  </si>
  <si>
    <t>RNF157, CYP4F8</t>
  </si>
  <si>
    <t>MP:0001399</t>
  </si>
  <si>
    <t>hyperactivity</t>
  </si>
  <si>
    <t>DSC2, MEIS3</t>
  </si>
  <si>
    <t>MP:0001417</t>
  </si>
  <si>
    <t>decreased exploration in new environment</t>
  </si>
  <si>
    <t>UBE3C, SORBS2</t>
  </si>
  <si>
    <t>MP:0001529</t>
  </si>
  <si>
    <t>abnormal vocalization</t>
  </si>
  <si>
    <t>CEP350, TASOR2</t>
  </si>
  <si>
    <t>MP:0001552</t>
  </si>
  <si>
    <t>increased circulating triglyceride level</t>
  </si>
  <si>
    <t>APOA1, FASN</t>
  </si>
  <si>
    <t>MP:0001586</t>
  </si>
  <si>
    <t>abnormal erythrocyte cell number</t>
  </si>
  <si>
    <t>SIGLEC6, HMGN5</t>
  </si>
  <si>
    <t>MP:0001614</t>
  </si>
  <si>
    <t>abnormal blood vessel morphology</t>
  </si>
  <si>
    <t>WNK1, ANGPTL6</t>
  </si>
  <si>
    <t>MP:0001718</t>
  </si>
  <si>
    <t>abnormal visceral yolk sac morphology</t>
  </si>
  <si>
    <t>MP:0001722</t>
  </si>
  <si>
    <t>pale yolk sac</t>
  </si>
  <si>
    <t>WNK1, ST14</t>
  </si>
  <si>
    <t>MP:0001837</t>
  </si>
  <si>
    <t>defective assembly of class I molecules</t>
  </si>
  <si>
    <t>MP:0001841</t>
  </si>
  <si>
    <t>decreased level of surface class I molecules</t>
  </si>
  <si>
    <t>MP:0001914</t>
  </si>
  <si>
    <t>hemorrhage</t>
  </si>
  <si>
    <t>WNK1, PMM2</t>
  </si>
  <si>
    <t>MP:0001926</t>
  </si>
  <si>
    <t>female infertility</t>
  </si>
  <si>
    <t>FETUB, PRDM9</t>
  </si>
  <si>
    <t>MP:0001935</t>
  </si>
  <si>
    <t>decreased litter size</t>
  </si>
  <si>
    <t>PER1, EZHIP</t>
  </si>
  <si>
    <t>MP:0002075</t>
  </si>
  <si>
    <t>abnormal coat/hair pigmentation</t>
  </si>
  <si>
    <t>MP:0002085</t>
  </si>
  <si>
    <t>abnormal embryonic tissue morphology</t>
  </si>
  <si>
    <t>AXIN1, PMM2</t>
  </si>
  <si>
    <t>MP:0002111</t>
  </si>
  <si>
    <t>abnormal tail morphology</t>
  </si>
  <si>
    <t>MIS18BP1, AXIN1</t>
  </si>
  <si>
    <t>MP:0002216</t>
  </si>
  <si>
    <t>abnormal seminiferous tubule morphology</t>
  </si>
  <si>
    <t>PRDM9, FANCM</t>
  </si>
  <si>
    <t>MP:0002574</t>
  </si>
  <si>
    <t>increased vertical activity</t>
  </si>
  <si>
    <t>TASOR2, PER1</t>
  </si>
  <si>
    <t>MP:0002625</t>
  </si>
  <si>
    <t>heart left ventricle hypertrophy</t>
  </si>
  <si>
    <t>FXN, DSC2</t>
  </si>
  <si>
    <t>MP:0002626</t>
  </si>
  <si>
    <t>increased heart rate</t>
  </si>
  <si>
    <t>MP:0002628</t>
  </si>
  <si>
    <t>hepatic steatosis</t>
  </si>
  <si>
    <t>THEM4, FASN</t>
  </si>
  <si>
    <t>MP:0002702</t>
  </si>
  <si>
    <t>decreased circulating free fatty acids level</t>
  </si>
  <si>
    <t>SORBS2, FASN</t>
  </si>
  <si>
    <t>MP:0002968</t>
  </si>
  <si>
    <t>increased circulating alkaline phosphatase level</t>
  </si>
  <si>
    <t>MP:0003009</t>
  </si>
  <si>
    <t>abnormal cytokine secretion</t>
  </si>
  <si>
    <t>MP:0003019</t>
  </si>
  <si>
    <t>increased circulating chloride level</t>
  </si>
  <si>
    <t>WNK1, CDCA5</t>
  </si>
  <si>
    <t>MP:0003058</t>
  </si>
  <si>
    <t>increased insulin secretion</t>
  </si>
  <si>
    <t>SPHKAP, CEACAM6</t>
  </si>
  <si>
    <t>MP:0003141</t>
  </si>
  <si>
    <t>cardiac fibrosis</t>
  </si>
  <si>
    <t>MP:0003229</t>
  </si>
  <si>
    <t>abnormal vitelline vasculature morphology</t>
  </si>
  <si>
    <t>MP:0003718</t>
  </si>
  <si>
    <t>maternal effect</t>
  </si>
  <si>
    <t>MP:0003795</t>
  </si>
  <si>
    <t>abnormal bone structure</t>
  </si>
  <si>
    <t>TRPV5, MRPS35</t>
  </si>
  <si>
    <t>MP:0004181</t>
  </si>
  <si>
    <t>abnormal carotid artery morphology</t>
  </si>
  <si>
    <t>PODXL, RPGRIP1L</t>
  </si>
  <si>
    <t>MP:0004756</t>
  </si>
  <si>
    <t>abnormal proximal convoluted tubule morphology</t>
  </si>
  <si>
    <t>PMM2, RPGRIP1L</t>
  </si>
  <si>
    <t>MP:0004883</t>
  </si>
  <si>
    <t>abnormal vascular wound healing</t>
  </si>
  <si>
    <t>APOA1, CEACAM6</t>
  </si>
  <si>
    <t>MP:0004950</t>
  </si>
  <si>
    <t>abnormal brain vasculature morphology</t>
  </si>
  <si>
    <t>WNK1, RPGRIP1L</t>
  </si>
  <si>
    <t>MP:0005159</t>
  </si>
  <si>
    <t>azoospermia</t>
  </si>
  <si>
    <t>MP:0005289</t>
  </si>
  <si>
    <t>increased oxygen consumption</t>
  </si>
  <si>
    <t>FASN, ANGPTL6</t>
  </si>
  <si>
    <t>MP:0005290</t>
  </si>
  <si>
    <t>decreased oxygen consumption</t>
  </si>
  <si>
    <t>MP:0005293</t>
  </si>
  <si>
    <t>impaired glucose tolerance</t>
  </si>
  <si>
    <t>CEACAM6, MEIS3</t>
  </si>
  <si>
    <t>MP:0005331</t>
  </si>
  <si>
    <t>insulin resistance</t>
  </si>
  <si>
    <t>MP:0005418</t>
  </si>
  <si>
    <t>abnormal circulating hormone level</t>
  </si>
  <si>
    <t>CALCR, ANGPTL6</t>
  </si>
  <si>
    <t>MP:0005441</t>
  </si>
  <si>
    <t>increased urine calcium level</t>
  </si>
  <si>
    <t>TRPV5, WNK1</t>
  </si>
  <si>
    <t>MP:0005584</t>
  </si>
  <si>
    <t>abnormal enzyme/coenzyme activity</t>
  </si>
  <si>
    <t>FXN, CYP4F8</t>
  </si>
  <si>
    <t>MP:0005598</t>
  </si>
  <si>
    <t>decreased ventricle muscle contractility</t>
  </si>
  <si>
    <t>MP:0005605</t>
  </si>
  <si>
    <t>increased bone mass</t>
  </si>
  <si>
    <t>CALCR, PER1</t>
  </si>
  <si>
    <t>MP:0005621</t>
  </si>
  <si>
    <t>abnormal cell physiology</t>
  </si>
  <si>
    <t>ZC3HAV1, PMM2</t>
  </si>
  <si>
    <t>MP:0005650</t>
  </si>
  <si>
    <t>abnormal limb bud morphology</t>
  </si>
  <si>
    <t>ST14, RPGRIP1L</t>
  </si>
  <si>
    <t>MP:0005669</t>
  </si>
  <si>
    <t>increased circulating leptin level</t>
  </si>
  <si>
    <t>MP:0006035</t>
  </si>
  <si>
    <t>abnormal mitochondrial morphology</t>
  </si>
  <si>
    <t>THEM4, FXN</t>
  </si>
  <si>
    <t>MP:0006042</t>
  </si>
  <si>
    <t>increased apoptosis</t>
  </si>
  <si>
    <t>OAS2, DSC2</t>
  </si>
  <si>
    <t>MP:0006144</t>
  </si>
  <si>
    <t>increased systemic arterial systolic blood pressure</t>
  </si>
  <si>
    <t>CORIN, WNK1</t>
  </si>
  <si>
    <t>MP:0006380</t>
  </si>
  <si>
    <t>abnormal spermatid morphology</t>
  </si>
  <si>
    <t>MP:0008143</t>
  </si>
  <si>
    <t>abnormal dendrite morphology</t>
  </si>
  <si>
    <t>SORBS2, NRP2</t>
  </si>
  <si>
    <t>MP:0008450</t>
  </si>
  <si>
    <t>retina photoreceptor degeneration</t>
  </si>
  <si>
    <t>RPGRIP1, FXN</t>
  </si>
  <si>
    <t>MP:0008722</t>
  </si>
  <si>
    <t>abnormal chemokine secretion</t>
  </si>
  <si>
    <t>ST14, CD300A</t>
  </si>
  <si>
    <t>MP:0008770</t>
  </si>
  <si>
    <t>decreased survivor rate</t>
  </si>
  <si>
    <t>MP:0008803</t>
  </si>
  <si>
    <t>abnormal placental labyrinth vasculature morphology</t>
  </si>
  <si>
    <t>MP:0008995</t>
  </si>
  <si>
    <t>early reproductive senescence</t>
  </si>
  <si>
    <t>MP:0009642</t>
  </si>
  <si>
    <t>abnormal blood homeostasis</t>
  </si>
  <si>
    <t>FASN, PMM2</t>
  </si>
  <si>
    <t>MP:0009643</t>
  </si>
  <si>
    <t>abnormal urine homeostasis</t>
  </si>
  <si>
    <t>WNK1, CYP4F8</t>
  </si>
  <si>
    <t>MP:0010025</t>
  </si>
  <si>
    <t>decreased total body fat amount</t>
  </si>
  <si>
    <t>MP:0010053</t>
  </si>
  <si>
    <t>decreased grip strength</t>
  </si>
  <si>
    <t>CEP350, FXN</t>
  </si>
  <si>
    <t>MP:0010124</t>
  </si>
  <si>
    <t>decreased bone mineral content</t>
  </si>
  <si>
    <t>MP:0010168</t>
  </si>
  <si>
    <t>increased CD4-positive, CD25-positive, alpha-beta regulatory T cell number</t>
  </si>
  <si>
    <t>TAP2, ST14</t>
  </si>
  <si>
    <t>MP:0010379</t>
  </si>
  <si>
    <t>decreased respiratory quotient</t>
  </si>
  <si>
    <t>UBE3C, CEACAM6</t>
  </si>
  <si>
    <t>MP:0010850</t>
  </si>
  <si>
    <t>increased effector memory CD8-positive, alpha-beta T cell number</t>
  </si>
  <si>
    <t>UBE3C, ST14</t>
  </si>
  <si>
    <t>MP:0010955</t>
  </si>
  <si>
    <t>abnormal respiratory electron transport chain</t>
  </si>
  <si>
    <t>MP:0011045</t>
  </si>
  <si>
    <t>decreased lung elastance</t>
  </si>
  <si>
    <t>MP:0011086</t>
  </si>
  <si>
    <t>postnatal lethality, incomplete penetrance</t>
  </si>
  <si>
    <t>MP:0011092</t>
  </si>
  <si>
    <t>embryonic lethality, complete penetrance</t>
  </si>
  <si>
    <t>MP:0011094</t>
  </si>
  <si>
    <t>embryonic lethality before implantation, complete penetrance</t>
  </si>
  <si>
    <t>FASN, DSC2</t>
  </si>
  <si>
    <t>MP:0011096</t>
  </si>
  <si>
    <t>embryonic lethality between implantation and somite formation, complete penetrance</t>
  </si>
  <si>
    <t>RIOK1, FXN</t>
  </si>
  <si>
    <t>MP:0011110</t>
  </si>
  <si>
    <t>preweaning lethality, incomplete penetrance</t>
  </si>
  <si>
    <t>TNS3, FXN</t>
  </si>
  <si>
    <t>MP:0011630</t>
  </si>
  <si>
    <t>increased mitochondrial size</t>
  </si>
  <si>
    <t>MP:0012136</t>
  </si>
  <si>
    <t>absent forebrain</t>
  </si>
  <si>
    <t>SSBP4, AXIN1</t>
  </si>
  <si>
    <t>MP:0013129</t>
  </si>
  <si>
    <t>abnormal tooth color</t>
  </si>
  <si>
    <t>MP:0013279</t>
  </si>
  <si>
    <t>increased fasting circulating glucose level</t>
  </si>
  <si>
    <t>TNS3, SIGLEC6</t>
  </si>
  <si>
    <t>MP:0013293</t>
  </si>
  <si>
    <t>embryonic lethality prior to tooth bud stage</t>
  </si>
  <si>
    <t>CDCA5, PMM2</t>
  </si>
  <si>
    <t>MP:0031391</t>
  </si>
  <si>
    <t>increased locomotor activity</t>
  </si>
  <si>
    <t>PER1, FASN</t>
  </si>
  <si>
    <t>MP:0000026</t>
  </si>
  <si>
    <t>abnormal inner ear morphology</t>
  </si>
  <si>
    <t>MP:0000079</t>
  </si>
  <si>
    <t>abnormal basioccipital bone morphology</t>
  </si>
  <si>
    <t>MP:0000106</t>
  </si>
  <si>
    <t>abnormal basisphenoid bone morphology</t>
  </si>
  <si>
    <t>MP:0000111</t>
  </si>
  <si>
    <t>cleft palate</t>
  </si>
  <si>
    <t>MP:0000135</t>
  </si>
  <si>
    <t>decreased compact bone thickness</t>
  </si>
  <si>
    <t>MP:0000137</t>
  </si>
  <si>
    <t>abnormal vertebrae morphology</t>
  </si>
  <si>
    <t>MP:0000141</t>
  </si>
  <si>
    <t>abnormal vertebral body morphology</t>
  </si>
  <si>
    <t>MP:0000150</t>
  </si>
  <si>
    <t>abnormal rib morphology</t>
  </si>
  <si>
    <t>MP:0000151</t>
  </si>
  <si>
    <t>absent ribs</t>
  </si>
  <si>
    <t>MP:0000154</t>
  </si>
  <si>
    <t>rib fusion</t>
  </si>
  <si>
    <t>MP:0000160</t>
  </si>
  <si>
    <t>kyphosis</t>
  </si>
  <si>
    <t>MP:0000182</t>
  </si>
  <si>
    <t>increased circulating LDL cholesterol level</t>
  </si>
  <si>
    <t>MP:0000183</t>
  </si>
  <si>
    <t>decreased circulating LDL cholesterol level</t>
  </si>
  <si>
    <t>MP:0000195</t>
  </si>
  <si>
    <t>decreased circulating calcium level</t>
  </si>
  <si>
    <t>MP:0000198</t>
  </si>
  <si>
    <t>decreased circulating phosphate level</t>
  </si>
  <si>
    <t>MP:0000202</t>
  </si>
  <si>
    <t>abnormal circulating alkaline phosphatase level</t>
  </si>
  <si>
    <t>MP:0000208</t>
  </si>
  <si>
    <t>decreased hematocrit</t>
  </si>
  <si>
    <t>MP:0000218</t>
  </si>
  <si>
    <t>increased leukocyte cell number</t>
  </si>
  <si>
    <t>MP:0000219</t>
  </si>
  <si>
    <t>increased neutrophil cell number</t>
  </si>
  <si>
    <t>MP:0000220</t>
  </si>
  <si>
    <t>increased monocyte cell number</t>
  </si>
  <si>
    <t>MP:0000231</t>
  </si>
  <si>
    <t>hypertension</t>
  </si>
  <si>
    <t>MP:0000242</t>
  </si>
  <si>
    <t>impaired fertilization</t>
  </si>
  <si>
    <t>MP:0000243</t>
  </si>
  <si>
    <t>myoclonus</t>
  </si>
  <si>
    <t>MP:0000260</t>
  </si>
  <si>
    <t>abnormal angiogenesis</t>
  </si>
  <si>
    <t>MP:0000280</t>
  </si>
  <si>
    <t>thin ventricular wall</t>
  </si>
  <si>
    <t>MP:0000284</t>
  </si>
  <si>
    <t>double outlet right ventricle</t>
  </si>
  <si>
    <t>MP:0000292</t>
  </si>
  <si>
    <t>distended pericardium</t>
  </si>
  <si>
    <t>MP:0000295</t>
  </si>
  <si>
    <t>trabecula carnea hypoplasia</t>
  </si>
  <si>
    <t>MP:0000297</t>
  </si>
  <si>
    <t>abnormal atrioventricular cushion morphology</t>
  </si>
  <si>
    <t>MP:0000334</t>
  </si>
  <si>
    <t>decreased granulocyte number</t>
  </si>
  <si>
    <t>MP:0000352</t>
  </si>
  <si>
    <t>decreased cell proliferation</t>
  </si>
  <si>
    <t>MP:0000371</t>
  </si>
  <si>
    <t>diluted coat color</t>
  </si>
  <si>
    <t>MP:0000377</t>
  </si>
  <si>
    <t>abnormal hair follicle morphology</t>
  </si>
  <si>
    <t>MP:0000379</t>
  </si>
  <si>
    <t>decreased hair follicle number</t>
  </si>
  <si>
    <t>MP:0000382</t>
  </si>
  <si>
    <t>underdeveloped hair follicles</t>
  </si>
  <si>
    <t>MP:0000400</t>
  </si>
  <si>
    <t>abnormal awl hair morphology</t>
  </si>
  <si>
    <t>MP:0000402</t>
  </si>
  <si>
    <t>abnormal zigzag hair morphology</t>
  </si>
  <si>
    <t>MP:0000414</t>
  </si>
  <si>
    <t>alopecia</t>
  </si>
  <si>
    <t>MP:0000416</t>
  </si>
  <si>
    <t>sparse hair</t>
  </si>
  <si>
    <t>MP:0000432</t>
  </si>
  <si>
    <t>abnormal head morphology</t>
  </si>
  <si>
    <t>MP:0000435</t>
  </si>
  <si>
    <t>shortened head</t>
  </si>
  <si>
    <t>MP:0000443</t>
  </si>
  <si>
    <t>abnormal snout morphology</t>
  </si>
  <si>
    <t>MP:0000455</t>
  </si>
  <si>
    <t>abnormal maxilla morphology</t>
  </si>
  <si>
    <t>MP:0000458</t>
  </si>
  <si>
    <t>abnormal mandible morphology</t>
  </si>
  <si>
    <t>MP:0000460</t>
  </si>
  <si>
    <t>mandible hypoplasia</t>
  </si>
  <si>
    <t>MP:0000462</t>
  </si>
  <si>
    <t>abnormal digestive system morphology</t>
  </si>
  <si>
    <t>MP:0000479</t>
  </si>
  <si>
    <t>abnormal enterocyte morphology</t>
  </si>
  <si>
    <t>MP:0000489</t>
  </si>
  <si>
    <t>abnormal large intestine morphology</t>
  </si>
  <si>
    <t>MP:0000507</t>
  </si>
  <si>
    <t>absent digestive secretion</t>
  </si>
  <si>
    <t>MP:0000520</t>
  </si>
  <si>
    <t>absent kidney</t>
  </si>
  <si>
    <t>MP:0000527</t>
  </si>
  <si>
    <t>abnormal kidney development</t>
  </si>
  <si>
    <t>MP:0000538</t>
  </si>
  <si>
    <t>abnormal urinary bladder morphology</t>
  </si>
  <si>
    <t>MP:0000556</t>
  </si>
  <si>
    <t>abnormal hindlimb morphology</t>
  </si>
  <si>
    <t>MP:0000562</t>
  </si>
  <si>
    <t>polydactyly</t>
  </si>
  <si>
    <t>MP:0000585</t>
  </si>
  <si>
    <t>kinked tail</t>
  </si>
  <si>
    <t>MP:0000592</t>
  </si>
  <si>
    <t>short tail</t>
  </si>
  <si>
    <t>MP:0000598</t>
  </si>
  <si>
    <t>abnormal liver morphology</t>
  </si>
  <si>
    <t>MP:0000601</t>
  </si>
  <si>
    <t>small liver</t>
  </si>
  <si>
    <t>MP:0000602</t>
  </si>
  <si>
    <t>dilated liver sinusoidal space</t>
  </si>
  <si>
    <t>MP:0000603</t>
  </si>
  <si>
    <t>pale liver</t>
  </si>
  <si>
    <t>MP:0000623</t>
  </si>
  <si>
    <t>decreased salivation</t>
  </si>
  <si>
    <t>MP:0000632</t>
  </si>
  <si>
    <t>abnormal pineal gland morphology</t>
  </si>
  <si>
    <t>MP:0000644</t>
  </si>
  <si>
    <t>dextrocardia</t>
  </si>
  <si>
    <t>MP:0000690</t>
  </si>
  <si>
    <t>absent spleen</t>
  </si>
  <si>
    <t>MP:0000691</t>
  </si>
  <si>
    <t>enlarged spleen</t>
  </si>
  <si>
    <t>MP:0000692</t>
  </si>
  <si>
    <t>small spleen</t>
  </si>
  <si>
    <t>MP:0000694</t>
  </si>
  <si>
    <t>spleen hypoplasia</t>
  </si>
  <si>
    <t>MP:0000764</t>
  </si>
  <si>
    <t>abnormal tongue epithelium morphology</t>
  </si>
  <si>
    <t>MP:0000781</t>
  </si>
  <si>
    <t>decreased corpus callosum size</t>
  </si>
  <si>
    <t>MP:0000783</t>
  </si>
  <si>
    <t>abnormal forebrain morphology</t>
  </si>
  <si>
    <t>MP:0000784</t>
  </si>
  <si>
    <t>forebrain hypoplasia</t>
  </si>
  <si>
    <t>MP:0000819</t>
  </si>
  <si>
    <t>abnormal olfactory bulb morphology</t>
  </si>
  <si>
    <t>MP:0000841</t>
  </si>
  <si>
    <t>abnormal hindbrain morphology</t>
  </si>
  <si>
    <t>MP:0000851</t>
  </si>
  <si>
    <t>cerebellum hypoplasia</t>
  </si>
  <si>
    <t>MP:0000897</t>
  </si>
  <si>
    <t>abnormal midbrain morphology</t>
  </si>
  <si>
    <t>MP:0000913</t>
  </si>
  <si>
    <t>abnormal brain development</t>
  </si>
  <si>
    <t>MP:0000914</t>
  </si>
  <si>
    <t>exencephaly</t>
  </si>
  <si>
    <t>MP:0000926</t>
  </si>
  <si>
    <t>absent floor plate</t>
  </si>
  <si>
    <t>MP:0000928</t>
  </si>
  <si>
    <t>incomplete rostral neuropore closure</t>
  </si>
  <si>
    <t>MP:0000964</t>
  </si>
  <si>
    <t>small dorsal root ganglion</t>
  </si>
  <si>
    <t>MP:0000968</t>
  </si>
  <si>
    <t>abnormal sensory neuron innervation pattern</t>
  </si>
  <si>
    <t>MP:0001014</t>
  </si>
  <si>
    <t>absent superior cervical ganglion</t>
  </si>
  <si>
    <t>MP:0001015</t>
  </si>
  <si>
    <t>small superior cervical ganglion</t>
  </si>
  <si>
    <t>MP:0001061</t>
  </si>
  <si>
    <t>abnormal oculomotor nerve morphology</t>
  </si>
  <si>
    <t>MP:0001062</t>
  </si>
  <si>
    <t>absent oculomotor nerve</t>
  </si>
  <si>
    <t>MP:0001064</t>
  </si>
  <si>
    <t>absent trochlear nerve</t>
  </si>
  <si>
    <t>MP:0001065</t>
  </si>
  <si>
    <t>abnormal trigeminal nerve morphology</t>
  </si>
  <si>
    <t>MP:0001075</t>
  </si>
  <si>
    <t>abnormal accessory nerve morphology</t>
  </si>
  <si>
    <t>MP:0001126</t>
  </si>
  <si>
    <t>abnormal ovary morphology</t>
  </si>
  <si>
    <t>MP:0001130</t>
  </si>
  <si>
    <t>abnormal ovarian folliculogenesis</t>
  </si>
  <si>
    <t>MP:0001152</t>
  </si>
  <si>
    <t>increased Leydig cell number</t>
  </si>
  <si>
    <t>MP:0001154</t>
  </si>
  <si>
    <t>seminiferous tubule degeneration</t>
  </si>
  <si>
    <t>MP:0001183</t>
  </si>
  <si>
    <t>overexpanded pulmonary alveolus</t>
  </si>
  <si>
    <t>MP:0001190</t>
  </si>
  <si>
    <t>reddish skin</t>
  </si>
  <si>
    <t>MP:0001192</t>
  </si>
  <si>
    <t>scaly skin</t>
  </si>
  <si>
    <t>MP:0001196</t>
  </si>
  <si>
    <t>shiny skin</t>
  </si>
  <si>
    <t>MP:0001208</t>
  </si>
  <si>
    <t>blistering</t>
  </si>
  <si>
    <t>MP:0001211</t>
  </si>
  <si>
    <t>wrinkled skin</t>
  </si>
  <si>
    <t>MP:0001212</t>
  </si>
  <si>
    <t>skin lesions</t>
  </si>
  <si>
    <t>MP:0001217</t>
  </si>
  <si>
    <t>absent epidermis</t>
  </si>
  <si>
    <t>MP:0001219</t>
  </si>
  <si>
    <t>thick epidermis</t>
  </si>
  <si>
    <t>MP:0001222</t>
  </si>
  <si>
    <t>epidermal hyperplasia</t>
  </si>
  <si>
    <t>MP:0001239</t>
  </si>
  <si>
    <t>abnormal epidermis stratum granulosum morphology</t>
  </si>
  <si>
    <t>MP:0001240</t>
  </si>
  <si>
    <t>abnormal epidermis stratum corneum morphology</t>
  </si>
  <si>
    <t>MP:0001242</t>
  </si>
  <si>
    <t>hyperkeratosis</t>
  </si>
  <si>
    <t>MP:0001259</t>
  </si>
  <si>
    <t>abnormal body weight</t>
  </si>
  <si>
    <t>MP:0001260</t>
  </si>
  <si>
    <t>increased body weight</t>
  </si>
  <si>
    <t>MP:0001284</t>
  </si>
  <si>
    <t>absent vibrissae</t>
  </si>
  <si>
    <t>MP:0001289</t>
  </si>
  <si>
    <t>persistence of hyaloid vascular system</t>
  </si>
  <si>
    <t>MP:0001293</t>
  </si>
  <si>
    <t>anophthalmia</t>
  </si>
  <si>
    <t>MP:0001312</t>
  </si>
  <si>
    <t>abnormal cornea morphology</t>
  </si>
  <si>
    <t>MP:0001314</t>
  </si>
  <si>
    <t>cornea opacity</t>
  </si>
  <si>
    <t>MP:0001326</t>
  </si>
  <si>
    <t>retina degeneration</t>
  </si>
  <si>
    <t>MP:0001333</t>
  </si>
  <si>
    <t>absent optic nerve</t>
  </si>
  <si>
    <t>MP:0001393</t>
  </si>
  <si>
    <t>ataxia</t>
  </si>
  <si>
    <t>MP:0001394</t>
  </si>
  <si>
    <t>circling</t>
  </si>
  <si>
    <t>MP:0001405</t>
  </si>
  <si>
    <t>impaired coordination</t>
  </si>
  <si>
    <t>MP:0001407</t>
  </si>
  <si>
    <t>short stride length</t>
  </si>
  <si>
    <t>MP:0001426</t>
  </si>
  <si>
    <t>polydipsia</t>
  </si>
  <si>
    <t>MP:0001429</t>
  </si>
  <si>
    <t>dehydration</t>
  </si>
  <si>
    <t>MP:0001431</t>
  </si>
  <si>
    <t>abnormal eating behavior</t>
  </si>
  <si>
    <t>MP:0001432</t>
  </si>
  <si>
    <t>abnormal food preference</t>
  </si>
  <si>
    <t>MP:0001433</t>
  </si>
  <si>
    <t>polyphagia</t>
  </si>
  <si>
    <t>MP:0001488</t>
  </si>
  <si>
    <t>increased startle reflex</t>
  </si>
  <si>
    <t>MP:0001489</t>
  </si>
  <si>
    <t>decreased startle reflex</t>
  </si>
  <si>
    <t>MP:0001501</t>
  </si>
  <si>
    <t>abnormal sleep pattern</t>
  </si>
  <si>
    <t>MP:0001505</t>
  </si>
  <si>
    <t>hunched posture</t>
  </si>
  <si>
    <t>MP:0001516</t>
  </si>
  <si>
    <t>abnormal motor coordination/balance</t>
  </si>
  <si>
    <t>MP:0001539</t>
  </si>
  <si>
    <t>decreased caudal vertebrae number</t>
  </si>
  <si>
    <t>MP:0001541</t>
  </si>
  <si>
    <t>abnormal osteoclast physiology</t>
  </si>
  <si>
    <t>MP:0001544</t>
  </si>
  <si>
    <t>abnormal cardiovascular system physiology</t>
  </si>
  <si>
    <t>MP:0001556</t>
  </si>
  <si>
    <t>increased circulating HDL cholesterol level</t>
  </si>
  <si>
    <t>MP:0001559</t>
  </si>
  <si>
    <t>hyperglycemia</t>
  </si>
  <si>
    <t>MP:0001562</t>
  </si>
  <si>
    <t>abnormal circulating calcium level</t>
  </si>
  <si>
    <t>MP:0001606</t>
  </si>
  <si>
    <t>impaired hematopoiesis</t>
  </si>
  <si>
    <t>MP:0001634</t>
  </si>
  <si>
    <t>internal hemorrhage</t>
  </si>
  <si>
    <t>MP:0001665</t>
  </si>
  <si>
    <t>chronic diarrhea</t>
  </si>
  <si>
    <t>MP:0001672</t>
  </si>
  <si>
    <t>abnormal embryo development</t>
  </si>
  <si>
    <t>MP:0001675</t>
  </si>
  <si>
    <t>abnormal ectoderm development</t>
  </si>
  <si>
    <t>MP:0001684</t>
  </si>
  <si>
    <t>abnormal axial mesoderm morphology</t>
  </si>
  <si>
    <t>MP:0001697</t>
  </si>
  <si>
    <t>abnormal embryo size</t>
  </si>
  <si>
    <t>MP:0001706</t>
  </si>
  <si>
    <t>abnormal left-right axis patterning</t>
  </si>
  <si>
    <t>MP:0001711</t>
  </si>
  <si>
    <t>abnormal placenta morphology</t>
  </si>
  <si>
    <t>MP:0001716</t>
  </si>
  <si>
    <t>abnormal placenta labyrinth morphology</t>
  </si>
  <si>
    <t>MP:0001726</t>
  </si>
  <si>
    <t>abnormal allantois morphology</t>
  </si>
  <si>
    <t>MP:0001729</t>
  </si>
  <si>
    <t>impaired embryo implantation</t>
  </si>
  <si>
    <t>MP:0001730</t>
  </si>
  <si>
    <t>embryonic growth arrest</t>
  </si>
  <si>
    <t>MP:0001762</t>
  </si>
  <si>
    <t>polyuria</t>
  </si>
  <si>
    <t>MP:0001783</t>
  </si>
  <si>
    <t>decreased white adipose tissue amount</t>
  </si>
  <si>
    <t>MP:0001787</t>
  </si>
  <si>
    <t>pericardial edema</t>
  </si>
  <si>
    <t>MP:0001819</t>
  </si>
  <si>
    <t>abnormal immune cell physiology</t>
  </si>
  <si>
    <t>MP:0001835</t>
  </si>
  <si>
    <t>abnormal antigen presentation</t>
  </si>
  <si>
    <t>MP:0001836</t>
  </si>
  <si>
    <t>abnormal antigen presentation via MHC class I</t>
  </si>
  <si>
    <t>MP:0001838</t>
  </si>
  <si>
    <t>defective intracellular transport of class I molecules</t>
  </si>
  <si>
    <t>MP:0001858</t>
  </si>
  <si>
    <t>intestinal inflammation</t>
  </si>
  <si>
    <t>MP:0001859</t>
  </si>
  <si>
    <t>kidney inflammation</t>
  </si>
  <si>
    <t>MP:0001874</t>
  </si>
  <si>
    <t>acanthosis</t>
  </si>
  <si>
    <t>MP:0001876</t>
  </si>
  <si>
    <t>decreased inflammatory response</t>
  </si>
  <si>
    <t>MP:0001879</t>
  </si>
  <si>
    <t>abnormal lymphatic vessel morphology</t>
  </si>
  <si>
    <t>MP:0001881</t>
  </si>
  <si>
    <t>abnormal mammary gland physiology</t>
  </si>
  <si>
    <t>MP:0001891</t>
  </si>
  <si>
    <t>hydrocephaly</t>
  </si>
  <si>
    <t>MP:0001915</t>
  </si>
  <si>
    <t>intracranial hemorrhage</t>
  </si>
  <si>
    <t>MP:0001921</t>
  </si>
  <si>
    <t>reduced fertility</t>
  </si>
  <si>
    <t>MP:0001927</t>
  </si>
  <si>
    <t>abnormal estrous cycle</t>
  </si>
  <si>
    <t>MP:0001929</t>
  </si>
  <si>
    <t>abnormal gametogenesis</t>
  </si>
  <si>
    <t>MP:0001930</t>
  </si>
  <si>
    <t>abnormal meiosis</t>
  </si>
  <si>
    <t>MP:0001932</t>
  </si>
  <si>
    <t>abnormal spermiogenesis</t>
  </si>
  <si>
    <t>MP:0001934</t>
  </si>
  <si>
    <t>increased litter size</t>
  </si>
  <si>
    <t>MP:0001942</t>
  </si>
  <si>
    <t>abnormal lung volume</t>
  </si>
  <si>
    <t>MP:0001943</t>
  </si>
  <si>
    <t>abnormal respiration</t>
  </si>
  <si>
    <t>MP:0001958</t>
  </si>
  <si>
    <t>emphysema</t>
  </si>
  <si>
    <t>MP:0001967</t>
  </si>
  <si>
    <t>deafness</t>
  </si>
  <si>
    <t>MP:0002020</t>
  </si>
  <si>
    <t>increased tumor incidence</t>
  </si>
  <si>
    <t>MP:0002038</t>
  </si>
  <si>
    <t>increased carcinoma incidence</t>
  </si>
  <si>
    <t>MP:0002059</t>
  </si>
  <si>
    <t>abnormal seminal vesicle morphology</t>
  </si>
  <si>
    <t>MP:0002060</t>
  </si>
  <si>
    <t>abnormal skin morphology</t>
  </si>
  <si>
    <t>MP:0002063</t>
  </si>
  <si>
    <t>abnormal learning/memory/conditioning</t>
  </si>
  <si>
    <t>MP:0002064</t>
  </si>
  <si>
    <t>seizures</t>
  </si>
  <si>
    <t>MP:0002078</t>
  </si>
  <si>
    <t>abnormal glucose homeostasis</t>
  </si>
  <si>
    <t>MP:0002080</t>
  </si>
  <si>
    <t>prenatal lethality</t>
  </si>
  <si>
    <t>MP:0002082</t>
  </si>
  <si>
    <t>postnatal lethality</t>
  </si>
  <si>
    <t>MP:0002084</t>
  </si>
  <si>
    <t>abnormal developmental patterning</t>
  </si>
  <si>
    <t>MP:0002088</t>
  </si>
  <si>
    <t>abnormal embryonic growth/weight/body size</t>
  </si>
  <si>
    <t>MP:0002100</t>
  </si>
  <si>
    <t>abnormal tooth morphology</t>
  </si>
  <si>
    <t>MP:0002106</t>
  </si>
  <si>
    <t>abnormal muscle physiology</t>
  </si>
  <si>
    <t>MP:0002114</t>
  </si>
  <si>
    <t>abnormal axial skeleton morphology</t>
  </si>
  <si>
    <t>MP:0002116</t>
  </si>
  <si>
    <t>abnormal craniofacial bone morphology</t>
  </si>
  <si>
    <t>MP:0002118</t>
  </si>
  <si>
    <t>abnormal lipid homeostasis</t>
  </si>
  <si>
    <t>MP:0002135</t>
  </si>
  <si>
    <t>abnormal kidney morphology</t>
  </si>
  <si>
    <t>MP:0002136</t>
  </si>
  <si>
    <t>abnormal kidney physiology</t>
  </si>
  <si>
    <t>MP:0002151</t>
  </si>
  <si>
    <t>abnormal neural tube morphology</t>
  </si>
  <si>
    <t>MP:0002184</t>
  </si>
  <si>
    <t>abnormal innervation</t>
  </si>
  <si>
    <t>MP:0002189</t>
  </si>
  <si>
    <t>abnormal myocardial trabeculae morphology</t>
  </si>
  <si>
    <t>MP:0002192</t>
  </si>
  <si>
    <t>hydrops fetalis</t>
  </si>
  <si>
    <t>MP:0002196</t>
  </si>
  <si>
    <t>absent corpus callosum</t>
  </si>
  <si>
    <t>MP:0002208</t>
  </si>
  <si>
    <t>abnormal germ cell morphology</t>
  </si>
  <si>
    <t>MP:0002229</t>
  </si>
  <si>
    <t>neurodegeneration</t>
  </si>
  <si>
    <t>MP:0002237</t>
  </si>
  <si>
    <t>abnormal nasal cavity morphology</t>
  </si>
  <si>
    <t>MP:0002239</t>
  </si>
  <si>
    <t>abnormal nasal septum morphology</t>
  </si>
  <si>
    <t>MP:0002270</t>
  </si>
  <si>
    <t>abnormal pulmonary alveolus morphology</t>
  </si>
  <si>
    <t>MP:0002297</t>
  </si>
  <si>
    <t>abnormal forced expiratory flow rates</t>
  </si>
  <si>
    <t>MP:0002304</t>
  </si>
  <si>
    <t>abnormal total lung capacity</t>
  </si>
  <si>
    <t>MP:0002311</t>
  </si>
  <si>
    <t>abnormal inspiratory capacity</t>
  </si>
  <si>
    <t>MP:0002314</t>
  </si>
  <si>
    <t>abnormal respiratory mechanics</t>
  </si>
  <si>
    <t>MP:0002339</t>
  </si>
  <si>
    <t>abnormal lymph node morphology</t>
  </si>
  <si>
    <t>MP:0002389</t>
  </si>
  <si>
    <t>abnormal Peyer's patch follicle morphology</t>
  </si>
  <si>
    <t>MP:0002397</t>
  </si>
  <si>
    <t>abnormal bone marrow morphology</t>
  </si>
  <si>
    <t>MP:0002410</t>
  </si>
  <si>
    <t>decreased susceptibility to viral infection</t>
  </si>
  <si>
    <t>MP:0002411</t>
  </si>
  <si>
    <t>decreased susceptibility to bacterial infection</t>
  </si>
  <si>
    <t>MP:0002412</t>
  </si>
  <si>
    <t>increased susceptibility to bacterial infection</t>
  </si>
  <si>
    <t>MP:0002423</t>
  </si>
  <si>
    <t>abnormal mast cell physiology</t>
  </si>
  <si>
    <t>MP:0002444</t>
  </si>
  <si>
    <t>abnormal T cell physiology</t>
  </si>
  <si>
    <t>MP:0002451</t>
  </si>
  <si>
    <t>abnormal macrophage physiology</t>
  </si>
  <si>
    <t>MP:0002455</t>
  </si>
  <si>
    <t>abnormal dendritic cell antigen presentation</t>
  </si>
  <si>
    <t>MP:0002492</t>
  </si>
  <si>
    <t>decreased IgE level</t>
  </si>
  <si>
    <t>MP:0002495</t>
  </si>
  <si>
    <t>increased IgA level</t>
  </si>
  <si>
    <t>MP:0002599</t>
  </si>
  <si>
    <t>increased mean platelet volume</t>
  </si>
  <si>
    <t>MP:0002644</t>
  </si>
  <si>
    <t>decreased circulating triglyceride level</t>
  </si>
  <si>
    <t>MP:0002652</t>
  </si>
  <si>
    <t>thin myocardium</t>
  </si>
  <si>
    <t>MP:0002654</t>
  </si>
  <si>
    <t>spongiform encephalopathy</t>
  </si>
  <si>
    <t>MP:0002656</t>
  </si>
  <si>
    <t>abnormal keratinocyte differentiation</t>
  </si>
  <si>
    <t>MP:0002660</t>
  </si>
  <si>
    <t>abnormal caput epididymis morphology</t>
  </si>
  <si>
    <t>MP:0002666</t>
  </si>
  <si>
    <t>increased circulating aldosterone level</t>
  </si>
  <si>
    <t>MP:0002682</t>
  </si>
  <si>
    <t>decreased mature ovarian follicle number</t>
  </si>
  <si>
    <t>MP:0002691</t>
  </si>
  <si>
    <t>small stomach</t>
  </si>
  <si>
    <t>MP:0002703</t>
  </si>
  <si>
    <t>abnormal renal tubule morphology</t>
  </si>
  <si>
    <t>MP:0002705</t>
  </si>
  <si>
    <t>dilated renal tubule</t>
  </si>
  <si>
    <t>MP:0002712</t>
  </si>
  <si>
    <t>increased circulating glucagon level</t>
  </si>
  <si>
    <t>MP:0002731</t>
  </si>
  <si>
    <t>megacolon</t>
  </si>
  <si>
    <t>MP:0002732</t>
  </si>
  <si>
    <t>increased trichoepithelioma incidence</t>
  </si>
  <si>
    <t>MP:0002740</t>
  </si>
  <si>
    <t>heart hypoplasia</t>
  </si>
  <si>
    <t>MP:0002741</t>
  </si>
  <si>
    <t>small olfactory bulb</t>
  </si>
  <si>
    <t>MP:0002753</t>
  </si>
  <si>
    <t>dilated heart left ventricle</t>
  </si>
  <si>
    <t>MP:0002757</t>
  </si>
  <si>
    <t>decreased vertical activity</t>
  </si>
  <si>
    <t>MP:0002759</t>
  </si>
  <si>
    <t>abnormal caudal vertebrae morphology</t>
  </si>
  <si>
    <t>MP:0002761</t>
  </si>
  <si>
    <t>abnormal hippocampal mossy fiber morphology</t>
  </si>
  <si>
    <t>MP:0002764</t>
  </si>
  <si>
    <t>short tibia</t>
  </si>
  <si>
    <t>MP:0002777</t>
  </si>
  <si>
    <t>absent ovarian follicles</t>
  </si>
  <si>
    <t>MP:0002792</t>
  </si>
  <si>
    <t>abnormal retina vasculature morphology</t>
  </si>
  <si>
    <t>MP:0002795</t>
  </si>
  <si>
    <t>dilated cardiomyopathy</t>
  </si>
  <si>
    <t>MP:0002796</t>
  </si>
  <si>
    <t>impaired skin barrier function</t>
  </si>
  <si>
    <t>MP:0002816</t>
  </si>
  <si>
    <t>colitis</t>
  </si>
  <si>
    <t>MP:0002833</t>
  </si>
  <si>
    <t>increased heart weight</t>
  </si>
  <si>
    <t>MP:0002834</t>
  </si>
  <si>
    <t>decreased heart weight</t>
  </si>
  <si>
    <t>MP:0002841</t>
  </si>
  <si>
    <t>impaired skeletal muscle contractility</t>
  </si>
  <si>
    <t>MP:0002842</t>
  </si>
  <si>
    <t>increased systemic arterial blood pressure</t>
  </si>
  <si>
    <t>MP:0002843</t>
  </si>
  <si>
    <t>decreased systemic arterial blood pressure</t>
  </si>
  <si>
    <t>MP:0002891</t>
  </si>
  <si>
    <t>increased insulin sensitivity</t>
  </si>
  <si>
    <t>MP:0002896</t>
  </si>
  <si>
    <t>abnormal bone mineralization</t>
  </si>
  <si>
    <t>MP:0002899</t>
  </si>
  <si>
    <t>fatigue</t>
  </si>
  <si>
    <t>MP:0002901</t>
  </si>
  <si>
    <t>increased urine phosphate level</t>
  </si>
  <si>
    <t>MP:0002906</t>
  </si>
  <si>
    <t>increased susceptibility to pharmacologically induced seizures</t>
  </si>
  <si>
    <t>MP:0002925</t>
  </si>
  <si>
    <t>abnormal cardiovascular development</t>
  </si>
  <si>
    <t>MP:0002929</t>
  </si>
  <si>
    <t>abnormal bile duct development</t>
  </si>
  <si>
    <t>MP:0002941</t>
  </si>
  <si>
    <t>increased circulating alanine transaminase level</t>
  </si>
  <si>
    <t>MP:0002961</t>
  </si>
  <si>
    <t>abnormal axon guidance</t>
  </si>
  <si>
    <t>MP:0002962</t>
  </si>
  <si>
    <t>increased urine protein level</t>
  </si>
  <si>
    <t>MP:0002970</t>
  </si>
  <si>
    <t>abnormal white adipose tissue morphology</t>
  </si>
  <si>
    <t>MP:0002981</t>
  </si>
  <si>
    <t>increased liver weight</t>
  </si>
  <si>
    <t>MP:0002989</t>
  </si>
  <si>
    <t>small kidney</t>
  </si>
  <si>
    <t>MP:0003008</t>
  </si>
  <si>
    <t>enhanced long-term potentiation</t>
  </si>
  <si>
    <t>MP:0003047</t>
  </si>
  <si>
    <t>abnormal thoracic vertebrae morphology</t>
  </si>
  <si>
    <t>MP:0003049</t>
  </si>
  <si>
    <t>abnormal lumbar vertebrae morphology</t>
  </si>
  <si>
    <t>MP:0003050</t>
  </si>
  <si>
    <t>abnormal sacral vertebrae morphology</t>
  </si>
  <si>
    <t>MP:0003052</t>
  </si>
  <si>
    <t>omphalocele</t>
  </si>
  <si>
    <t>MP:0003055</t>
  </si>
  <si>
    <t>abnormal long bone epiphyseal plate morphology</t>
  </si>
  <si>
    <t>MP:0003056</t>
  </si>
  <si>
    <t>abnormal hyoid bone morphology</t>
  </si>
  <si>
    <t>MP:0003059</t>
  </si>
  <si>
    <t>decreased insulin secretion</t>
  </si>
  <si>
    <t>MP:0003070</t>
  </si>
  <si>
    <t>increased vascular permeability</t>
  </si>
  <si>
    <t>MP:0003077</t>
  </si>
  <si>
    <t>abnormal cell cycle</t>
  </si>
  <si>
    <t>MP:0003091</t>
  </si>
  <si>
    <t>abnormal cell migration</t>
  </si>
  <si>
    <t>MP:0003109</t>
  </si>
  <si>
    <t>short femur</t>
  </si>
  <si>
    <t>MP:0003121</t>
  </si>
  <si>
    <t>genetic imprinting</t>
  </si>
  <si>
    <t>MP:0003122</t>
  </si>
  <si>
    <t>maternal imprinting</t>
  </si>
  <si>
    <t>MP:0003123</t>
  </si>
  <si>
    <t>paternal imprinting</t>
  </si>
  <si>
    <t>MP:0003176</t>
  </si>
  <si>
    <t>reversion by viral sequence excision</t>
  </si>
  <si>
    <t>MP:0003178</t>
  </si>
  <si>
    <t>left pulmonary isomerism</t>
  </si>
  <si>
    <t>MP:0003191</t>
  </si>
  <si>
    <t>abnormal cellular cholesterol metabolism</t>
  </si>
  <si>
    <t>MP:0003193</t>
  </si>
  <si>
    <t>decreased cholesterol efflux</t>
  </si>
  <si>
    <t>MP:0003209</t>
  </si>
  <si>
    <t>abnormal pulmonary elastic fiber morphology</t>
  </si>
  <si>
    <t>MP:0003215</t>
  </si>
  <si>
    <t>renal interstitial fibrosis</t>
  </si>
  <si>
    <t>MP:0003227</t>
  </si>
  <si>
    <t>abnormal vascular branching morphogenesis</t>
  </si>
  <si>
    <t>MP:0003233</t>
  </si>
  <si>
    <t>prolonged QT interval</t>
  </si>
  <si>
    <t>MP:0003288</t>
  </si>
  <si>
    <t>intestinal edema</t>
  </si>
  <si>
    <t>MP:0003327</t>
  </si>
  <si>
    <t>liver cyst</t>
  </si>
  <si>
    <t>MP:0003333</t>
  </si>
  <si>
    <t>liver fibrosis</t>
  </si>
  <si>
    <t>MP:0003381</t>
  </si>
  <si>
    <t>vitreal fibroplasia</t>
  </si>
  <si>
    <t>MP:0003393</t>
  </si>
  <si>
    <t>decreased cardiac output</t>
  </si>
  <si>
    <t>MP:0003400</t>
  </si>
  <si>
    <t>kinked neural tube</t>
  </si>
  <si>
    <t>MP:0003414</t>
  </si>
  <si>
    <t>epidermal cyst</t>
  </si>
  <si>
    <t>MP:0003422</t>
  </si>
  <si>
    <t>abnormal thrombolysis</t>
  </si>
  <si>
    <t>MP:0003451</t>
  </si>
  <si>
    <t>absent olfactory bulb</t>
  </si>
  <si>
    <t>MP:0003562</t>
  </si>
  <si>
    <t>abnormal pancreatic beta cell physiology</t>
  </si>
  <si>
    <t>MP:0003584</t>
  </si>
  <si>
    <t>bifid ureter</t>
  </si>
  <si>
    <t>MP:0003591</t>
  </si>
  <si>
    <t>urethra atresia</t>
  </si>
  <si>
    <t>MP:0003620</t>
  </si>
  <si>
    <t>oliguria</t>
  </si>
  <si>
    <t>MP:0003624</t>
  </si>
  <si>
    <t>anuria</t>
  </si>
  <si>
    <t>MP:0003633</t>
  </si>
  <si>
    <t>abnormal nervous system physiology</t>
  </si>
  <si>
    <t>MP:0003658</t>
  </si>
  <si>
    <t>abnormal capillary morphology</t>
  </si>
  <si>
    <t>MP:0003686</t>
  </si>
  <si>
    <t>abnormal eye muscle morphology</t>
  </si>
  <si>
    <t>MP:0003696</t>
  </si>
  <si>
    <t>abnormal zona pellucida morphology</t>
  </si>
  <si>
    <t>MP:0003701</t>
  </si>
  <si>
    <t>elevated level of mitotic sister chromatid exchange</t>
  </si>
  <si>
    <t>MP:0003717</t>
  </si>
  <si>
    <t>pallor</t>
  </si>
  <si>
    <t>MP:0003722</t>
  </si>
  <si>
    <t>absent ureter</t>
  </si>
  <si>
    <t>MP:0003725</t>
  </si>
  <si>
    <t>increased autoantibody level</t>
  </si>
  <si>
    <t>MP:0003729</t>
  </si>
  <si>
    <t>abnormal photoreceptor outer segment morphology</t>
  </si>
  <si>
    <t>MP:0003743</t>
  </si>
  <si>
    <t>abnormal facial morphology</t>
  </si>
  <si>
    <t>MP:0003755</t>
  </si>
  <si>
    <t>abnormal palate morphology</t>
  </si>
  <si>
    <t>MP:0003756</t>
  </si>
  <si>
    <t>abnormal hard palate morphology</t>
  </si>
  <si>
    <t>MP:0003809</t>
  </si>
  <si>
    <t>abnormal hair shaft morphology</t>
  </si>
  <si>
    <t>MP:0003853</t>
  </si>
  <si>
    <t>dry skin</t>
  </si>
  <si>
    <t>MP:0003861</t>
  </si>
  <si>
    <t>abnormal nervous system development</t>
  </si>
  <si>
    <t>MP:0003868</t>
  </si>
  <si>
    <t>abnormal feces composition</t>
  </si>
  <si>
    <t>MP:0003888</t>
  </si>
  <si>
    <t>liver hemorrhage</t>
  </si>
  <si>
    <t>MP:0003896</t>
  </si>
  <si>
    <t>prolonged PR interval</t>
  </si>
  <si>
    <t>MP:0003900</t>
  </si>
  <si>
    <t>shortened QT interval</t>
  </si>
  <si>
    <t>MP:0003915</t>
  </si>
  <si>
    <t>increased heart left ventricle weight</t>
  </si>
  <si>
    <t>MP:0003921</t>
  </si>
  <si>
    <t>abnormal heart left ventricle morphology</t>
  </si>
  <si>
    <t>MP:0003945</t>
  </si>
  <si>
    <t>abnormal lymphocyte physiology</t>
  </si>
  <si>
    <t>MP:0003960</t>
  </si>
  <si>
    <t>increased lean body mass</t>
  </si>
  <si>
    <t>MP:0003961</t>
  </si>
  <si>
    <t>decreased lean body mass</t>
  </si>
  <si>
    <t>MP:0003981</t>
  </si>
  <si>
    <t>decreased circulating phospholipid level</t>
  </si>
  <si>
    <t>MP:0003988</t>
  </si>
  <si>
    <t>disorganized embryonic tissue</t>
  </si>
  <si>
    <t>MP:0004021</t>
  </si>
  <si>
    <t>abnormal rod electrophysiology</t>
  </si>
  <si>
    <t>MP:0004022</t>
  </si>
  <si>
    <t>abnormal cone electrophysiology</t>
  </si>
  <si>
    <t>MP:0004076</t>
  </si>
  <si>
    <t>abnormal vitelline vascular remodeling</t>
  </si>
  <si>
    <t>MP:0004082</t>
  </si>
  <si>
    <t>abnormal habenula morphology</t>
  </si>
  <si>
    <t>MP:0004084</t>
  </si>
  <si>
    <t>abnormal cardiac muscle relaxation</t>
  </si>
  <si>
    <t>MP:0004088</t>
  </si>
  <si>
    <t>abnormal sarcoplasmic reticulum morphology</t>
  </si>
  <si>
    <t>MP:0004090</t>
  </si>
  <si>
    <t>abnormal sarcomere morphology</t>
  </si>
  <si>
    <t>MP:0004106</t>
  </si>
  <si>
    <t>lymphatic vessel hyperplasia</t>
  </si>
  <si>
    <t>MP:0004110</t>
  </si>
  <si>
    <t>transposition of great arteries</t>
  </si>
  <si>
    <t>MP:0004133</t>
  </si>
  <si>
    <t>heterotaxia</t>
  </si>
  <si>
    <t>MP:0004144</t>
  </si>
  <si>
    <t>hypotonia</t>
  </si>
  <si>
    <t>MP:0004151</t>
  </si>
  <si>
    <t>decreased circulating iron level</t>
  </si>
  <si>
    <t>MP:0004153</t>
  </si>
  <si>
    <t>increased renal tubule apoptosis</t>
  </si>
  <si>
    <t>MP:0004158</t>
  </si>
  <si>
    <t>right aortic arch</t>
  </si>
  <si>
    <t>MP:0004179</t>
  </si>
  <si>
    <t>transmission ratio distortion</t>
  </si>
  <si>
    <t>MP:0004187</t>
  </si>
  <si>
    <t>cardia bifida</t>
  </si>
  <si>
    <t>MP:0004214</t>
  </si>
  <si>
    <t>abnormal long bone diaphysis morphology</t>
  </si>
  <si>
    <t>MP:0004217</t>
  </si>
  <si>
    <t>salt-sensitive hypertension</t>
  </si>
  <si>
    <t>MP:0004231</t>
  </si>
  <si>
    <t>abnormal calcium ion homeostasis</t>
  </si>
  <si>
    <t>MP:0004241</t>
  </si>
  <si>
    <t>acantholysis</t>
  </si>
  <si>
    <t>MP:0004258</t>
  </si>
  <si>
    <t>abnormal placenta size</t>
  </si>
  <si>
    <t>MP:0004259</t>
  </si>
  <si>
    <t>small placenta</t>
  </si>
  <si>
    <t>MP:0004261</t>
  </si>
  <si>
    <t>abnormal embryonic neuroepithelium morphology</t>
  </si>
  <si>
    <t>MP:0004268</t>
  </si>
  <si>
    <t>abnormal optic stalk morphology</t>
  </si>
  <si>
    <t>MP:0004269</t>
  </si>
  <si>
    <t>abnormal optic cup morphology</t>
  </si>
  <si>
    <t>MP:0004499</t>
  </si>
  <si>
    <t>increased incidence of tumors by chemical induction</t>
  </si>
  <si>
    <t>MP:0004543</t>
  </si>
  <si>
    <t>abnormal sperm physiology</t>
  </si>
  <si>
    <t>MP:0004574</t>
  </si>
  <si>
    <t>broad limb buds</t>
  </si>
  <si>
    <t>MP:0004599</t>
  </si>
  <si>
    <t>abnormal vertebral arch morphology</t>
  </si>
  <si>
    <t>MP:0004613</t>
  </si>
  <si>
    <t>fusion of vertebral arches</t>
  </si>
  <si>
    <t>MP:0004619</t>
  </si>
  <si>
    <t>caudal vertebral fusion</t>
  </si>
  <si>
    <t>MP:0004621</t>
  </si>
  <si>
    <t>lumbar vertebral fusion</t>
  </si>
  <si>
    <t>MP:0004622</t>
  </si>
  <si>
    <t>sacral vertebral fusion</t>
  </si>
  <si>
    <t>MP:0004623</t>
  </si>
  <si>
    <t>thoracic vertebral fusion</t>
  </si>
  <si>
    <t>MP:0004668</t>
  </si>
  <si>
    <t>absent vertebral body</t>
  </si>
  <si>
    <t>MP:0004701</t>
  </si>
  <si>
    <t>decreased circulating insulin-like growth factor I level</t>
  </si>
  <si>
    <t>MP:0004703</t>
  </si>
  <si>
    <t>abnormal vertebral column morphology</t>
  </si>
  <si>
    <t>MP:0004713</t>
  </si>
  <si>
    <t>split notochord</t>
  </si>
  <si>
    <t>MP:0004738</t>
  </si>
  <si>
    <t>abnormal auditory brainstem response</t>
  </si>
  <si>
    <t>MP:0004753</t>
  </si>
  <si>
    <t>abnormal miniature excitatory postsynaptic currents</t>
  </si>
  <si>
    <t>MP:0004757</t>
  </si>
  <si>
    <t>abnormal distal convoluted tubule morphology</t>
  </si>
  <si>
    <t>MP:0004783</t>
  </si>
  <si>
    <t>abnormal cardinal vein morphology</t>
  </si>
  <si>
    <t>MP:0004787</t>
  </si>
  <si>
    <t>abnormal dorsal aorta morphology</t>
  </si>
  <si>
    <t>MP:0004794</t>
  </si>
  <si>
    <t>increased anti-nuclear antigen antibody level</t>
  </si>
  <si>
    <t>MP:0004842</t>
  </si>
  <si>
    <t>abnormal large intestine crypts of Lieberkuhn morphology</t>
  </si>
  <si>
    <t>MP:0004848</t>
  </si>
  <si>
    <t>abnormal liver size</t>
  </si>
  <si>
    <t>MP:0004852</t>
  </si>
  <si>
    <t>decreased testis weight</t>
  </si>
  <si>
    <t>MP:0004856</t>
  </si>
  <si>
    <t>decreased ovary weight</t>
  </si>
  <si>
    <t>MP:0004859</t>
  </si>
  <si>
    <t>abnormal synaptic plasticity</t>
  </si>
  <si>
    <t>MP:0004875</t>
  </si>
  <si>
    <t>increased mean systemic arterial blood pressure</t>
  </si>
  <si>
    <t>MP:0004890</t>
  </si>
  <si>
    <t>decreased energy expenditure</t>
  </si>
  <si>
    <t>MP:0004892</t>
  </si>
  <si>
    <t>increased adiponectin level</t>
  </si>
  <si>
    <t>MP:0004901</t>
  </si>
  <si>
    <t>decreased male germ cell number</t>
  </si>
  <si>
    <t>MP:0004924</t>
  </si>
  <si>
    <t>abnormal behavior</t>
  </si>
  <si>
    <t>MP:0004935</t>
  </si>
  <si>
    <t>epididymis degeneration</t>
  </si>
  <si>
    <t>MP:0004974</t>
  </si>
  <si>
    <t>decreased regulatory T cell number</t>
  </si>
  <si>
    <t>MP:0004984</t>
  </si>
  <si>
    <t>increased osteoclast cell number</t>
  </si>
  <si>
    <t>MP:0004988</t>
  </si>
  <si>
    <t>increased osteoblast cell number</t>
  </si>
  <si>
    <t>MP:0004994</t>
  </si>
  <si>
    <t>abnormal brain wave pattern</t>
  </si>
  <si>
    <t>MP:0005011</t>
  </si>
  <si>
    <t>increased eosinophil cell number</t>
  </si>
  <si>
    <t>MP:0005012</t>
  </si>
  <si>
    <t>decreased eosinophil cell number</t>
  </si>
  <si>
    <t>MP:0005013</t>
  </si>
  <si>
    <t>increased lymphocyte cell number</t>
  </si>
  <si>
    <t>MP:0005018</t>
  </si>
  <si>
    <t>decreased T cell number</t>
  </si>
  <si>
    <t>MP:0005033</t>
  </si>
  <si>
    <t>abnormal trophoblast giant cell morphology</t>
  </si>
  <si>
    <t>MP:0005036</t>
  </si>
  <si>
    <t>diarrhea</t>
  </si>
  <si>
    <t>MP:0005078</t>
  </si>
  <si>
    <t>abnormal cytotoxic T cell physiology</t>
  </si>
  <si>
    <t>MP:0005079</t>
  </si>
  <si>
    <t>decreased cytotoxic T cell cytolysis</t>
  </si>
  <si>
    <t>MP:0005089</t>
  </si>
  <si>
    <t>decreased double-negative T cell number</t>
  </si>
  <si>
    <t>MP:0005092</t>
  </si>
  <si>
    <t>decreased double-positive T cell number</t>
  </si>
  <si>
    <t>MP:0005093</t>
  </si>
  <si>
    <t>decreased B cell proliferation</t>
  </si>
  <si>
    <t>MP:0005095</t>
  </si>
  <si>
    <t>decreased T cell proliferation</t>
  </si>
  <si>
    <t>MP:0005146</t>
  </si>
  <si>
    <t>decreased circulating VLDL cholesterol level</t>
  </si>
  <si>
    <t>MP:0005150</t>
  </si>
  <si>
    <t>cachexia</t>
  </si>
  <si>
    <t>MP:0005157</t>
  </si>
  <si>
    <t>holoprosencephaly</t>
  </si>
  <si>
    <t>MP:0005166</t>
  </si>
  <si>
    <t>decreased susceptibility to injury</t>
  </si>
  <si>
    <t>MP:0005168</t>
  </si>
  <si>
    <t>abnormal female meiosis</t>
  </si>
  <si>
    <t>MP:0005170</t>
  </si>
  <si>
    <t>cleft upper lip</t>
  </si>
  <si>
    <t>MP:0005201</t>
  </si>
  <si>
    <t>abnormal retina pigment epithelium morphology</t>
  </si>
  <si>
    <t>MP:0005274</t>
  </si>
  <si>
    <t>abnormal viscerocranium morphology</t>
  </si>
  <si>
    <t>MP:0005280</t>
  </si>
  <si>
    <t>abnormal fatty acids level</t>
  </si>
  <si>
    <t>MP:0005282</t>
  </si>
  <si>
    <t>decreased fatty acids level</t>
  </si>
  <si>
    <t>MP:0005286</t>
  </si>
  <si>
    <t>decreased saturated fatty acids level</t>
  </si>
  <si>
    <t>MP:0005287</t>
  </si>
  <si>
    <t>narrow eye opening</t>
  </si>
  <si>
    <t>MP:0005291</t>
  </si>
  <si>
    <t>abnormal glucose tolerance</t>
  </si>
  <si>
    <t>MP:0005310</t>
  </si>
  <si>
    <t>abnormal salivary gland physiology</t>
  </si>
  <si>
    <t>MP:0005317</t>
  </si>
  <si>
    <t>increased triglyceride level</t>
  </si>
  <si>
    <t>MP:0005319</t>
  </si>
  <si>
    <t>abnormal enzyme/coenzyme level</t>
  </si>
  <si>
    <t>MP:0005329</t>
  </si>
  <si>
    <t>abnormal myocardium layer morphology</t>
  </si>
  <si>
    <t>MP:0005330</t>
  </si>
  <si>
    <t>cardiomyopathy</t>
  </si>
  <si>
    <t>MP:0005333</t>
  </si>
  <si>
    <t>decreased heart rate</t>
  </si>
  <si>
    <t>MP:0005343</t>
  </si>
  <si>
    <t>increased circulating aspartate transaminase level</t>
  </si>
  <si>
    <t>MP:0005348</t>
  </si>
  <si>
    <t>increased T cell proliferation</t>
  </si>
  <si>
    <t>MP:0005358</t>
  </si>
  <si>
    <t>abnormal incisor morphology</t>
  </si>
  <si>
    <t>MP:0005387</t>
  </si>
  <si>
    <t>immune system phenotype</t>
  </si>
  <si>
    <t>MP:0005389</t>
  </si>
  <si>
    <t>reproductive system phenotype</t>
  </si>
  <si>
    <t>MP:0005403</t>
  </si>
  <si>
    <t>abnormal nerve conduction</t>
  </si>
  <si>
    <t>MP:0005404</t>
  </si>
  <si>
    <t>abnormal axon morphology</t>
  </si>
  <si>
    <t>MP:0005419</t>
  </si>
  <si>
    <t>decreased circulating serum albumin level</t>
  </si>
  <si>
    <t>MP:0005431</t>
  </si>
  <si>
    <t>decreased oocyte number</t>
  </si>
  <si>
    <t>MP:0005438</t>
  </si>
  <si>
    <t>abnormal glycogen homeostasis</t>
  </si>
  <si>
    <t>MP:0005449</t>
  </si>
  <si>
    <t>abnormal food intake</t>
  </si>
  <si>
    <t>MP:0005508</t>
  </si>
  <si>
    <t>abnormal skeleton morphology</t>
  </si>
  <si>
    <t>MP:0005542</t>
  </si>
  <si>
    <t>cornea vascularization</t>
  </si>
  <si>
    <t>MP:0005553</t>
  </si>
  <si>
    <t>increased circulating creatinine level</t>
  </si>
  <si>
    <t>MP:0005559</t>
  </si>
  <si>
    <t>increased circulating glucose level</t>
  </si>
  <si>
    <t>MP:0005565</t>
  </si>
  <si>
    <t>increased blood urea nitrogen level</t>
  </si>
  <si>
    <t>MP:0005599</t>
  </si>
  <si>
    <t>increased cardiac muscle contractility</t>
  </si>
  <si>
    <t>MP:0005607</t>
  </si>
  <si>
    <t>decreased bleeding time</t>
  </si>
  <si>
    <t>MP:0005619</t>
  </si>
  <si>
    <t>increased urine potassium level</t>
  </si>
  <si>
    <t>MP:0005620</t>
  </si>
  <si>
    <t>abnormal muscle contractility</t>
  </si>
  <si>
    <t>MP:0005628</t>
  </si>
  <si>
    <t>decreased circulating potassium level</t>
  </si>
  <si>
    <t>MP:0005637</t>
  </si>
  <si>
    <t>abnormal iron homeostasis</t>
  </si>
  <si>
    <t>MP:0005643</t>
  </si>
  <si>
    <t>decreased dopamine level</t>
  </si>
  <si>
    <t>MP:0005645</t>
  </si>
  <si>
    <t>abnormal hypothalamus physiology</t>
  </si>
  <si>
    <t>MP:0005659</t>
  </si>
  <si>
    <t>decreased susceptibility to diet-induced obesity</t>
  </si>
  <si>
    <t>MP:0005668</t>
  </si>
  <si>
    <t>decreased circulating leptin level</t>
  </si>
  <si>
    <t>MP:0006009</t>
  </si>
  <si>
    <t>abnormal neuronal migration</t>
  </si>
  <si>
    <t>MP:0006036</t>
  </si>
  <si>
    <t>abnormal mitochondrial physiology</t>
  </si>
  <si>
    <t>MP:0006038</t>
  </si>
  <si>
    <t>increased mitochondrial fission</t>
  </si>
  <si>
    <t>MP:0006065</t>
  </si>
  <si>
    <t>abnormal heart position or orientation</t>
  </si>
  <si>
    <t>MP:0006085</t>
  </si>
  <si>
    <t>myocardium necrosis</t>
  </si>
  <si>
    <t>MP:0006143</t>
  </si>
  <si>
    <t>increased systemic arterial diastolic blood pressure</t>
  </si>
  <si>
    <t>MP:0006204</t>
  </si>
  <si>
    <t>embryonic lethality before implantation</t>
  </si>
  <si>
    <t>MP:0006263</t>
  </si>
  <si>
    <t>decreased systemic arterial diastolic blood pressure</t>
  </si>
  <si>
    <t>MP:0006264</t>
  </si>
  <si>
    <t>decreased systemic arterial systolic blood pressure</t>
  </si>
  <si>
    <t>MP:0006270</t>
  </si>
  <si>
    <t>abnormal mammary gland growth during lactation</t>
  </si>
  <si>
    <t>MP:0006316</t>
  </si>
  <si>
    <t>increased urine sodium level</t>
  </si>
  <si>
    <t>MP:0006317</t>
  </si>
  <si>
    <t>decreased urine sodium level</t>
  </si>
  <si>
    <t>MP:0006358</t>
  </si>
  <si>
    <t>absent pinna reflex</t>
  </si>
  <si>
    <t>MP:0006375</t>
  </si>
  <si>
    <t>increased circulating angiotensinogen level</t>
  </si>
  <si>
    <t>MP:0006378</t>
  </si>
  <si>
    <t>abnormal spermatogonia morphology</t>
  </si>
  <si>
    <t>MP:0008008</t>
  </si>
  <si>
    <t>early cellular replicative senescence</t>
  </si>
  <si>
    <t>MP:0008040</t>
  </si>
  <si>
    <t>decreased NK T cell number</t>
  </si>
  <si>
    <t>MP:0008045</t>
  </si>
  <si>
    <t>decreased NK cell number</t>
  </si>
  <si>
    <t>MP:0008061</t>
  </si>
  <si>
    <t>absent podocyte slit diaphragm</t>
  </si>
  <si>
    <t>MP:0008074</t>
  </si>
  <si>
    <t>increased CD4-positive, alpha-beta T cell number</t>
  </si>
  <si>
    <t>MP:0008075</t>
  </si>
  <si>
    <t>decreased CD4-positive, alpha-beta T cell number</t>
  </si>
  <si>
    <t>MP:0008078</t>
  </si>
  <si>
    <t>increased CD8-positive, alpha-beta T cell number</t>
  </si>
  <si>
    <t>MP:0008086</t>
  </si>
  <si>
    <t>increased T-helper 1 cell number</t>
  </si>
  <si>
    <t>MP:0008108</t>
  </si>
  <si>
    <t>abnormal small intestinal villus morphology</t>
  </si>
  <si>
    <t>MP:0008129</t>
  </si>
  <si>
    <t>absent brain internal capsule</t>
  </si>
  <si>
    <t>MP:0008138</t>
  </si>
  <si>
    <t>absent podocyte foot process</t>
  </si>
  <si>
    <t>MP:0008225</t>
  </si>
  <si>
    <t>abnormal anterior commissure morphology</t>
  </si>
  <si>
    <t>MP:0008261</t>
  </si>
  <si>
    <t>arrest of male meiosis</t>
  </si>
  <si>
    <t>MP:0008320</t>
  </si>
  <si>
    <t>absent adenohypophysis</t>
  </si>
  <si>
    <t>MP:0008461</t>
  </si>
  <si>
    <t>left atrial isomerism</t>
  </si>
  <si>
    <t>MP:0008492</t>
  </si>
  <si>
    <t>dorsal root ganglion degeneration</t>
  </si>
  <si>
    <t>MP:0008515</t>
  </si>
  <si>
    <t>thin retina outer nuclear layer</t>
  </si>
  <si>
    <t>MP:0008537</t>
  </si>
  <si>
    <t>increased susceptibility to induced colitis</t>
  </si>
  <si>
    <t>MP:0008560</t>
  </si>
  <si>
    <t>increased tumor necrosis factor secretion</t>
  </si>
  <si>
    <t>MP:0008561</t>
  </si>
  <si>
    <t>decreased tumor necrosis factor secretion</t>
  </si>
  <si>
    <t>MP:0008566</t>
  </si>
  <si>
    <t>increased interferon-gamma secretion</t>
  </si>
  <si>
    <t>MP:0008582</t>
  </si>
  <si>
    <t>short photoreceptor inner segment</t>
  </si>
  <si>
    <t>MP:0008585</t>
  </si>
  <si>
    <t>absent photoreceptor outer segment</t>
  </si>
  <si>
    <t>MP:0008586</t>
  </si>
  <si>
    <t>disorganized photoreceptor outer segment</t>
  </si>
  <si>
    <t>MP:0008658</t>
  </si>
  <si>
    <t>decreased interleukin-1 beta secretion</t>
  </si>
  <si>
    <t>MP:0008660</t>
  </si>
  <si>
    <t>increased interleukin-10 secretion</t>
  </si>
  <si>
    <t>MP:0008672</t>
  </si>
  <si>
    <t>increased interleukin-13 secretion</t>
  </si>
  <si>
    <t>MP:0008687</t>
  </si>
  <si>
    <t>increased interleukin-2 secretion</t>
  </si>
  <si>
    <t>MP:0008688</t>
  </si>
  <si>
    <t>decreased interleukin-2 secretion</t>
  </si>
  <si>
    <t>MP:0008706</t>
  </si>
  <si>
    <t>decreased interleukin-6 secretion</t>
  </si>
  <si>
    <t>MP:0008719</t>
  </si>
  <si>
    <t>impaired neutrophil recruitment</t>
  </si>
  <si>
    <t>MP:0008734</t>
  </si>
  <si>
    <t>decreased susceptibility to endotoxin shock</t>
  </si>
  <si>
    <t>MP:0008762</t>
  </si>
  <si>
    <t>embryonic lethality</t>
  </si>
  <si>
    <t>MP:0008778</t>
  </si>
  <si>
    <t>abnormal lymphangiogenesis</t>
  </si>
  <si>
    <t>MP:0008806</t>
  </si>
  <si>
    <t>increased circulating amylase level</t>
  </si>
  <si>
    <t>MP:0008874</t>
  </si>
  <si>
    <t>decreased physiological sensitivity to xenobiotic</t>
  </si>
  <si>
    <t>MP:0008878</t>
  </si>
  <si>
    <t>abnormal DNA methylation during gametogenesis</t>
  </si>
  <si>
    <t>MP:0008879</t>
  </si>
  <si>
    <t>submandibular gland inflammation</t>
  </si>
  <si>
    <t>MP:0008880</t>
  </si>
  <si>
    <t>lacrimal gland inflammation</t>
  </si>
  <si>
    <t>MP:0008882</t>
  </si>
  <si>
    <t>abnormal enterocyte physiology</t>
  </si>
  <si>
    <t>MP:0008883</t>
  </si>
  <si>
    <t>abnormal enterocyte proliferation</t>
  </si>
  <si>
    <t>MP:0008898</t>
  </si>
  <si>
    <t>abnormal acrosome morphology</t>
  </si>
  <si>
    <t>MP:0008907</t>
  </si>
  <si>
    <t>decreased total fat pad weight</t>
  </si>
  <si>
    <t>MP:0008923</t>
  </si>
  <si>
    <t>thoracoschisis</t>
  </si>
  <si>
    <t>MP:0008961</t>
  </si>
  <si>
    <t>abnormal basal metabolism</t>
  </si>
  <si>
    <t>MP:0008964</t>
  </si>
  <si>
    <t>decreased carbon dioxide production</t>
  </si>
  <si>
    <t>MP:0008966</t>
  </si>
  <si>
    <t>abnormal chiasmata formation</t>
  </si>
  <si>
    <t>MP:0009009</t>
  </si>
  <si>
    <t>absent estrous cycle</t>
  </si>
  <si>
    <t>MP:0009050</t>
  </si>
  <si>
    <t>dilated proximal convoluted tubule</t>
  </si>
  <si>
    <t>MP:0009141</t>
  </si>
  <si>
    <t>increased prepulse inhibition</t>
  </si>
  <si>
    <t>MP:0009230</t>
  </si>
  <si>
    <t>abnormal sperm head morphology</t>
  </si>
  <si>
    <t>MP:0009286</t>
  </si>
  <si>
    <t>increased abdominal fat pad weight</t>
  </si>
  <si>
    <t>MP:0009345</t>
  </si>
  <si>
    <t>abnormal trabecular bone thickness</t>
  </si>
  <si>
    <t>MP:0009346</t>
  </si>
  <si>
    <t>decreased trabecular bone thickness</t>
  </si>
  <si>
    <t>MP:0009350</t>
  </si>
  <si>
    <t>decreased urine pH</t>
  </si>
  <si>
    <t>MP:0009352</t>
  </si>
  <si>
    <t>impaired spacing of implantation sites</t>
  </si>
  <si>
    <t>MP:0009353</t>
  </si>
  <si>
    <t>twin decidual capsule</t>
  </si>
  <si>
    <t>MP:0009358</t>
  </si>
  <si>
    <t>environmentally induced seizures</t>
  </si>
  <si>
    <t>MP:0009377</t>
  </si>
  <si>
    <t>ectopic manchette</t>
  </si>
  <si>
    <t>MP:0009429</t>
  </si>
  <si>
    <t>decreased embryo weight</t>
  </si>
  <si>
    <t>MP:0009451</t>
  </si>
  <si>
    <t>abnormal chromosomal synapsis</t>
  </si>
  <si>
    <t>MP:0009454</t>
  </si>
  <si>
    <t>impaired contextual conditioning behavior</t>
  </si>
  <si>
    <t>MP:0009506</t>
  </si>
  <si>
    <t>abnormal mammary gland alveolus morphology</t>
  </si>
  <si>
    <t>MP:0009526</t>
  </si>
  <si>
    <t>absent sublingual gland</t>
  </si>
  <si>
    <t>MP:0009541</t>
  </si>
  <si>
    <t>increased thymocyte apoptosis</t>
  </si>
  <si>
    <t>MP:0009546</t>
  </si>
  <si>
    <t>absent gastric milk in neonates</t>
  </si>
  <si>
    <t>MP:0009570</t>
  </si>
  <si>
    <t>abnormal right lung morphology</t>
  </si>
  <si>
    <t>MP:0009595</t>
  </si>
  <si>
    <t>enlarged corneocyte envelope</t>
  </si>
  <si>
    <t>MP:0009596</t>
  </si>
  <si>
    <t>abnormal stratum corneum lipid matrix formation</t>
  </si>
  <si>
    <t>MP:0009597</t>
  </si>
  <si>
    <t>impaired stratum corneum desquamation</t>
  </si>
  <si>
    <t>MP:0009640</t>
  </si>
  <si>
    <t>abnormal renal tubule epithelium morphology</t>
  </si>
  <si>
    <t>MP:0009647</t>
  </si>
  <si>
    <t>decreased fertilization frequency</t>
  </si>
  <si>
    <t>MP:0009661</t>
  </si>
  <si>
    <t>abnormal pregnancy</t>
  </si>
  <si>
    <t>MP:0009677</t>
  </si>
  <si>
    <t>abnormal spinal cord dorsal column morphology</t>
  </si>
  <si>
    <t>MP:0009698</t>
  </si>
  <si>
    <t>heart hemorrhage</t>
  </si>
  <si>
    <t>MP:0009743</t>
  </si>
  <si>
    <t>preaxial polydactyly</t>
  </si>
  <si>
    <t>MP:0009763</t>
  </si>
  <si>
    <t>increased susceptibility to induced morbidity/mortality</t>
  </si>
  <si>
    <t>MP:0009764</t>
  </si>
  <si>
    <t>decreased susceptibility to induced morbidity/mortality</t>
  </si>
  <si>
    <t>MP:0009771</t>
  </si>
  <si>
    <t>absent optic chiasm</t>
  </si>
  <si>
    <t>MP:0009785</t>
  </si>
  <si>
    <t>abnormal susceptibility to infection induced morbidity/mortality</t>
  </si>
  <si>
    <t>MP:0009789</t>
  </si>
  <si>
    <t>decreased susceptibility to bacterial infection induced morbidity/mortality</t>
  </si>
  <si>
    <t>MP:0009907</t>
  </si>
  <si>
    <t>decreased tongue size</t>
  </si>
  <si>
    <t>MP:0009931</t>
  </si>
  <si>
    <t>abnormal skin appearance</t>
  </si>
  <si>
    <t>MP:0009932</t>
  </si>
  <si>
    <t>skin fibrosis</t>
  </si>
  <si>
    <t>MP:0009936</t>
  </si>
  <si>
    <t>abnormal dendritic spine morphology</t>
  </si>
  <si>
    <t>MP:0009939</t>
  </si>
  <si>
    <t>abnormal hippocampus neuron morphology</t>
  </si>
  <si>
    <t>MP:0010026</t>
  </si>
  <si>
    <t>decreased liver cholesterol level</t>
  </si>
  <si>
    <t>MP:0010052</t>
  </si>
  <si>
    <t>increased grip strength</t>
  </si>
  <si>
    <t>MP:0010097</t>
  </si>
  <si>
    <t>abnormal retina blood vessel morphology</t>
  </si>
  <si>
    <t>MP:0010111</t>
  </si>
  <si>
    <t>abnormal renal calcium reabsorption</t>
  </si>
  <si>
    <t>MP:0010123</t>
  </si>
  <si>
    <t>increased bone mineral content</t>
  </si>
  <si>
    <t>MP:0010169</t>
  </si>
  <si>
    <t>decreased CD4-positive, CD25-positive, alpha-beta regulatory T cell number</t>
  </si>
  <si>
    <t>MP:0010174</t>
  </si>
  <si>
    <t>decreased mammary gland epithelial cell proliferation</t>
  </si>
  <si>
    <t>MP:0010197</t>
  </si>
  <si>
    <t>abnormal lymphatic vessel endothelial cell morphology</t>
  </si>
  <si>
    <t>MP:0010234</t>
  </si>
  <si>
    <t>abnormal vibrissa follicle morphology</t>
  </si>
  <si>
    <t>MP:0010249</t>
  </si>
  <si>
    <t>lactation failure</t>
  </si>
  <si>
    <t>MP:0010264</t>
  </si>
  <si>
    <t>increased hepatoma incidence</t>
  </si>
  <si>
    <t>MP:0010300</t>
  </si>
  <si>
    <t>increased skin tumor incidence</t>
  </si>
  <si>
    <t>MP:0010368</t>
  </si>
  <si>
    <t>abnormal lymphatic system physiology</t>
  </si>
  <si>
    <t>MP:0010392</t>
  </si>
  <si>
    <t>prolonged QRS complex duration</t>
  </si>
  <si>
    <t>MP:0010403</t>
  </si>
  <si>
    <t>atrial septal defect</t>
  </si>
  <si>
    <t>MP:0010406</t>
  </si>
  <si>
    <t>common atrium</t>
  </si>
  <si>
    <t>MP:0010418</t>
  </si>
  <si>
    <t>perimembraneous ventricular septal defect</t>
  </si>
  <si>
    <t>MP:0010420</t>
  </si>
  <si>
    <t>muscular ventricular septal defect</t>
  </si>
  <si>
    <t>MP:0010427</t>
  </si>
  <si>
    <t>double outlet left ventricle</t>
  </si>
  <si>
    <t>MP:0010431</t>
  </si>
  <si>
    <t>atrial situs inversus</t>
  </si>
  <si>
    <t>MP:0010440</t>
  </si>
  <si>
    <t>anomalous pulmonary venous connection</t>
  </si>
  <si>
    <t>MP:0010490</t>
  </si>
  <si>
    <t>abnormal inferior vena cava valve morphology</t>
  </si>
  <si>
    <t>MP:0010510</t>
  </si>
  <si>
    <t>absent P wave</t>
  </si>
  <si>
    <t>MP:0010511</t>
  </si>
  <si>
    <t>shortened PR interval</t>
  </si>
  <si>
    <t>MP:0010571</t>
  </si>
  <si>
    <t>shortened ST segment</t>
  </si>
  <si>
    <t>MP:0010572</t>
  </si>
  <si>
    <t>persistent right dorsal aorta</t>
  </si>
  <si>
    <t>MP:0010698</t>
  </si>
  <si>
    <t>abnormal impulsive behavior control</t>
  </si>
  <si>
    <t>MP:0010724</t>
  </si>
  <si>
    <t>thick interventricular septum</t>
  </si>
  <si>
    <t>MP:0010725</t>
  </si>
  <si>
    <t>thin interventricular septum</t>
  </si>
  <si>
    <t>MP:0010766</t>
  </si>
  <si>
    <t>abnormal NK cell physiology</t>
  </si>
  <si>
    <t>MP:0010767</t>
  </si>
  <si>
    <t>abnormal female meiosis I arrest</t>
  </si>
  <si>
    <t>MP:0010839</t>
  </si>
  <si>
    <t>decreased CD8-positive, alpha-beta memory T cell number</t>
  </si>
  <si>
    <t>MP:0010844</t>
  </si>
  <si>
    <t>increased effector memory CD4-positive, alpha-beta T cell number</t>
  </si>
  <si>
    <t>MP:0010845</t>
  </si>
  <si>
    <t>decreased effector memory CD4-positive, alpha-beta T cell number</t>
  </si>
  <si>
    <t>MP:0010847</t>
  </si>
  <si>
    <t>increased central memory CD8 positive, alpha-beta T cell number</t>
  </si>
  <si>
    <t>MP:0010860</t>
  </si>
  <si>
    <t>abnormal anterior commissure pars posterior morphology</t>
  </si>
  <si>
    <t>MP:0010867</t>
  </si>
  <si>
    <t>abnormal bone trabecula morphology</t>
  </si>
  <si>
    <t>MP:0010872</t>
  </si>
  <si>
    <t>increased trabecular bone mass</t>
  </si>
  <si>
    <t>MP:0010935</t>
  </si>
  <si>
    <t>increased airway resistance</t>
  </si>
  <si>
    <t>MP:0010948</t>
  </si>
  <si>
    <t>abnormal double-strand DNA break repair</t>
  </si>
  <si>
    <t>MP:0010954</t>
  </si>
  <si>
    <t>abnormal cellular respiration</t>
  </si>
  <si>
    <t>MP:0011014</t>
  </si>
  <si>
    <t>decreased core body temperature</t>
  </si>
  <si>
    <t>MP:0011048</t>
  </si>
  <si>
    <t>decreased lung tissue damping</t>
  </si>
  <si>
    <t>MP:0011081</t>
  </si>
  <si>
    <t>decreased macrophage apoptosis</t>
  </si>
  <si>
    <t>MP:0011085</t>
  </si>
  <si>
    <t>postnatal lethality, complete penetrance</t>
  </si>
  <si>
    <t>MP:0011088</t>
  </si>
  <si>
    <t>neonatal lethality, incomplete penetrance</t>
  </si>
  <si>
    <t>MP:0011089</t>
  </si>
  <si>
    <t>perinatal lethality, complete penetrance</t>
  </si>
  <si>
    <t>MP:0011090</t>
  </si>
  <si>
    <t>perinatal lethality, incomplete penetrance</t>
  </si>
  <si>
    <t>MP:0011108</t>
  </si>
  <si>
    <t>embryonic lethality during organogenesis, incomplete penetrance</t>
  </si>
  <si>
    <t>MP:0011121</t>
  </si>
  <si>
    <t>decreased primordial ovarian follicle number</t>
  </si>
  <si>
    <t>MP:0011136</t>
  </si>
  <si>
    <t>increased lung endothelial cell adhesion</t>
  </si>
  <si>
    <t>MP:0011137</t>
  </si>
  <si>
    <t>decreased lung endothelial cell adhesion</t>
  </si>
  <si>
    <t>MP:0011199</t>
  </si>
  <si>
    <t>abnormal amniotic cavity morphology</t>
  </si>
  <si>
    <t>MP:0011228</t>
  </si>
  <si>
    <t>abnormal vitamin D level</t>
  </si>
  <si>
    <t>MP:0011250</t>
  </si>
  <si>
    <t>abdominal situs ambiguus</t>
  </si>
  <si>
    <t>MP:0011259</t>
  </si>
  <si>
    <t>abnormal cephalic neural fold morphology</t>
  </si>
  <si>
    <t>MP:0011260</t>
  </si>
  <si>
    <t>abnormal head mesenchyme morphology</t>
  </si>
  <si>
    <t>MP:0011352</t>
  </si>
  <si>
    <t>proximal convoluted tubule brush border loss</t>
  </si>
  <si>
    <t>MP:0011380</t>
  </si>
  <si>
    <t>enlarged brain ventricles</t>
  </si>
  <si>
    <t>MP:0011540</t>
  </si>
  <si>
    <t>increased urine aldosterone level</t>
  </si>
  <si>
    <t>MP:0011625</t>
  </si>
  <si>
    <t>cystolithiasis</t>
  </si>
  <si>
    <t>MP:0011628</t>
  </si>
  <si>
    <t>increased mitochondrial number</t>
  </si>
  <si>
    <t>MP:0011631</t>
  </si>
  <si>
    <t>decreased mitochondrial size</t>
  </si>
  <si>
    <t>MP:0011632</t>
  </si>
  <si>
    <t>dilated mitochondrion</t>
  </si>
  <si>
    <t>MP:0011633</t>
  </si>
  <si>
    <t>abnormal mitochondrial shape</t>
  </si>
  <si>
    <t>MP:0011636</t>
  </si>
  <si>
    <t>disorganized mitochondrial cristae</t>
  </si>
  <si>
    <t>MP:0011638</t>
  </si>
  <si>
    <t>abnormal mitochondrial chromosome morphology</t>
  </si>
  <si>
    <t>MP:0011641</t>
  </si>
  <si>
    <t>abnormal pulmonary collagen fibril morphology</t>
  </si>
  <si>
    <t>MP:0011678</t>
  </si>
  <si>
    <t>abnormal vomeronasal sensory neuron physiology</t>
  </si>
  <si>
    <t>MP:0011679</t>
  </si>
  <si>
    <t>abnormal vomeronasal sensory neuron morphology</t>
  </si>
  <si>
    <t>MP:0011704</t>
  </si>
  <si>
    <t>decreased fibroblast proliferation</t>
  </si>
  <si>
    <t>MP:0011731</t>
  </si>
  <si>
    <t>decreased myelin sheath thickness</t>
  </si>
  <si>
    <t>MP:0011759</t>
  </si>
  <si>
    <t>absent Rathke's pouch</t>
  </si>
  <si>
    <t>MP:0011775</t>
  </si>
  <si>
    <t>rectal atresia</t>
  </si>
  <si>
    <t>MP:0011954</t>
  </si>
  <si>
    <t>shortened PQ interval</t>
  </si>
  <si>
    <t>MP:0011957</t>
  </si>
  <si>
    <t>decreased compensatory feeding amount</t>
  </si>
  <si>
    <t>MP:0011965</t>
  </si>
  <si>
    <t>decreased total retina thickness</t>
  </si>
  <si>
    <t>MP:0011971</t>
  </si>
  <si>
    <t>increased circulating lactate dehydrogenase level</t>
  </si>
  <si>
    <t>MP:0011999</t>
  </si>
  <si>
    <t>abnormal tail length</t>
  </si>
  <si>
    <t>MP:0012014</t>
  </si>
  <si>
    <t>abnormal olfactory neuron innervation pattern</t>
  </si>
  <si>
    <t>MP:0012029</t>
  </si>
  <si>
    <t>abnormal electroretinogram waveform feature</t>
  </si>
  <si>
    <t>MP:0012062</t>
  </si>
  <si>
    <t>small tail bud</t>
  </si>
  <si>
    <t>MP:0012087</t>
  </si>
  <si>
    <t>absent midbrain</t>
  </si>
  <si>
    <t>MP:0012089</t>
  </si>
  <si>
    <t>decreased midbrain size</t>
  </si>
  <si>
    <t>MP:0012104</t>
  </si>
  <si>
    <t>small amniotic cavity</t>
  </si>
  <si>
    <t>MP:0012143</t>
  </si>
  <si>
    <t>decreased a-wave amplitude</t>
  </si>
  <si>
    <t>MP:0012144</t>
  </si>
  <si>
    <t>decreased b-wave amplitude</t>
  </si>
  <si>
    <t>MP:0012156</t>
  </si>
  <si>
    <t>rostral-caudal axis duplication</t>
  </si>
  <si>
    <t>MP:0012174</t>
  </si>
  <si>
    <t>flat head</t>
  </si>
  <si>
    <t>MP:0012176</t>
  </si>
  <si>
    <t>abnormal head development</t>
  </si>
  <si>
    <t>MP:0012325</t>
  </si>
  <si>
    <t>decreased circulating antithrombin level</t>
  </si>
  <si>
    <t>MP:0012331</t>
  </si>
  <si>
    <t>increased circulating fibrinogen level</t>
  </si>
  <si>
    <t>MP:0012339</t>
  </si>
  <si>
    <t>hyperkalemia</t>
  </si>
  <si>
    <t>MP:0012355</t>
  </si>
  <si>
    <t>decreased prothrombin time</t>
  </si>
  <si>
    <t>MP:0012551</t>
  </si>
  <si>
    <t>metabolic acidosis</t>
  </si>
  <si>
    <t>MP:0012671</t>
  </si>
  <si>
    <t>retina spots</t>
  </si>
  <si>
    <t>MP:0012676</t>
  </si>
  <si>
    <t>dilated brain ventricle</t>
  </si>
  <si>
    <t>MP:0012730</t>
  </si>
  <si>
    <t>abnormal internal carotid artery morphology</t>
  </si>
  <si>
    <t>MP:0013175</t>
  </si>
  <si>
    <t>bifurcated tail</t>
  </si>
  <si>
    <t>MP:0013186</t>
  </si>
  <si>
    <t>abnormal basilar artery morphology</t>
  </si>
  <si>
    <t>MP:0013241</t>
  </si>
  <si>
    <t>embryo tissue necrosis</t>
  </si>
  <si>
    <t>MP:0013247</t>
  </si>
  <si>
    <t>placenta necrosis</t>
  </si>
  <si>
    <t>MP:0013278</t>
  </si>
  <si>
    <t>decreased fasting circulating glucose level</t>
  </si>
  <si>
    <t>MP:0013294</t>
  </si>
  <si>
    <t>prenatal lethality prior to heart atrial septation</t>
  </si>
  <si>
    <t>MP:0013349</t>
  </si>
  <si>
    <t>small Rathke's pouch</t>
  </si>
  <si>
    <t>MP:0013435</t>
  </si>
  <si>
    <t>decreased CD8-positive, naive alpha-beta T cell number</t>
  </si>
  <si>
    <t>MP:0013504</t>
  </si>
  <si>
    <t>increased embryonic tissue cell apoptosis</t>
  </si>
  <si>
    <t>MP:0013510</t>
  </si>
  <si>
    <t>decreased CD4-negative NK T cell number</t>
  </si>
  <si>
    <t>MP:0013669</t>
  </si>
  <si>
    <t>decreased Ly6C-positive immature NK cell number</t>
  </si>
  <si>
    <t>MP:0013678</t>
  </si>
  <si>
    <t>decreased Ly6C-positive NK T cell number</t>
  </si>
  <si>
    <t>MP:0013691</t>
  </si>
  <si>
    <t>decreased CD5-positive Ly6C-positive T cell number</t>
  </si>
  <si>
    <t>MP:0013716</t>
  </si>
  <si>
    <t>hypolactation</t>
  </si>
  <si>
    <t>MP:0013828</t>
  </si>
  <si>
    <t>thin facial nerve</t>
  </si>
  <si>
    <t>MP:0013830</t>
  </si>
  <si>
    <t>abnormal intrathoracic topology of vagus nerve</t>
  </si>
  <si>
    <t>MP:0013834</t>
  </si>
  <si>
    <t>thin hypoglossal nerve</t>
  </si>
  <si>
    <t>MP:0013835</t>
  </si>
  <si>
    <t>absent hypoglossal nerve</t>
  </si>
  <si>
    <t>MP:0013836</t>
  </si>
  <si>
    <t>abnormal hypoglossal nerve topology</t>
  </si>
  <si>
    <t>MP:0013840</t>
  </si>
  <si>
    <t>absent segment of posterior cerebral artery</t>
  </si>
  <si>
    <t>MP:0013848</t>
  </si>
  <si>
    <t>subcutaneous edema</t>
  </si>
  <si>
    <t>MP:0013852</t>
  </si>
  <si>
    <t>abnormal Mullerian duct topology</t>
  </si>
  <si>
    <t>MP:0013853</t>
  </si>
  <si>
    <t>abnormal hepatic portal vein formation</t>
  </si>
  <si>
    <t>MP:0013858</t>
  </si>
  <si>
    <t>abnormal azygos vein topology</t>
  </si>
  <si>
    <t>MP:0013859</t>
  </si>
  <si>
    <t>abnormal vitelline vein connection</t>
  </si>
  <si>
    <t>MP:0013861</t>
  </si>
  <si>
    <t>abnormal pancreas topology</t>
  </si>
  <si>
    <t>MP:0013867</t>
  </si>
  <si>
    <t>abnormal ventral pancreas morphology</t>
  </si>
  <si>
    <t>MP:0013876</t>
  </si>
  <si>
    <t>absent ductus venosus valve</t>
  </si>
  <si>
    <t>MP:0013878</t>
  </si>
  <si>
    <t>abnormal ductus venosus valve topology</t>
  </si>
  <si>
    <t>MP:0013914</t>
  </si>
  <si>
    <t>absent intracranial segment of vertebral artery</t>
  </si>
  <si>
    <t>MP:0013917</t>
  </si>
  <si>
    <t>persistent right 6th pharyngeal arch artery</t>
  </si>
  <si>
    <t>MP:0013928</t>
  </si>
  <si>
    <t>thin motoric part of trigeminal nerve</t>
  </si>
  <si>
    <t>MP:0013952</t>
  </si>
  <si>
    <t>retroesophageal left subclavian artery</t>
  </si>
  <si>
    <t>MP:0013970</t>
  </si>
  <si>
    <t>absent connection between subcutaneous lymph vessels and lymph sac</t>
  </si>
  <si>
    <t>MP:0013975</t>
  </si>
  <si>
    <t>abnormal coronary sinus connection</t>
  </si>
  <si>
    <t>MP:0013977</t>
  </si>
  <si>
    <t>symmetric azygos veins</t>
  </si>
  <si>
    <t>MP:0013979</t>
  </si>
  <si>
    <t>abnormal subclavian artery origin</t>
  </si>
  <si>
    <t>MP:0013982</t>
  </si>
  <si>
    <t>inverse situs of great intrathoracic arteries</t>
  </si>
  <si>
    <t>MP:0013985</t>
  </si>
  <si>
    <t>abnormal umbilical vein topology</t>
  </si>
  <si>
    <t>MP:0013987</t>
  </si>
  <si>
    <t>absent intrahepatic inferior vena cava segment</t>
  </si>
  <si>
    <t>MP:0013996</t>
  </si>
  <si>
    <t>abnormal vertebral artery origin</t>
  </si>
  <si>
    <t>MP:0013997</t>
  </si>
  <si>
    <t>abnormal internal carotid artery topology</t>
  </si>
  <si>
    <t>MP:0013998</t>
  </si>
  <si>
    <t>absent canalicular internal carotid artery segment</t>
  </si>
  <si>
    <t>MP:0013999</t>
  </si>
  <si>
    <t>absent parasellar internal carotid artery</t>
  </si>
  <si>
    <t>MP:0014000</t>
  </si>
  <si>
    <t>anastomosis between internal carotid artery and basilar artery</t>
  </si>
  <si>
    <t>MP:0014012</t>
  </si>
  <si>
    <t>abnormal cranial blood vasculature morphology</t>
  </si>
  <si>
    <t>MP:0014021</t>
  </si>
  <si>
    <t>heterochrony</t>
  </si>
  <si>
    <t>MP:0014023</t>
  </si>
  <si>
    <t>abnormal intestine placement</t>
  </si>
  <si>
    <t>MP:0014040</t>
  </si>
  <si>
    <t>increased cellular sensitivity to DNA damaging agents</t>
  </si>
  <si>
    <t>MP:0014045</t>
  </si>
  <si>
    <t>Mallory bodies</t>
  </si>
  <si>
    <t>MP:0014052</t>
  </si>
  <si>
    <t>increased male germ cell apoptosis</t>
  </si>
  <si>
    <t>MP:0014101</t>
  </si>
  <si>
    <t>decreased chondrocyte proliferation</t>
  </si>
  <si>
    <t>MP:0014172</t>
  </si>
  <si>
    <t>decreased fatty acid oxidation</t>
  </si>
  <si>
    <t>MP:0014341</t>
  </si>
  <si>
    <t>abnormal hepatocyte mitochondrial morphology</t>
  </si>
  <si>
    <t>MP:0014343</t>
  </si>
  <si>
    <t>abnormal myocardial fiber mitochondrial morphology</t>
  </si>
  <si>
    <t>MP:0014367</t>
  </si>
  <si>
    <t>impaired long-term object recognition memory</t>
  </si>
  <si>
    <t>MP:0020039</t>
  </si>
  <si>
    <t>increased bone ossification</t>
  </si>
  <si>
    <t>MP:0020220</t>
  </si>
  <si>
    <t>decreased tear production</t>
  </si>
  <si>
    <t>MP:0020367</t>
  </si>
  <si>
    <t>increased heart iron level</t>
  </si>
  <si>
    <t>MP:0020469</t>
  </si>
  <si>
    <t>prolonged circadian behavior period</t>
  </si>
  <si>
    <t>MP:0020470</t>
  </si>
  <si>
    <t>shortened circadian behavior period</t>
  </si>
  <si>
    <t>MP:0020472</t>
  </si>
  <si>
    <t>arrhythmic circadian behavior persistence</t>
  </si>
  <si>
    <t>MP:0020473</t>
  </si>
  <si>
    <t>abnormal circadian behavior phase</t>
  </si>
  <si>
    <t>MP:0020476</t>
  </si>
  <si>
    <t>abnormal circardian behavior entrainment</t>
  </si>
  <si>
    <t>MP:0020478</t>
  </si>
  <si>
    <t>abnormal circadian sleep/wake cycle</t>
  </si>
  <si>
    <t>MP:0020485</t>
  </si>
  <si>
    <t>abnormal inferior vena cava topology</t>
  </si>
  <si>
    <t>MP:0020870</t>
  </si>
  <si>
    <t>decreased thigmotaxis</t>
  </si>
  <si>
    <t>MP:0020916</t>
  </si>
  <si>
    <t>increased susceptibility to Herpesvirales infection</t>
  </si>
  <si>
    <t>MP:0020950</t>
  </si>
  <si>
    <t>decreased susceptibility to Coronaviridae infection</t>
  </si>
  <si>
    <t>MP:0021157</t>
  </si>
  <si>
    <t>increased heart left ventricle wall thickness</t>
  </si>
  <si>
    <t>MP:0021161</t>
  </si>
  <si>
    <t>increased heart left ventricle posterior wall thickness</t>
  </si>
  <si>
    <t>MP:0030022</t>
  </si>
  <si>
    <t>decreased muscle cell glucose uptake</t>
  </si>
  <si>
    <t>MP:0030387</t>
  </si>
  <si>
    <t>large posterior fontanelle</t>
  </si>
  <si>
    <t>MP:0030570</t>
  </si>
  <si>
    <t>abnormal piliary canal morphology</t>
  </si>
  <si>
    <t>MP:0030578</t>
  </si>
  <si>
    <t>decreased keratinocyte adhesion</t>
  </si>
  <si>
    <t>MP:0030605</t>
  </si>
  <si>
    <t>abnormal corneocyte morphology</t>
  </si>
  <si>
    <t>MP:0030975</t>
  </si>
  <si>
    <t>placenta hemorrhage</t>
  </si>
  <si>
    <t>MP:0030978</t>
  </si>
  <si>
    <t>impaired binding of sperm to zona pellucida</t>
  </si>
  <si>
    <t>MP:0031012</t>
  </si>
  <si>
    <t>impaired sperm migration in female genital tract</t>
  </si>
  <si>
    <t>MP:0031047</t>
  </si>
  <si>
    <t>decreased susceptibility to Coronaviridae infection induced morbidity/mortality</t>
  </si>
  <si>
    <t>MP:0031386</t>
  </si>
  <si>
    <t>elongated manchette</t>
  </si>
  <si>
    <t>MP:0031415</t>
  </si>
  <si>
    <t>increased skeletal muscle triglyceride level</t>
  </si>
  <si>
    <t>MP:0031606</t>
  </si>
  <si>
    <t>increased susceptibility to age-related retinal degeneration</t>
  </si>
  <si>
    <t>Supplementary tables</t>
  </si>
  <si>
    <t>## Phenotype terms (C. L. Smith &amp; Eppig, 2009) associated with genes with signatures of selection in the hamlyni group ancestor</t>
  </si>
  <si>
    <t>##  Columns</t>
  </si>
  <si>
    <t xml:space="preserve"># Col 1: mammalian phenotype term id </t>
  </si>
  <si>
    <t># Col 2: mammalian phenotype Term</t>
  </si>
  <si>
    <t># Col 3: comma separated list of genes associated with the term</t>
  </si>
  <si>
    <t>RHAG, NPHP1, UNC13B, LHB, LHB</t>
  </si>
  <si>
    <t>RHAG, NPHP1, UNC13B</t>
  </si>
  <si>
    <t>DTX3L, SERPINA3, SNPH</t>
  </si>
  <si>
    <t>GSTM5, ZGRF1, NPHP1</t>
  </si>
  <si>
    <t>SERPINA3, APOL6, NEU2</t>
  </si>
  <si>
    <t>CHIT1, CD14, TLR4</t>
  </si>
  <si>
    <t>CD14, P2RX4, TLR4</t>
  </si>
  <si>
    <t>MP:0002687</t>
  </si>
  <si>
    <t>oligozoospermia</t>
  </si>
  <si>
    <t>JMY, NPHP1, LHB</t>
  </si>
  <si>
    <t>RHAG, APOL6, NEU2</t>
  </si>
  <si>
    <t>CD14, TLR4</t>
  </si>
  <si>
    <t>APOL6, ABCA8</t>
  </si>
  <si>
    <t>MP:0001120</t>
  </si>
  <si>
    <t>abnormal uterus morphology</t>
  </si>
  <si>
    <t>NPHP1, TLR4</t>
  </si>
  <si>
    <t>LHB, LHB</t>
  </si>
  <si>
    <t>MP:0001132</t>
  </si>
  <si>
    <t>absent mature ovarian follicles</t>
  </si>
  <si>
    <t>MP:0001134</t>
  </si>
  <si>
    <t>absent corpus luteum</t>
  </si>
  <si>
    <t>MP:0001156</t>
  </si>
  <si>
    <t>abnormal spermatogenesis</t>
  </si>
  <si>
    <t>NPHP1, LHB</t>
  </si>
  <si>
    <t>APOL6, NEU2</t>
  </si>
  <si>
    <t>APOL6, TLR4</t>
  </si>
  <si>
    <t>GSTM5, GSTA3</t>
  </si>
  <si>
    <t>RHAG, APOL6</t>
  </si>
  <si>
    <t>MP:0001906</t>
  </si>
  <si>
    <t>increased dopamine level</t>
  </si>
  <si>
    <t>JMY, NLRP7</t>
  </si>
  <si>
    <t>TLR4, WNK3</t>
  </si>
  <si>
    <t>MP:0002463</t>
  </si>
  <si>
    <t>abnormal neutrophil physiology</t>
  </si>
  <si>
    <t>CD14, P2RX4</t>
  </si>
  <si>
    <t>MP:0002557</t>
  </si>
  <si>
    <t>abnormal social/conspecific interaction behavior</t>
  </si>
  <si>
    <t>MP:0002675</t>
  </si>
  <si>
    <t>asthenozoospermia</t>
  </si>
  <si>
    <t>JMY, LHB</t>
  </si>
  <si>
    <t>GSTM5, DTX3L</t>
  </si>
  <si>
    <t>MP:0003203</t>
  </si>
  <si>
    <t>increased neuron apoptosis</t>
  </si>
  <si>
    <t>MP:0003293</t>
  </si>
  <si>
    <t>rectal hemorrhage</t>
  </si>
  <si>
    <t>NLRP6, TLR4</t>
  </si>
  <si>
    <t>MP:0003828</t>
  </si>
  <si>
    <t>pulmonary edema</t>
  </si>
  <si>
    <t>SERPINA3, NEU2</t>
  </si>
  <si>
    <t>MP:0004906</t>
  </si>
  <si>
    <t>enlarged uterus</t>
  </si>
  <si>
    <t>MP:0005025</t>
  </si>
  <si>
    <t>abnormal response to infection</t>
  </si>
  <si>
    <t>PARP9, SERPINA3</t>
  </si>
  <si>
    <t>MP:0005185</t>
  </si>
  <si>
    <t>decreased circulating progesterone level</t>
  </si>
  <si>
    <t>MP:0005292</t>
  </si>
  <si>
    <t>improved glucose tolerance</t>
  </si>
  <si>
    <t>SERPINA3, APOL6</t>
  </si>
  <si>
    <t>MP:0008469</t>
  </si>
  <si>
    <t>abnormal protein level</t>
  </si>
  <si>
    <t>SERPINA3, TMC8</t>
  </si>
  <si>
    <t>MP:0008555</t>
  </si>
  <si>
    <t>abnormal interferon secretion</t>
  </si>
  <si>
    <t>PARP9, CD14</t>
  </si>
  <si>
    <t>MP:0008597</t>
  </si>
  <si>
    <t>decreased circulating interleukin-6 level</t>
  </si>
  <si>
    <t>MP:0008713</t>
  </si>
  <si>
    <t>abnormal cytokine level</t>
  </si>
  <si>
    <t>MP:0008751</t>
  </si>
  <si>
    <t>abnormal interleukin level</t>
  </si>
  <si>
    <t>MP:0008752</t>
  </si>
  <si>
    <t>abnormal tumor necrosis factor level</t>
  </si>
  <si>
    <t>MP:0008872</t>
  </si>
  <si>
    <t>abnormal physiological response to xenobiotic</t>
  </si>
  <si>
    <t>MP:0008875</t>
  </si>
  <si>
    <t>abnormal xenobiotic pharmacokinetics</t>
  </si>
  <si>
    <t>MP:0009118</t>
  </si>
  <si>
    <t>increased white fat cell size</t>
  </si>
  <si>
    <t>MP:0009288</t>
  </si>
  <si>
    <t>increased epididymal fat pad weight</t>
  </si>
  <si>
    <t>MP:0009289</t>
  </si>
  <si>
    <t>decreased epididymal fat pad weight</t>
  </si>
  <si>
    <t>MP:0009745</t>
  </si>
  <si>
    <t>abnormal behavioral response to xenobiotic</t>
  </si>
  <si>
    <t>MP:0009766</t>
  </si>
  <si>
    <t>increased susceptibility to xenobiotic induced morbidity/mortality</t>
  </si>
  <si>
    <t>GSTA3, NLRP6</t>
  </si>
  <si>
    <t>MP:0009878</t>
  </si>
  <si>
    <t>decreased susceptibility to bone fracture</t>
  </si>
  <si>
    <t>MP:0010069</t>
  </si>
  <si>
    <t>increased serotonin level</t>
  </si>
  <si>
    <t>UNC13B, ABCA8</t>
  </si>
  <si>
    <t>MP:0031602</t>
  </si>
  <si>
    <t>white adipose tissue inflammation</t>
  </si>
  <si>
    <t>MP:0000188</t>
  </si>
  <si>
    <t>abnormal circulating glucose level</t>
  </si>
  <si>
    <t>MP:0000221</t>
  </si>
  <si>
    <t>decreased leukocyte cell number</t>
  </si>
  <si>
    <t>MP:0000249</t>
  </si>
  <si>
    <t>abnormal blood vessel physiology</t>
  </si>
  <si>
    <t>MP:0000266</t>
  </si>
  <si>
    <t>abnormal heart morphology</t>
  </si>
  <si>
    <t>MP:0000274</t>
  </si>
  <si>
    <t>enlarged heart</t>
  </si>
  <si>
    <t>MP:0000316</t>
  </si>
  <si>
    <t>cellular necrosis</t>
  </si>
  <si>
    <t>MP:0000367</t>
  </si>
  <si>
    <t>abnormal coat/ hair morphology</t>
  </si>
  <si>
    <t>MP:0000494</t>
  </si>
  <si>
    <t>abnormal cecum morphology</t>
  </si>
  <si>
    <t>MP:0000511</t>
  </si>
  <si>
    <t>abnormal intestinal mucosa morphology</t>
  </si>
  <si>
    <t>MP:0000512</t>
  </si>
  <si>
    <t>intestinal ulcer</t>
  </si>
  <si>
    <t>MP:0000607</t>
  </si>
  <si>
    <t>abnormal hepatocyte morphology</t>
  </si>
  <si>
    <t>MP:0000609</t>
  </si>
  <si>
    <t>abnormal liver physiology</t>
  </si>
  <si>
    <t>MP:0000951</t>
  </si>
  <si>
    <t>sporadic seizures</t>
  </si>
  <si>
    <t>MP:0001005</t>
  </si>
  <si>
    <t>abnormal retina rod cell morphology</t>
  </si>
  <si>
    <t>MP:0001116</t>
  </si>
  <si>
    <t>small gonad</t>
  </si>
  <si>
    <t>MP:0001119</t>
  </si>
  <si>
    <t>abnormal female reproductive system morphology</t>
  </si>
  <si>
    <t>MP:0001121</t>
  </si>
  <si>
    <t>uterus hypoplasia</t>
  </si>
  <si>
    <t>MP:0001125</t>
  </si>
  <si>
    <t>abnormal oocyte morphology</t>
  </si>
  <si>
    <t>MP:0001129</t>
  </si>
  <si>
    <t>impaired ovarian folliculogenesis</t>
  </si>
  <si>
    <t>MP:0001131</t>
  </si>
  <si>
    <t>abnormal ovarian follicle morphology</t>
  </si>
  <si>
    <t>MP:0001145</t>
  </si>
  <si>
    <t>abnormal male reproductive system morphology</t>
  </si>
  <si>
    <t>MP:0001153</t>
  </si>
  <si>
    <t>small seminiferous tubules</t>
  </si>
  <si>
    <t>MP:0001155</t>
  </si>
  <si>
    <t>arrest of spermatogenesis</t>
  </si>
  <si>
    <t>MP:0001157</t>
  </si>
  <si>
    <t>small seminal vesicle</t>
  </si>
  <si>
    <t>MP:0001364</t>
  </si>
  <si>
    <t>decreased anxiety-related response</t>
  </si>
  <si>
    <t>MP:0001392</t>
  </si>
  <si>
    <t>abnormal locomotor behavior</t>
  </si>
  <si>
    <t>MP:0001473</t>
  </si>
  <si>
    <t>reduced long-term potentiation</t>
  </si>
  <si>
    <t>MP:0001510</t>
  </si>
  <si>
    <t>abnormal coat appearance</t>
  </si>
  <si>
    <t>MP:0001547</t>
  </si>
  <si>
    <t>abnormal lipid level</t>
  </si>
  <si>
    <t>MP:0001570</t>
  </si>
  <si>
    <t>abnormal circulating enzyme level</t>
  </si>
  <si>
    <t>MP:0001613</t>
  </si>
  <si>
    <t>abnormal vasodilation</t>
  </si>
  <si>
    <t>MP:0001656</t>
  </si>
  <si>
    <t>focal hepatic necrosis</t>
  </si>
  <si>
    <t>MP:0001751</t>
  </si>
  <si>
    <t>increased circulating luteinizing hormone level</t>
  </si>
  <si>
    <t>MP:0001792</t>
  </si>
  <si>
    <t>impaired wound healing</t>
  </si>
  <si>
    <t>MP:0001793</t>
  </si>
  <si>
    <t>abnormal susceptibility to infection</t>
  </si>
  <si>
    <t>MP:0001845</t>
  </si>
  <si>
    <t>abnormal inflammatory response</t>
  </si>
  <si>
    <t>MP:0001860</t>
  </si>
  <si>
    <t>liver inflammation</t>
  </si>
  <si>
    <t>MP:0001861</t>
  </si>
  <si>
    <t>lung inflammation</t>
  </si>
  <si>
    <t>MP:0001922</t>
  </si>
  <si>
    <t>reduced male fertility</t>
  </si>
  <si>
    <t>MP:0001924</t>
  </si>
  <si>
    <t>infertility</t>
  </si>
  <si>
    <t>MP:0001973</t>
  </si>
  <si>
    <t>increased thermal nociceptive threshold</t>
  </si>
  <si>
    <t>MP:0002016</t>
  </si>
  <si>
    <t>ovary cyst</t>
  </si>
  <si>
    <t>MP:0002062</t>
  </si>
  <si>
    <t>abnormal associative learning</t>
  </si>
  <si>
    <t>MP:0002098</t>
  </si>
  <si>
    <t>abnormal vibrissa morphology</t>
  </si>
  <si>
    <t>MP:0002108</t>
  </si>
  <si>
    <t>abnormal muscle morphology</t>
  </si>
  <si>
    <t>MP:0002132</t>
  </si>
  <si>
    <t>abnormal respiratory system morphology</t>
  </si>
  <si>
    <t>MP:0002133</t>
  </si>
  <si>
    <t>abnormal respiratory system physiology</t>
  </si>
  <si>
    <t>MP:0002175</t>
  </si>
  <si>
    <t>decreased brain weight</t>
  </si>
  <si>
    <t>MP:0002191</t>
  </si>
  <si>
    <t>abnormal artery morphology</t>
  </si>
  <si>
    <t>MP:0002271</t>
  </si>
  <si>
    <t>abnormal pulmonary alveolar duct morphology</t>
  </si>
  <si>
    <t>MP:0002334</t>
  </si>
  <si>
    <t>abnormal airway responsiveness</t>
  </si>
  <si>
    <t>MP:0002498</t>
  </si>
  <si>
    <t>abnormal acute inflammation</t>
  </si>
  <si>
    <t>MP:0002590</t>
  </si>
  <si>
    <t>increased mean corpuscular volume</t>
  </si>
  <si>
    <t>MP:0002591</t>
  </si>
  <si>
    <t>decreased mean corpuscular volume</t>
  </si>
  <si>
    <t>MP:0002608</t>
  </si>
  <si>
    <t>increased hematocrit</t>
  </si>
  <si>
    <t>MP:0002637</t>
  </si>
  <si>
    <t>small uterus</t>
  </si>
  <si>
    <t>MP:0002699</t>
  </si>
  <si>
    <t>abnormal vitreous body morphology</t>
  </si>
  <si>
    <t>MP:0002738</t>
  </si>
  <si>
    <t>hyperresponsive to tactile stimuli</t>
  </si>
  <si>
    <t>MP:0002774</t>
  </si>
  <si>
    <t>small prostate gland</t>
  </si>
  <si>
    <t>MP:0002779</t>
  </si>
  <si>
    <t>abnormal sex gland secretion</t>
  </si>
  <si>
    <t>MP:0002780</t>
  </si>
  <si>
    <t>decreased circulating testosterone level</t>
  </si>
  <si>
    <t>MP:0002784</t>
  </si>
  <si>
    <t>abnormal Sertoli cell morphology</t>
  </si>
  <si>
    <t>MP:0002790</t>
  </si>
  <si>
    <t>decreased circulating follicle stimulating hormone level</t>
  </si>
  <si>
    <t>MP:0002804</t>
  </si>
  <si>
    <t>abnormal motor learning</t>
  </si>
  <si>
    <t>MP:0002874</t>
  </si>
  <si>
    <t>decreased hemoglobin content</t>
  </si>
  <si>
    <t>MP:0002919</t>
  </si>
  <si>
    <t>enhanced paired-pulse facilitation</t>
  </si>
  <si>
    <t>MP:0002942</t>
  </si>
  <si>
    <t>decreased circulating alanine transaminase level</t>
  </si>
  <si>
    <t>MP:0002965</t>
  </si>
  <si>
    <t>increased circulating serum albumin level</t>
  </si>
  <si>
    <t>MP:0002988</t>
  </si>
  <si>
    <t>decreased urine osmolality</t>
  </si>
  <si>
    <t>MP:0003177</t>
  </si>
  <si>
    <t>allodynia</t>
  </si>
  <si>
    <t>MP:0003204</t>
  </si>
  <si>
    <t>decreased neuron apoptosis</t>
  </si>
  <si>
    <t>MP:0003249</t>
  </si>
  <si>
    <t>increased muscle free fatty acids level</t>
  </si>
  <si>
    <t>MP:0003436</t>
  </si>
  <si>
    <t>decreased susceptibility to induced arthritis</t>
  </si>
  <si>
    <t>MP:0003449</t>
  </si>
  <si>
    <t>abnormal intestinal goblet cell morphology</t>
  </si>
  <si>
    <t>MP:0003527</t>
  </si>
  <si>
    <t>small vulva</t>
  </si>
  <si>
    <t>MP:0003632</t>
  </si>
  <si>
    <t>abnormal nervous system morphology</t>
  </si>
  <si>
    <t>MP:0003690</t>
  </si>
  <si>
    <t>abnormal glial cell physiology</t>
  </si>
  <si>
    <t>MP:0003691</t>
  </si>
  <si>
    <t>abnormal microglial cell physiology</t>
  </si>
  <si>
    <t>MP:0003724</t>
  </si>
  <si>
    <t>increased susceptibility to induced arthritis</t>
  </si>
  <si>
    <t>MP:0003727</t>
  </si>
  <si>
    <t>abnormal retina layer morphology</t>
  </si>
  <si>
    <t>MP:0003731</t>
  </si>
  <si>
    <t>abnormal retina outer nuclear layer morphology</t>
  </si>
  <si>
    <t>MP:0003871</t>
  </si>
  <si>
    <t>abnormal myelin sheath morphology</t>
  </si>
  <si>
    <t>MP:0003881</t>
  </si>
  <si>
    <t>abnormal nephron morphology</t>
  </si>
  <si>
    <t>MP:0003948</t>
  </si>
  <si>
    <t>abnormal gas homeostasis</t>
  </si>
  <si>
    <t>MP:0003957</t>
  </si>
  <si>
    <t>abnormal nitric oxide homeostasis</t>
  </si>
  <si>
    <t>MP:0003985</t>
  </si>
  <si>
    <t>renal fibrosis</t>
  </si>
  <si>
    <t>MP:0004003</t>
  </si>
  <si>
    <t>abnormal vascular endothelial cell physiology</t>
  </si>
  <si>
    <t>MP:0004042</t>
  </si>
  <si>
    <t>decreased susceptibility to kidney reperfusion injury</t>
  </si>
  <si>
    <t>MP:0004130</t>
  </si>
  <si>
    <t>abnormal muscle cell glucose uptake</t>
  </si>
  <si>
    <t>MP:0004154</t>
  </si>
  <si>
    <t>renal tubular necrosis</t>
  </si>
  <si>
    <t>MP:0004182</t>
  </si>
  <si>
    <t>abnormal spermiation</t>
  </si>
  <si>
    <t>MP:0004486</t>
  </si>
  <si>
    <t>decreased response of heart to induced stress</t>
  </si>
  <si>
    <t>MP:0004502</t>
  </si>
  <si>
    <t>decreased incidence of tumors by chemical induction</t>
  </si>
  <si>
    <t>MP:0004774</t>
  </si>
  <si>
    <t>abnormal bile salt level</t>
  </si>
  <si>
    <t>MP:0004811</t>
  </si>
  <si>
    <t>abnormal neuron physiology</t>
  </si>
  <si>
    <t>MP:0004882</t>
  </si>
  <si>
    <t>enlarged lung</t>
  </si>
  <si>
    <t>MP:0004930</t>
  </si>
  <si>
    <t>small epididymis</t>
  </si>
  <si>
    <t>MP:0004951</t>
  </si>
  <si>
    <t>abnormal spleen weight</t>
  </si>
  <si>
    <t>MP:0004952</t>
  </si>
  <si>
    <t>increased spleen weight</t>
  </si>
  <si>
    <t>MP:0005014</t>
  </si>
  <si>
    <t>increased B cell number</t>
  </si>
  <si>
    <t>MP:0005017</t>
  </si>
  <si>
    <t>decreased B cell number</t>
  </si>
  <si>
    <t>MP:0005042</t>
  </si>
  <si>
    <t>abnormal level of surface class II molecules</t>
  </si>
  <si>
    <t>MP:0005087</t>
  </si>
  <si>
    <t>decreased acute inflammation</t>
  </si>
  <si>
    <t>MP:0005130</t>
  </si>
  <si>
    <t>decreased follicle stimulating hormone level</t>
  </si>
  <si>
    <t>MP:0005164</t>
  </si>
  <si>
    <t>abnormal response to injury</t>
  </si>
  <si>
    <t>MP:0005181</t>
  </si>
  <si>
    <t>decreased circulating estradiol level</t>
  </si>
  <si>
    <t>MP:0005264</t>
  </si>
  <si>
    <t>glomerulosclerosis</t>
  </si>
  <si>
    <t>MP:0005298</t>
  </si>
  <si>
    <t>abnormal clavicle morphology</t>
  </si>
  <si>
    <t>MP:0005338</t>
  </si>
  <si>
    <t>atherosclerotic lesions</t>
  </si>
  <si>
    <t>MP:0005448</t>
  </si>
  <si>
    <t>abnormal energy homeostasis</t>
  </si>
  <si>
    <t>MP:0005459</t>
  </si>
  <si>
    <t>decreased percent body fat/body weight</t>
  </si>
  <si>
    <t>MP:0005466</t>
  </si>
  <si>
    <t>abnormal T-helper 2 physiology</t>
  </si>
  <si>
    <t>MP:0005498</t>
  </si>
  <si>
    <t>hyporesponsive to tactile stimuli</t>
  </si>
  <si>
    <t>MP:0005534</t>
  </si>
  <si>
    <t>decreased body temperature</t>
  </si>
  <si>
    <t>MP:0005536</t>
  </si>
  <si>
    <t>decreased Leydig cell number</t>
  </si>
  <si>
    <t>MP:0005551</t>
  </si>
  <si>
    <t>abnormal eye electrophysiology</t>
  </si>
  <si>
    <t>MP:0005561</t>
  </si>
  <si>
    <t>increased mean corpuscular hemoglobin</t>
  </si>
  <si>
    <t>MP:0005562</t>
  </si>
  <si>
    <t>decreased mean corpuscular hemoglobin</t>
  </si>
  <si>
    <t>MP:0005568</t>
  </si>
  <si>
    <t>increased circulating total protein level</t>
  </si>
  <si>
    <t>MP:0005578</t>
  </si>
  <si>
    <t>teratozoospermia</t>
  </si>
  <si>
    <t>MP:0005602</t>
  </si>
  <si>
    <t>decreased angiogenesis</t>
  </si>
  <si>
    <t>MP:0005658</t>
  </si>
  <si>
    <t>increased susceptibility to diet-induced obesity</t>
  </si>
  <si>
    <t>MP:0005667</t>
  </si>
  <si>
    <t>abnormal circulating leptin level</t>
  </si>
  <si>
    <t>MP:0005670</t>
  </si>
  <si>
    <t>abnormal white adipose tissue physiology</t>
  </si>
  <si>
    <t>MP:0006058</t>
  </si>
  <si>
    <t>decreased cerebral infarct size</t>
  </si>
  <si>
    <t>MP:0006059</t>
  </si>
  <si>
    <t>decreased susceptibility to ischemic brain injury</t>
  </si>
  <si>
    <t>MP:0006071</t>
  </si>
  <si>
    <t>abnormal retina progenitor cell morphology</t>
  </si>
  <si>
    <t>MP:0006074</t>
  </si>
  <si>
    <t>abnormal retina rod bipolar cell morphology</t>
  </si>
  <si>
    <t>MP:0006080</t>
  </si>
  <si>
    <t>brain ischemia</t>
  </si>
  <si>
    <t>MP:0008033</t>
  </si>
  <si>
    <t>impaired lipolysis</t>
  </si>
  <si>
    <t>MP:0008034</t>
  </si>
  <si>
    <t>enhanced lipolysis</t>
  </si>
  <si>
    <t>MP:0008136</t>
  </si>
  <si>
    <t>enlarged Peyer's patches</t>
  </si>
  <si>
    <t>MP:0008251</t>
  </si>
  <si>
    <t>abnormal phagocyte morphology</t>
  </si>
  <si>
    <t>MP:0008258</t>
  </si>
  <si>
    <t>thin endometrium</t>
  </si>
  <si>
    <t>MP:0008280</t>
  </si>
  <si>
    <t>abnormal male germ cell apoptosis</t>
  </si>
  <si>
    <t>MP:0008396</t>
  </si>
  <si>
    <t>abnormal osteoclast differentiation</t>
  </si>
  <si>
    <t>MP:0008466</t>
  </si>
  <si>
    <t>enlarged mesenteric lymph nodes</t>
  </si>
  <si>
    <t>MP:0008512</t>
  </si>
  <si>
    <t>disorganized retina inner nuclear layer</t>
  </si>
  <si>
    <t>MP:0008518</t>
  </si>
  <si>
    <t>retina outer nuclear layer degeneration</t>
  </si>
  <si>
    <t>MP:0008519</t>
  </si>
  <si>
    <t>thin retina outer plexiform layer</t>
  </si>
  <si>
    <t>MP:0008548</t>
  </si>
  <si>
    <t>abnormal circulating interferon level</t>
  </si>
  <si>
    <t>MP:0008554</t>
  </si>
  <si>
    <t>decreased circulating tumor necrosis factor level</t>
  </si>
  <si>
    <t>MP:0008565</t>
  </si>
  <si>
    <t>decreased interferon-beta secretion</t>
  </si>
  <si>
    <t>MP:0008571</t>
  </si>
  <si>
    <t>abnormal synaptic bouton morphology</t>
  </si>
  <si>
    <t>MP:0008580</t>
  </si>
  <si>
    <t>photoreceptor inner segment degeneration</t>
  </si>
  <si>
    <t>MP:0008584</t>
  </si>
  <si>
    <t>photoreceptor outer segment degeneration</t>
  </si>
  <si>
    <t>MP:0008596</t>
  </si>
  <si>
    <t>increased circulating interleukin-6 level</t>
  </si>
  <si>
    <t>MP:0008636</t>
  </si>
  <si>
    <t>decreased circulating interleukin-18 level</t>
  </si>
  <si>
    <t>MP:0008661</t>
  </si>
  <si>
    <t>decreased interleukin-10 secretion</t>
  </si>
  <si>
    <t>MP:0008685</t>
  </si>
  <si>
    <t>decreased interleukin-18 secretion</t>
  </si>
  <si>
    <t>MP:0008720</t>
  </si>
  <si>
    <t>impaired neutrophil chemotaxis</t>
  </si>
  <si>
    <t>MP:0008729</t>
  </si>
  <si>
    <t>decreased memory B cell number</t>
  </si>
  <si>
    <t>MP:0008868</t>
  </si>
  <si>
    <t>abnormal granulosa cell morphology</t>
  </si>
  <si>
    <t>MP:0008873</t>
  </si>
  <si>
    <t>increased physiological sensitivity to xenobiotic</t>
  </si>
  <si>
    <t>MP:0008891</t>
  </si>
  <si>
    <t>decreased hepatocyte apoptosis</t>
  </si>
  <si>
    <t>MP:0008892</t>
  </si>
  <si>
    <t>abnormal sperm flagellum morphology</t>
  </si>
  <si>
    <t>MP:0008896</t>
  </si>
  <si>
    <t>increased IgG2c level</t>
  </si>
  <si>
    <t>MP:0009133</t>
  </si>
  <si>
    <t>decreased white fat cell size</t>
  </si>
  <si>
    <t>MP:0009202</t>
  </si>
  <si>
    <t>small external male genitalia</t>
  </si>
  <si>
    <t>MP:0009233</t>
  </si>
  <si>
    <t>enlarged sperm head</t>
  </si>
  <si>
    <t>MP:0009269</t>
  </si>
  <si>
    <t>decreased fat cell size</t>
  </si>
  <si>
    <t>MP:0009292</t>
  </si>
  <si>
    <t>increased inguinal fat pad weight</t>
  </si>
  <si>
    <t>MP:0009302</t>
  </si>
  <si>
    <t>increased renal fat pad weight</t>
  </si>
  <si>
    <t>MP:0009303</t>
  </si>
  <si>
    <t>decreased renal fat pad weight</t>
  </si>
  <si>
    <t>MP:0009355</t>
  </si>
  <si>
    <t>increased liver triglyceride level</t>
  </si>
  <si>
    <t>MP:0009356</t>
  </si>
  <si>
    <t>decreased liver triglyceride level</t>
  </si>
  <si>
    <t>MP:0009363</t>
  </si>
  <si>
    <t>abnormal tertiary ovarian follicle morphology</t>
  </si>
  <si>
    <t>MP:0009406</t>
  </si>
  <si>
    <t>decreased skeletal muscle fiber number</t>
  </si>
  <si>
    <t>MP:0009476</t>
  </si>
  <si>
    <t>enlarged cecum</t>
  </si>
  <si>
    <t>MP:0009538</t>
  </si>
  <si>
    <t>abnormal synapse morphology</t>
  </si>
  <si>
    <t>MP:0009709</t>
  </si>
  <si>
    <t>hydrometra</t>
  </si>
  <si>
    <t>MP:0009781</t>
  </si>
  <si>
    <t>abnormal preimplantation embryo development</t>
  </si>
  <si>
    <t>MP:0009937</t>
  </si>
  <si>
    <t>abnormal neuron differentiation</t>
  </si>
  <si>
    <t>MP:0010155</t>
  </si>
  <si>
    <t>abnormal intestine physiology</t>
  </si>
  <si>
    <t>MP:0010159</t>
  </si>
  <si>
    <t>abnormal enterocyte differentiation</t>
  </si>
  <si>
    <t>MP:0010170</t>
  </si>
  <si>
    <t>abnormal glial cell apoptosis</t>
  </si>
  <si>
    <t>MP:0010180</t>
  </si>
  <si>
    <t>increased susceptibility to weight loss</t>
  </si>
  <si>
    <t>MP:0010181</t>
  </si>
  <si>
    <t>decreased susceptibility to weight loss</t>
  </si>
  <si>
    <t>MP:0010279</t>
  </si>
  <si>
    <t>increased gastrointestinal tumor incidence</t>
  </si>
  <si>
    <t>MP:0010359</t>
  </si>
  <si>
    <t>increased liver free fatty acids level</t>
  </si>
  <si>
    <t>MP:0010377</t>
  </si>
  <si>
    <t>abnormal gut flora balance</t>
  </si>
  <si>
    <t>MP:0010760</t>
  </si>
  <si>
    <t>abnormal macrophage chemotaxis</t>
  </si>
  <si>
    <t>MP:0010833</t>
  </si>
  <si>
    <t>abnormal memory T cell morphology</t>
  </si>
  <si>
    <t>MP:0010895</t>
  </si>
  <si>
    <t>increased lung compliance</t>
  </si>
  <si>
    <t>MP:0010908</t>
  </si>
  <si>
    <t>dilated pulmonary alveolar duct</t>
  </si>
  <si>
    <t>MP:0011079</t>
  </si>
  <si>
    <t>decreased macrophage cytokine production</t>
  </si>
  <si>
    <t>MP:0011168</t>
  </si>
  <si>
    <t>abnormal fat cell differentiation</t>
  </si>
  <si>
    <t>MP:0011308</t>
  </si>
  <si>
    <t>kidney corticomedullary cyst</t>
  </si>
  <si>
    <t>MP:0011350</t>
  </si>
  <si>
    <t>abnormal proximal convoluted tubule brush border morphology</t>
  </si>
  <si>
    <t>MP:0011402</t>
  </si>
  <si>
    <t>renal cast</t>
  </si>
  <si>
    <t>MP:0011408</t>
  </si>
  <si>
    <t>renal tubule hypertrophy</t>
  </si>
  <si>
    <t>MP:0011431</t>
  </si>
  <si>
    <t>increased urine flow rate</t>
  </si>
  <si>
    <t>MP:0011702</t>
  </si>
  <si>
    <t>abnormal fibroblast proliferation</t>
  </si>
  <si>
    <t>MP:0011742</t>
  </si>
  <si>
    <t>decreased urine nitrite level</t>
  </si>
  <si>
    <t>MP:0011960</t>
  </si>
  <si>
    <t>abnormal eye anterior chamber depth</t>
  </si>
  <si>
    <t>MP:0011964</t>
  </si>
  <si>
    <t>increased total retina thickness</t>
  </si>
  <si>
    <t>MP:0011973</t>
  </si>
  <si>
    <t>abnormal circulating glycerol level</t>
  </si>
  <si>
    <t>MP:0012106</t>
  </si>
  <si>
    <t>impaired exercise endurance</t>
  </si>
  <si>
    <t>MP:0012128</t>
  </si>
  <si>
    <t>abnormal blastocyst formation</t>
  </si>
  <si>
    <t>MP:0012306</t>
  </si>
  <si>
    <t>enhanced spatial learning</t>
  </si>
  <si>
    <t>MP:0012307</t>
  </si>
  <si>
    <t>impaired spatial learning</t>
  </si>
  <si>
    <t>MP:0012556</t>
  </si>
  <si>
    <t>increased cell death</t>
  </si>
  <si>
    <t>MP:0012729</t>
  </si>
  <si>
    <t>abnormal common carotid artery morphology</t>
  </si>
  <si>
    <t>MP:0013305</t>
  </si>
  <si>
    <t>isosthenuria</t>
  </si>
  <si>
    <t>MP:0013602</t>
  </si>
  <si>
    <t>abnormal Leydig cell differentiation</t>
  </si>
  <si>
    <t>MP:0013737</t>
  </si>
  <si>
    <t>small bulbourethral gland</t>
  </si>
  <si>
    <t>MP:0013956</t>
  </si>
  <si>
    <t>decreased colon length</t>
  </si>
  <si>
    <t>MP:0014142</t>
  </si>
  <si>
    <t>increased body fat mass</t>
  </si>
  <si>
    <t>MP:0014143</t>
  </si>
  <si>
    <t>decreased body fat mass</t>
  </si>
  <si>
    <t>MP:0014145</t>
  </si>
  <si>
    <t>increased white adipose tissue mass</t>
  </si>
  <si>
    <t>MP:0014146</t>
  </si>
  <si>
    <t>decreased white adipose tissue mass</t>
  </si>
  <si>
    <t>MP:0020356</t>
  </si>
  <si>
    <t>abnormal Sertoli cell barrier function</t>
  </si>
  <si>
    <t>MP:0020451</t>
  </si>
  <si>
    <t>decreased sperm progressive motility</t>
  </si>
  <si>
    <t>MP:0020913</t>
  </si>
  <si>
    <t>increased susceptibility to Riboviria infection</t>
  </si>
  <si>
    <t>MP:0020947</t>
  </si>
  <si>
    <t>decreased susceptibility to Orthomyxoviridae infection</t>
  </si>
  <si>
    <t>MP:0030017</t>
  </si>
  <si>
    <t>decreased adipocyte glucose uptake</t>
  </si>
  <si>
    <t>MP:0031024</t>
  </si>
  <si>
    <t>increased susceptibility to Riboviria infection induced morbidity/mortality</t>
  </si>
  <si>
    <t>MP:0031034</t>
  </si>
  <si>
    <t>increased susceptibility to Poxviridae infection induced morbidity/mortality</t>
  </si>
  <si>
    <t>MP:0031239</t>
  </si>
  <si>
    <t>increased atretic ovarian follicle number</t>
  </si>
  <si>
    <t>MP:0031269</t>
  </si>
  <si>
    <t>increased susceptibility to diet-induced hepatic steatosis</t>
  </si>
  <si>
    <t>MP:0031358</t>
  </si>
  <si>
    <t>decreased urine output</t>
  </si>
  <si>
    <t>MP:0031381</t>
  </si>
  <si>
    <t>decreased secondary ovarian follicle number</t>
  </si>
  <si>
    <t>MP:0031600</t>
  </si>
  <si>
    <t>increased white adipose tissue apoptosis</t>
  </si>
  <si>
    <t>## Phenotype terms (C. L. Smith &amp; Eppig, 2009) associated with genes with signatures of selection in the terminal branch of C. lomamiensis</t>
  </si>
  <si>
    <t>## Phenotype terms (C. L. Smith &amp; Eppig, 2009) associated with genes with signatures of selection in the terminal branch of C. hamlyni</t>
  </si>
  <si>
    <t>## Columns</t>
  </si>
  <si>
    <t>SLC26A3, TEP1, APOL6, SLC5A1, GNPTAB, TLR4</t>
  </si>
  <si>
    <t>FLVCR1, ITGB5, TEP1, TEP1, GNPTAB, TLR4</t>
  </si>
  <si>
    <t>FLVCR1, TEP1, GNPTAB, POMC, TPTE2</t>
  </si>
  <si>
    <t>FLVCR1, TEP1, GNPTAB, TPTE2</t>
  </si>
  <si>
    <t>FLVCR1, GNPTAB, POMC, TPTE2</t>
  </si>
  <si>
    <t>TEP1, GNPTAB, TLR4, TPTE2</t>
  </si>
  <si>
    <t>FLVCR1, TEP1, GNPTAB, TLR4</t>
  </si>
  <si>
    <t>SLC26A3, TEP1, SLC5A1, GNPTAB</t>
  </si>
  <si>
    <t>TEP1, APOL6, SLC5A1, TLR4</t>
  </si>
  <si>
    <t>TEP1, GNPTAB, TPTE2</t>
  </si>
  <si>
    <t>TEP1, APOL6, POMC</t>
  </si>
  <si>
    <t>TEP1, TLR4, TPTE2</t>
  </si>
  <si>
    <t>ATP10A, ARMC3, FSIP2</t>
  </si>
  <si>
    <t>TEP1, SLC5A1, TLR4</t>
  </si>
  <si>
    <t>TEP1, APOL6, TLR4</t>
  </si>
  <si>
    <t>TEP1, GNPTAB, POMC</t>
  </si>
  <si>
    <t>TEP1, TLR4</t>
  </si>
  <si>
    <t>MP:0000163</t>
  </si>
  <si>
    <t>abnormal cartilage morphology</t>
  </si>
  <si>
    <t>FLVCR1, TEP1</t>
  </si>
  <si>
    <t>MP:0000166</t>
  </si>
  <si>
    <t>abnormal chondrocyte morphology</t>
  </si>
  <si>
    <t>TEP1, GNPTAB</t>
  </si>
  <si>
    <t>SLC5A1, TLR4</t>
  </si>
  <si>
    <t>ITGB5, TEP1</t>
  </si>
  <si>
    <t>MP:0000259</t>
  </si>
  <si>
    <t>abnormal vascular development</t>
  </si>
  <si>
    <t>MP:0000351</t>
  </si>
  <si>
    <t>increased cell proliferation</t>
  </si>
  <si>
    <t>SLC26A3, TEP1</t>
  </si>
  <si>
    <t>MP:0000496</t>
  </si>
  <si>
    <t>abnormal small intestine morphology</t>
  </si>
  <si>
    <t>TEP1, SLC5A1</t>
  </si>
  <si>
    <t>TEP1, TPTE2</t>
  </si>
  <si>
    <t>MP:0000613</t>
  </si>
  <si>
    <t>abnormal salivary gland morphology</t>
  </si>
  <si>
    <t>MP:0000876</t>
  </si>
  <si>
    <t>Purkinje cell degeneration</t>
  </si>
  <si>
    <t>MP:0000889</t>
  </si>
  <si>
    <t>abnormal cerebellar molecular layer</t>
  </si>
  <si>
    <t>ATP10A, GNPTAB</t>
  </si>
  <si>
    <t>MP:0001200</t>
  </si>
  <si>
    <t>thick skin</t>
  </si>
  <si>
    <t>MP:0001257</t>
  </si>
  <si>
    <t>increased body length</t>
  </si>
  <si>
    <t>TEP1, POMC</t>
  </si>
  <si>
    <t>GNPTAB, TLR4</t>
  </si>
  <si>
    <t>MP:0001577</t>
  </si>
  <si>
    <t>anemia</t>
  </si>
  <si>
    <t>GNPTAB, TPTE2</t>
  </si>
  <si>
    <t>MP:0002152</t>
  </si>
  <si>
    <t>abnormal brain morphology</t>
  </si>
  <si>
    <t>MP:0002188</t>
  </si>
  <si>
    <t>small heart</t>
  </si>
  <si>
    <t>APOL6, SLC5A1</t>
  </si>
  <si>
    <t>ARMC3, FSIP2</t>
  </si>
  <si>
    <t>TEP1, APOL6</t>
  </si>
  <si>
    <t>TLR4, TPTE2</t>
  </si>
  <si>
    <t>MP:0003068</t>
  </si>
  <si>
    <t>enlarged kidney</t>
  </si>
  <si>
    <t>MP:0003231</t>
  </si>
  <si>
    <t>abnormal placenta vasculature</t>
  </si>
  <si>
    <t>MP:0003354</t>
  </si>
  <si>
    <t>astrocytosis</t>
  </si>
  <si>
    <t>MP:0004174</t>
  </si>
  <si>
    <t>abnormal spine curvature</t>
  </si>
  <si>
    <t>MP:0004832</t>
  </si>
  <si>
    <t>enlarged ovary</t>
  </si>
  <si>
    <t>MP:0005220</t>
  </si>
  <si>
    <t>abnormal exocrine pancreas morphology</t>
  </si>
  <si>
    <t>APOL6, POMC</t>
  </si>
  <si>
    <t>FLVCR1, GNPTAB</t>
  </si>
  <si>
    <t>GZMB, GNPTAB</t>
  </si>
  <si>
    <t>MP:0006395</t>
  </si>
  <si>
    <t>abnormal epiphyseal plate morphology</t>
  </si>
  <si>
    <t>MP:0008263</t>
  </si>
  <si>
    <t>abnormal hippocampus CA1 region morphology</t>
  </si>
  <si>
    <t>MP:0008489</t>
  </si>
  <si>
    <t>slow postnatal weight gain</t>
  </si>
  <si>
    <t>POMC, TLR4</t>
  </si>
  <si>
    <t>MP:0008705</t>
  </si>
  <si>
    <t>increased interleukin-6 secretion</t>
  </si>
  <si>
    <t>GNPTAB, POMC</t>
  </si>
  <si>
    <t>MP:0009146</t>
  </si>
  <si>
    <t>abnormal pancreatic acinar cell morphology</t>
  </si>
  <si>
    <t>MP:0009480</t>
  </si>
  <si>
    <t>distended cecum</t>
  </si>
  <si>
    <t>TEP1, GZMB</t>
  </si>
  <si>
    <t>MP:0009831</t>
  </si>
  <si>
    <t>abnormal sperm midpiece morphology</t>
  </si>
  <si>
    <t>FSIP2, TPTE2</t>
  </si>
  <si>
    <t>MP:0011083</t>
  </si>
  <si>
    <t>lethality at weaning, complete penetrance</t>
  </si>
  <si>
    <t>MP:0011109</t>
  </si>
  <si>
    <t>lethality throughout fetal growth and development, incomplete penetrance</t>
  </si>
  <si>
    <t>MP:0011940</t>
  </si>
  <si>
    <t>decreased food intake</t>
  </si>
  <si>
    <t>SLC5A1, POMC</t>
  </si>
  <si>
    <t>MP:0000003</t>
  </si>
  <si>
    <t>abnormal adipose tissue morphology</t>
  </si>
  <si>
    <t>MP:0000065</t>
  </si>
  <si>
    <t>abnormal bone marrow cavity morphology</t>
  </si>
  <si>
    <t>MP:0000066</t>
  </si>
  <si>
    <t>osteoporosis</t>
  </si>
  <si>
    <t>MP:0000087</t>
  </si>
  <si>
    <t>absent mandible</t>
  </si>
  <si>
    <t>MP:0000131</t>
  </si>
  <si>
    <t>abnormal long bone epiphysis morphology</t>
  </si>
  <si>
    <t>MP:0000165</t>
  </si>
  <si>
    <t>abnormal long bone hypertrophic chondrocyte zone</t>
  </si>
  <si>
    <t>MP:0000189</t>
  </si>
  <si>
    <t>hypoglycemia</t>
  </si>
  <si>
    <t>MP:0000240</t>
  </si>
  <si>
    <t>extramedullary hematopoiesis</t>
  </si>
  <si>
    <t>MP:0000245</t>
  </si>
  <si>
    <t>abnormal erythropoiesis</t>
  </si>
  <si>
    <t>MP:0000322</t>
  </si>
  <si>
    <t>increased granulocyte number</t>
  </si>
  <si>
    <t>MP:0000333</t>
  </si>
  <si>
    <t>decreased bone marrow cell number</t>
  </si>
  <si>
    <t>MP:0000343</t>
  </si>
  <si>
    <t>abnormal response to cardiac infarction</t>
  </si>
  <si>
    <t>MP:0000358</t>
  </si>
  <si>
    <t>abnormal cell morphology</t>
  </si>
  <si>
    <t>MP:0000381</t>
  </si>
  <si>
    <t>enlarged hair follicles</t>
  </si>
  <si>
    <t>MP:0000420</t>
  </si>
  <si>
    <t>ruffled hair</t>
  </si>
  <si>
    <t>MP:0000428</t>
  </si>
  <si>
    <t>abnormal craniofacial morphology</t>
  </si>
  <si>
    <t>MP:0000434</t>
  </si>
  <si>
    <t>megacephaly</t>
  </si>
  <si>
    <t>MP:0000447</t>
  </si>
  <si>
    <t>flattened snout</t>
  </si>
  <si>
    <t>MP:0000470</t>
  </si>
  <si>
    <t>abnormal stomach morphology</t>
  </si>
  <si>
    <t>MP:0000477</t>
  </si>
  <si>
    <t>abnormal intestine morphology</t>
  </si>
  <si>
    <t>MP:0000493</t>
  </si>
  <si>
    <t>rectal prolapse</t>
  </si>
  <si>
    <t>MP:0000516</t>
  </si>
  <si>
    <t>abnormal renal/urinary system morphology</t>
  </si>
  <si>
    <t>MP:0000519</t>
  </si>
  <si>
    <t>hydronephrosis</t>
  </si>
  <si>
    <t>MP:0000534</t>
  </si>
  <si>
    <t>abnormal ureter morphology</t>
  </si>
  <si>
    <t>MP:0000540</t>
  </si>
  <si>
    <t>abnormal urinary bladder urothelium morphology</t>
  </si>
  <si>
    <t>MP:0000572</t>
  </si>
  <si>
    <t>abnormal autopod morphology</t>
  </si>
  <si>
    <t>MP:0000599</t>
  </si>
  <si>
    <t>enlarged liver</t>
  </si>
  <si>
    <t>MP:0000630</t>
  </si>
  <si>
    <t>mammary gland hyperplasia</t>
  </si>
  <si>
    <t>MP:0000642</t>
  </si>
  <si>
    <t>enlarged adrenal glands</t>
  </si>
  <si>
    <t>MP:0000659</t>
  </si>
  <si>
    <t>prostate gland hyperplasia</t>
  </si>
  <si>
    <t>MP:0000662</t>
  </si>
  <si>
    <t>abnormal branching of the mammary ductal tree</t>
  </si>
  <si>
    <t>MP:0000681</t>
  </si>
  <si>
    <t>abnormal thyroid gland morphology</t>
  </si>
  <si>
    <t>MP:0000688</t>
  </si>
  <si>
    <t>lymphoid hyperplasia</t>
  </si>
  <si>
    <t>MP:0000693</t>
  </si>
  <si>
    <t>spleen hyperplasia</t>
  </si>
  <si>
    <t>MP:0000748</t>
  </si>
  <si>
    <t>progressive muscle weakness</t>
  </si>
  <si>
    <t>MP:0000755</t>
  </si>
  <si>
    <t>hindlimb paralysis</t>
  </si>
  <si>
    <t>MP:0000774</t>
  </si>
  <si>
    <t>decreased brain size</t>
  </si>
  <si>
    <t>MP:0000780</t>
  </si>
  <si>
    <t>abnormal corpus callosum morphology</t>
  </si>
  <si>
    <t>MP:0000789</t>
  </si>
  <si>
    <t>thickened cerebral cortex</t>
  </si>
  <si>
    <t>MP:0000807</t>
  </si>
  <si>
    <t>abnormal hippocampus morphology</t>
  </si>
  <si>
    <t>MP:0000811</t>
  </si>
  <si>
    <t>hippocampal neuron degeneration</t>
  </si>
  <si>
    <t>MP:0000812</t>
  </si>
  <si>
    <t>abnormal dentate gyrus morphology</t>
  </si>
  <si>
    <t>MP:0000813</t>
  </si>
  <si>
    <t>abnormal hippocampus layer morphology</t>
  </si>
  <si>
    <t>MP:0000849</t>
  </si>
  <si>
    <t>abnormal cerebellum morphology</t>
  </si>
  <si>
    <t>MP:0000853</t>
  </si>
  <si>
    <t>absent cerebellar foliation</t>
  </si>
  <si>
    <t>MP:0000854</t>
  </si>
  <si>
    <t>abnormal cerebellum development</t>
  </si>
  <si>
    <t>MP:0000857</t>
  </si>
  <si>
    <t>abnormal cerebellar foliation</t>
  </si>
  <si>
    <t>MP:0000858</t>
  </si>
  <si>
    <t>abnormal metastatic potential</t>
  </si>
  <si>
    <t>MP:0000864</t>
  </si>
  <si>
    <t>abnormal cerebellum vermis morphology</t>
  </si>
  <si>
    <t>MP:0000872</t>
  </si>
  <si>
    <t>abnormal cerebellum external granule cell layer morphology</t>
  </si>
  <si>
    <t>MP:0000875</t>
  </si>
  <si>
    <t>abnormal cerebellar Purkinje cell layer</t>
  </si>
  <si>
    <t>MP:0000877</t>
  </si>
  <si>
    <t>abnormal Purkinje cell morphology</t>
  </si>
  <si>
    <t>MP:0000880</t>
  </si>
  <si>
    <t>decreased Purkinje cell number</t>
  </si>
  <si>
    <t>MP:0000885</t>
  </si>
  <si>
    <t>ectopic Purkinje cell</t>
  </si>
  <si>
    <t>MP:0000886</t>
  </si>
  <si>
    <t>abnormal cerebellar granule layer morphology</t>
  </si>
  <si>
    <t>MP:0000921</t>
  </si>
  <si>
    <t>demyelination</t>
  </si>
  <si>
    <t>MP:0000929</t>
  </si>
  <si>
    <t>open neural tube</t>
  </si>
  <si>
    <t>MP:0000930</t>
  </si>
  <si>
    <t>wavy neural tube</t>
  </si>
  <si>
    <t>MP:0000953</t>
  </si>
  <si>
    <t>abnormal oligodendrocyte morphology</t>
  </si>
  <si>
    <t>MP:0001044</t>
  </si>
  <si>
    <t>abnormal enteric nervous system morphology</t>
  </si>
  <si>
    <t>MP:0001045</t>
  </si>
  <si>
    <t>abnormal enteric ganglia morphology</t>
  </si>
  <si>
    <t>MP:0001046</t>
  </si>
  <si>
    <t>abnormal enteric neuron morphology</t>
  </si>
  <si>
    <t>MP:0001106</t>
  </si>
  <si>
    <t>abnormal Schwann cell morphology</t>
  </si>
  <si>
    <t>MP:0001133</t>
  </si>
  <si>
    <t>impaired luteal cell differentiation</t>
  </si>
  <si>
    <t>MP:0001158</t>
  </si>
  <si>
    <t>abnormal prostate gland morphology</t>
  </si>
  <si>
    <t>MP:0001167</t>
  </si>
  <si>
    <t>prostate gland epithelial hyperplasia</t>
  </si>
  <si>
    <t>MP:0001168</t>
  </si>
  <si>
    <t>abnormal prostate gland epithelium morphology</t>
  </si>
  <si>
    <t>MP:0001169</t>
  </si>
  <si>
    <t>abnormal bulbourethral gland morphology</t>
  </si>
  <si>
    <t>MP:0001176</t>
  </si>
  <si>
    <t>abnormal lung development</t>
  </si>
  <si>
    <t>MP:0001188</t>
  </si>
  <si>
    <t>hyperpigmentation</t>
  </si>
  <si>
    <t>MP:0001195</t>
  </si>
  <si>
    <t>flaky skin</t>
  </si>
  <si>
    <t>MP:0001216</t>
  </si>
  <si>
    <t>abnormal epidermal layer morphology</t>
  </si>
  <si>
    <t>MP:0001272</t>
  </si>
  <si>
    <t>increased metastatic potential</t>
  </si>
  <si>
    <t>MP:0001302</t>
  </si>
  <si>
    <t>eyelids open at birth</t>
  </si>
  <si>
    <t>MP:0001330</t>
  </si>
  <si>
    <t>abnormal optic nerve morphology</t>
  </si>
  <si>
    <t>MP:0001353</t>
  </si>
  <si>
    <t>increased aggression towards mice</t>
  </si>
  <si>
    <t>MP:0001360</t>
  </si>
  <si>
    <t>abnormal social investigation</t>
  </si>
  <si>
    <t>MP:0001363</t>
  </si>
  <si>
    <t>increased anxiety-related response</t>
  </si>
  <si>
    <t>MP:0001386</t>
  </si>
  <si>
    <t>abnormal maternal nurturing</t>
  </si>
  <si>
    <t>MP:0001404</t>
  </si>
  <si>
    <t>no spontaneous movement</t>
  </si>
  <si>
    <t>MP:0001409</t>
  </si>
  <si>
    <t>increased stereotypic behavior</t>
  </si>
  <si>
    <t>MP:0001413</t>
  </si>
  <si>
    <t>abnormal response to new environment</t>
  </si>
  <si>
    <t>MP:0001415</t>
  </si>
  <si>
    <t>increased exploration in new environment</t>
  </si>
  <si>
    <t>MP:0001425</t>
  </si>
  <si>
    <t>abnormal alcohol consumption</t>
  </si>
  <si>
    <t>MP:0001447</t>
  </si>
  <si>
    <t>abnormal nest building behavior</t>
  </si>
  <si>
    <t>MP:0001513</t>
  </si>
  <si>
    <t>limb grasping</t>
  </si>
  <si>
    <t>MP:0001525</t>
  </si>
  <si>
    <t>impaired balance</t>
  </si>
  <si>
    <t>MP:0001575</t>
  </si>
  <si>
    <t>cyanosis</t>
  </si>
  <si>
    <t>MP:0001661</t>
  </si>
  <si>
    <t>extended life span</t>
  </si>
  <si>
    <t>MP:0001663</t>
  </si>
  <si>
    <t>abnormal digestive system physiology</t>
  </si>
  <si>
    <t>MP:0001664</t>
  </si>
  <si>
    <t>abnormal digestion</t>
  </si>
  <si>
    <t>MP:0001688</t>
  </si>
  <si>
    <t>abnormal somite development</t>
  </si>
  <si>
    <t>MP:0001695</t>
  </si>
  <si>
    <t>abnormal gastrulation</t>
  </si>
  <si>
    <t>MP:0001701</t>
  </si>
  <si>
    <t>incomplete embryo turning</t>
  </si>
  <si>
    <t>MP:0001745</t>
  </si>
  <si>
    <t>increased circulating corticosterone level</t>
  </si>
  <si>
    <t>MP:0001748</t>
  </si>
  <si>
    <t>increased circulating adrenocorticotropin level</t>
  </si>
  <si>
    <t>MP:0001756</t>
  </si>
  <si>
    <t>abnormal urination</t>
  </si>
  <si>
    <t>MP:0001759</t>
  </si>
  <si>
    <t>increased urine glucose level</t>
  </si>
  <si>
    <t>MP:0001786</t>
  </si>
  <si>
    <t>skin edema</t>
  </si>
  <si>
    <t>MP:0001790</t>
  </si>
  <si>
    <t>abnormal immune system physiology</t>
  </si>
  <si>
    <t>MP:0001805</t>
  </si>
  <si>
    <t>decreased IgG level</t>
  </si>
  <si>
    <t>MP:0001847</t>
  </si>
  <si>
    <t>brain inflammation</t>
  </si>
  <si>
    <t>MP:0001883</t>
  </si>
  <si>
    <t>increased mammary adenocarcinoma incidence</t>
  </si>
  <si>
    <t>MP:0001885</t>
  </si>
  <si>
    <t>mammary gland duct hyperplasia</t>
  </si>
  <si>
    <t>MP:0001944</t>
  </si>
  <si>
    <t>abnormal pancreas morphology</t>
  </si>
  <si>
    <t>MP:0001953</t>
  </si>
  <si>
    <t>respiratory failure</t>
  </si>
  <si>
    <t>MP:0001954</t>
  </si>
  <si>
    <t>respiratory distress</t>
  </si>
  <si>
    <t>MP:0001968</t>
  </si>
  <si>
    <t>abnormal touch/ nociception</t>
  </si>
  <si>
    <t>MP:0001984</t>
  </si>
  <si>
    <t>abnormal olfaction</t>
  </si>
  <si>
    <t>MP:0002014</t>
  </si>
  <si>
    <t>increased papilloma incidence</t>
  </si>
  <si>
    <t>MP:0002018</t>
  </si>
  <si>
    <t>increased malignant tumor incidence</t>
  </si>
  <si>
    <t>MP:0002019</t>
  </si>
  <si>
    <t>abnormal tumor incidence</t>
  </si>
  <si>
    <t>MP:0002024</t>
  </si>
  <si>
    <t>increased T cell derived lymphoma incidence</t>
  </si>
  <si>
    <t>MP:0002026</t>
  </si>
  <si>
    <t>increased leukemia incidence</t>
  </si>
  <si>
    <t>MP:0002027</t>
  </si>
  <si>
    <t>increased lung adenocarcinoma incidence</t>
  </si>
  <si>
    <t>MP:0002030</t>
  </si>
  <si>
    <t>increased neurofibrosarcoma incidence</t>
  </si>
  <si>
    <t>MP:0002031</t>
  </si>
  <si>
    <t>increased adrenal gland tumor incidence</t>
  </si>
  <si>
    <t>MP:0002041</t>
  </si>
  <si>
    <t>increased pituitary adenoma incidence</t>
  </si>
  <si>
    <t>MP:0002050</t>
  </si>
  <si>
    <t>increased pheochromocytoma incidence</t>
  </si>
  <si>
    <t>MP:0002051</t>
  </si>
  <si>
    <t>increased skin papilloma incidence</t>
  </si>
  <si>
    <t>MP:0002052</t>
  </si>
  <si>
    <t>decreased tumor incidence</t>
  </si>
  <si>
    <t>MP:0002113</t>
  </si>
  <si>
    <t>abnormal skeleton development</t>
  </si>
  <si>
    <t>MP:0002123</t>
  </si>
  <si>
    <t>abnormal definitive hematopoiesis</t>
  </si>
  <si>
    <t>MP:0002160</t>
  </si>
  <si>
    <t>abnormal reproductive system morphology</t>
  </si>
  <si>
    <t>MP:0002161</t>
  </si>
  <si>
    <t>abnormal fertility/fecundity</t>
  </si>
  <si>
    <t>MP:0002166</t>
  </si>
  <si>
    <t>abnormal tumor susceptibility</t>
  </si>
  <si>
    <t>MP:0002176</t>
  </si>
  <si>
    <t>increased brain weight</t>
  </si>
  <si>
    <t>MP:0002183</t>
  </si>
  <si>
    <t>gliosis</t>
  </si>
  <si>
    <t>MP:0002206</t>
  </si>
  <si>
    <t>abnormal CNS synaptic transmission</t>
  </si>
  <si>
    <t>MP:0002273</t>
  </si>
  <si>
    <t>abnormal pulmonary alveolus epithelial cell morphology</t>
  </si>
  <si>
    <t>MP:0002274</t>
  </si>
  <si>
    <t>abnormal type I pneumocyte morphology</t>
  </si>
  <si>
    <t>MP:0002275</t>
  </si>
  <si>
    <t>abnormal type II pneumocyte morphology</t>
  </si>
  <si>
    <t>MP:0002324</t>
  </si>
  <si>
    <t>abnormal alveolocapillary membrane morphology</t>
  </si>
  <si>
    <t>MP:0002344</t>
  </si>
  <si>
    <t>abnormal lymph node B cell domain morphology</t>
  </si>
  <si>
    <t>MP:0002401</t>
  </si>
  <si>
    <t>abnormal lymphopoiesis</t>
  </si>
  <si>
    <t>MP:0002405</t>
  </si>
  <si>
    <t>respiratory system inflammation</t>
  </si>
  <si>
    <t>MP:0002429</t>
  </si>
  <si>
    <t>abnormal blood cell morphology/development</t>
  </si>
  <si>
    <t>MP:0002439</t>
  </si>
  <si>
    <t>abnormal plasma cell morphology</t>
  </si>
  <si>
    <t>MP:0002459</t>
  </si>
  <si>
    <t>abnormal B cell physiology</t>
  </si>
  <si>
    <t>MP:0002460</t>
  </si>
  <si>
    <t>decreased immunoglobulin level</t>
  </si>
  <si>
    <t>MP:0002494</t>
  </si>
  <si>
    <t>increased IgM level</t>
  </si>
  <si>
    <t>MP:0002566</t>
  </si>
  <si>
    <t>abnormal sexual interaction</t>
  </si>
  <si>
    <t>MP:0002627</t>
  </si>
  <si>
    <t>increased teratoma incidence</t>
  </si>
  <si>
    <t>MP:0002629</t>
  </si>
  <si>
    <t>hyperactivity elicited by ethanol administration</t>
  </si>
  <si>
    <t>MP:0002635</t>
  </si>
  <si>
    <t>reduced sensorimotor gating</t>
  </si>
  <si>
    <t>MP:0002651</t>
  </si>
  <si>
    <t>abnormal sciatic nerve morphology</t>
  </si>
  <si>
    <t>MP:0002664</t>
  </si>
  <si>
    <t>decreased circulating adrenocorticotropin level</t>
  </si>
  <si>
    <t>MP:0002665</t>
  </si>
  <si>
    <t>decreased circulating corticosterone level</t>
  </si>
  <si>
    <t>MP:0002667</t>
  </si>
  <si>
    <t>decreased circulating aldosterone level</t>
  </si>
  <si>
    <t>MP:0002676</t>
  </si>
  <si>
    <t>uterus hyperplasia</t>
  </si>
  <si>
    <t>MP:0002679</t>
  </si>
  <si>
    <t>abnormal corpus luteum morphology</t>
  </si>
  <si>
    <t>MP:0002681</t>
  </si>
  <si>
    <t>increased corpora lutea number</t>
  </si>
  <si>
    <t>MP:0002693</t>
  </si>
  <si>
    <t>abnormal pancreas physiology</t>
  </si>
  <si>
    <t>MP:0002739</t>
  </si>
  <si>
    <t>abnormal olfactory bulb development</t>
  </si>
  <si>
    <t>MP:0002758</t>
  </si>
  <si>
    <t>long tail</t>
  </si>
  <si>
    <t>MP:0002762</t>
  </si>
  <si>
    <t>ectopic cerebellar granule cells</t>
  </si>
  <si>
    <t>MP:0002763</t>
  </si>
  <si>
    <t>ectopic Bergmann glia cells</t>
  </si>
  <si>
    <t>MP:0002768</t>
  </si>
  <si>
    <t>small adrenal glands</t>
  </si>
  <si>
    <t>MP:0002769</t>
  </si>
  <si>
    <t>abnormal vas deferens morphology</t>
  </si>
  <si>
    <t>MP:0002797</t>
  </si>
  <si>
    <t>increased thigmotaxis</t>
  </si>
  <si>
    <t>MP:0002803</t>
  </si>
  <si>
    <t>abnormal operant conditioning behavior</t>
  </si>
  <si>
    <t>MP:0002886</t>
  </si>
  <si>
    <t>abnormal glutamate-mediated receptor currents</t>
  </si>
  <si>
    <t>MP:0002910</t>
  </si>
  <si>
    <t>abnormal excitatory postsynaptic currents</t>
  </si>
  <si>
    <t>MP:0002912</t>
  </si>
  <si>
    <t>abnormal excitatory postsynaptic potential</t>
  </si>
  <si>
    <t>MP:0002915</t>
  </si>
  <si>
    <t>abnormal synaptic depression</t>
  </si>
  <si>
    <t>MP:0002947</t>
  </si>
  <si>
    <t>increased hemangioma incidence</t>
  </si>
  <si>
    <t>MP:0002971</t>
  </si>
  <si>
    <t>abnormal brown adipose tissue morphology</t>
  </si>
  <si>
    <t>MP:0003020</t>
  </si>
  <si>
    <t>decreased circulating chloride level</t>
  </si>
  <si>
    <t>MP:0003037</t>
  </si>
  <si>
    <t>increased myocardial infarct size</t>
  </si>
  <si>
    <t>MP:0003038</t>
  </si>
  <si>
    <t>decreased myocardial infarct size</t>
  </si>
  <si>
    <t>MP:0003075</t>
  </si>
  <si>
    <t>abnormal response to CNS ischemic injury</t>
  </si>
  <si>
    <t>MP:0003136</t>
  </si>
  <si>
    <t>yellow coat color</t>
  </si>
  <si>
    <t>MP:0003172</t>
  </si>
  <si>
    <t>abnormal lysosome physiology</t>
  </si>
  <si>
    <t>MP:0003174</t>
  </si>
  <si>
    <t>increased lysosomal enzyme secretion</t>
  </si>
  <si>
    <t>MP:0003243</t>
  </si>
  <si>
    <t>abnormal dopaminergic neuron morphology</t>
  </si>
  <si>
    <t>MP:0003269</t>
  </si>
  <si>
    <t>colon polyps</t>
  </si>
  <si>
    <t>MP:0003271</t>
  </si>
  <si>
    <t>abnormal duodenum morphology</t>
  </si>
  <si>
    <t>MP:0003324</t>
  </si>
  <si>
    <t>increased liver adenoma incidence</t>
  </si>
  <si>
    <t>MP:0003331</t>
  </si>
  <si>
    <t>increased hepatocellular carcinoma incidence</t>
  </si>
  <si>
    <t>MP:0003447</t>
  </si>
  <si>
    <t>decreased tumor growth/size</t>
  </si>
  <si>
    <t>MP:0003462</t>
  </si>
  <si>
    <t>abnormal response to novel odor</t>
  </si>
  <si>
    <t>MP:0003496</t>
  </si>
  <si>
    <t>increased thyroid adenoma incidence</t>
  </si>
  <si>
    <t>MP:0003498</t>
  </si>
  <si>
    <t>thyroid gland hyperplasia</t>
  </si>
  <si>
    <t>MP:0003507</t>
  </si>
  <si>
    <t>abnormal ovary physiology</t>
  </si>
  <si>
    <t>MP:0003545</t>
  </si>
  <si>
    <t>increased alcohol consumption</t>
  </si>
  <si>
    <t>MP:0003607</t>
  </si>
  <si>
    <t>abnormal prostate gland physiology</t>
  </si>
  <si>
    <t>MP:0003608</t>
  </si>
  <si>
    <t>prostate gland inflammation</t>
  </si>
  <si>
    <t>MP:0003630</t>
  </si>
  <si>
    <t>abnormal urothelium morphology</t>
  </si>
  <si>
    <t>MP:0003635</t>
  </si>
  <si>
    <t>abnormal synaptic transmission</t>
  </si>
  <si>
    <t>MP:0003638</t>
  </si>
  <si>
    <t>abnormal response/metabolism to endogenous compounds</t>
  </si>
  <si>
    <t>MP:0003645</t>
  </si>
  <si>
    <t>increased pancreatic beta cell number</t>
  </si>
  <si>
    <t>MP:0003652</t>
  </si>
  <si>
    <t>abnormal skin turgor</t>
  </si>
  <si>
    <t>MP:0003674</t>
  </si>
  <si>
    <t>oxidative stress</t>
  </si>
  <si>
    <t>MP:0003702</t>
  </si>
  <si>
    <t>abnormal chromosome morphology</t>
  </si>
  <si>
    <t>MP:0003723</t>
  </si>
  <si>
    <t>abnormal long bone morphology</t>
  </si>
  <si>
    <t>MP:0003728</t>
  </si>
  <si>
    <t>abnormal retina photoreceptor layer morphology</t>
  </si>
  <si>
    <t>MP:0003793</t>
  </si>
  <si>
    <t>abnormal submandibular gland morphology</t>
  </si>
  <si>
    <t>MP:0003797</t>
  </si>
  <si>
    <t>abnormal compact bone morphology</t>
  </si>
  <si>
    <t>MP:0003858</t>
  </si>
  <si>
    <t>enhanced coordination</t>
  </si>
  <si>
    <t>MP:0003862</t>
  </si>
  <si>
    <t>decreased aggression towards male mice</t>
  </si>
  <si>
    <t>MP:0003869</t>
  </si>
  <si>
    <t>ectopic cartilage</t>
  </si>
  <si>
    <t>MP:0003887</t>
  </si>
  <si>
    <t>increased hepatocyte apoptosis</t>
  </si>
  <si>
    <t>MP:0003893</t>
  </si>
  <si>
    <t>increased hepatocyte proliferation</t>
  </si>
  <si>
    <t>MP:0003963</t>
  </si>
  <si>
    <t>abnormal corticosterone level</t>
  </si>
  <si>
    <t>MP:0003997</t>
  </si>
  <si>
    <t>tonic-clonic seizures</t>
  </si>
  <si>
    <t>MP:0004002</t>
  </si>
  <si>
    <t>abnormal jejunum morphology</t>
  </si>
  <si>
    <t>MP:0004007</t>
  </si>
  <si>
    <t>abnormal lung vasculature morphology</t>
  </si>
  <si>
    <t>MP:0004016</t>
  </si>
  <si>
    <t>decreased bone mass</t>
  </si>
  <si>
    <t>MP:0004024</t>
  </si>
  <si>
    <t>aneuploidy</t>
  </si>
  <si>
    <t>MP:0004029</t>
  </si>
  <si>
    <t>spontaneous chromosome breakage</t>
  </si>
  <si>
    <t>MP:0004035</t>
  </si>
  <si>
    <t>abnormal sublingual gland morphology</t>
  </si>
  <si>
    <t>MP:0004049</t>
  </si>
  <si>
    <t>increased acute promyelocytic leukemia incidence</t>
  </si>
  <si>
    <t>MP:0004077</t>
  </si>
  <si>
    <t>abnormal striatum morphology</t>
  </si>
  <si>
    <t>MP:0004087</t>
  </si>
  <si>
    <t>abnormal muscle fiber morphology</t>
  </si>
  <si>
    <t>MP:0004097</t>
  </si>
  <si>
    <t>abnormal cerebellar cortex morphology</t>
  </si>
  <si>
    <t>MP:0004098</t>
  </si>
  <si>
    <t>abnormal cerebellar granule cell morphology</t>
  </si>
  <si>
    <t>MP:0004180</t>
  </si>
  <si>
    <t>failure of initiation of embryo turning</t>
  </si>
  <si>
    <t>MP:0004202</t>
  </si>
  <si>
    <t>pulmonary hyperplasia</t>
  </si>
  <si>
    <t>MP:0004207</t>
  </si>
  <si>
    <t>increased squamous cell carcinoma incidence</t>
  </si>
  <si>
    <t>MP:0004256</t>
  </si>
  <si>
    <t>abnormal maternal decidual layer morphology</t>
  </si>
  <si>
    <t>MP:0004275</t>
  </si>
  <si>
    <t>abnormal postnatal subventricular zone morphology</t>
  </si>
  <si>
    <t>MP:0004348</t>
  </si>
  <si>
    <t>long femur</t>
  </si>
  <si>
    <t>MP:0004392</t>
  </si>
  <si>
    <t>abnormal CD8-positive, alpha-beta T cell physiology</t>
  </si>
  <si>
    <t>MP:0004500</t>
  </si>
  <si>
    <t>increased incidence of tumors by ionizing radiation induction</t>
  </si>
  <si>
    <t>MP:0004542</t>
  </si>
  <si>
    <t>impaired acrosome reaction</t>
  </si>
  <si>
    <t>MP:0004556</t>
  </si>
  <si>
    <t>enlarged allantois</t>
  </si>
  <si>
    <t>MP:0004564</t>
  </si>
  <si>
    <t>increased myocardial fiber size</t>
  </si>
  <si>
    <t>MP:0004696</t>
  </si>
  <si>
    <t>abnormal thyroid follicle morphology</t>
  </si>
  <si>
    <t>MP:0004697</t>
  </si>
  <si>
    <t>abnormal thyroid follicular cell morphology</t>
  </si>
  <si>
    <t>MP:0004704</t>
  </si>
  <si>
    <t>short vertebral column</t>
  </si>
  <si>
    <t>MP:0004754</t>
  </si>
  <si>
    <t>abnormal kidney collecting duct morphology</t>
  </si>
  <si>
    <t>MP:0004792</t>
  </si>
  <si>
    <t>abnormal synaptic vesicle number</t>
  </si>
  <si>
    <t>MP:0004816</t>
  </si>
  <si>
    <t>abnormal class switch recombination</t>
  </si>
  <si>
    <t>MP:0004839</t>
  </si>
  <si>
    <t>bile duct hyperplasia</t>
  </si>
  <si>
    <t>MP:0004841</t>
  </si>
  <si>
    <t>abnormal small intestine crypts of Lieberkuhn morphology</t>
  </si>
  <si>
    <t>MP:0004843</t>
  </si>
  <si>
    <t>abnormal Paneth cell morphology</t>
  </si>
  <si>
    <t>MP:0004868</t>
  </si>
  <si>
    <t>increased endometrial carcinoma incidence</t>
  </si>
  <si>
    <t>MP:0004889</t>
  </si>
  <si>
    <t>increased energy expenditure</t>
  </si>
  <si>
    <t>MP:0004896</t>
  </si>
  <si>
    <t>abnormal endometrium morphology</t>
  </si>
  <si>
    <t>MP:0004904</t>
  </si>
  <si>
    <t>increased uterus weight</t>
  </si>
  <si>
    <t>MP:0004905</t>
  </si>
  <si>
    <t>decreased uterus weight</t>
  </si>
  <si>
    <t>MP:0004933</t>
  </si>
  <si>
    <t>abnormal epididymis epithelium morphology</t>
  </si>
  <si>
    <t>MP:0004936</t>
  </si>
  <si>
    <t>impaired branching involved in ureteric bud morphogenesis</t>
  </si>
  <si>
    <t>MP:0004944</t>
  </si>
  <si>
    <t>abnormal B cell negative selection</t>
  </si>
  <si>
    <t>MP:0004948</t>
  </si>
  <si>
    <t>abnormal neuronal precursor proliferation</t>
  </si>
  <si>
    <t>MP:0004958</t>
  </si>
  <si>
    <t>enlarged prostate gland</t>
  </si>
  <si>
    <t>MP:0004961</t>
  </si>
  <si>
    <t>increased prostate gland weight</t>
  </si>
  <si>
    <t>MP:0004977</t>
  </si>
  <si>
    <t>increased B-1 B cell number</t>
  </si>
  <si>
    <t>MP:0004980</t>
  </si>
  <si>
    <t>increased neuronal precursor cell number</t>
  </si>
  <si>
    <t>MP:0004986</t>
  </si>
  <si>
    <t>abnormal osteoblast morphology</t>
  </si>
  <si>
    <t>MP:0004989</t>
  </si>
  <si>
    <t>decreased osteoblast cell number</t>
  </si>
  <si>
    <t>MP:0004992</t>
  </si>
  <si>
    <t>increased bone resorption</t>
  </si>
  <si>
    <t>MP:0005016</t>
  </si>
  <si>
    <t>decreased lymphocyte cell number</t>
  </si>
  <si>
    <t>MP:0005031</t>
  </si>
  <si>
    <t>abnormal trophoblast layer morphology</t>
  </si>
  <si>
    <t>MP:0005039</t>
  </si>
  <si>
    <t>hypoxia</t>
  </si>
  <si>
    <t>MP:0005058</t>
  </si>
  <si>
    <t>abnormal lysosome morphology</t>
  </si>
  <si>
    <t>MP:0005059</t>
  </si>
  <si>
    <t>lysosomal protein accumulation</t>
  </si>
  <si>
    <t>MP:0005070</t>
  </si>
  <si>
    <t>impaired natural killer cell mediated cytotoxicity</t>
  </si>
  <si>
    <t>MP:0005094</t>
  </si>
  <si>
    <t>abnormal T cell proliferation</t>
  </si>
  <si>
    <t>MP:0005128</t>
  </si>
  <si>
    <t>decreased adrenocorticotropin level</t>
  </si>
  <si>
    <t>MP:0005131</t>
  </si>
  <si>
    <t>increased follicle stimulating hormone level</t>
  </si>
  <si>
    <t>MP:0005133</t>
  </si>
  <si>
    <t>increased luteinizing hormone level</t>
  </si>
  <si>
    <t>MP:0005134</t>
  </si>
  <si>
    <t>decreased thyroid-stimulating hormone level</t>
  </si>
  <si>
    <t>MP:0005135</t>
  </si>
  <si>
    <t>increased thyroid-stimulating hormone level</t>
  </si>
  <si>
    <t>MP:0005154</t>
  </si>
  <si>
    <t>increased B cell proliferation</t>
  </si>
  <si>
    <t>MP:0005202</t>
  </si>
  <si>
    <t>lethargy</t>
  </si>
  <si>
    <t>MP:0005217</t>
  </si>
  <si>
    <t>abnormal pancreatic beta cell morphology</t>
  </si>
  <si>
    <t>MP:0005221</t>
  </si>
  <si>
    <t>abnormal rostral-caudal axis patterning</t>
  </si>
  <si>
    <t>MP:0005238</t>
  </si>
  <si>
    <t>increased brain size</t>
  </si>
  <si>
    <t>MP:0005266</t>
  </si>
  <si>
    <t>abnormal metabolism</t>
  </si>
  <si>
    <t>MP:0005277</t>
  </si>
  <si>
    <t>abnormal brainstem morphology</t>
  </si>
  <si>
    <t>MP:0005284</t>
  </si>
  <si>
    <t>increased saturated fatty acids level</t>
  </si>
  <si>
    <t>MP:0005305</t>
  </si>
  <si>
    <t>prostate gland anterior lobe hyperplasia</t>
  </si>
  <si>
    <t>MP:0005313</t>
  </si>
  <si>
    <t>absent adrenal gland</t>
  </si>
  <si>
    <t>MP:0005325</t>
  </si>
  <si>
    <t>abnormal renal glomerulus morphology</t>
  </si>
  <si>
    <t>MP:0005344</t>
  </si>
  <si>
    <t>increased circulating bilirubin level</t>
  </si>
  <si>
    <t>MP:0005350</t>
  </si>
  <si>
    <t>increased susceptibility to autoimmune disorder</t>
  </si>
  <si>
    <t>MP:0005355</t>
  </si>
  <si>
    <t>enlarged thyroid gland</t>
  </si>
  <si>
    <t>MP:0005425</t>
  </si>
  <si>
    <t>increased macrophage cell number</t>
  </si>
  <si>
    <t>MP:0005455</t>
  </si>
  <si>
    <t>increased susceptibility to weight gain</t>
  </si>
  <si>
    <t>MP:0005470</t>
  </si>
  <si>
    <t>increased thyroxine level</t>
  </si>
  <si>
    <t>MP:0005471</t>
  </si>
  <si>
    <t>decreased thyroxine level</t>
  </si>
  <si>
    <t>MP:0005478</t>
  </si>
  <si>
    <t>decreased circulating thyroxine level</t>
  </si>
  <si>
    <t>MP:0005488</t>
  </si>
  <si>
    <t>bronchial epithelial hyperplasia</t>
  </si>
  <si>
    <t>MP:0005490</t>
  </si>
  <si>
    <t>increased club cell number</t>
  </si>
  <si>
    <t>MP:0005491</t>
  </si>
  <si>
    <t>pancreatic islet hyperplasia</t>
  </si>
  <si>
    <t>MP:0005502</t>
  </si>
  <si>
    <t>abnormal renal/urinary system physiology</t>
  </si>
  <si>
    <t>MP:0005505</t>
  </si>
  <si>
    <t>thrombocytosis</t>
  </si>
  <si>
    <t>MP:0005603</t>
  </si>
  <si>
    <t>neuron hypertrophy</t>
  </si>
  <si>
    <t>MP:0005634</t>
  </si>
  <si>
    <t>decreased circulating sodium level</t>
  </si>
  <si>
    <t>MP:0005661</t>
  </si>
  <si>
    <t>decreased circulating adrenaline level</t>
  </si>
  <si>
    <t>MP:0006078</t>
  </si>
  <si>
    <t>abnormal nipple morphology</t>
  </si>
  <si>
    <t>MP:0006094</t>
  </si>
  <si>
    <t>increased fat cell size</t>
  </si>
  <si>
    <t>MP:0006099</t>
  </si>
  <si>
    <t>thin cerebellar granule layer</t>
  </si>
  <si>
    <t>MP:0006162</t>
  </si>
  <si>
    <t>thick eyelids</t>
  </si>
  <si>
    <t>MP:0006269</t>
  </si>
  <si>
    <t>abnormal mammary gland growth during pregnancy</t>
  </si>
  <si>
    <t>MP:0006271</t>
  </si>
  <si>
    <t>abnormal involution of the mammary gland</t>
  </si>
  <si>
    <t>MP:0006279</t>
  </si>
  <si>
    <t>abnormal limb development</t>
  </si>
  <si>
    <t>MP:0006280</t>
  </si>
  <si>
    <t>abnormal digit development</t>
  </si>
  <si>
    <t>MP:0006298</t>
  </si>
  <si>
    <t>abnormal platelet activation</t>
  </si>
  <si>
    <t>MP:0006382</t>
  </si>
  <si>
    <t>abnormal lung epithelium morphology</t>
  </si>
  <si>
    <t>MP:0006414</t>
  </si>
  <si>
    <t>decreased T cell apoptosis</t>
  </si>
  <si>
    <t>MP:0006422</t>
  </si>
  <si>
    <t>increased mammary adenoacanthoma incidence</t>
  </si>
  <si>
    <t>MP:0008011</t>
  </si>
  <si>
    <t>intestine polyps</t>
  </si>
  <si>
    <t>MP:0008019</t>
  </si>
  <si>
    <t>increased liver tumor incidence</t>
  </si>
  <si>
    <t>MP:0008026</t>
  </si>
  <si>
    <t>abnormal brain white matter morphology</t>
  </si>
  <si>
    <t>MP:0008083</t>
  </si>
  <si>
    <t>decreased single-positive T cell number</t>
  </si>
  <si>
    <t>MP:0008102</t>
  </si>
  <si>
    <t>lymph node hyperplasia</t>
  </si>
  <si>
    <t>MP:0008177</t>
  </si>
  <si>
    <t>increased germinal center B cell number</t>
  </si>
  <si>
    <t>MP:0008181</t>
  </si>
  <si>
    <t>increased marginal zone B cell number</t>
  </si>
  <si>
    <t>MP:0008245</t>
  </si>
  <si>
    <t>abnormal alveolar macrophage morphology</t>
  </si>
  <si>
    <t>MP:0008256</t>
  </si>
  <si>
    <t>abnormal myometrium morphology</t>
  </si>
  <si>
    <t>MP:0008267</t>
  </si>
  <si>
    <t>abnormal hippocampus CA3 region morphology</t>
  </si>
  <si>
    <t>MP:0008284</t>
  </si>
  <si>
    <t>abnormal hippocampus pyramidal cell layer</t>
  </si>
  <si>
    <t>MP:0008413</t>
  </si>
  <si>
    <t>decreased cellular sensitivity to oxidative stress</t>
  </si>
  <si>
    <t>MP:0008458</t>
  </si>
  <si>
    <t>abnormal cortical ventricular zone morphology</t>
  </si>
  <si>
    <t>MP:0008482</t>
  </si>
  <si>
    <t>decreased spleen germinal center number</t>
  </si>
  <si>
    <t>MP:0008499</t>
  </si>
  <si>
    <t>increased IgG1 level</t>
  </si>
  <si>
    <t>MP:0008540</t>
  </si>
  <si>
    <t>abnormal cerebral hemisphere morphology</t>
  </si>
  <si>
    <t>MP:0008544</t>
  </si>
  <si>
    <t>impaired olfaction</t>
  </si>
  <si>
    <t>MP:0008572</t>
  </si>
  <si>
    <t>abnormal Purkinje cell dendrite morphology</t>
  </si>
  <si>
    <t>MP:0008717</t>
  </si>
  <si>
    <t>increased lung squamous cell carcinoma incidence</t>
  </si>
  <si>
    <t>MP:0008753</t>
  </si>
  <si>
    <t>abnormal osteocyte morphology</t>
  </si>
  <si>
    <t>MP:0008782</t>
  </si>
  <si>
    <t>increased B cell apoptosis</t>
  </si>
  <si>
    <t>MP:0008840</t>
  </si>
  <si>
    <t>abnormal spike wave discharge</t>
  </si>
  <si>
    <t>MP:0008876</t>
  </si>
  <si>
    <t>decreased uterine NK cell number</t>
  </si>
  <si>
    <t>MP:0008914</t>
  </si>
  <si>
    <t>enlarged cerebellum</t>
  </si>
  <si>
    <t>MP:0008916</t>
  </si>
  <si>
    <t>abnormal astrocyte physiology</t>
  </si>
  <si>
    <t>MP:0008941</t>
  </si>
  <si>
    <t>reticulocytopenia</t>
  </si>
  <si>
    <t>MP:0008945</t>
  </si>
  <si>
    <t>hyperchromic macrocytic anemia</t>
  </si>
  <si>
    <t>MP:0008965</t>
  </si>
  <si>
    <t>increased basal metabolism</t>
  </si>
  <si>
    <t>MP:0008989</t>
  </si>
  <si>
    <t>abnormal liver sinusoid morphology</t>
  </si>
  <si>
    <t>MP:0009092</t>
  </si>
  <si>
    <t>endometrium hyperplasia</t>
  </si>
  <si>
    <t>MP:0009105</t>
  </si>
  <si>
    <t>penis prolapse</t>
  </si>
  <si>
    <t>MP:0009113</t>
  </si>
  <si>
    <t>increased pancreatic beta cell mass</t>
  </si>
  <si>
    <t>MP:0009125</t>
  </si>
  <si>
    <t>decreased brown fat cell lipid droplet size</t>
  </si>
  <si>
    <t>MP:0009145</t>
  </si>
  <si>
    <t>abnormal pancreatic acinus morphology</t>
  </si>
  <si>
    <t>MP:0009151</t>
  </si>
  <si>
    <t>increased pancreatic ductal adenocarcinoma incidence</t>
  </si>
  <si>
    <t>MP:0009152</t>
  </si>
  <si>
    <t>increased pancreatic intraepithelial neoplasia incidence</t>
  </si>
  <si>
    <t>MP:0009159</t>
  </si>
  <si>
    <t>increased pancreatic acinar cell number</t>
  </si>
  <si>
    <t>MP:0009160</t>
  </si>
  <si>
    <t>abnormal pancreatic acinar cell zymogen granule morphology</t>
  </si>
  <si>
    <t>MP:0009167</t>
  </si>
  <si>
    <t>increased pancreatic islet number</t>
  </si>
  <si>
    <t>MP:0009171</t>
  </si>
  <si>
    <t>enlarged pancreatic islets</t>
  </si>
  <si>
    <t>MP:0009219</t>
  </si>
  <si>
    <t>increased prostate intraepithelial neoplasia incidence</t>
  </si>
  <si>
    <t>MP:0009220</t>
  </si>
  <si>
    <t>increased prostate gland adenocarcinoma incidence</t>
  </si>
  <si>
    <t>MP:0009223</t>
  </si>
  <si>
    <t>increased uterus carcinoma incidence</t>
  </si>
  <si>
    <t>MP:0009231</t>
  </si>
  <si>
    <t>detached acrosome</t>
  </si>
  <si>
    <t>MP:0009239</t>
  </si>
  <si>
    <t>short sperm flagellum</t>
  </si>
  <si>
    <t>MP:0009240</t>
  </si>
  <si>
    <t>elongated sperm flagellum</t>
  </si>
  <si>
    <t>MP:0009280</t>
  </si>
  <si>
    <t>decreased activated sperm motility</t>
  </si>
  <si>
    <t>MP:0009285</t>
  </si>
  <si>
    <t>increased gonadal fat pad weight</t>
  </si>
  <si>
    <t>MP:0009304</t>
  </si>
  <si>
    <t>increased retroperitoneal fat pad weight</t>
  </si>
  <si>
    <t>MP:0009314</t>
  </si>
  <si>
    <t>increased colon adenocarcinoma incidence</t>
  </si>
  <si>
    <t>MP:0009335</t>
  </si>
  <si>
    <t>decreased splenocyte proliferation</t>
  </si>
  <si>
    <t>MP:0009336</t>
  </si>
  <si>
    <t>increased splenocyte proliferation</t>
  </si>
  <si>
    <t>MP:0009361</t>
  </si>
  <si>
    <t>abnormal primordial ovarian follicle morphology</t>
  </si>
  <si>
    <t>MP:0009469</t>
  </si>
  <si>
    <t>increased skin hamartoma incidence</t>
  </si>
  <si>
    <t>MP:0009504</t>
  </si>
  <si>
    <t>abnormal mammary gland epithelium morphology</t>
  </si>
  <si>
    <t>MP:0009505</t>
  </si>
  <si>
    <t>abnormal mammary gland lobule morphology</t>
  </si>
  <si>
    <t>MP:0009550</t>
  </si>
  <si>
    <t>increased urinary bladder carcinoma incidence</t>
  </si>
  <si>
    <t>MP:0009551</t>
  </si>
  <si>
    <t>increased urinary bladder transitional cell carcinoma incidence</t>
  </si>
  <si>
    <t>MP:0009586</t>
  </si>
  <si>
    <t>increased platelet aggregation</t>
  </si>
  <si>
    <t>MP:0009612</t>
  </si>
  <si>
    <t>thick epidermis suprabasal layer</t>
  </si>
  <si>
    <t>MP:0009657</t>
  </si>
  <si>
    <t>failure of chorioallantoic fusion</t>
  </si>
  <si>
    <t>MP:0009671</t>
  </si>
  <si>
    <t>abnormal uterus physiology</t>
  </si>
  <si>
    <t>MP:0009704</t>
  </si>
  <si>
    <t>increased skin squamous cell carcinoma incidence</t>
  </si>
  <si>
    <t>MP:0009712</t>
  </si>
  <si>
    <t>impaired conditioned place preference behavior</t>
  </si>
  <si>
    <t>MP:0009738</t>
  </si>
  <si>
    <t>enlarged prostate gland anterior lobe</t>
  </si>
  <si>
    <t>MP:0009748</t>
  </si>
  <si>
    <t>abnormal behavioral response to addictive substance</t>
  </si>
  <si>
    <t>MP:0009788</t>
  </si>
  <si>
    <t>increased susceptibility to bacterial infection induced morbidity/mortality</t>
  </si>
  <si>
    <t>MP:0009836</t>
  </si>
  <si>
    <t>abnormal sperm principal piece morphology</t>
  </si>
  <si>
    <t>MP:0009938</t>
  </si>
  <si>
    <t>abnormal hippocampus granule cell morphology</t>
  </si>
  <si>
    <t>MP:0009940</t>
  </si>
  <si>
    <t>abnormal hippocampus pyramidal cell morphology</t>
  </si>
  <si>
    <t>MP:0009951</t>
  </si>
  <si>
    <t>abnormal olfactory bulb mitral cell layer morphology</t>
  </si>
  <si>
    <t>MP:0009969</t>
  </si>
  <si>
    <t>abnormal cerebral cortex pyramidal cell morphology</t>
  </si>
  <si>
    <t>MP:0009971</t>
  </si>
  <si>
    <t>decreased hippocampus pyramidal cell number</t>
  </si>
  <si>
    <t>MP:0009978</t>
  </si>
  <si>
    <t>abnormal cerebellum white matter morphology</t>
  </si>
  <si>
    <t>MP:0010027</t>
  </si>
  <si>
    <t>increased liver cholesterol level</t>
  </si>
  <si>
    <t>MP:0010047</t>
  </si>
  <si>
    <t>axonal spheroids</t>
  </si>
  <si>
    <t>MP:0010050</t>
  </si>
  <si>
    <t>hypermyelination</t>
  </si>
  <si>
    <t>MP:0010080</t>
  </si>
  <si>
    <t>abnormal hepatocyte physiology</t>
  </si>
  <si>
    <t>MP:0010157</t>
  </si>
  <si>
    <t>abnormal small intestinal crypt cell proliferation</t>
  </si>
  <si>
    <t>MP:0010160</t>
  </si>
  <si>
    <t>increased oligodendrocyte number</t>
  </si>
  <si>
    <t>MP:0010171</t>
  </si>
  <si>
    <t>abnormal centroacinar cell of Langerhans morphology</t>
  </si>
  <si>
    <t>MP:0010186</t>
  </si>
  <si>
    <t>increased T follicular helper cell number</t>
  </si>
  <si>
    <t>MP:0010299</t>
  </si>
  <si>
    <t>increased mammary gland tumor incidence</t>
  </si>
  <si>
    <t>MP:0010301</t>
  </si>
  <si>
    <t>increased stomach tumor incidence</t>
  </si>
  <si>
    <t>MP:0010306</t>
  </si>
  <si>
    <t>increased hamartoma incidence</t>
  </si>
  <si>
    <t>MP:0010315</t>
  </si>
  <si>
    <t>increased cholangiocarcinoma incidence</t>
  </si>
  <si>
    <t>MP:0010316</t>
  </si>
  <si>
    <t>increased thyroid tumor incidence</t>
  </si>
  <si>
    <t>MP:0010336</t>
  </si>
  <si>
    <t>increased acute lymphoblastic leukemia incidence</t>
  </si>
  <si>
    <t>MP:0010346</t>
  </si>
  <si>
    <t>increased thyroid carcinoma incidence</t>
  </si>
  <si>
    <t>MP:0010357</t>
  </si>
  <si>
    <t>increased prostate gland tumor incidence</t>
  </si>
  <si>
    <t>MP:0010364</t>
  </si>
  <si>
    <t>increased fibroadenoma incidence</t>
  </si>
  <si>
    <t>MP:0010367</t>
  </si>
  <si>
    <t>increased spindle cell carcinoma incidence</t>
  </si>
  <si>
    <t>MP:0010384</t>
  </si>
  <si>
    <t>increased renal carcinoma incidence</t>
  </si>
  <si>
    <t>MP:0010387</t>
  </si>
  <si>
    <t>abnormal Bergmann glial cell morphology</t>
  </si>
  <si>
    <t>MP:0010388</t>
  </si>
  <si>
    <t>abnormal Bergmann glial cell differentiation</t>
  </si>
  <si>
    <t>MP:0010400</t>
  </si>
  <si>
    <t>increased liver glycogen level</t>
  </si>
  <si>
    <t>MP:0010579</t>
  </si>
  <si>
    <t>increased heart left ventricle size</t>
  </si>
  <si>
    <t>MP:0010688</t>
  </si>
  <si>
    <t>hair follicle outer root sheath hyperplasia</t>
  </si>
  <si>
    <t>MP:0010763</t>
  </si>
  <si>
    <t>abnormal hematopoietic stem cell physiology</t>
  </si>
  <si>
    <t>MP:0010802</t>
  </si>
  <si>
    <t>abnormal intestinal enteroendocrine cell morphology</t>
  </si>
  <si>
    <t>MP:0010825</t>
  </si>
  <si>
    <t>abnormal lung saccule morphology</t>
  </si>
  <si>
    <t>MP:0010827</t>
  </si>
  <si>
    <t>small lung saccule</t>
  </si>
  <si>
    <t>MP:0010829</t>
  </si>
  <si>
    <t>increased bronchioalveolar stem cell number</t>
  </si>
  <si>
    <t>MP:0010868</t>
  </si>
  <si>
    <t>increased bone trabecula number</t>
  </si>
  <si>
    <t>MP:0010879</t>
  </si>
  <si>
    <t>decreased trabecular bone volume</t>
  </si>
  <si>
    <t>MP:0010890</t>
  </si>
  <si>
    <t>decreased alveolar lamellar body number</t>
  </si>
  <si>
    <t>MP:0010910</t>
  </si>
  <si>
    <t>bronchiolar epithelial hyperplasia</t>
  </si>
  <si>
    <t>MP:0010915</t>
  </si>
  <si>
    <t>increased solitary pulmonary neuroendocrine cell number</t>
  </si>
  <si>
    <t>MP:0010942</t>
  </si>
  <si>
    <t>abnormal respiratory epithelium morphology</t>
  </si>
  <si>
    <t>MP:0010980</t>
  </si>
  <si>
    <t>ectopic ureteric bud</t>
  </si>
  <si>
    <t>MP:0010993</t>
  </si>
  <si>
    <t>decreased surfactant secretion</t>
  </si>
  <si>
    <t>MP:0011099</t>
  </si>
  <si>
    <t>lethality throughout fetal growth and development, complete penetrance</t>
  </si>
  <si>
    <t>MP:0011122</t>
  </si>
  <si>
    <t>absent primordial ovarian follicles</t>
  </si>
  <si>
    <t>MP:0011139</t>
  </si>
  <si>
    <t>increased lung endothelial cell proliferation</t>
  </si>
  <si>
    <t>MP:0011142</t>
  </si>
  <si>
    <t>abnormal lung-associated mesenchyme development</t>
  </si>
  <si>
    <t>MP:0011147</t>
  </si>
  <si>
    <t>increased mesenchymal cell proliferation involved in lung development</t>
  </si>
  <si>
    <t>MP:0011237</t>
  </si>
  <si>
    <t>decreased blood oxygen capacity</t>
  </si>
  <si>
    <t>MP:0011320</t>
  </si>
  <si>
    <t>abnormal glomerular capillary morphology</t>
  </si>
  <si>
    <t>MP:0011403</t>
  </si>
  <si>
    <t>pyelonephritis</t>
  </si>
  <si>
    <t>MP:0011447</t>
  </si>
  <si>
    <t>abnormal renal glucose reabsorption</t>
  </si>
  <si>
    <t>MP:0011698</t>
  </si>
  <si>
    <t>abnormal brown adipose tissue physiology</t>
  </si>
  <si>
    <t>MP:0011711</t>
  </si>
  <si>
    <t>impaired osteoblast differentiation</t>
  </si>
  <si>
    <t>MP:0011723</t>
  </si>
  <si>
    <t>ectopic neuron</t>
  </si>
  <si>
    <t>MP:0011789</t>
  </si>
  <si>
    <t>increased urethra carcinoma incidence</t>
  </si>
  <si>
    <t>MP:0011819</t>
  </si>
  <si>
    <t>increased pancreatic beta cell proliferation</t>
  </si>
  <si>
    <t>MP:0011939</t>
  </si>
  <si>
    <t>increased food intake</t>
  </si>
  <si>
    <t>MP:0012043</t>
  </si>
  <si>
    <t>increased myoepithelioma incidence</t>
  </si>
  <si>
    <t>MP:0012065</t>
  </si>
  <si>
    <t>increased astrocyte number</t>
  </si>
  <si>
    <t>MP:0012319</t>
  </si>
  <si>
    <t>fast extinction of fear memory</t>
  </si>
  <si>
    <t>MP:0012411</t>
  </si>
  <si>
    <t>increased granulosa cell tumor incidence</t>
  </si>
  <si>
    <t>MP:0012431</t>
  </si>
  <si>
    <t>increased lymphoma incidence</t>
  </si>
  <si>
    <t>MP:0012459</t>
  </si>
  <si>
    <t>increased dentate gyrus size</t>
  </si>
  <si>
    <t>MP:0012506</t>
  </si>
  <si>
    <t>brain atrophy</t>
  </si>
  <si>
    <t>MP:0012550</t>
  </si>
  <si>
    <t>respiratory acidosis</t>
  </si>
  <si>
    <t>MP:0012570</t>
  </si>
  <si>
    <t>increased mammary gland tumor incidence in breeding females</t>
  </si>
  <si>
    <t>MP:0012674</t>
  </si>
  <si>
    <t>tomacula</t>
  </si>
  <si>
    <t>MP:0013159</t>
  </si>
  <si>
    <t>Purkinje cell axonal dystrophy</t>
  </si>
  <si>
    <t>MP:0013218</t>
  </si>
  <si>
    <t>abnormal substantia nigra pars reticulata morphology</t>
  </si>
  <si>
    <t>MP:0013219</t>
  </si>
  <si>
    <t>abnormal substantia nigra pars compacta morphology</t>
  </si>
  <si>
    <t>MP:0013399</t>
  </si>
  <si>
    <t>endometrium fibrosis</t>
  </si>
  <si>
    <t>MP:0013558</t>
  </si>
  <si>
    <t>abnormal exocrine gland morphology</t>
  </si>
  <si>
    <t>MP:0013582</t>
  </si>
  <si>
    <t>abnormal lateral nasal gland morphology</t>
  </si>
  <si>
    <t>MP:0013594</t>
  </si>
  <si>
    <t>abnormal parotid gland acinus morphology</t>
  </si>
  <si>
    <t>MP:0014038</t>
  </si>
  <si>
    <t>increased hepatocyte number</t>
  </si>
  <si>
    <t>MP:0014046</t>
  </si>
  <si>
    <t>abnormal mitophagy</t>
  </si>
  <si>
    <t>MP:0014049</t>
  </si>
  <si>
    <t>increased T cell acute lymphoblastic leukemia incidence</t>
  </si>
  <si>
    <t>MP:0014081</t>
  </si>
  <si>
    <t>branched small intestinal villi</t>
  </si>
  <si>
    <t>MP:0014114</t>
  </si>
  <si>
    <t>abnormal cognition</t>
  </si>
  <si>
    <t>MP:0014185</t>
  </si>
  <si>
    <t>cerebellum atrophy</t>
  </si>
  <si>
    <t>MP:0014237</t>
  </si>
  <si>
    <t>decreased tumor-free survival time</t>
  </si>
  <si>
    <t>MP:0014285</t>
  </si>
  <si>
    <t>disorganized adrenal gland zona fasciculata</t>
  </si>
  <si>
    <t>MP:0014286</t>
  </si>
  <si>
    <t>increased adrenal gland zona fasciculata size</t>
  </si>
  <si>
    <t>MP:0014287</t>
  </si>
  <si>
    <t>decreased adrenal gland zona fasciculata size</t>
  </si>
  <si>
    <t>MP:0014373</t>
  </si>
  <si>
    <t>increased miniature excitatory postsynaptic current amplitude</t>
  </si>
  <si>
    <t>MP:0014375</t>
  </si>
  <si>
    <t>increased miniature excitatory postsynaptic current frequency</t>
  </si>
  <si>
    <t>MP:0014395</t>
  </si>
  <si>
    <t>increased myocardial fiber mitochondrial DNA content</t>
  </si>
  <si>
    <t>MP:0020421</t>
  </si>
  <si>
    <t>increased freezing behavior</t>
  </si>
  <si>
    <t>MP:0020507</t>
  </si>
  <si>
    <t>increased dendritic spine density</t>
  </si>
  <si>
    <t>MP:0020869</t>
  </si>
  <si>
    <t>immotile sperm</t>
  </si>
  <si>
    <t>MP:0030016</t>
  </si>
  <si>
    <t>increased adipocyte glucose uptake</t>
  </si>
  <si>
    <t>MP:0030026</t>
  </si>
  <si>
    <t>small Meckel's cartilage</t>
  </si>
  <si>
    <t>MP:0030035</t>
  </si>
  <si>
    <t>small nasal bridge</t>
  </si>
  <si>
    <t>MP:0030074</t>
  </si>
  <si>
    <t>coarse facial features</t>
  </si>
  <si>
    <t>MP:0030591</t>
  </si>
  <si>
    <t>absent sperm fibrous sheath</t>
  </si>
  <si>
    <t>MP:0030603</t>
  </si>
  <si>
    <t>increased sperm number</t>
  </si>
  <si>
    <t>MP:0030736</t>
  </si>
  <si>
    <t>increased glutamic acid level</t>
  </si>
  <si>
    <t>MP:0030770</t>
  </si>
  <si>
    <t>increased urine adrenaline level</t>
  </si>
  <si>
    <t>MP:0030940</t>
  </si>
  <si>
    <t>impaired autophagy</t>
  </si>
  <si>
    <t>MP:0030951</t>
  </si>
  <si>
    <t>abnormal endocytosis</t>
  </si>
  <si>
    <t>MP:0031016</t>
  </si>
  <si>
    <t>decreased granulosa cell apoptosis</t>
  </si>
  <si>
    <t>MP:0031019</t>
  </si>
  <si>
    <t>increased granulosa cell proliferation</t>
  </si>
  <si>
    <t>MP:0031020</t>
  </si>
  <si>
    <t>premature ovarian failure</t>
  </si>
  <si>
    <t>MP:0031074</t>
  </si>
  <si>
    <t>increased circulating type I collagen C-terminal telopeptide level</t>
  </si>
  <si>
    <t>MP:0031115</t>
  </si>
  <si>
    <t>macrovesicular hepatic steatosis</t>
  </si>
  <si>
    <t>MP:0031116</t>
  </si>
  <si>
    <t>microvesicular hepatic steatosis</t>
  </si>
  <si>
    <t>MP:0031217</t>
  </si>
  <si>
    <t>increased susceptibility to myocardial ischemic injury</t>
  </si>
  <si>
    <t>MP:0031268</t>
  </si>
  <si>
    <t>decreased susceptibility to diet-induced hepatic steatosis</t>
  </si>
  <si>
    <t>MP:0031318</t>
  </si>
  <si>
    <t>enhanced skeletal muscle regeneration</t>
  </si>
  <si>
    <t>MP:0031369</t>
  </si>
  <si>
    <t>prostate gland dorsolateral lobe hyperplasia</t>
  </si>
  <si>
    <t>MP:0031421</t>
  </si>
  <si>
    <t>increased superovulation rate</t>
  </si>
  <si>
    <t>MP:0031423</t>
  </si>
  <si>
    <t>abnormal luteolysis</t>
  </si>
  <si>
    <t>MP:0031424</t>
  </si>
  <si>
    <t>enhanced female fertility</t>
  </si>
  <si>
    <t>MP:0031587</t>
  </si>
  <si>
    <t>abnormal pericardium development</t>
  </si>
  <si>
    <t>ABCA12, ACVR2B, ADSS, ANAPC1, ANK3, ANKMY2, ASB2, ATCAY, ATP6V0A4, ATP6V1E1, ATRNL1, AURKA, C1D, CACNA1A, CAST, CAST, CBLC, CCDC8, CFAP300, CHAF1B, COG3, COPB2, CPSF3, CUBN, CYC1, CYP2C18, CYP2C8, CYP2C9, DDOST, DDX54, DNAH5, DRD5, DYNC2H1, EXTL3, FUS, GARS, GARS, GC, GLRB, GPCPD1, HLCS, HLF, INTS10, KATNAL1, KIAA1109, LAP3, LMAN2L, LUM, MAP3K7, MED28, MIPEP, MRPL3, MTRR, MYBL2, NDC80, NEB, NEDD4, NSL1, OSGEP, OTULIN, PIEZO2, PLD1, PPIE, RAB21, RIPK1, RSU1, RYR1, RYR2, SLC39A8, SLC5A7, SMAP2, SNRNP200, SPINK5, STX3, TAF2, TEP1, THG1L, THOC3, TMEM131, TPK1, TRPC3, TRRAP, TTC37, VPS53, WASHC4</t>
  </si>
  <si>
    <t>ABCB11, ACHE, ANK3, APP, ARL4D, ATP6V0A4, BMP6, CACNA1A, CAPS2, CBLIF, CCDC57, CCDC57, CHIA, CHRNA9, CRPPA, DNAJC3, EPG5, EPS15L1, EVC2, FTO, GALC, GARS, GC, GRIN2B, HSPG2, IMMP2L, INPP5D, KL, LAMA3, LAMA3, LUM, MCPH1, MDM2, ME1, MMP20, MPC1, MTO1, MTRR, MUC4, MUSK, MYH3, MYO10, MYRIP, NEB, NEDD4, NPY2R, NSUN2, PINK1, PLCB1, PLG, PLPPR4, POT1, PRODH2, PRSS12, RIPK1, RLN3, RPL38, RYR1, RYR2, SARAF, SCN5A, SLC10A7, SLC12A6, SLC25A38, SLC32A1, SMPD1, SPTBN4, TEP1, TFF1, TNS3, TTN, TTN, TYRP1</t>
  </si>
  <si>
    <t>ABLIM1, AMOTL1, APOBEC3C, APOBEC3D, APP, BARD1, C5, CACNA1A, CARMIL1, CAST, CBLC, CBLC, CCDC178, CD44, COBL, COL20A1, COPB2, CYP3A4, DAZAP2, DDX60, DRD5, EVC2, F5, FAM183A, FHL2, FUS, GARS, GC, GC, GRIN3A, GRM3, HLF, IGF2R, IL1RL2, IL36RN, IL6R, KIZ, MAPT, MDM2, MRGPRX3, MYBL2, MYH14, MYO10, MYO9B, NCK2, NRXN1, PEX5L, PKHD1, PLD1, POLN, POT1, PPP2R1A, PRDM15, PROS1, RB1, RYR2, S1PR1, SLC12A6, SLC32A1, SLC5A7, SMN1, STAB2, TEAD2, TEP1, TEP1, TMCO5A, TRPM2, TTN, TTN</t>
  </si>
  <si>
    <t>ABCC9, ACHE, AGL, AKAP10, AMPH, ANK3, ANK3, APP, ATCAY, ATP6V0A4, ATP9A, BLOC1S6, CACNA1A, CHAF1B, CLEC1B, CRPPA, CUBN, DNAJC3, ELK3, EPG5, EPS15L1, F5, FTO, FUS, GALC, GARS, GC, HEPHL1, HSPG2, HYDIN, INPP5D, JHY, KL, LAP3, MAP3K7, MCPH1, MRPL3, MTSS1, MUC5B, MUSK, MYL9, NEB, PKHD1, PLD1, PLG, PPP2R1A, RAB8A, RB1, RYR1, RYR2, SCN5A, SLC19A3, SMN1, SMPD1, SPTBN4, TEP1, TRPC3, TTN, ZNF24</t>
  </si>
  <si>
    <t>ACHE, ATCAY, ATP6V0A4, BMP6, CACNA1A, CBLC, CNTNAP2, DNAJC3, EPS15L1, F5, FBN2, FRAS1, GALC, GARS, GC, GLRB, HYDIN, INPP5D, KL, LAMA3, LAP3, LUM, MTMR9, MUSK, MYL9, MYO10, NEB, NSUN2, PLCB1, POT1, RLN3, RPL38, SMN1, SPTBN4, TEP1, TGFA, TMPRSS6, TRPC3, TTN, TYRP1</t>
  </si>
  <si>
    <t>ABCB11, AGL, ANK3, ANK3, APP, ARHGAP44, ATG2B, BMP6, CACNA1A, CCNB1IP1, CYFIP1, DEFB1, DSG1, ELK3, FTO, GARS, GCNT2, GRIN2B, HYDIN, IL1RL2, KIAA1109, KL, LNPEP, MAP3K7, NEB, NEDD4, NPY2R, PINK1, PLPPR5, PRSS12, RLN3, RYR1, SARAF, SLC22A3, SLC39A8, SMN1, TEP1, TMPRSS6, TTN, VPS13C</t>
  </si>
  <si>
    <t>ABCB11, ACHE, ACVR2B, AGL, AKAP10, AKR7L, APP, BBS12, CACNA1A, CBLC, CLEC1B, COPB2, CPSF3, DDR1, DNAH5, DNAJC21, EVC2, F11, F5, FTO, GRIN2B, IL6R, KATNAL1, LAMA3, LRRK1, MTMR9, NSUN2, PCCA, PRDM15, RB1, RDX, SPINLW1, TMEM170B, TMEM65, TNFRSF9, TNS3</t>
  </si>
  <si>
    <t>BBS12, BLOC1S6, BTN3A3, CYP2F1, ELK3, EPHA3, EXTL3, GC, GC, HEPHL1, HLF, INPP5D, LAP3, MALRD1, MAP3K7, MDM2, MERTK, METTL4, MFGE8, MTSS1, MYBL2, NMNAT3, NNMT, NPY2R, NXNL2, PGLYRP4, PKHD1, PLCB1, SHARPIN, SMPD1, SPINLW1, TEP1</t>
  </si>
  <si>
    <t>ACVR2B, BBS12, BLOC1S6, DGCR2, DISC1, DNAH5, ELK3, EPHA3, EVC2, EXTL3, GC, GDF3, HEPHL1, KATNAL1, KL, LAP3, LTB, MALRD1, MAP3K7, MARVELD3, MED28, MFGE8, MMP20, NNMT, NUGGC, NXNL2, OTULIN, PGLYRP4, PLCB1, SHARPIN, SPINLW1</t>
  </si>
  <si>
    <t>ACHE, AKAP10, ANKMY2, BBS12, BLOC1S6, COBL, DISC1, DNAH5, EVC2, FBN2, HLF, INTS10, ITSN2, KL, LAP3, LST1, MAP3K7, MARVELD3, MDM2, NUGGC, PGLYRP4, PLPPR5, RIPK1, RYR2, SCN5A, SLC39A8, SPINLW1, TEP1, TRPM2, TTN</t>
  </si>
  <si>
    <t>ACADSB, AGL, ANO2, ANO4, ATP9A, BLOC1S6, CAPS2, DDR1, DEFB1, DISC1, DTX3L, EPG5, EPHA3, EPS15L1, F5, FTO, GRIN2B, IL1RL2, ITSN2, LIMK1, NSUN2, OTOGL, PIP4P1, PLCB1, PWWP3A, SLC22A3, SLC9C2, TAF2, TAS2R10, WASHC4</t>
  </si>
  <si>
    <t>ACHE, AGL, ANK3, ATCAY, CA8, CACNA1A, CAST, DNAH5, EPG5, FBN2, FUS, GALC, GARS, GC, GLRB, HSPG2, LRRK1, MUSK, NEB, NEDD4, PINK1, PLCZ1, PTPRQ, SLC12A6, SMN1, SPTBN4, TNKS, TRPC3, TTN, WASHC4</t>
  </si>
  <si>
    <t>AK9, ATP2B4, AXDND1, BARD1, CAPZA3, CCNB1IP1, CEP126, CFAP44, CFAP47, CFAP73, DLEC1, GALNTL5, HYDIN, IMMP2L, KATNAL1, L2HGDH, LRGUK, MCPH1, MROH9, NSUN2, PIFO, PLCB1, RB1, SMAP2, SPTBN4, STYXL1, TBC1D8, TDRD9, TMC5, TYRP1</t>
  </si>
  <si>
    <t>ACHE, AGL, ANK3, APP, ATP9A, C5, CACNA1A, CGAS, COPB2, CREG2, CRPPA, DTNA, EVC2, FBN2, GARS, MAPT, MUSK, NEB, NRXN1, NSUN2, PSD4, PTPRQ, RYR1, SEC61A2, SH3D19, SLC27A6, SMN1, TAF2, TMEM131, TNKS</t>
  </si>
  <si>
    <t>ABCB11, CDH19, DDR1, DNAH5, EPG5, EPS15L1, FBN2, FRAS1, FTO, GARS, HYDIN, INPP5D, KL, MAF1, MAP3K7, MUC5B, NEB, NEDD4, PKHD1, PLCB1, PLG, RPL38, SHARPIN, SLC10A7, TEP1, TMPRSS6, TNS3, TTN, TTN</t>
  </si>
  <si>
    <t>ABCA12, BLOC1S6, BMP6, BTN3A3, ELK3, EVC2, EXTL3, FBN2, GARS, GPCPD1, IL36RN, KATNAL1, LAMA3, LAP3, LST1, MRGPRX3, MUC5B, NNMT, NUGGC, OTOGL, PLCB1, PLPPR5, POMP, SLCO1B1, SLCO1B3, SPINLW1, TMEM121B, TMPRSS6, TTN</t>
  </si>
  <si>
    <t>ADAM7, BLOC1S6, CBLC, DYNC2H1, ELK3, EXTL3, F5, FBN2, FRAS1, GARS, IL1RL2, IMPG2, KIAA1671, L2HGDH, LST1, MALRD1, MS4A4A, MYO10, OR8H3, PLCB1, PLPPR5, POMP, PRDM15, PRSS12, SLC22A3, SLC5A7, SLCO1B1, SLCO1B3, TGFA</t>
  </si>
  <si>
    <t>ABCC9, AKAP10, BBS12, BLOC1S6, COBL, DDX54, DISC1, DNAH6, EVC2, FBN2, GARS, GRIN2B, IGF2R, ITSN2, LAMA3, LNPEP, LST1, MARVELD3, NUGGC, PGLYRP4, PLPPR5, PRELID2, RIPK1, RYR2, SNRNP200, TEP1</t>
  </si>
  <si>
    <t>ACOX3, ADAMTS12, AGL, CRYBB2, CYP4F12, DISC1, DSG1, IL36RN, KATNAL1, KIAA1109, LAP3, MCPH1, MYO10, MYO15A, NSUN2, PCNX2, PLCB1, POMP, RB1, SEPTIN14, SPINLW1, TBC1D8, TEP1, TGFA, TPK1, TTC37</t>
  </si>
  <si>
    <t>ADSS, ANAPC1, AURKA, CAST, CPSF3, DDOST, DDX54, EXTL3, GARS, GARS, HLCS, MED28, MIPEP, MRPL3, MYBL2, NDC80, NSL1, PLD1, PPIE, SNRNP200, STX3, THOC3, TPK1, TTC37, WASHC4</t>
  </si>
  <si>
    <t>ACVR2B, AGL, DNAH5, ELK3, EPHA3, EXTL3, FBN2, GC, GDF3, LTB, MALRD1, MAP3K7, MDM2, MS4A8, MUC5B, MYL9, PKHD1, PLCB1, PLG, RB1, RDX, SHARPIN, TEP1, UGGT2</t>
  </si>
  <si>
    <t>ABCC9, ACHE, ACVR2B, ANK3, ANK3, CACNA1A, CDH19, FRAS1, GARS, GC, GRIN2B, HYDIN, IGF2R, LAMA3, MAP3K7, ME1, MYL9, NEB, PCCA, RB1, RIPK1, RPL38, RYR2, TEP1</t>
  </si>
  <si>
    <t>BARD1, CCDC57, CHAF1B, CYFIP1, EPB41L5, GARS, HLF, IGF2R, MAP3K7, MDM2, NEDD4, OTULIN, OXSR1, POT1, PRDM15, RPL38, RYR2, SCN5A, SMN1, STX3, TAF1B, TTN, TYRP1</t>
  </si>
  <si>
    <t>AURKA, BARD1, CAST, CPT1A, CYFIP1, EXTL3, GDF3, HLCS, MDM2, MRPL3, OXSR1, PPP2R1A, RB1, RPL38, RYR2, SMN1, TEP1, TPK1, TRRAP, TTN, TTN, VPS53, WASHC4</t>
  </si>
  <si>
    <t>ABCB11, AGL, BMP6, CAST, CNTN5, DLEC1, EPG5, GC, GC, GLRB, IMPG2, LST1, LUM, MAP3K7, SEPTIN14, SLCO1B1, SLCO1B3, TBC1D22A, TEP1, TMEM121B, TRPM2, VPS13C</t>
  </si>
  <si>
    <t>ABCB11, AGL, ANAPC1, DTX3L, ELK3, EPG5, EPS15L1, FBN2, GIMAP6, LAMA3, MAP3K7, ME1, MRPL3, MTSS1, NUCB2, RDX, SPICE1, TBC1D22A, TEP1, TMEM131, TNKS, VPS13C</t>
  </si>
  <si>
    <t>ACVR2B, ADAM12, AMOTL1, ATP6V0A4, CUBN, DEFB1, ELK3, EPS15L1, FTO, GALC, GC, GLRB, HLF, IGF2R, MUSK, NEB, PLPPR4, RB1, SCN5A, TEP1, TMPRSS6, ZNF254</t>
  </si>
  <si>
    <t>AGL, ARL4D, ATP6V0A4, CLDN18, CLEC2D, F11, FHL2, FTO, GALC, GC, IKZF5, INPP5D, KL, MCPH1, NEDD4, NSUN2, PCNX2, PINK1, SLC10A7, SMAP2, TNKS</t>
  </si>
  <si>
    <t>ANO2, ATP2C2, BTN3A3, CAPS2, CBLC, CCNB1IP1, CNTN5, DDOST, F5, GPCPD1, GSDMC, INPP5D, KATNAL1, MAP3K7, ME1, PLCB1, PLG, PLPPR5, POMP, SPINLW1, TEP1</t>
  </si>
  <si>
    <t>AURKA, CBLC, CUBN, EPB41L5, HLCS, HSPG2, MAP3K7, MDM2, MRPL3, MYO10, NEDD4, NUSAP1, PRDM15, RB1, RPL38, SCN5A, TEP1, TPK1, TTN, VPS53, WASHC4</t>
  </si>
  <si>
    <t>ACHE, CLEC1B, F5, FRAS1, GLRB, HLF, HSPG2, HYDIN, KIAA1109, KL, LAMA3, MAP3K7, MDM2, MYO10, NEDD4, PROS1, S1PR1, TEP1, TMEM131, TTN, ZNF254</t>
  </si>
  <si>
    <t>ABCC9, AGL, ATG2B, CAST, CLK4, DRD5, EPB41L5, GIMAP6, GLRB, HLF, IGF2R, KIAA1109, LAMA3, LAP3, MTO1, PLD1, RYR2, SCN5A, SERF1A, TMPRSS6, TNKS</t>
  </si>
  <si>
    <t>ABCA12, AMOTL1, CAPS2, CLEC1B, CRPPA, F5, FUS, GC, GDF3, GRIN2B, HLF, IGF2R, LAP3, MAP3K7, MUSK, RB1, RIPPLY3, RYR1, SLC32A1, SPINK5, TEP1</t>
  </si>
  <si>
    <t>ARL4D, CDH19, CFAP47, CNTNAP5, F5, FTO, GIMAP6, GRM3, IMMP2L, ITGAE, LRRK1, MAF1, MARVELD3, MCPH1, MMP20, NSUN2, NXNL2, PLAC9, RAB8A, SARAF</t>
  </si>
  <si>
    <t>ACOX3, AGL, ANK3, CAPS2, COL14A1, DGCR2, EXTL3, FTO, GIMAP6, GPCPD1, GRM3, IL6R, KIAA1109, LYAR, MYRIP, NEDD4, NRXN1, NUCB2, PIK3C2G, VPS13C</t>
  </si>
  <si>
    <t>ABCB11, AGL, ASB2, BMP6, DTX3L, EPG5, GC, GLRB, IL6R, LRRK1, LUM, LYAR, MAP3K7, NRXN1, RDX, SEPTIN14, TBC1D22A, TEP1, TNKS, VPS13C</t>
  </si>
  <si>
    <t>ABCB11, ABHD17B, ATG2B, CAST, CYP4F12, DAZAP2, EPB41L5, EVC2, GRM8, KIAA1109, KIAA1671, KL, MERTK, MYO10, RB1, SEMA3E, SLC39A8, TBC1D8, TNKS</t>
  </si>
  <si>
    <t>ANO2, ATCAY, CGAS, DEFB1, DLEC1, DSG1, EPHA3, EPS15L1, FPR3, HSPG2, IL1RL2, KIAA1109, NEDD4, SLC22A3, SMAP2, TEP1, TRMT44, TYRP1, VPS13C</t>
  </si>
  <si>
    <t>AGL, ANO4, ARL4D, CDH19, CLDN18, EVC2, F11, GRM3, IKZF5, KL, MCPH1, MTSS1, NSUN2, PCNX2, PINK1, PLAC9, RLN3, SMAP2, TNKS</t>
  </si>
  <si>
    <t>ACHE, AMOTL1, ANK3, CCDC57, FRAS1, GARS, GDF3, GDF3, HLF, MDM2, MYH3, PKHD1, PNP, PROS1, RB1, RPL38, TEAD2, TEP1, TTN</t>
  </si>
  <si>
    <t>MP:0000745</t>
  </si>
  <si>
    <t>tremors</t>
  </si>
  <si>
    <t>ACHE, AGL, ANK3, CA8, CACNA1A, EPG5, F5, GALC, GLRB, LAMA3, MTMR9, NEDD4, NRXN1, PSD3, SMN1, SMPD1, SPTBN4, ZNF24</t>
  </si>
  <si>
    <t>ARL4D, BMP6, CYP2C18, CYP2C8, CYP2C9, EPHA3, EVC2, FBN2, FTO, HSPG2, IMMP2L, KL, MAF1, NSUN2, PLCB1, RPL38, RYR1, SMAP2</t>
  </si>
  <si>
    <t>ANK3, APP, BMP6, CACNA1A, CAPS2, DYNC2H1, FBN2, GALC, GC, HSPG2, L2HGDH, LIMK1, MYO10, PKHD1, PRDM15, RB1, SLC12A6, TEP1</t>
  </si>
  <si>
    <t>AGL, ATG2B, DSG1, ELK3, FPR3, FTO, GIMAP6, GRM3, KIAA1958, LRRK1, LST1, PIK3C2G, SERF1A, SLC46A3, SLCO1B1, SLCO1B3, TAF2, TTN</t>
  </si>
  <si>
    <t>CUBN, DYNC2H1, EPB41L5, HLF, MAP3K7, MDM2, OTULIN, PIFO, PIP4P1, PLD1, PNP, RB1, RYR2, S1PR1, SCN5A, SMN1, TEP1, TTN</t>
  </si>
  <si>
    <t>ACADSB, ANAPC1, COG3, CRYBB2, CYP4F12, DSG1, KATNAL1, KIAA1109, KLKB1, MAP3K7, MCPH1, MYO10, MYO15A, NSUN2, POMP, SEPTIN14, TTC37</t>
  </si>
  <si>
    <t>AGL, CA8, CACNA1A, CAPS2, DTNA, EPG5, GARS, GRIN2B, LNPEP, MTO1, MUSK, MYO15A, OPTN, PTPRQ, SLC12A6, SMPD1, WASHC4</t>
  </si>
  <si>
    <t>ACVR2B, DISC1, DNAH5, DNAH6, EPHA3, EXTL3, FBN2, GALC, GDF3, IL36RN, KL, LAP3, MDM2, PKHD1, PLCB1, SPINLW1, ZNF254</t>
  </si>
  <si>
    <t>AKR7L, AURKA, CFAP300, CYP2C18, CYP2C8, CYP2C9, FBN2, GRM3, HSPG2, IKZF5, INPP5D, KL, NRXN1, PLPPR5, SCN3B, SMAP2, TEP1</t>
  </si>
  <si>
    <t>ABCA13, CNTNAP5, DISC1, EPG5, EVC2, GPCPD1, GRM8, IGSF21, IMMP2L, ME1, MUC5B, NRG3, NRXN1, PLCB1, SLC12A6, TEP1, TMPRSS6</t>
  </si>
  <si>
    <t>AGL, ASB2, CCDC57, COPB2, EPS15L1, FTO, LNPEP, LST1, NEB, NRXN1, NSUN2, RLN3, RYR1, SLC32A1, SLC5A7, TEP1, TNKS</t>
  </si>
  <si>
    <t>AGL, BMP6, EPG5, GALC, GC, HYDIN, KL, MUSK, NEB, NSUN2, PLCB1, RB1, RYR1, SMN1, TEP1, TTN</t>
  </si>
  <si>
    <t>ANK3, APP, CACNA1A, CCR5, GRM8, HLCS, LIMK1, LMAN2L, LRRK1, NPY2R, PLPPR5, RYR1, SEMA3E, SLC12A6, SLC19A3, SMN1</t>
  </si>
  <si>
    <t>ANK3, ATCAY, BLOC1S6, CA8, CACNA1A, GALC, HYDIN, JHY, LAMA3, MTMR9, MYO15A, PPP2R1A, SLC12A6, SMPD1, SPTBN4, TEP1</t>
  </si>
  <si>
    <t>ANKRD27, APP, AQP9, CD44, DNAJC21, EPG5, EVC2, FSTL5, INPP4B, KL, LRRK1, PLPPR5, PRODH2, RPL38, SLC10A7, TMPRSS6</t>
  </si>
  <si>
    <t>ANKMY2, ASB2, AURKA, INTS10, KIAA1109, LAP3, MDM2, PRDM15, RB1, RIPK1, RPL38, RYR2, SMN1, TEP1, TTN, VPS53</t>
  </si>
  <si>
    <t>AKAP10, ANK3, BMP6, CAST, EPHA3, GALC, HLF, IL18R1, INPP5D, KL, LAMA3, MTO1, NUCB2, RYR2, SCN5A, SNX29</t>
  </si>
  <si>
    <t>ABCC9, ANAPC1, F5, FAM18B1, HHIPL1, MTO1, MYO15A, NEDD4, NSL1, RAB8A, SLC5A7, STX3, TEP1, THOC3, TM4SF5, ZDHHC22</t>
  </si>
  <si>
    <t>ABCC9, ACHE, CHIA, CRPPA, EPG5, FAM210B, GC, GLRB, IL36RN, INPP5D, LAP3, LRRK1, SPINK5, TEP1, TMEM121B</t>
  </si>
  <si>
    <t>MP:0001785</t>
  </si>
  <si>
    <t>edema</t>
  </si>
  <si>
    <t>ABCA12, CBLC, CLEC1B, FBN2, GALC, GLRB, IGF2R, LAP3, MAP3K7, RB1, RIPK1, RYR1, S1PR1, SLC39A8, TMEM131</t>
  </si>
  <si>
    <t>ADAM7, ATCAY, AURKA, CACNA1A, GLRB, IGF2R, LUM, MFGE8, PLCB1, PLCZ1, POT1, SEC23IP, SHARPIN, SLC22A14, TYRP1</t>
  </si>
  <si>
    <t>ANO2, BLOC1S6, CAPS2, CNTN5, F5, GC, HEPHL1, IL1RL2, LAP3, PGLYRP4, PLCB1, PLPPR5, RIPK1, SHARPIN, SPINLW1</t>
  </si>
  <si>
    <t>AGL, CBLIF, CCDC57, CCDC57, CPT1A, EPG5, GC, GIMAP6, KL, MPC1, NSUN2, SLC39A8, SPHKAP, TEP1, TNKS</t>
  </si>
  <si>
    <t>CACNA1A, CD44, KL, LAMA3, LTB, MAP3K7, MERTK, PLG, PROS1, RB1, RYR1, RYR2, SCN5A, TEP1, TMPRSS11F</t>
  </si>
  <si>
    <t>ANK3, CCDC8, CFAP47, CNTNAP5, F5, FTO, GIMAP6, GRM3, LAP3, LRRK1, MMP20, MYO15A, PLAC9, RLN3, RSU1</t>
  </si>
  <si>
    <t>ANO2, ATCAY, BBS12, COBL, GC, LAP3, MARVELD3, MMP20, NUGGC, NXNL2, PGLYRP4, PLPPR5, PRSS12, RIPK1</t>
  </si>
  <si>
    <t>ANO2, BBS12, COBL, HEPHL1, INPP5D, MARVELD3, MMP20, NUGGC, NXNL2, PGLYRP4, PLPPR5, PRSS12, TEP1, TNFRSF10C</t>
  </si>
  <si>
    <t>ABCB11, BLOC1S6, CBLC, CLDN18, CLEC1B, EPHA3, FRAS1, IGF2R, INPP5D, KL, LTB, PLG, TEP1, TNS3</t>
  </si>
  <si>
    <t>ANO2, DDR1, DEFB1, DISC1, DSG1, EPHA3, FBN2, GRIN2B, IL1RL2, MTO1, NPY2R, RLN3, SARAF, SLC22A3</t>
  </si>
  <si>
    <t>APP, ATG2B, CAPS2, DISC1, FPR3, GARS, GRM8, L2HGDH, LNPEP, MAPT, PPIE, SLC12A6, SLC46A3, TMPRSS6</t>
  </si>
  <si>
    <t>CACNA1A, CAPS2, CRPPA, ELK3, HLF, HSPG2, IGF2R, INPP5D, MUSK, PKHD1, RYR1, SLC32A1, SLC5A7, TEP1</t>
  </si>
  <si>
    <t>DOCK8, GC, GIMAP6, ITGAE, LAP3, MAP3K7, MDM2, MERTK, MRC1, MYBL2, PNP, SERF1A, SHARPIN, TEP1</t>
  </si>
  <si>
    <t>MP:0010067</t>
  </si>
  <si>
    <t>increased red blood cell distribution width</t>
  </si>
  <si>
    <t>CLDN18, EPG5, IL6R, LRRK1, LST1, MYH14, POMP, SLCO1B1, SLCO1B3, SPICE1, TBC1D22A, TMPRSS6, TNKS, VPS13C</t>
  </si>
  <si>
    <t>APP, CCDC57, CNTNAP2, CSMD1, DDR1, DISC1, GRIN2B, L2HGDH, MTO1, SARAF, SLC12A6, SLC32A1, SLC5A7, TEP1</t>
  </si>
  <si>
    <t>AURKA, AXDND1, BARD1, CCNB1IP1, EXTL3, LST1, MCPH1, PLPPR5, POT1, RB1, SH2D3C, SPINLW1, TDRD9</t>
  </si>
  <si>
    <t>CLEC1B, GC, HLF, INPP5D, LAMA3, MDM2, METTL4, MYBL2, RB1, RPL38, TEP1, TMPRSS6, ZNF254</t>
  </si>
  <si>
    <t>MP:0002875</t>
  </si>
  <si>
    <t>decreased erythrocyte cell number</t>
  </si>
  <si>
    <t>CBLIF, GC, HLF, LAMA3, MDM2, MYBL2, NMNAT3, NXPE4, RB1, RLN3, TMPRSS6, TNKS, ZNF254</t>
  </si>
  <si>
    <t>APP, CACNA1A, CCR5, GALC, GRIN2B, KL, LAP3, NRXN1, PINK1, PLG, PLPPR4, SH2D3C, TEP1</t>
  </si>
  <si>
    <t>ABCA12, CCDC8, CDH19, EVC2, GC, GRIN2B, LAP3, NEDD4, PROS1, RB1, RYR1, SLC32A1, TYRP1</t>
  </si>
  <si>
    <t>ABHD17B, ACADSB, ANO2, DEFB1, DSG1, EPHA3, IL1RL2, NEDD4, OTOGL, PLPPR5, SLC22A3, TRMT44, VPS13C</t>
  </si>
  <si>
    <t>AURKA, GC, GTF2A1L, IL1RL2, ITGAE, LAP3, LRRK1, MDM2, METTL4, MYBL2, MYO9B, NSL1</t>
  </si>
  <si>
    <t>CBLC, CRYBB2, EXTL3, FRAS1, GRM3, HSPG2, LAP3, MCPH1, MS4A4A, MYO10, PLCB1, TGFA</t>
  </si>
  <si>
    <t>CABLES1, CACNA1A, CRYBB2, DEFB119, DPPA3, FMN2, IGF2R, PLCB1, PLG, TEP1, TMPRSS6, TYRP1</t>
  </si>
  <si>
    <t>AK9, ATP2B4, CAPZA3, CFAP44, CFAP47, DLEC1, GALNTL5, ITPRIPL1, LRGUK, SLC22A14, SMAP2, SMPD1</t>
  </si>
  <si>
    <t>ABCB11, AGL, COPB2, EPB41L5, FTO, LST1, NRXN1, PRELID2, SARAF, SMAGP, TFF1, TNKS</t>
  </si>
  <si>
    <t>AQP9, ATG2B, CA8, CNTNAP5, DLEC1, MCPH1, MED28, OTOGL, SNX29, SPTBN4, THOC3, TTYH2</t>
  </si>
  <si>
    <t>EPG5, GC, GLRB, HLF, INPP5D, MFGE8, NMNAT3, NPY2R, RYR1, RYR2, TEP1, TMPRSS6</t>
  </si>
  <si>
    <t>ABCC9, CRPPA, EPG5, FUS, GC, INPP5D, ITGAE, LRRK1, MDM2, MYBL2, TEP1, TMEM121B</t>
  </si>
  <si>
    <t>FUS, GCNT2, GIMAP6, INPP5D, KL, LAP3, ME1, MYBL2, NEDD4, S1PR1, SHARPIN, TEP1</t>
  </si>
  <si>
    <t>CBLIF, CCDC57, GC, GC, LNPEP, MPC1, MYH14, NRXN1, NSUN2, OPTN, TEP1, TNKS</t>
  </si>
  <si>
    <t>APP, CD44, HSPG2, MDM2, MTSS1, PABPC1L, PIFO, PINK1, PIP4P1, RYR1, SLC12A6, TEP1</t>
  </si>
  <si>
    <t>CAST, CYP2F1, GRIN2B, GRM8, IL1RL2, LST1, PLPPR5, PRODH2, S1PR1, SLCO1B1, SLCO1B3, TNFRSF10C</t>
  </si>
  <si>
    <t>CBLC, FRAS1, HLF, NEDD4, PROS1, RAB21, RB1, RYR1, S1PR1, SLC39A8, SMN1, TTN</t>
  </si>
  <si>
    <t>ADSS, AURKA, CAST, DDOST, DDX54, GARS, INTS10, MAP3K7, MED28, MYBL2, RIPK1, STX3</t>
  </si>
  <si>
    <t>ACVR2B, ARL4D, FBN2, FRAS1, HSPG2, KL, LRRK1, MARVELD3, NSUN2, RPL38, RYR1</t>
  </si>
  <si>
    <t>CD96, EPG5, HLF, IL36RN, INPP5D, LAP3, LTB, MTSS1, MYBL2, NEDD4, TEP1</t>
  </si>
  <si>
    <t>EPG5, FAM210B, GC, GIMAP6, GSDMC, HLF, INPP5D, LAP3, MYBL2, SNRNP200, TEP1</t>
  </si>
  <si>
    <t>ADAMTS12, ANXA13, CCNB1IP1, CFAP73, EXTL3, ITPRIPL1, LAP3, LST1, NSUN2, PLPPR5, SPINLW1</t>
  </si>
  <si>
    <t>ANK3, BLOC1S6, CSMD1, FTO, GRM8, NPY2R, PIK3C2G, PLPPR5, RYR1, SARAF, TEP1</t>
  </si>
  <si>
    <t>CCDC3, GALC, JHY, LTB, MAP3K7, MUSK, PGLYRP4, PLG, PPP2R1A, SHARPIN, SMN1</t>
  </si>
  <si>
    <t>AKR7L, GLRB, GRIN2B, KIAA1109, MIPEP, PNP, PRODH2, RLN3, RYR2, SEC61A2, TEP1</t>
  </si>
  <si>
    <t>AQP9, BMP6, CAST, CSMD1, DISC1, EPG5, MTO1, MUC5B, OTOGL, PEX5L, PLCB1</t>
  </si>
  <si>
    <t>CCR5, DNAH5, ELK3, EPHA3, HLF, KL, MAP3K7, MDM2, RYR2, S1PR1, SCN5A</t>
  </si>
  <si>
    <t>ADSS, DSG1, ELK3, FTO, GIMAP6, GRM3, KIAA1958, LRRK1, SERF1A, SLC46A3, SMPD1</t>
  </si>
  <si>
    <t>ANKMY2, ASB2, CBLC, FUS, INTS10, KIAA1109, MED28, PIEZO2, RIPK1, RSU1, TMEM131</t>
  </si>
  <si>
    <t>AURKA, CCNB1IP1, DPPA3, IGF2R, MCPH1, PABPC1L, PLCB1, RDX, SHARPIN, TEP1, TMPRSS6</t>
  </si>
  <si>
    <t>CLEC1B, DNAH5, ELK3, HLF, IGF2R, KL, MUC4, RB1, RYR1, SMPD1, TEP1</t>
  </si>
  <si>
    <t>ACHE, APP, ATCAY, CACNA1A, CNTNAP2, GC, MTMR9, NETO1, PLPPR4, SCN5A, TEP1</t>
  </si>
  <si>
    <t>MP:0002066</t>
  </si>
  <si>
    <t>abnormal motor capabilities/coordination/movement</t>
  </si>
  <si>
    <t>APP, CACNA1A, EPG5, FBN2, GLRB, IGF2R, LIMK1, MUSK, MYO15A, SMN1, WASHC4</t>
  </si>
  <si>
    <t>APP, CNTNAP2, EPG5, GALC, GC, IMPG2, MRPL3, RB1, S1PR1, SLC19A3, TEP1</t>
  </si>
  <si>
    <t>ANKMY2, CBLC, F5, GC, KATNAL1, KIAA1109, LAMA3, PROS1, RB1, RSU1, TMPRSS6</t>
  </si>
  <si>
    <t>APP, EPHA3, F5, LAMA3, MAP3K7, MRPL3, RB1, RYR2, SLC19A3, SMPD1, TEP1</t>
  </si>
  <si>
    <t>ANK3, ANK3, CACNA1A, GALC, GARS, HSPG2, MAPT, S1PR1, SLC12A6, SLC16A3, SPTBN4</t>
  </si>
  <si>
    <t>CBLIF, CFAP44, DTX3L, EPG5, FAM210B, GLRB, GPCPD1, KL, MED28, NRXN1, TFF1</t>
  </si>
  <si>
    <t>CLEC2D, CSMD1, CYC1, DSG1, GCNT2, KLRC2, KLRC3, KNG1, SPINLW1, TBC1D22A, UNC13C</t>
  </si>
  <si>
    <t>ANK3, CACNA1A, CLEC1B, F5, IGF2R, LAMA3, PKHD1, RB1, SH2D3C, SLC5A7, TEP1</t>
  </si>
  <si>
    <t>CACNA1A, CARD10, CLEC1B, DNAH5, EPHA3, HSPG2, IGF2R, LAP3, MCPH1, PKHD1, RPL38</t>
  </si>
  <si>
    <t>ATP2C2, CLEC1B, CNTNAP5, GC, HLF, LAMA3, NMNAT3, SEPTIN14, TMPRSS6, ZNF254</t>
  </si>
  <si>
    <t>ABCC9, CAST, LAMA3, LAP3, MAP3K7, RPS6KA2, RYR2, TRPM2, TRPM2, TTN</t>
  </si>
  <si>
    <t>APP, BMP6, CAPS2, CSMD1, DISC1, GRM8, LNPEP, SLC5A7, TEP1, TRPM2</t>
  </si>
  <si>
    <t>ACVR2B, EPHA3, GC, HLF, IGF2R, MUSK, RIPPLY3, RYR1, SLC5A7, TEP1</t>
  </si>
  <si>
    <t>CLEC1B, LAMA3, LAP3, MAP3K7, OTULIN, PROS1, RB1, S1PR1, TTN, ZNF254</t>
  </si>
  <si>
    <t>AURKA, EPB41L5, HLCS, MRPL3, PIP4P1, RPL38, SMN1, TEP1, TPK1, WASHC4</t>
  </si>
  <si>
    <t>AK9, AURKA, CABLES1, CACNA1A, COBL, CRYBB2, MFGE8, MRC1, SRD5A1, TEP1</t>
  </si>
  <si>
    <t>ACADSB, BLOC1S6, GC, LAMA3, MYO10, PRODH2, RLN3, TMEM131, TMPRSS6, TYRP1</t>
  </si>
  <si>
    <t>C5, CBLIF, CCR5, DEFB1, LTB, MMP3, MUC5B, SMPD1, TEP1, TRPM2</t>
  </si>
  <si>
    <t>AURKA, AXDND1, CAPZA3, CFAP44, DLEC1, GALNTL5, IMMP2L, KATNAL1, LRGUK, NSUN2</t>
  </si>
  <si>
    <t>ANK3, CCDC57, EXTL3, FTO, KL, NPY2R, RLN3, SPHKAP, TEP1, VPS13C</t>
  </si>
  <si>
    <t>COPB2, CPT1A, CYP4F12, ELK3, KATNAL1, KIAA1109, MAPT, MERTK, MYO10, SEMA3E</t>
  </si>
  <si>
    <t>CLEC1B, DDOST, GC, HLF, LAMA3, NMNAT3, REG4, RLN3, TMPRSS6, ZNF254</t>
  </si>
  <si>
    <t>AMPH, APP, CACNA1A, GLRA3, L2HGDH, NPY2R, PLCB1, PLPPR5, RYR2, SLC12A6</t>
  </si>
  <si>
    <t>CBLC, CDH19, DISC1, EXTL3, FRAS1, HHIPL1, IL36RN, KL, SPINLW1, ZNF254</t>
  </si>
  <si>
    <t>CLEC2D, EVC2, FSTL5, HSPG2, INPP4B, INPP5D, KL, LRRK1, RPL38, SLC10A7</t>
  </si>
  <si>
    <t>ANK3, ATP9A, CACNA1A, CD44, GRIN2B, NEDD4, NRXN1, PLPPR4, RYR2, TEP1</t>
  </si>
  <si>
    <t>CSMD1, FTO, GDF3, KL, LNPEP, ME1, MPC1, NSUN2, SPICE1, TEP1</t>
  </si>
  <si>
    <t>ABCB11, AGL, ASB18, LST1, MAP3K7, MRPL3, RDX, SLCO1B1, SLCO1B3, TNKS</t>
  </si>
  <si>
    <t>ABCC9, ACHE, CACNA1A, GC, GDF3, IGF2R, MCPH1, MYO10, RYR2, TEP1</t>
  </si>
  <si>
    <t>BARD1, MDM2, MRC1, MYBL2, POT1, RPL38, SMN1, TAF1B, TEP1, ZNF24</t>
  </si>
  <si>
    <t>MP:0000130</t>
  </si>
  <si>
    <t>abnormal trabecular bone morphology</t>
  </si>
  <si>
    <t>CLDN18, CLEC2D, GC, HSPG2, INPP4B, INPP5D, KL, LRRK1, NPY2R</t>
  </si>
  <si>
    <t>CREG2, GIPC2, HEPHL1, ITSN2, NXNL2, OTOGL, TGFA, TMPRSS6, TTN</t>
  </si>
  <si>
    <t>ABCB11, AGL, EXTL3, GC, IGF2R, MTSS1, PKHD1, SMPD1, TEP1</t>
  </si>
  <si>
    <t>CD44, CLDN18, DNAH6, EVC2, IGF2R, MCTP1, NNMT, SYBU, TEP1</t>
  </si>
  <si>
    <t>ARHGAP44, CYP4F12, FPR3, INTS10, KIAA1109, LAP3, MAPT, MYO10, SEMA3E</t>
  </si>
  <si>
    <t>CACNA1A, EPG5, FBN2, GLRB, LAMA3, PLPPR5, SLC12A6, SLC41A3, SPTBN4</t>
  </si>
  <si>
    <t>MP:0001522</t>
  </si>
  <si>
    <t>impaired swimming</t>
  </si>
  <si>
    <t>APP, BLOC1S6, CACNA1A, GLRB, GRIN2B, GRM8, LAMA3, MYO15A, RB1</t>
  </si>
  <si>
    <t>AQP9, CCDC57, FTO, GARS, GRM3, LST1, PIEZO2, PIK3C2G, SLC39A8</t>
  </si>
  <si>
    <t>ABCC9, FHL2, HDAC9, LAMA3, LAP3, MAP3K7, RYR2, TEP1, TTN</t>
  </si>
  <si>
    <t>MP:0001800</t>
  </si>
  <si>
    <t>abnormal humoral immune response</t>
  </si>
  <si>
    <t>CD37, DOCK8, FCER2, HEPHL1, INPP5D, LTB, MAP4K1, SH2D3C, SHARPIN</t>
  </si>
  <si>
    <t>ANK3, CACNA1A, CCDC3, KL, LNPEP, MPC1, NPY2R, NUCB2, TNFRSF9</t>
  </si>
  <si>
    <t>CCDC57, COG3, DNAJC3, FTO, PIK3C2G, PNP, SLC39A8, SPHKAP, TNKS</t>
  </si>
  <si>
    <t>CGAS, CLEC6A, MRC1, MS4A4A, MS4A8, MSR1, MYO9B, RIPK2, TRPM2</t>
  </si>
  <si>
    <t>AGL, BMP6, CBLIF, DTX3L, EPB41L5, EPS15L1, SLC44A5, TNKS, TRRAP</t>
  </si>
  <si>
    <t>ADAMTS12, DISC1, FPR3, IL36RN, KIAA1109, LAP3, MALRD1, PLCB1, SPINLW1</t>
  </si>
  <si>
    <t>APP, ATG2B, CSMD1, DISC1, GRIN2B, KIAA1109, PRSS12, SEPTIN14, TEP1</t>
  </si>
  <si>
    <t>ACVR2B, EPHA3, IGF2R, KATNAL1, LAP3, PKHD1, PLCB1, PLG, SLC41A3</t>
  </si>
  <si>
    <t>MP:0003179</t>
  </si>
  <si>
    <t>thrombocytopenia</t>
  </si>
  <si>
    <t>CLEC1B, DSG1, FBN2, INPP5D, LRRK1, MYBL2, PROS1, TBC1D22A, TNKS</t>
  </si>
  <si>
    <t>ABCA13, CA8, CAPS2, CNTNAP2, GRM3, MRGPRX3, PEX5L, PINK1, PRSS12</t>
  </si>
  <si>
    <t>FTO, GALC, HYDIN, INPP5D, MRPL3, PLG, RAB8A, RB1, SLC19A3</t>
  </si>
  <si>
    <t>C5, CCR5, HLF, LAMA3, MMP3, PLD1, RBM7, SMAP2, TEP1</t>
  </si>
  <si>
    <t>ACOX3, APP, ATP6V0A4, CBLIF, DNAH5, GCNT2, GIMAP6, PWWP3A, ZNF254</t>
  </si>
  <si>
    <t>CD44, DOCK8, GC, INPP5D, LAP3, MAP3K7, ME1, PNP, SHARPIN</t>
  </si>
  <si>
    <t>CD44, DOCK8, GC, INPP5D, MAP3K7, PNP, SERF1A, TMPRSS6, TNFRSF9</t>
  </si>
  <si>
    <t>ABCB11, AGL, CAPS2, CHAF1B, EPG5, GC, NRXN1, TBC1D22A, VPS13C</t>
  </si>
  <si>
    <t>MP:0009404</t>
  </si>
  <si>
    <t>centrally nucleated skeletal muscle fibers</t>
  </si>
  <si>
    <t>APP, CRPPA, EPG5, FBN2, HSPG2, NEDD4, RYR1, SMN1, TTN</t>
  </si>
  <si>
    <t>ACHE, CACNA1A, FPR3, LTB, MTO1, NPY2R, PGLYRP4, RYR1, SLC5A7</t>
  </si>
  <si>
    <t>ASB2, ATP9A, CYP4F12, ELK3, KATNAL1, KIAA1109, MAPT, MARVELD3, SEMA3E</t>
  </si>
  <si>
    <t>CYP2C18, CYP2C8, CYP2C9, DGCR2, DSG1, FBN2, LRRK1, PSD3, TNS3</t>
  </si>
  <si>
    <t>CLEC1B, FRAS1, GDF3, IGF2R, LAP3, NEDD4, OXSR1, RYR2, TEP1</t>
  </si>
  <si>
    <t>MP:0011967</t>
  </si>
  <si>
    <t>increased or absent threshold for auditory brainstem response</t>
  </si>
  <si>
    <t>ATP6V0A4, CHRNA9, COBL, MCTP1, MYO15A, RDX, RPL38, SPTBN4, ZNF24</t>
  </si>
  <si>
    <t>AGL, AGL, CEP126, GIMAP6, PLCZ1, TMPRSS6, TNKS, TNS3, WASHC4</t>
  </si>
  <si>
    <t>MP:0000157</t>
  </si>
  <si>
    <t>abnormal sternum morphology</t>
  </si>
  <si>
    <t>ATP2C2, FRAS1, GARS, GPCPD1, GSDMC, HSPG2, POMP, ZNF254</t>
  </si>
  <si>
    <t>CBLC, DYNC2H1, HSPG2, IGF2R, MAP3K7, METTL4, NEDD4, TMEM131</t>
  </si>
  <si>
    <t>ACVR2B, DDOST, EPHA3, EVC2, GARS, KL, MED28, TNS3</t>
  </si>
  <si>
    <t>MP:0000747</t>
  </si>
  <si>
    <t>muscle weakness</t>
  </si>
  <si>
    <t>ACHE, AGL, CACNA1A, FBN2, GARS, MUSK, NEB, RYR1</t>
  </si>
  <si>
    <t>MP:0001053</t>
  </si>
  <si>
    <t>abnormal neuromuscular synapse morphology</t>
  </si>
  <si>
    <t>DTNA, FUS, GARS, HSPG2, MMP3, MUSK, SLC16A3, SLC5A7</t>
  </si>
  <si>
    <t>ABHD17B, DSG1, LUM, MCPH1, MYO10, NSUN2, PLG, TRRAP</t>
  </si>
  <si>
    <t>CCDC178, FBN2, LAMA3, LUM, MCPH1, MYO10, TGFA, VWA5A</t>
  </si>
  <si>
    <t>MP:0001463</t>
  </si>
  <si>
    <t>abnormal spatial learning</t>
  </si>
  <si>
    <t>AMPH, APP, CCR5, DISC1, F5, GRIN2B, NPY2R, PLCB1</t>
  </si>
  <si>
    <t>APP, DISC1, GRIN2B, MAPT, NETO1, PINK1, SIPA1L2, TEP1</t>
  </si>
  <si>
    <t>ACHE, KL, MRPL3, PPP2R1A, RB1, SLC32A1, SMPD1, TEP1</t>
  </si>
  <si>
    <t>DSG1, LUM, NSUN2, SHARPIN, SLC46A3, SMAP2, TGFA, TMPRSS6</t>
  </si>
  <si>
    <t>MP:0001524</t>
  </si>
  <si>
    <t>impaired limb coordination</t>
  </si>
  <si>
    <t>CACNA1A, FUS, GALC, GARS, LAMA3, SLC12A6, TRPC3, WASHC4</t>
  </si>
  <si>
    <t>AK9, ANK3, BLOC1S6, CACNA1A, LAMA3, SPTBN4, TEP1, TRPC3</t>
  </si>
  <si>
    <t>MP:0001566</t>
  </si>
  <si>
    <t>increased circulating phosphate level</t>
  </si>
  <si>
    <t>CAST, KL, LRRK1, RPL38, SEC61A2, SLC39A8, SMAP2, UNC13C</t>
  </si>
  <si>
    <t>BLOC1S6, CD44, GC, INPP5D, KL, LAMA3, SHARPIN, TEP1</t>
  </si>
  <si>
    <t>ACHE, AK9, ATP9A, CACNA1A, CCNB1IP1, KL, MCPH1, SLC12A6</t>
  </si>
  <si>
    <t>BARD1, CUBN, EPB41L5, MDM2, NUSAP1, SMN1, TEP1, TRRAP</t>
  </si>
  <si>
    <t>MP:0002110</t>
  </si>
  <si>
    <t>abnormal digit morphology</t>
  </si>
  <si>
    <t>CAST, FBN2, FRAS1, MARVELD3, MYO10, NUGGC, PGLYRP4, RPL38</t>
  </si>
  <si>
    <t>ATP9A, CACNA1A, CAST, CYFIP1, DISC1, GRIN2B, TEP1, UNC13C</t>
  </si>
  <si>
    <t>MP:0002376</t>
  </si>
  <si>
    <t>abnormal dendritic cell physiology</t>
  </si>
  <si>
    <t>ASB2, CGAS, DOCK8, FPR3, GC, IL1RL2, MAP4K1, OXSR1</t>
  </si>
  <si>
    <t>FCER2, INPP5D, LAP3, LTB, NEDD4, PNP, SHARPIN, TEP1</t>
  </si>
  <si>
    <t>BBS12, CAPS2, CCDC3, KL, LNPEP, MAF1, MPC1, TEP1</t>
  </si>
  <si>
    <t>APP, CACNA1A, GRIN2B, NETO1, NRXN1, PLCB1, TEP1, TRPC3</t>
  </si>
  <si>
    <t>AGL, C5, F5, MAP3K7, PKHD1, PLG, RBM7, TEP1</t>
  </si>
  <si>
    <t>BMP6, CDH19, HSPG2, MUSK, NSUN2, RB1, RYR1, SMN1</t>
  </si>
  <si>
    <t>ABCC9, ANK3, RYR2, TEP1, TNS3, TRPM2, TRPM2, TTN</t>
  </si>
  <si>
    <t>CCDC57, FTO, LNPEP, MAF1, NPY2R, NSUN2, SLC32A1, TNKS</t>
  </si>
  <si>
    <t>ANK3, BBS12, CCDC3, CCDC57, FTO, KIAA1109, PIK3C2G, SLC39A8</t>
  </si>
  <si>
    <t>MP:0005567</t>
  </si>
  <si>
    <t>decreased circulating total protein level</t>
  </si>
  <si>
    <t>CHAF1B, EVC2, GC, NRXN1, PPIE, PSD3, SYTL3, TFF1</t>
  </si>
  <si>
    <t>CAST, CCDC57, GIMAP6, LST1, PLA2G4F, SLCO1B1, SLCO1B3, SMAP2</t>
  </si>
  <si>
    <t>CD44, CLEC6A, INPP5D, MAP3K7, MAP4K1, MERTK, NUCB2, TNFRSF10C</t>
  </si>
  <si>
    <t>MP:0009403</t>
  </si>
  <si>
    <t>increased variability of skeletal muscle fiber size</t>
  </si>
  <si>
    <t>APP, CRPPA, HSPG2, NEB, NEDD4, RYR1, SMN1, TTN</t>
  </si>
  <si>
    <t>MP:0000194</t>
  </si>
  <si>
    <t>increased circulating calcium level</t>
  </si>
  <si>
    <t>APP, CLEC2D, DNAH5, DSG1, GIMAP6, KL, TMPRSS6</t>
  </si>
  <si>
    <t>MP:0000222</t>
  </si>
  <si>
    <t>decreased neutrophil cell number</t>
  </si>
  <si>
    <t>IL1RL2, ITGAE, LUM, MDM2, MYBL2, NXNL2, PLAC9</t>
  </si>
  <si>
    <t>CACNA1A, CHAF1B, INPP5D, LAP3, MDM2, MYBL2, TEP1</t>
  </si>
  <si>
    <t>CCDC57, DDR1, FBN2, HSPG2, HYDIN, NSUN2, RPL38</t>
  </si>
  <si>
    <t>ATP6V0A4, CLEC6A, DNAH5, LAP3, SLC41A3, SLC7A9, TEP1</t>
  </si>
  <si>
    <t>ABCB11, AGL, CBLIF, MANBA, MAP3K7, RB1, TEP1</t>
  </si>
  <si>
    <t>GC, KL, LST1, NSUN2, SLCO1B1, SLCO1B3, TTN</t>
  </si>
  <si>
    <t>GC, GC, INPP5D, LTB, MAP3K7, MFGE8, TEP1</t>
  </si>
  <si>
    <t>MP:0000759</t>
  </si>
  <si>
    <t>abnormal skeletal muscle morphology</t>
  </si>
  <si>
    <t>ADAM12, CRPPA, NUGGC, NXNL2, RB1, RYR1, TTN</t>
  </si>
  <si>
    <t>CA8, CACNA1A, CAPS2, LAP3, SLC12A6, SPTBN4, TEP1</t>
  </si>
  <si>
    <t>DLEC1, GALNTL5, IMMP2L, KATNAL1, LRGUK, POT1, RB1</t>
  </si>
  <si>
    <t>ADAM7, CBLC, MALRD1, METTL4, MYO10, PLPPR5, SLC22A3</t>
  </si>
  <si>
    <t>CAPS2, DISC1, PINK1, PRSS12, RLN3, TEP1, TRPM2</t>
  </si>
  <si>
    <t>ACHE, ATP6V0A4, CACNA1A, EPG5, MCTP1, MYO15A, RB1</t>
  </si>
  <si>
    <t>ABCA12, ATCAY, ATP6V0A4, GC, KL, PCCA, SPINK5</t>
  </si>
  <si>
    <t>MP:0001504</t>
  </si>
  <si>
    <t>abnormal posture</t>
  </si>
  <si>
    <t>ACHE, CACNA1A, GLRB, RB1, RYR1, SPTBN4, TTN</t>
  </si>
  <si>
    <t>MP:0001523</t>
  </si>
  <si>
    <t>impaired righting response</t>
  </si>
  <si>
    <t>ACHE, ATCAY, CACNA1A, GALC, GLRB, SMN1, TPK1</t>
  </si>
  <si>
    <t>MP:0001636</t>
  </si>
  <si>
    <t>irregular heartbeat</t>
  </si>
  <si>
    <t>AKAP10, ANK3, HSPG2, MTO1, RYR2, SCN3B, SCN5A</t>
  </si>
  <si>
    <t>CACNA1A, FBN2, IMMP2L, MAF1, METTL4, RPL38, TEP1</t>
  </si>
  <si>
    <t>ATP2C2, GARS, LNPEP, MMP20, NUGGC, PLPPR5, TEP1</t>
  </si>
  <si>
    <t>AURKA, CCNB1IP1, KATNAL1, KL, MCPH1, POT1, TEP1</t>
  </si>
  <si>
    <t>MP:0002272</t>
  </si>
  <si>
    <t>abnormal nervous system electrophysiology</t>
  </si>
  <si>
    <t>ANK3, CACNA1A, F5, PINK1, RYR2, SLC32A1, TRPC3</t>
  </si>
  <si>
    <t>INPP5D, LAP3, MAP3K7, MTSS1, S1PR1, SH2D3C, TEP1</t>
  </si>
  <si>
    <t>GC, GIMAP6, KATNAL1, NSUN2, PLAC9, SEPTIN14, TMPRSS6</t>
  </si>
  <si>
    <t>ATP6V0A4, GIMAP6, LST1, PLPPR5, PPIE, SLCO1B1, SLCO1B3</t>
  </si>
  <si>
    <t>ANK3, CAPS2, EXTL3, IL6R, KL, MYRIP, SPHKAP</t>
  </si>
  <si>
    <t>APP, COPB2, MCPH1, PINK1, RB1, S1PR1, WASHC4</t>
  </si>
  <si>
    <t>ANKMY2, ASB2, CUBN, HLF, MAP3K7, PROS1, RPL38</t>
  </si>
  <si>
    <t>GALC, HSPG2, L2HGDH, LAMA3, SLC12A6, TEP1, ZNF24</t>
  </si>
  <si>
    <t>CBLIF, FTO, GIMAP6, HLF, PLCZ1, SLC46A3, TMPRSS6</t>
  </si>
  <si>
    <t>MP:0004215</t>
  </si>
  <si>
    <t>abnormal myocardial fiber physiology</t>
  </si>
  <si>
    <t>ABCC9, ANK3, RYR2, SCN3B, SCN5A, TRPM2, TTN</t>
  </si>
  <si>
    <t>CCR5, CD44, DOCK8, GC, MAP3K7, NEDD4, RIPK2</t>
  </si>
  <si>
    <t>ABCC9, DTNA, LAMA3, LAP3, MAP3K7, MTO1, RYR2</t>
  </si>
  <si>
    <t>ANK3, GRM8, IL6R, LNPEP, NUCB2, PIK3C2G, SLC39A8</t>
  </si>
  <si>
    <t>MP:0005554</t>
  </si>
  <si>
    <t>decreased circulating creatinine level</t>
  </si>
  <si>
    <t>ADSS, CD44, GPCPD1, INTS10, LAP3, MYO10, NEDD4</t>
  </si>
  <si>
    <t>AGL, BMP6, DTX3L, EPS15L1, PABPC1L, RDX, RIPPLY3</t>
  </si>
  <si>
    <t>DNAH5, DSG1, GTF2A1L, LST1, PCNX2, SLCO1B1, SLCO1B3</t>
  </si>
  <si>
    <t>MP:0006138</t>
  </si>
  <si>
    <t>congestive heart failure</t>
  </si>
  <si>
    <t>CLK4, EPHA3, HLF, IGF2R, LAP3, RYR2, SCN5A</t>
  </si>
  <si>
    <t>ASB2, CBLIF, DNAJC3, DOCK8, MAP3K7, NEDD4, S1PR1</t>
  </si>
  <si>
    <t>DISC1, DPYSL2, GRIN2B, GRIN3A, MAPT, NEDD4, TEP1</t>
  </si>
  <si>
    <t>ACHE, CRPPA, EVC2, GALC, MAF1, RYR1, TEP1</t>
  </si>
  <si>
    <t>MP:0008495</t>
  </si>
  <si>
    <t>decreased IgG1 level</t>
  </si>
  <si>
    <t>CD37, FCER2, FPR3, LTB, MAP3K7, NEDD4, SH2D3C</t>
  </si>
  <si>
    <t>BBS12, EMC1, EPG5, IMPG2, MERTK, MPC1, RB1</t>
  </si>
  <si>
    <t>MP:0008567</t>
  </si>
  <si>
    <t>decreased interferon-gamma secretion</t>
  </si>
  <si>
    <t>CLEC6A, FPR3, GC, IL18R1, RIPK2, TNFRSF9, TRPM2</t>
  </si>
  <si>
    <t>MP:0010402</t>
  </si>
  <si>
    <t>ventricular septal defect</t>
  </si>
  <si>
    <t>ACVR2B, CBLC, DNAH5, GDF3, LAP3, RIPPLY3, SLC39A8</t>
  </si>
  <si>
    <t>AGL, C5, CREG2, NRXN1, PLAC9, TEP1, TRPM2</t>
  </si>
  <si>
    <t>GC, GC, NRXN1, NSUN2, OPTN, TNKS</t>
  </si>
  <si>
    <t>MP:0000267</t>
  </si>
  <si>
    <t>abnormal heart development</t>
  </si>
  <si>
    <t>ACVR2B, DNAH5, EPB41L5, EPHA3, RPL38, TTN</t>
  </si>
  <si>
    <t>MP:0000440</t>
  </si>
  <si>
    <t>domed cranium</t>
  </si>
  <si>
    <t>DNAH5, HSPG2, HYDIN, JHY, RYR1, TYRP1</t>
  </si>
  <si>
    <t>CDH19, INPP5D, MAP3K7, MYL9, RIPK1, TEP1</t>
  </si>
  <si>
    <t>FPR3, FPR3, LTB, MAP3K7, PLG, RIPK1</t>
  </si>
  <si>
    <t>CLEC1B, MERTK, RAB8A, SLC5A7, TEP1, TFF1</t>
  </si>
  <si>
    <t>MP:0000706</t>
  </si>
  <si>
    <t>small thymus</t>
  </si>
  <si>
    <t>FUS, GC, INPP5D, PGLYRP4, PWWP3A, RIPPLY3</t>
  </si>
  <si>
    <t>MP:0000715</t>
  </si>
  <si>
    <t>decreased thymocyte number</t>
  </si>
  <si>
    <t>GC, INPP5D, LAP3, MDM2, ME1, RIPK1</t>
  </si>
  <si>
    <t>DISC1, GC, MCPH1, RB1, SMPD1, ZNF24</t>
  </si>
  <si>
    <t>ANK3, CAPS2, GC, KL, TEP1, TRPC3</t>
  </si>
  <si>
    <t>CBLC, DYNC2H1, HSPG2, MYO10, RPL38, TEAD2</t>
  </si>
  <si>
    <t>ABCA12, LUM, OTULIN, SHARPIN, SPINK5, TEP1</t>
  </si>
  <si>
    <t>ABCA12, GC, IL36RN, SHARPIN, SPINK5, TEP1</t>
  </si>
  <si>
    <t>ATP9A, CAST, CNTNAP2, DISC1, ITSN2, NRG3</t>
  </si>
  <si>
    <t>ATCAY, ATP6V0A4, CACNA1A, CNTNAP2, GRIN2B, MTO1</t>
  </si>
  <si>
    <t>ACHE, EPS15L1, KLKB1, OTOGL, PRODH2, TMEM131</t>
  </si>
  <si>
    <t>ANK3, CCDC57, CPT1A, FTO, NUCB2, TBC1D22A</t>
  </si>
  <si>
    <t>DOCK8, GC, LTB, MAP3K7, SHARPIN, TEP1</t>
  </si>
  <si>
    <t>AMPH, AXDND1, CAPZA3, CFAP73, SEC23IP, SMAP2</t>
  </si>
  <si>
    <t>MYO15A, PTPRQ, RB1, RDX, SLC12A6, SPTBN4</t>
  </si>
  <si>
    <t>APP, DISC1, F5, GRIN2B, LIMK1, NETO1</t>
  </si>
  <si>
    <t>ANK3, DNAH5, GC, HYDIN, PLCB1, TNS3</t>
  </si>
  <si>
    <t>BLOC1S6, DRD5, GALC, MFGE8, OXSR1, ZNF254</t>
  </si>
  <si>
    <t>APP, JHY, MRPL3, RB1, SLC12A6, SLC19A3</t>
  </si>
  <si>
    <t>ABCA12, BLOC1S6, INPP5D, KL, SMPD1, TNS3</t>
  </si>
  <si>
    <t>MP:0002551</t>
  </si>
  <si>
    <t>abnormal blood coagulation</t>
  </si>
  <si>
    <t>CLEC1B, F5, INPP5D, KNG1, PLG, PROS1</t>
  </si>
  <si>
    <t>KLHDC7A, L2HGDH, LIMK1, PIEZO2, PWWP3A, SPTBN4</t>
  </si>
  <si>
    <t>DNAH5, HDAC9, HLF, LAMA3, RYR2, TTN</t>
  </si>
  <si>
    <t>MP:0002631</t>
  </si>
  <si>
    <t>abnormal epididymis morphology</t>
  </si>
  <si>
    <t>ADAM7, CBLC, CFAP73, CRYBB3, GRIN3A, MFGE8</t>
  </si>
  <si>
    <t>GALC, GARS, LAMA3, SLC12A6, SPTBN4, TEP1</t>
  </si>
  <si>
    <t>ABCA12, CD44, OTULIN, SPINK5, TMPRSS11F, TTN</t>
  </si>
  <si>
    <t>ARHGAP44, CA8, MAPT, NRXN1, PEX5L, UNC13C</t>
  </si>
  <si>
    <t>MP:0002882</t>
  </si>
  <si>
    <t>abnormal neuron morphology</t>
  </si>
  <si>
    <t>APP, CACNA1A, CAPS2, DISC1, GC, NEDD4</t>
  </si>
  <si>
    <t>MP:0002966</t>
  </si>
  <si>
    <t>decreased circulating alkaline phosphatase level</t>
  </si>
  <si>
    <t>ABCA13, FAM210B, GLRB, LRRK1, NRXN1, PWWP3A</t>
  </si>
  <si>
    <t>CBX7, CRYBB2, MCPH1, MDM2, MYBL2, RB1</t>
  </si>
  <si>
    <t>CAST, EMC1, IMPG2, MERTK, MPC1, NXNL2</t>
  </si>
  <si>
    <t>MP:0004145</t>
  </si>
  <si>
    <t>abnormal muscle electrophysiology</t>
  </si>
  <si>
    <t>CACNA1A, FBN2, HSPG2, MUSK, NEB, RYR1</t>
  </si>
  <si>
    <t>MP:0004200</t>
  </si>
  <si>
    <t>decreased fetal size</t>
  </si>
  <si>
    <t>ABCA12, CBLC, CCDC8, LAP3, NEDD4, RB1</t>
  </si>
  <si>
    <t>CAPS2, CAST, EPS15L1, IGSF21, NEDD4, TEP1</t>
  </si>
  <si>
    <t>AURKA, AXDND1, KATNAL1, LRGUK, RB1, TDRD9</t>
  </si>
  <si>
    <t>CLDN18, CLEC2D, HSPG2, INPP4B, INPP5D, LRRK1</t>
  </si>
  <si>
    <t>CHIA, EPG5, HLF, LAP3, LTB, NEDD4</t>
  </si>
  <si>
    <t>GC, GC, LAP3, MDM2, ME1, PNP</t>
  </si>
  <si>
    <t>MP:0005294</t>
  </si>
  <si>
    <t>abnormal heart ventricle morphology</t>
  </si>
  <si>
    <t>CBLC, MDM2, RPS6KA2, SCN5A, TRPM2, TTN</t>
  </si>
  <si>
    <t>MP:0005402</t>
  </si>
  <si>
    <t>abnormal action potential</t>
  </si>
  <si>
    <t>ANK3, CACNA1A, HSPG2, RYR2, SCN5A, SLC16A3</t>
  </si>
  <si>
    <t>MP:0005405</t>
  </si>
  <si>
    <t>axon degeneration</t>
  </si>
  <si>
    <t>APP, GALC, GARS, OPTN, SLC12A6, SMN1</t>
  </si>
  <si>
    <t>CCDC57, GIMAP6, NSUN2, PPIE, REG4, TMPRSS6</t>
  </si>
  <si>
    <t>AURKA, CFAP44, CFAP47, GALNTL5, LRGUK, SMPD1</t>
  </si>
  <si>
    <t>CYP4F12, GALC, GC, ME1, PNP, TM4SF5</t>
  </si>
  <si>
    <t>CAST, CLK4, LAMA3, LAP3, RYR2, TTN</t>
  </si>
  <si>
    <t>MP:0005641</t>
  </si>
  <si>
    <t>increased mean corpuscular hemoglobin concentration</t>
  </si>
  <si>
    <t>ATP2B4, BMP6, KATNAL1, MRPL3, SEPTIN14, TTC37</t>
  </si>
  <si>
    <t>FTO, GDF3, LNPEP, MAF1, RLN3, SLC32A1</t>
  </si>
  <si>
    <t>ABCC9, MPC1, MTO1, PINK1, PNP, RYR1</t>
  </si>
  <si>
    <t>AURKA, CACNA1A, CHAF1B, MAP3K7, RB1, TTN</t>
  </si>
  <si>
    <t>ATP6V0A4, KL, MCPH1, MYO15A, PTPRQ, RDX</t>
  </si>
  <si>
    <t>AMPH, CFAP73, KATNAL1, LRGUK, MCPH1, SEC23IP</t>
  </si>
  <si>
    <t>CCR5, GC, INPP5D, LAP3, S1PR1, TMPRSS6</t>
  </si>
  <si>
    <t>MP:0008657</t>
  </si>
  <si>
    <t>increased interleukin-1 beta secretion</t>
  </si>
  <si>
    <t>CD44, CLEC6A, MAP3K7, MAP4K1, NUCB2, PINK1</t>
  </si>
  <si>
    <t>MP:0008805</t>
  </si>
  <si>
    <t>decreased circulating amylase level</t>
  </si>
  <si>
    <t>FBN2, GIMAP6, LST1, NSUN2, SLCO1B1, SLCO1B3</t>
  </si>
  <si>
    <t>ABCC9, ACHE, ANK3, CACNA1A, RYR1, SMPD1</t>
  </si>
  <si>
    <t>ACHE, IL36RN, LAP3, MTO1, RYR1, RYR2</t>
  </si>
  <si>
    <t>CCDC3, EPG5, FTO, LNPEP, MAF1, TEP1</t>
  </si>
  <si>
    <t>AURKA, AXDND1, CAPZA3, CFAP73, DLEC1, LRGUK</t>
  </si>
  <si>
    <t>APP, CACNA1A, CAST, GRIN2B, NEDD4, TEP1</t>
  </si>
  <si>
    <t>MP:0009549</t>
  </si>
  <si>
    <t>decreased platelet aggregation</t>
  </si>
  <si>
    <t>BLOC1S6, CLEC1B, F11, INPP5D, MERTK, PLD1</t>
  </si>
  <si>
    <t>MP:0009703</t>
  </si>
  <si>
    <t>decreased birth body size</t>
  </si>
  <si>
    <t>BBS12, COPB2, GC, HLF, RYR1, SLC10A7</t>
  </si>
  <si>
    <t>DNAH6, ELK3, EVC2, MCTP1, NNMT, SYBU</t>
  </si>
  <si>
    <t>CBLIF, LTB, MSR1, MUC5B, TEP1, TRPM2</t>
  </si>
  <si>
    <t>CLDN18, CLEC2D, EVC2, INPP5D, MCPH1, SLC10A7</t>
  </si>
  <si>
    <t>AURKA, CBLC, CCDC57, NUP214, SMN1, TRRAP</t>
  </si>
  <si>
    <t>F5, HLF, HSPG2, SMN1, TEP1, TTN</t>
  </si>
  <si>
    <t>ANKRD27, APP, MAPT, MERTK, OPTN, TNKS</t>
  </si>
  <si>
    <t>ACHE, AGL, CCR5, NEB, SLC16A3, TTN</t>
  </si>
  <si>
    <t>ATP9A, CGAS, L2HGDH, MRPL3, SLC16A3, TEP1</t>
  </si>
  <si>
    <t>AURKA, HEPHL1, MDM2, MYH14, RB1, TEP1</t>
  </si>
  <si>
    <t>EPG5, LRRK1, PSD3, TEP1, TNS3</t>
  </si>
  <si>
    <t>FRAS1, HSPG2, NEDD4, RPL38, SLC32A1</t>
  </si>
  <si>
    <t>CBLIF, GC, SHARPIN, TEP1, TMPRSS6</t>
  </si>
  <si>
    <t>ADAM7, GLRB, PABPC1L, PLCZ1, SLC22A14</t>
  </si>
  <si>
    <t>ABCC9, CCR5, CD44, RYR2, TEP1</t>
  </si>
  <si>
    <t>CD44, KL, NSUN2, SHARPIN, TMPRSS6</t>
  </si>
  <si>
    <t>MP:0000433</t>
  </si>
  <si>
    <t>microcephaly</t>
  </si>
  <si>
    <t>EVC2, MAP3K7, MCPH1, OTULIN, TTN</t>
  </si>
  <si>
    <t>DYNC2H1, FBN2, KL, RPL38, SLC36A2</t>
  </si>
  <si>
    <t>MP:0000746</t>
  </si>
  <si>
    <t>weakness</t>
  </si>
  <si>
    <t>ACHE, CACNA1A, GALC, SLC12A6, TTN</t>
  </si>
  <si>
    <t>MP:0000753</t>
  </si>
  <si>
    <t>paralysis</t>
  </si>
  <si>
    <t>GC, RYR1, SLC19A3, SMN1, SPTBN4</t>
  </si>
  <si>
    <t>EPG5, GALC, RYR1, SPTBN4, TEP1</t>
  </si>
  <si>
    <t>MP:0000788</t>
  </si>
  <si>
    <t>abnormal cerebral cortex morphology</t>
  </si>
  <si>
    <t>COPB2, DYNC2H1, LAP3, PINK1, SMPD1</t>
  </si>
  <si>
    <t>APP, GC, MRPL3, SLC12A6, TEP1</t>
  </si>
  <si>
    <t>CACNA1A, CAPS2, LAP3, RB1, TEP1</t>
  </si>
  <si>
    <t>ANK3, CACNA1A, KL, SMPD1, TEP1</t>
  </si>
  <si>
    <t>CACNA1A, GLRB, RB1, TEP1, TRPC3</t>
  </si>
  <si>
    <t>MP:0000920</t>
  </si>
  <si>
    <t>abnormal myelination</t>
  </si>
  <si>
    <t>DOCK8, LAMA3, SLC12A6, SPTBN4, ZNF24</t>
  </si>
  <si>
    <t>GALC, GARS, HSPG2, S1PR1, SLC12A6</t>
  </si>
  <si>
    <t>MP:0000940</t>
  </si>
  <si>
    <t>abnormal motor neuron innervation pattern</t>
  </si>
  <si>
    <t>MAPT, MUSK, SEMA3E, SLC5A7, SMN1</t>
  </si>
  <si>
    <t>MP:0000955</t>
  </si>
  <si>
    <t>abnormal spinal cord morphology</t>
  </si>
  <si>
    <t>CBLC, DYNC2H1, GALC, GLRB, MANBA</t>
  </si>
  <si>
    <t>MP:0000961</t>
  </si>
  <si>
    <t>abnormal dorsal root ganglion morphology</t>
  </si>
  <si>
    <t>GLRB, MAPT, NSUN2, RB1, SLC12A6</t>
  </si>
  <si>
    <t>CCNB1IP1, FMN2, IMMP2L, PABPC1L, TEP1</t>
  </si>
  <si>
    <t>CCNB1IP1, ELK3, IMMP2L, NNMT, PLCB1</t>
  </si>
  <si>
    <t>ABCA12, GC, IL36RN, SHARPIN, SPINK5</t>
  </si>
  <si>
    <t>MP:0001191</t>
  </si>
  <si>
    <t>abnormal skin condition</t>
  </si>
  <si>
    <t>ABCA12, GC, KL, LUM, RYR1</t>
  </si>
  <si>
    <t>ABCA12, LAMA3, SHARPIN, SPINK5, TEP1</t>
  </si>
  <si>
    <t>MP:0001322</t>
  </si>
  <si>
    <t>abnormal iris morphology</t>
  </si>
  <si>
    <t>CUBN, DSG1, MYO10, TGFA, TYRP1</t>
  </si>
  <si>
    <t>MP:0001340</t>
  </si>
  <si>
    <t>abnormal eyelid morphology</t>
  </si>
  <si>
    <t>CFAP47, DSG1, LAP3, LRRK1, TGFA</t>
  </si>
  <si>
    <t>ANXA4, CACNA1A, CAPS2, GLRB, TEP1</t>
  </si>
  <si>
    <t>ACHE, BBS12, MUSK, RYR1, SLC32A1</t>
  </si>
  <si>
    <t>MP:0001441</t>
  </si>
  <si>
    <t>increased grooming behavior</t>
  </si>
  <si>
    <t>ANK3, ARHGAP44, CNTNAP2, NRXN1, PLPPR5</t>
  </si>
  <si>
    <t>MP:0001454</t>
  </si>
  <si>
    <t>abnormal cued conditioning behavior</t>
  </si>
  <si>
    <t>AMPH, APP, GRIN2B, KL, LIMK1</t>
  </si>
  <si>
    <t>MP:0001486</t>
  </si>
  <si>
    <t>abnormal startle reflex</t>
  </si>
  <si>
    <t>OTOGL, PLD1, RNASE3, SLC12A6, VWA5A</t>
  </si>
  <si>
    <t>MP:0001601</t>
  </si>
  <si>
    <t>abnormal myelopoiesis</t>
  </si>
  <si>
    <t>GC, INPP5D, MYBL2, PNP, RB1</t>
  </si>
  <si>
    <t>EPB41L5, F5, SEMA3E, TEP1, TTN</t>
  </si>
  <si>
    <t>ACHE, EPG5, GDF3, KL, NPY2R</t>
  </si>
  <si>
    <t>CD44, GC, IL6R, MAP3K7, TEP1</t>
  </si>
  <si>
    <t>DNAH5, HYDIN, JHY, TEP1, TNKS</t>
  </si>
  <si>
    <t>AURKA, CBX7, MDM2, RB1, TEP1</t>
  </si>
  <si>
    <t>ACADSB, HEPHL1, SPINK5, TGFA, VWA5A</t>
  </si>
  <si>
    <t>COL14A1, NEB, RYR1, SMN1, TTN</t>
  </si>
  <si>
    <t>CD44, INPP5D, KL, RB1, TEP1</t>
  </si>
  <si>
    <t>MP:0002144</t>
  </si>
  <si>
    <t>abnormal B cell differentiation</t>
  </si>
  <si>
    <t>DOCK8, INPP5D, LAP3, MDM2, MTSS1</t>
  </si>
  <si>
    <t>APP, GALC, RB1, SMPD1, TEP1</t>
  </si>
  <si>
    <t>CA8, EPG5, MUSK, PINK1, TEP1</t>
  </si>
  <si>
    <t>BCAT1, GIMAP6, INPP5D, MCPH1, TNFRSF9</t>
  </si>
  <si>
    <t>FPR3, GC, LAP3, MAP3K7, SHARPIN</t>
  </si>
  <si>
    <t>CD44, CLEC6A, FPR3, INPP5D, TEP1</t>
  </si>
  <si>
    <t>MP:0002490</t>
  </si>
  <si>
    <t>abnormal immunoglobulin level</t>
  </si>
  <si>
    <t>APOBEC3C, APOBEC3D, FUS, GC, TNFRSF9</t>
  </si>
  <si>
    <t>CRPPA, GRIN2B, PLD1, TBC1D22A, TNKS</t>
  </si>
  <si>
    <t>MP:0002639</t>
  </si>
  <si>
    <t>micrognathia</t>
  </si>
  <si>
    <t>DNAH5, DYNC2H1, FBN2, FRAS1, OTULIN</t>
  </si>
  <si>
    <t>ABCB11, GC, MPC1, TBC1D22A, TNKS</t>
  </si>
  <si>
    <t>ATP6V0A4, CDH19, CLEC2D, MANBA, SLC7A9</t>
  </si>
  <si>
    <t>MP:0002722</t>
  </si>
  <si>
    <t>abnormal immune system organ morphology</t>
  </si>
  <si>
    <t>GC, GC, LAP3, RIPK1, SHARPIN</t>
  </si>
  <si>
    <t>MP:0002945</t>
  </si>
  <si>
    <t>abnormal inhibitory postsynaptic currents</t>
  </si>
  <si>
    <t>CACNA1A, CAST, CHRNA9, GLRA3, SLC32A1</t>
  </si>
  <si>
    <t>MP:0002953</t>
  </si>
  <si>
    <t>thick ventricular wall</t>
  </si>
  <si>
    <t>HLF, PRDM15, RYR2, SCN5A, TTN</t>
  </si>
  <si>
    <t>BLOC1S6, C1D, DSG1, GTF2A1L, MIPEP</t>
  </si>
  <si>
    <t>CCR5, FCER2, FPR3, MAP4K1, RIPK2</t>
  </si>
  <si>
    <t>GPCPD1, IL6R, SLC39A8, SPHKAP, TEP1</t>
  </si>
  <si>
    <t>MP:0003084</t>
  </si>
  <si>
    <t>abnormal skeletal muscle fiber morphology</t>
  </si>
  <si>
    <t>HSPG2, NEB, RB1, RYR1, SMN1</t>
  </si>
  <si>
    <t>ANK3, DTNA, FHL2, RYR2, SCN5A</t>
  </si>
  <si>
    <t>MP:0003402</t>
  </si>
  <si>
    <t>decreased liver weight</t>
  </si>
  <si>
    <t>CCDC3, EPHA3, KL, MDM2, PIK3C2G</t>
  </si>
  <si>
    <t>MP:0003461</t>
  </si>
  <si>
    <t>abnormal response to novel object</t>
  </si>
  <si>
    <t>ARHGAP44, CAPS2, DISC1, MTO1, PLPPR5</t>
  </si>
  <si>
    <t>CACNA1A, GARS, HSPG2, SLC12A6, TEP1</t>
  </si>
  <si>
    <t>ABCC9, KL, PINK1, TEP1, TRPM2</t>
  </si>
  <si>
    <t>MP:0003675</t>
  </si>
  <si>
    <t>kidney cyst</t>
  </si>
  <si>
    <t>CDH19, DNAH5, FRAS1, PKHD1, PLD1</t>
  </si>
  <si>
    <t>HSPG2, INPP5D, LRRK1, PLCB1, TEP1</t>
  </si>
  <si>
    <t>MP:0003917</t>
  </si>
  <si>
    <t>increased kidney weight</t>
  </si>
  <si>
    <t>AGL, MARVELD3, PKHD1, PLCB1, PLPPR5</t>
  </si>
  <si>
    <t>CAST, RYR2, SLC39A8, TEP1, TTN</t>
  </si>
  <si>
    <t>APP, PLPPR4, RYR2, SLC32A1, TEP1</t>
  </si>
  <si>
    <t>MP:0004046</t>
  </si>
  <si>
    <t>abnormal mitosis</t>
  </si>
  <si>
    <t>AURKA, MCPH1, NUSAP1, PIFO, RB1</t>
  </si>
  <si>
    <t>MP:0004101</t>
  </si>
  <si>
    <t>abnormal brain interneuron morphology</t>
  </si>
  <si>
    <t>CACNA1A, CAPS2, CNTNAP2, DISC1, RB1</t>
  </si>
  <si>
    <t>MP:0004362</t>
  </si>
  <si>
    <t>cochlear hair cell degeneration</t>
  </si>
  <si>
    <t>MYO15A, PTPRQ, RB1, RDX, SLC12A6</t>
  </si>
  <si>
    <t>CLK4, LAMA3, SCN5A, TEP1, TTN</t>
  </si>
  <si>
    <t>FBN2, MARVELD3, RPL38, VPS53, ZNF254</t>
  </si>
  <si>
    <t>ANK3, CACNA1A, CNTNAP2, RYR2, TRPM2</t>
  </si>
  <si>
    <t>ABCC9, LAMA3, RB1, TEP1, TTN</t>
  </si>
  <si>
    <t>AURKA, CCNB1IP1, CFAP73, KL, TDRD9</t>
  </si>
  <si>
    <t>MP:0005296</t>
  </si>
  <si>
    <t>abnormal humerus morphology</t>
  </si>
  <si>
    <t>FBN2, HSPG2, LRRK1, NSUN2, RPL38</t>
  </si>
  <si>
    <t>MP:0005416</t>
  </si>
  <si>
    <t>abnormal circulating protein level</t>
  </si>
  <si>
    <t>KL, LST1, SLCO1B1, SLCO1B3, TTN</t>
  </si>
  <si>
    <t>DNAJC3, GC, ME1, NPY2R, SLC32A1</t>
  </si>
  <si>
    <t>DNAJC3, FTO, MAF1, NSUN2, SARAF</t>
  </si>
  <si>
    <t>MP:0005463</t>
  </si>
  <si>
    <t>abnormal CD4-positive, alpha-beta T cell physiology</t>
  </si>
  <si>
    <t>CD44, IL6R, INPP5D, MAP3K7, MMP3</t>
  </si>
  <si>
    <t>CD44, ELK3, MAP3K7, PLD1, PLG</t>
  </si>
  <si>
    <t>ANK3, BBS12, FTO, LAP3, PIK3C2G</t>
  </si>
  <si>
    <t>CCDC3, FTO, RLN3, TEP1, TNKS</t>
  </si>
  <si>
    <t>MP:0006243</t>
  </si>
  <si>
    <t>impaired pupillary reflex</t>
  </si>
  <si>
    <t>CEP126, INTS10, MYO10, SEMA3E, SNRNP200</t>
  </si>
  <si>
    <t>MP:0006254</t>
  </si>
  <si>
    <t>thin cerebral cortex</t>
  </si>
  <si>
    <t>DISC1, DNAH5, HYDIN, MCPH1, NEDD4</t>
  </si>
  <si>
    <t>BLOC1S6, CLEC1B, INPP5D, PLD1, TEP1</t>
  </si>
  <si>
    <t>INPP5D, LAP3, ME1, NEDD4, S1PR1</t>
  </si>
  <si>
    <t>CD44, CLDN18, CLEC2D, INPP4B, INPP5D</t>
  </si>
  <si>
    <t>MP:0008498</t>
  </si>
  <si>
    <t>decreased IgG3 level</t>
  </si>
  <si>
    <t>GC, MAP3K7, NEDD4, SH2D3C, TNFRSF9</t>
  </si>
  <si>
    <t>BBS12, CD44, GC, IL6R, MS4A8</t>
  </si>
  <si>
    <t>FPR3, GC, NEDD4, TEP1, TNFRSF9</t>
  </si>
  <si>
    <t>CD44, CLEC6A, MAP3K7, MAP4K1, PGLYRP4</t>
  </si>
  <si>
    <t>MP:0008810</t>
  </si>
  <si>
    <t>increased circulating iron level</t>
  </si>
  <si>
    <t>AGL, BMP6, EPG5, LRRK1, RLN3</t>
  </si>
  <si>
    <t>CAPZA3, CFAP44, CFAP73, DLEC1, SLC22A14</t>
  </si>
  <si>
    <t>CFAP73, DLEC1, GALNTL5, LRGUK, SMAP2</t>
  </si>
  <si>
    <t>MP:0009237</t>
  </si>
  <si>
    <t>kinked sperm flagellum</t>
  </si>
  <si>
    <t>ADAM7, AURKA, CFAP44, CFAP47, SLC22A14</t>
  </si>
  <si>
    <t>MP:0009456</t>
  </si>
  <si>
    <t>impaired cued conditioning behavior</t>
  </si>
  <si>
    <t>MAPT, NRG3, PSD3, SEPTIN14, WASHC4</t>
  </si>
  <si>
    <t>EPS15L1, GC, GRIN2B, PCCA, SH2D3C</t>
  </si>
  <si>
    <t>MP:0009674</t>
  </si>
  <si>
    <t>decreased birth weight</t>
  </si>
  <si>
    <t>ABCA12, GC, NEDD4, RYR1, SLC10A7</t>
  </si>
  <si>
    <t>MP:0010088</t>
  </si>
  <si>
    <t>decreased circulating fructosamine level</t>
  </si>
  <si>
    <t>PNP, SLC5A7, TBC1D22A, TFF1, VPS13C</t>
  </si>
  <si>
    <t>GC, MAP3K7, MTO1, PSD3, SCN5A</t>
  </si>
  <si>
    <t>MP:0010506</t>
  </si>
  <si>
    <t>prolonged RR interval</t>
  </si>
  <si>
    <t>ANK3, BTN3A3, IL18R1, KL, ZDHHC22</t>
  </si>
  <si>
    <t>MP:0010519</t>
  </si>
  <si>
    <t>atrioventricular block</t>
  </si>
  <si>
    <t>AKAP10, EPHA3, MTO1, RYR2, SCN5A</t>
  </si>
  <si>
    <t>DOCK8, INPP5D, ME1, PNP, TNFRSF9</t>
  </si>
  <si>
    <t>DOCK8, INPP5D, PNP, TMPRSS6, TNFRSF9</t>
  </si>
  <si>
    <t>MP:0010869</t>
  </si>
  <si>
    <t>decreased bone trabecula number</t>
  </si>
  <si>
    <t>CLDN18, CLEC2D, GALC, INPP5D, MCPH1</t>
  </si>
  <si>
    <t>CACNA1A, DNAH5, NEB, TEP1, TTN</t>
  </si>
  <si>
    <t>MP:0011097</t>
  </si>
  <si>
    <t>embryonic lethality between somite formation and embryo turning, complete penetrance</t>
  </si>
  <si>
    <t>ANKMY2, CYFIP1, EPB41L5, MYBL2, RIPK1</t>
  </si>
  <si>
    <t>AURKA, AXDND1, MCPH1, POT1, TDRD9</t>
  </si>
  <si>
    <t>MP:0030005</t>
  </si>
  <si>
    <t>increased retina apoptosis</t>
  </si>
  <si>
    <t>EMC1, EPG5, MERTK, OPTN, RB1</t>
  </si>
  <si>
    <t>MP:0000043</t>
  </si>
  <si>
    <t>organ of Corti degeneration</t>
  </si>
  <si>
    <t>MYO15A, PTPRQ, RDX, SLC12A6</t>
  </si>
  <si>
    <t>HSPG2, KL, SLC10A7, TEP1</t>
  </si>
  <si>
    <t>MP:0000133</t>
  </si>
  <si>
    <t>abnormal long bone metaphysis morphology</t>
  </si>
  <si>
    <t>GALC, HSPG2, INPP5D, LRRK1</t>
  </si>
  <si>
    <t>CLDN18, GALC, INPP5D, KL</t>
  </si>
  <si>
    <t>CDH19, KL, LRRK1, ZNF254</t>
  </si>
  <si>
    <t>HSPG2, RB1, SLC10A7, TEP1</t>
  </si>
  <si>
    <t>AGL, KL, TEP1, TNKS</t>
  </si>
  <si>
    <t>CHAF1B, GPCPD1, HLCS, NSL1</t>
  </si>
  <si>
    <t>HLF, LAP3, SHARPIN, TTN</t>
  </si>
  <si>
    <t>EXTL3, MDM2, POT1, TEP1</t>
  </si>
  <si>
    <t>SHARPIN, SPINK5, TGFA, TMPRSS6</t>
  </si>
  <si>
    <t>GARS, KL, PLG, TFF1</t>
  </si>
  <si>
    <t>FPR3, MAP3K7, PGLYRP4, PLG</t>
  </si>
  <si>
    <t>MP:0000559</t>
  </si>
  <si>
    <t>abnormal femur morphology</t>
  </si>
  <si>
    <t>FBN2, KL, LRRK1, SLC10A7</t>
  </si>
  <si>
    <t>CBLC, DYNC2H1, IGF2R, RPL38</t>
  </si>
  <si>
    <t>MP:0000564</t>
  </si>
  <si>
    <t>syndactyly</t>
  </si>
  <si>
    <t>DYNC2H1, FBN2, FRAS1, MYO10</t>
  </si>
  <si>
    <t>MP:0000579</t>
  </si>
  <si>
    <t>abnormal nail morphology</t>
  </si>
  <si>
    <t>CAST, FBN2, LAMA3, POT1</t>
  </si>
  <si>
    <t>FRAS1, IGF2R, MAP3K7, RPL38</t>
  </si>
  <si>
    <t>EPHA3, MALRD1, MUC5B, RB1</t>
  </si>
  <si>
    <t>MP:0000743</t>
  </si>
  <si>
    <t>muscle spasm</t>
  </si>
  <si>
    <t>ATCAY, CACNA1A, GLRB, HYDIN</t>
  </si>
  <si>
    <t>GALC, MUSK, NEB, TTN</t>
  </si>
  <si>
    <t>CNTNAP2, GALC, SLC12A6, TEP1</t>
  </si>
  <si>
    <t>ANK3, APP, DISC1, SLC12A6</t>
  </si>
  <si>
    <t>MP:0000787</t>
  </si>
  <si>
    <t>abnormal telencephalon morphology</t>
  </si>
  <si>
    <t>APP, HSPG2, HYDIN, S1PR1</t>
  </si>
  <si>
    <t>APP, CAPS2, LAP3, TEP1</t>
  </si>
  <si>
    <t>MP:0000852</t>
  </si>
  <si>
    <t>small cerebellum</t>
  </si>
  <si>
    <t>ANK3, CACNA1A, DISC1, HYDIN</t>
  </si>
  <si>
    <t>CA8, CACNA1A, CAPS2, TEP1</t>
  </si>
  <si>
    <t>MP:0000937</t>
  </si>
  <si>
    <t>abnormal motor neuron morphology</t>
  </si>
  <si>
    <t>DYNC2H1, EPG5, SEMA3E, SMN1</t>
  </si>
  <si>
    <t>FRAS1, HLF, IGF2R, TEP1</t>
  </si>
  <si>
    <t>MP:0001194</t>
  </si>
  <si>
    <t>dermatitis</t>
  </si>
  <si>
    <t>FTO, IL36RN, OTULIN, SHARPIN</t>
  </si>
  <si>
    <t>FRAS1, IL36RN, SPINK5, TEP1</t>
  </si>
  <si>
    <t>OTULIN, RB1, SHARPIN, TEP1</t>
  </si>
  <si>
    <t>MP:0001231</t>
  </si>
  <si>
    <t>abnormal epidermis stratum basale morphology</t>
  </si>
  <si>
    <t>ABCA12, LAMA3, NSUN2, SHARPIN</t>
  </si>
  <si>
    <t>GC, RB1, SHARPIN, SPINK5</t>
  </si>
  <si>
    <t>ABCA12, GC, SHARPIN, SPINK5</t>
  </si>
  <si>
    <t>MP:0001243</t>
  </si>
  <si>
    <t>abnormal dermal layer morphology</t>
  </si>
  <si>
    <t>LUM, RIPK1, RYR1, SHARPIN</t>
  </si>
  <si>
    <t>CBX7, KNG1, MED28, TEP1</t>
  </si>
  <si>
    <t>MP:0001273</t>
  </si>
  <si>
    <t>decreased metastatic potential</t>
  </si>
  <si>
    <t>CCR5, CD96, PLD1, STAB2</t>
  </si>
  <si>
    <t>BBS12, IMPG2, MERTK, MPC1</t>
  </si>
  <si>
    <t>BBS12, CCDC57, FTO, NPY2R</t>
  </si>
  <si>
    <t>MP:0001436</t>
  </si>
  <si>
    <t>abnormal suckling behavior</t>
  </si>
  <si>
    <t>COPB2, FUS, GRIN2B, NEB</t>
  </si>
  <si>
    <t>CNTNAP2, NRXN1, PEX5L, TEP1</t>
  </si>
  <si>
    <t>MP:0001511</t>
  </si>
  <si>
    <t>disheveled coat</t>
  </si>
  <si>
    <t>CACNA1A, MRPL3, NSUN2, TGFA</t>
  </si>
  <si>
    <t>MP:0001654</t>
  </si>
  <si>
    <t>hepatic necrosis</t>
  </si>
  <si>
    <t>PKHD1, PLG, PROS1, SLC19A3</t>
  </si>
  <si>
    <t>MP:0001693</t>
  </si>
  <si>
    <t>failure of primitive streak formation</t>
  </si>
  <si>
    <t>HLCS, MRPL3, TPK1, WASHC4</t>
  </si>
  <si>
    <t>MP:0001696</t>
  </si>
  <si>
    <t>failure to gastrulate</t>
  </si>
  <si>
    <t>ACVR2B, DYNC2H1, GDF3, PIFO</t>
  </si>
  <si>
    <t>CLEC1B, RB1, RYR1, SHARPIN</t>
  </si>
  <si>
    <t>MAP3K7, RB1, S1PR1, TTN</t>
  </si>
  <si>
    <t>MP:0001798</t>
  </si>
  <si>
    <t>impaired macrophage phagocytosis</t>
  </si>
  <si>
    <t>CD44, CLEC6A, MFGE8, MUC5B</t>
  </si>
  <si>
    <t>MP:0001823</t>
  </si>
  <si>
    <t>thymus hypoplasia</t>
  </si>
  <si>
    <t>GC, MDM2, ME1, PNP</t>
  </si>
  <si>
    <t>GC, IL6R, LUM, PLG</t>
  </si>
  <si>
    <t>IL36RN, SHARPIN, SPINK5, TEP1</t>
  </si>
  <si>
    <t>BBS12, CCR5, FPR3, TRPM2</t>
  </si>
  <si>
    <t>BMP6, CAPS2, DNAH5, NNMT</t>
  </si>
  <si>
    <t>MP:0001963</t>
  </si>
  <si>
    <t>abnormal hearing physiology</t>
  </si>
  <si>
    <t>DNAH5, RB1, RPL38, TYRP1</t>
  </si>
  <si>
    <t>MP:0002023</t>
  </si>
  <si>
    <t>increased B cell derived lymphoma incidence</t>
  </si>
  <si>
    <t>HEPHL1, INPP5D, MDM2, MTSS1</t>
  </si>
  <si>
    <t>CBX7, RB1, TEP1, TFF1</t>
  </si>
  <si>
    <t>BARD1, EPB41L5, GDF3, TEP1</t>
  </si>
  <si>
    <t>LRRK1, MMP20, MTMR9, NSUN2</t>
  </si>
  <si>
    <t>MP:0002109</t>
  </si>
  <si>
    <t>abnormal limb morphology</t>
  </si>
  <si>
    <t>FRAS1, LAP3, RYR1, S1PR1</t>
  </si>
  <si>
    <t>FBN2, LUM, MYO10, RPL38</t>
  </si>
  <si>
    <t>ABCA12, GC, MAF1, SMPD1</t>
  </si>
  <si>
    <t>MP:0002145</t>
  </si>
  <si>
    <t>abnormal T cell differentiation</t>
  </si>
  <si>
    <t>DOCK8, GC, INPP5D, LAP3</t>
  </si>
  <si>
    <t>ANKMY2, CDH19, EPB41L5, RPL38</t>
  </si>
  <si>
    <t>KLRC2, KLRC3, MCPH1, TEP1</t>
  </si>
  <si>
    <t>ARHGAP44, RB1, SLC12A6, TEP1</t>
  </si>
  <si>
    <t>ACHE, MAP3K7, MDM2, SPINLW1</t>
  </si>
  <si>
    <t>MAP3K7, RYR2, SLC39A8, TTN</t>
  </si>
  <si>
    <t>MP:0002357</t>
  </si>
  <si>
    <t>abnormal spleen white pulp morphology</t>
  </si>
  <si>
    <t>LAP3, LTB, RYR2, SHARPIN</t>
  </si>
  <si>
    <t>BBS12, GC, HSPG2, TNS3</t>
  </si>
  <si>
    <t>MP:0002442</t>
  </si>
  <si>
    <t>abnormal leukocyte physiology</t>
  </si>
  <si>
    <t>CCR5, INPP5D, PNP, TRPM2</t>
  </si>
  <si>
    <t>MP:0002446</t>
  </si>
  <si>
    <t>abnormal macrophage morphology</t>
  </si>
  <si>
    <t>GALC, GC, RB1, TRPM2</t>
  </si>
  <si>
    <t>MP:0002447</t>
  </si>
  <si>
    <t>abnormal erythrocyte morphology</t>
  </si>
  <si>
    <t>MYBL2, NMNAT3, RB1, TMPRSS6</t>
  </si>
  <si>
    <t>FCER2, FPR3, GC, SHARPIN</t>
  </si>
  <si>
    <t>MP:0002493</t>
  </si>
  <si>
    <t>increased IgG level</t>
  </si>
  <si>
    <t>BTN2A1, GC, INPP5D, LAP3</t>
  </si>
  <si>
    <t>MP:0002572</t>
  </si>
  <si>
    <t>abnormal emotion/affect behavior</t>
  </si>
  <si>
    <t>APP, CAPS2, CSMD1, IL6R</t>
  </si>
  <si>
    <t>MP:0002581</t>
  </si>
  <si>
    <t>abnormal ileum morphology</t>
  </si>
  <si>
    <t>CAPS2, FPR3, INPP5D, UGGT2</t>
  </si>
  <si>
    <t>CCDC57, PCCA, PIK3C2G, TEP1</t>
  </si>
  <si>
    <t>MP:0002640</t>
  </si>
  <si>
    <t>reticulocytosis</t>
  </si>
  <si>
    <t>LAMA3, NMNAT3, TMPRSS6, ZNF254</t>
  </si>
  <si>
    <t>BBS12, CCDC57, NSUN2, TEP1</t>
  </si>
  <si>
    <t>CDH19, MTSS1, PKHD1, SLC7A9</t>
  </si>
  <si>
    <t>ABCC9, IGF2R, LAMA3, TTN</t>
  </si>
  <si>
    <t>CACNA1A, DISC1, SMN1, TNKS</t>
  </si>
  <si>
    <t>FPR3, LTB, MAP3K7, PLG</t>
  </si>
  <si>
    <t>DDR1, GC, INPP4B, LRRK1</t>
  </si>
  <si>
    <t>CACNA1A, GRIN2B, PLPPR4, TEP1</t>
  </si>
  <si>
    <t>MP:0002932</t>
  </si>
  <si>
    <t>abnormal joint morphology</t>
  </si>
  <si>
    <t>FBN2, HSPG2, LRRK1, NSUN2</t>
  </si>
  <si>
    <t>CCDC57, GC, PKHD1, TEP1</t>
  </si>
  <si>
    <t>MP:0003036</t>
  </si>
  <si>
    <t>vertebral transformation</t>
  </si>
  <si>
    <t>ACVR2B, AGL, MARVELD3, RPL38</t>
  </si>
  <si>
    <t>EVC2, HSPG2, SLC10A7, TNS3</t>
  </si>
  <si>
    <t>MP:0003085</t>
  </si>
  <si>
    <t>abnormal egg cylinder morphology</t>
  </si>
  <si>
    <t>MP:0003156</t>
  </si>
  <si>
    <t>abnormal leukocyte migration</t>
  </si>
  <si>
    <t>CD44, LAP3, S1PR1, SH2D3C</t>
  </si>
  <si>
    <t>ANK3, BTN3A3, MTO1, SCN5A</t>
  </si>
  <si>
    <t>CAPS2, KL, MANBA, TEP1</t>
  </si>
  <si>
    <t>CD44, IL6R, PLD1, PLG</t>
  </si>
  <si>
    <t>INPP5D, MAP3K7, PGLYRP4, TEP1</t>
  </si>
  <si>
    <t>CACNA1A, GARS, NETO1, TEP1</t>
  </si>
  <si>
    <t>CACNA1A, PROS1, RB1, TTN</t>
  </si>
  <si>
    <t>MP:0003651</t>
  </si>
  <si>
    <t>abnormal axon extension</t>
  </si>
  <si>
    <t>DISC1, MAPT, MUSK, SH2D3C</t>
  </si>
  <si>
    <t>MP:0003662</t>
  </si>
  <si>
    <t>abnormal long bone epiphyseal plate proliferative zone</t>
  </si>
  <si>
    <t>EVC2, HSPG2, KL, SLC10A7</t>
  </si>
  <si>
    <t>FUS, MCPH1, POT1, RB1</t>
  </si>
  <si>
    <t>BLOC1S6, CBLIF, DPPA3, TMPRSS6</t>
  </si>
  <si>
    <t>CAST, DAZAP2, F11, MERTK</t>
  </si>
  <si>
    <t>SHARPIN, SPINK5, TEP1, TGFA</t>
  </si>
  <si>
    <t>BLOC1S6, EPHA3, INPP5D, TEP1</t>
  </si>
  <si>
    <t>GC, IL6R, MAP3K7, TEP1</t>
  </si>
  <si>
    <t>KL, MTSS1, PKHD1, RBM7</t>
  </si>
  <si>
    <t>CLDN18, FBN2, FHL2, NEDD4</t>
  </si>
  <si>
    <t>IMPG2, MERTK, MPC1, NXNL2</t>
  </si>
  <si>
    <t>AURKA, FUS, NDC80, RB1</t>
  </si>
  <si>
    <t>EPG5, NEB, RYR1, TEP1</t>
  </si>
  <si>
    <t>CLK4, NEB, RYR1, TTN</t>
  </si>
  <si>
    <t>ACVR2B, DNAH5, GDF3, HSPG2</t>
  </si>
  <si>
    <t>MP:0004122</t>
  </si>
  <si>
    <t>abnormal sinus arrhythmia</t>
  </si>
  <si>
    <t>AKAP10, DNAJC21, LAMA3, RYR2</t>
  </si>
  <si>
    <t>MP:0004351</t>
  </si>
  <si>
    <t>short humerus</t>
  </si>
  <si>
    <t>EVC2, INPP4B, RPL38, SLC10A7</t>
  </si>
  <si>
    <t>MP:0004399</t>
  </si>
  <si>
    <t>abnormal cochlear outer hair cell morphology</t>
  </si>
  <si>
    <t>COBL, MCTP1, MYO15A, RB1</t>
  </si>
  <si>
    <t>CD96, IL6R, MUC4, TEP1</t>
  </si>
  <si>
    <t>MP:0004509</t>
  </si>
  <si>
    <t>abnormal pelvic girdle bone morphology</t>
  </si>
  <si>
    <t>DGCR2, FBN2, HSPG2, LRRK1</t>
  </si>
  <si>
    <t>MP:0004686</t>
  </si>
  <si>
    <t>decreased length of long bones</t>
  </si>
  <si>
    <t>HSPG2, NSUN2, RPL38, SLC10A7</t>
  </si>
  <si>
    <t>CD37, GC, LTB, TEP1</t>
  </si>
  <si>
    <t>MP:0004835</t>
  </si>
  <si>
    <t>abnormal miniature endplate potential</t>
  </si>
  <si>
    <t>CACNA1A, HSPG2, MMP3, MUSK</t>
  </si>
  <si>
    <t>FTO, MAF1, NSUN2, TEP1</t>
  </si>
  <si>
    <t>BARD1, LRGUK, MCPH1, POT1</t>
  </si>
  <si>
    <t>CLEC1B, OTULIN, PROS1, TEP1</t>
  </si>
  <si>
    <t>MP:0004953</t>
  </si>
  <si>
    <t>decreased spleen weight</t>
  </si>
  <si>
    <t>CFAP47, F11, LAP3, MDM2</t>
  </si>
  <si>
    <t>MP:0004982</t>
  </si>
  <si>
    <t>abnormal osteoclast morphology</t>
  </si>
  <si>
    <t>HSPG2, INPP4B, INPP5D, KL</t>
  </si>
  <si>
    <t>GIMAP6, MCPH1, TEP1, TNFRSF9</t>
  </si>
  <si>
    <t>MP:0005015</t>
  </si>
  <si>
    <t>increased T cell number</t>
  </si>
  <si>
    <t>ASB2, CBLIF, DNAJC3, NEDD4</t>
  </si>
  <si>
    <t>MP:0005026</t>
  </si>
  <si>
    <t>decreased susceptibility to parasitic infection</t>
  </si>
  <si>
    <t>AQP9, IL6R, INPP5D, MRC1</t>
  </si>
  <si>
    <t>CD44, GC, IL18R1, INPP5D</t>
  </si>
  <si>
    <t>DNAJC3, KL, MYRIP, TEP1</t>
  </si>
  <si>
    <t>EPB41L5, GDF3, PRDM15, TEP1</t>
  </si>
  <si>
    <t>MP:0005232</t>
  </si>
  <si>
    <t>abnormal mesenteric lymph node morphology</t>
  </si>
  <si>
    <t>GC, LTB, RYR2, SHARPIN</t>
  </si>
  <si>
    <t>BMP6, IGF2R, RB1, TEP1</t>
  </si>
  <si>
    <t>MP:0005253</t>
  </si>
  <si>
    <t>abnormal eye physiology</t>
  </si>
  <si>
    <t>GLRA3, MPC1, OPTN, TRPC3</t>
  </si>
  <si>
    <t>CACNA1A, CBLC, FTO, MPC1</t>
  </si>
  <si>
    <t>MP:0005278</t>
  </si>
  <si>
    <t>abnormal cholesterol homeostasis</t>
  </si>
  <si>
    <t>ANO4, GPCPD1, TAF2, TTN</t>
  </si>
  <si>
    <t>CLEC2D, FRAS1, TEP1, ZNF254</t>
  </si>
  <si>
    <t>HSPG2, IGF2R, TRPM2, TTN</t>
  </si>
  <si>
    <t>MP:0005464</t>
  </si>
  <si>
    <t>abnormal platelet physiology</t>
  </si>
  <si>
    <t>ACHE, BLOC1S6, CLEC1B, PLD1</t>
  </si>
  <si>
    <t>MP:0005465</t>
  </si>
  <si>
    <t>abnormal T-helper 1 physiology</t>
  </si>
  <si>
    <t>BTN2A1, CD44, IL18R1, RIPK2</t>
  </si>
  <si>
    <t>MYBL2, PWWP3A, SLC46A3, TEP1</t>
  </si>
  <si>
    <t>FBN2, HSPG2, INPP5D, ZNF254</t>
  </si>
  <si>
    <t>ACHE, FCER2, KL, NPY2R</t>
  </si>
  <si>
    <t>CCR5, FBN2, MCPH1, PLG</t>
  </si>
  <si>
    <t>CAST, GRIN3A, HLF, MERTK</t>
  </si>
  <si>
    <t>MP:0005564</t>
  </si>
  <si>
    <t>increased hemoglobin content</t>
  </si>
  <si>
    <t>BMP6, FPR3, HLF, MRPL3</t>
  </si>
  <si>
    <t>MP:0005595</t>
  </si>
  <si>
    <t>abnormal vascular smooth muscle physiology</t>
  </si>
  <si>
    <t>ABCC9, CD44, HHIPL1, MYL9</t>
  </si>
  <si>
    <t>MP:0005608</t>
  </si>
  <si>
    <t>cardiac interstitial fibrosis</t>
  </si>
  <si>
    <t>CLK4, LAMA3, LAP3, TTN</t>
  </si>
  <si>
    <t>NEB, RYR1, SPTBN4, TTN</t>
  </si>
  <si>
    <t>MP:0006043</t>
  </si>
  <si>
    <t>decreased apoptosis</t>
  </si>
  <si>
    <t>CTSB, INPP5D, MDM2, RB1</t>
  </si>
  <si>
    <t>MP:0006142</t>
  </si>
  <si>
    <t>abnormal sinoatrial node conduction</t>
  </si>
  <si>
    <t>AKAP10, ANK3, KL, SCN5A</t>
  </si>
  <si>
    <t>CD44, MFGE8, PLG, TEP1</t>
  </si>
  <si>
    <t>MP:0006357</t>
  </si>
  <si>
    <t>abnormal circulating mineral level</t>
  </si>
  <si>
    <t>KL, LST1, SLCO1B1, SLCO1B3</t>
  </si>
  <si>
    <t>MP:0008044</t>
  </si>
  <si>
    <t>increased NK cell number</t>
  </si>
  <si>
    <t>ASB2, INPP5D, LAP3, TNFRSF10C</t>
  </si>
  <si>
    <t>GC, MAP3K7, PNP, TNFRSF9</t>
  </si>
  <si>
    <t>MP:0008182</t>
  </si>
  <si>
    <t>decreased marginal zone B cell number</t>
  </si>
  <si>
    <t>DOCK8, LTB, PNP, SH2D3C</t>
  </si>
  <si>
    <t>MP:0008215</t>
  </si>
  <si>
    <t>decreased immature B cell number</t>
  </si>
  <si>
    <t>GC, LAP3, MDM2, MTSS1</t>
  </si>
  <si>
    <t>MP:0008254</t>
  </si>
  <si>
    <t>increased megakaryocyte cell number</t>
  </si>
  <si>
    <t>GC, MYBL2, PROS1, RB1</t>
  </si>
  <si>
    <t>CCNB1IP1, KL, MCPH1, TDRD9</t>
  </si>
  <si>
    <t>MP:0008414</t>
  </si>
  <si>
    <t>abnormal spatial reference memory</t>
  </si>
  <si>
    <t>APP, ATP9A, CAPS2, GRIN2B</t>
  </si>
  <si>
    <t>MP:0008428</t>
  </si>
  <si>
    <t>abnormal spatial working memory</t>
  </si>
  <si>
    <t>DISC1, GRIN2B, L2HGDH, LNPEP</t>
  </si>
  <si>
    <t>MP:0008446</t>
  </si>
  <si>
    <t>decreased retina cone cell number</t>
  </si>
  <si>
    <t>EMC1, EPG5, IMPG2, NXNL2</t>
  </si>
  <si>
    <t>GALC, LAMA3, TTN, WASHC4</t>
  </si>
  <si>
    <t>MP:0008497</t>
  </si>
  <si>
    <t>decreased IgG2b level</t>
  </si>
  <si>
    <t>FCER2, FPR3, NEDD4, SH2D3C</t>
  </si>
  <si>
    <t>MP:0008528</t>
  </si>
  <si>
    <t>polycystic kidney</t>
  </si>
  <si>
    <t>ACVR2B, LAP3, MAPT, MTSS1</t>
  </si>
  <si>
    <t>MP:0008535</t>
  </si>
  <si>
    <t>enlarged lateral ventricles</t>
  </si>
  <si>
    <t>ANK3, DISC1, DNAH5, JHY</t>
  </si>
  <si>
    <t>MP:0008539</t>
  </si>
  <si>
    <t>decreased susceptibility to induced colitis</t>
  </si>
  <si>
    <t>CCR5, FPR3, IL1RL2, MUC4</t>
  </si>
  <si>
    <t>MP:0008553</t>
  </si>
  <si>
    <t>increased circulating tumor necrosis factor level</t>
  </si>
  <si>
    <t>CD44, IL6R, MAP3K7, MERTK</t>
  </si>
  <si>
    <t>CACNA1A, CAPS2, TEP1, TRPC3</t>
  </si>
  <si>
    <t>MP:0008663</t>
  </si>
  <si>
    <t>increased interleukin-12 secretion</t>
  </si>
  <si>
    <t>MAP4K1, MSR1, PINK1, TNFRSF10C</t>
  </si>
  <si>
    <t>MP:0008700</t>
  </si>
  <si>
    <t>decreased interleukin-4 secretion</t>
  </si>
  <si>
    <t>FPR3, GC, MS4A4A, TNFRSF9</t>
  </si>
  <si>
    <t>CCR5, CLEC6A, RIPK2, SH2D3C</t>
  </si>
  <si>
    <t>MP:0008844</t>
  </si>
  <si>
    <t>decreased subcutaneous adipose tissue amount</t>
  </si>
  <si>
    <t>CCDC3, KL, MAF1, RLN3</t>
  </si>
  <si>
    <t>FTO, GDF3, SARAF, TEP1</t>
  </si>
  <si>
    <t>DISC1, FUS, GRIN2B, MMP20</t>
  </si>
  <si>
    <t>MP:0009331</t>
  </si>
  <si>
    <t>absent primitive node</t>
  </si>
  <si>
    <t>CLDN18, CLEC2D, INPP5D, SLC10A7</t>
  </si>
  <si>
    <t>MP:0009402</t>
  </si>
  <si>
    <t>decreased skeletal muscle fiber diameter</t>
  </si>
  <si>
    <t>FBN2, MYH3, NEB, RYR1</t>
  </si>
  <si>
    <t>MP:0009431</t>
  </si>
  <si>
    <t>decreased fetal weight</t>
  </si>
  <si>
    <t>ABCA12, CCDC8, IGF2R, NEDD4</t>
  </si>
  <si>
    <t>MP:0009434</t>
  </si>
  <si>
    <t>paraparesis</t>
  </si>
  <si>
    <t>GALC, SLC12A6, SMN1, SPTBN4</t>
  </si>
  <si>
    <t>BLOC1S6, CCDC57, RDX, TTN</t>
  </si>
  <si>
    <t>MP:0009760</t>
  </si>
  <si>
    <t>abnormal mitotic spindle morphology</t>
  </si>
  <si>
    <t>AURKA, MCPH1, NUSAP1, PKHD1</t>
  </si>
  <si>
    <t>MP:0009832</t>
  </si>
  <si>
    <t>abnormal sperm mitochondrial sheath morphology</t>
  </si>
  <si>
    <t>CFAP44, DLEC1, SEC23IP, SMAP2</t>
  </si>
  <si>
    <t>MP:0009890</t>
  </si>
  <si>
    <t>cleft secondary palate</t>
  </si>
  <si>
    <t>FRAS1, MAP3K7, RYR1, SLC32A1</t>
  </si>
  <si>
    <t>MCPH1, RB1, SMPD1, TEP1</t>
  </si>
  <si>
    <t>CCR5, SARAF, STAB2, TEP1</t>
  </si>
  <si>
    <t>MP:0010090</t>
  </si>
  <si>
    <t>increased circulating creatine kinase level</t>
  </si>
  <si>
    <t>AGL, CRPPA, LRRK1, SMN1</t>
  </si>
  <si>
    <t>MP:0010239</t>
  </si>
  <si>
    <t>decreased skeletal muscle weight</t>
  </si>
  <si>
    <t>CRPPA, MYH3, NEB, RYR1</t>
  </si>
  <si>
    <t>MP:0010378</t>
  </si>
  <si>
    <t>increased respiratory quotient</t>
  </si>
  <si>
    <t>FTO, FUS, MED28, RYR1</t>
  </si>
  <si>
    <t>FTO, MMP20, MPC1, SLC32A1</t>
  </si>
  <si>
    <t>MP:0010398</t>
  </si>
  <si>
    <t>decreased liver glycogen level</t>
  </si>
  <si>
    <t>ABCB11, IL6R, PCCA, PIK3C2G</t>
  </si>
  <si>
    <t>CLK4, PRDM15, TRPM2, TTN</t>
  </si>
  <si>
    <t>IMMP2L, PINK1, SARAF, TEP1</t>
  </si>
  <si>
    <t>MP:0011270</t>
  </si>
  <si>
    <t>decreased excitatory postsynaptic current amplitude</t>
  </si>
  <si>
    <t>CACNA1A, CAPS2, GRIN2B, NEDD4</t>
  </si>
  <si>
    <t>CD44, LYAR, NEDD4, SARAF</t>
  </si>
  <si>
    <t>MP:0011925</t>
  </si>
  <si>
    <t>abnormal heart echocardiography feature</t>
  </si>
  <si>
    <t>ABCC9, ANK3, RYR2, SCN5A</t>
  </si>
  <si>
    <t>MP:0011941</t>
  </si>
  <si>
    <t>increased fluid intake</t>
  </si>
  <si>
    <t>CCR5, MAPT, MTSS1, NPY2R</t>
  </si>
  <si>
    <t>EMC1, EPG5, IMPG2, KL</t>
  </si>
  <si>
    <t>MP:0012724</t>
  </si>
  <si>
    <t>absent head fold</t>
  </si>
  <si>
    <t>DOCK8, INPP5D, PNP, TNFRSF9</t>
  </si>
  <si>
    <t>ANXA13, CACNA1A, PSD3, TTC37</t>
  </si>
  <si>
    <t>MP:0020508</t>
  </si>
  <si>
    <t>decreased dendritic spine density</t>
  </si>
  <si>
    <t>ATP9A, GRIN2B, PRSS12, SLC39A8</t>
  </si>
  <si>
    <t>MP:0020935</t>
  </si>
  <si>
    <t>decreased susceptibility to Retroviridae infection</t>
  </si>
  <si>
    <t>APOBEC3C, APOBEC3D, CCR5, LAP3</t>
  </si>
  <si>
    <t>ATP6V0A4, HSPG2, TYRP1</t>
  </si>
  <si>
    <t>MP:0000049</t>
  </si>
  <si>
    <t>abnormal middle ear morphology</t>
  </si>
  <si>
    <t>HSPG2, MUC5B, RPL38</t>
  </si>
  <si>
    <t>HSPG2, LRRK1, TEP1</t>
  </si>
  <si>
    <t>FHL2, INPP4B, KL</t>
  </si>
  <si>
    <t>MP:0000136</t>
  </si>
  <si>
    <t>abnormal microglial cell morphology</t>
  </si>
  <si>
    <t>APP, GALC, GC</t>
  </si>
  <si>
    <t>ACVR2B, MARVELD3, RPL38</t>
  </si>
  <si>
    <t>FTO, NSUN2, OPTN</t>
  </si>
  <si>
    <t>MP:0000199</t>
  </si>
  <si>
    <t>abnormal circulating serum albumin level</t>
  </si>
  <si>
    <t>LST1, SLCO1B1, SLCO1B3</t>
  </si>
  <si>
    <t>MP:0000217</t>
  </si>
  <si>
    <t>abnormal leukocyte cell number</t>
  </si>
  <si>
    <t>KL, PNP, RIPK1</t>
  </si>
  <si>
    <t>INPP5D, NMNAT3, RB1</t>
  </si>
  <si>
    <t>ABCC9, ELK3, KL</t>
  </si>
  <si>
    <t>MRC1, MYBL2, TEP1</t>
  </si>
  <si>
    <t>MDM2, RB1, TEP1</t>
  </si>
  <si>
    <t>CD44, GTF2A1L, MTSS1</t>
  </si>
  <si>
    <t>BLOC1S6, GC, TYRP1</t>
  </si>
  <si>
    <t>MP:0000373</t>
  </si>
  <si>
    <t>belly spot</t>
  </si>
  <si>
    <t>GC, MYO10, RPL38</t>
  </si>
  <si>
    <t>MP:0000439</t>
  </si>
  <si>
    <t>enlarged cranium</t>
  </si>
  <si>
    <t>DNAH5, HYDIN, PLCB1</t>
  </si>
  <si>
    <t>MP:0000441</t>
  </si>
  <si>
    <t>increased cranium width</t>
  </si>
  <si>
    <t>PLCB1, RPL38, SMAP2</t>
  </si>
  <si>
    <t>EVC2, LRRK1, NSUN2</t>
  </si>
  <si>
    <t>MP:0000445</t>
  </si>
  <si>
    <t>short snout</t>
  </si>
  <si>
    <t>DNAH5, HSPG2, RPL38</t>
  </si>
  <si>
    <t>FBN2, LRRK1, NEDD4</t>
  </si>
  <si>
    <t>EVC2, GC, SPINLW1</t>
  </si>
  <si>
    <t>PGLYRP4, TEP1, TFF1</t>
  </si>
  <si>
    <t>ACVR2B, DYNC2H1, FRAS1</t>
  </si>
  <si>
    <t>CDH19, FRAS1, GALC</t>
  </si>
  <si>
    <t>MP:0000558</t>
  </si>
  <si>
    <t>abnormal tibia morphology</t>
  </si>
  <si>
    <t>AQP9, FBN2, LRRK1</t>
  </si>
  <si>
    <t>IGF2R, MYO10, RPL38</t>
  </si>
  <si>
    <t>MP:0000604</t>
  </si>
  <si>
    <t>amyloidosis</t>
  </si>
  <si>
    <t>APP, CTSB, TTN</t>
  </si>
  <si>
    <t>BMP6, CAPS2, TEP1</t>
  </si>
  <si>
    <t>MP:0000628</t>
  </si>
  <si>
    <t>abnormal mammary gland development</t>
  </si>
  <si>
    <t>DDR1, NRG3, PLG</t>
  </si>
  <si>
    <t>ACVR2B, DNAH5, GDF3</t>
  </si>
  <si>
    <t>MP:0000716</t>
  </si>
  <si>
    <t>abnormal immune system cell morphology</t>
  </si>
  <si>
    <t>GC, LAP3, SMPD1</t>
  </si>
  <si>
    <t>MP:0000752</t>
  </si>
  <si>
    <t>dystrophic muscle</t>
  </si>
  <si>
    <t>CRPPA, DTNA, TTN</t>
  </si>
  <si>
    <t>GALC, NSUN2, S1PR1</t>
  </si>
  <si>
    <t>EPG5, LIMK1, TEP1</t>
  </si>
  <si>
    <t>LAP3, RB1, TEP1</t>
  </si>
  <si>
    <t>CYFIP1, MAP3K7, TEP1</t>
  </si>
  <si>
    <t>MAP3K7, RPL38, TEP1</t>
  </si>
  <si>
    <t>MP:0000938</t>
  </si>
  <si>
    <t>motor neuron degeneration</t>
  </si>
  <si>
    <t>ATCAY, FUS, SMN1</t>
  </si>
  <si>
    <t>MP:0000939</t>
  </si>
  <si>
    <t>decreased motor neuron number</t>
  </si>
  <si>
    <t>EPG5, FUS, SMN1</t>
  </si>
  <si>
    <t>CACNA1A, F5, TEP1</t>
  </si>
  <si>
    <t>GALC, L2HGDH, TEP1</t>
  </si>
  <si>
    <t>IMMP2L, PABPC1L, TEP1</t>
  </si>
  <si>
    <t>MP:0001177</t>
  </si>
  <si>
    <t>atelectasis</t>
  </si>
  <si>
    <t>ABCA12, HLF, LAP3</t>
  </si>
  <si>
    <t>ABCA12, SHARPIN, SPINK5</t>
  </si>
  <si>
    <t>FRAS1, LAMA3, SPINK5</t>
  </si>
  <si>
    <t>MP:0001218</t>
  </si>
  <si>
    <t>thin epidermis</t>
  </si>
  <si>
    <t>ABCA12, CD44, KL</t>
  </si>
  <si>
    <t>GC, SHARPIN, TEP1</t>
  </si>
  <si>
    <t>RB1, TEP1, TNFRSF10C</t>
  </si>
  <si>
    <t>FRAS1, TEP1, TGFA</t>
  </si>
  <si>
    <t>MP:0001361</t>
  </si>
  <si>
    <t>social withdrawal</t>
  </si>
  <si>
    <t>CNTNAP2, DISC1, GRIN2B</t>
  </si>
  <si>
    <t>MP:0001362</t>
  </si>
  <si>
    <t>abnormal anxiety-related response</t>
  </si>
  <si>
    <t>APP, CYFIP1, GRM3</t>
  </si>
  <si>
    <t>APP, KNG1, MYO10</t>
  </si>
  <si>
    <t>FTO, NPY2R, TEP1</t>
  </si>
  <si>
    <t>MP:0001435</t>
  </si>
  <si>
    <t>absent suckling reflex</t>
  </si>
  <si>
    <t>ABCA12, GRIN2B, IGF2R</t>
  </si>
  <si>
    <t>GALC, INPP5D, LRRK1</t>
  </si>
  <si>
    <t>ASAH2, CD44, GALC</t>
  </si>
  <si>
    <t>CTSB, DNAJC3, GPCPD1</t>
  </si>
  <si>
    <t>MP:0001596</t>
  </si>
  <si>
    <t>hypotension</t>
  </si>
  <si>
    <t>ABCC9, OXSR1, SLC39A8</t>
  </si>
  <si>
    <t>CLEC1B, F5, LAMA3</t>
  </si>
  <si>
    <t>MP:0001648</t>
  </si>
  <si>
    <t>abnormal apoptosis</t>
  </si>
  <si>
    <t>LUM, SMN1, SMPD1</t>
  </si>
  <si>
    <t>MP:0001658</t>
  </si>
  <si>
    <t>increased mortality induced by gamma-irradiation</t>
  </si>
  <si>
    <t>MCPH1, MDM2, PARP2</t>
  </si>
  <si>
    <t>MAF1, PINK1, TEP1</t>
  </si>
  <si>
    <t>ANKMY2, RB1, TEP1</t>
  </si>
  <si>
    <t>MP:0001685</t>
  </si>
  <si>
    <t>abnormal endoderm development</t>
  </si>
  <si>
    <t>CUBN, EPB41L5, GDF3</t>
  </si>
  <si>
    <t>BARD1, MDM2, TEP1</t>
  </si>
  <si>
    <t>MP:0001700</t>
  </si>
  <si>
    <t>abnormal embryo turning</t>
  </si>
  <si>
    <t>ANKMY2, CBLC, INTS10</t>
  </si>
  <si>
    <t>LAP3, RAB21, TEP1</t>
  </si>
  <si>
    <t>RB1, TEP1, VPS53</t>
  </si>
  <si>
    <t>MP:0001777</t>
  </si>
  <si>
    <t>abnormal body temperature homeostasis</t>
  </si>
  <si>
    <t>ACHE, ANO3, RYR1</t>
  </si>
  <si>
    <t>MP:0001780</t>
  </si>
  <si>
    <t>decreased brown adipose tissue amount</t>
  </si>
  <si>
    <t>ADAM12, LNPEP, SARAF</t>
  </si>
  <si>
    <t>FCER2, GALC, LAP3</t>
  </si>
  <si>
    <t>MP:0001806</t>
  </si>
  <si>
    <t>decreased IgM level</t>
  </si>
  <si>
    <t>DOCK8, GC, SH2D3C</t>
  </si>
  <si>
    <t>MP:0001846</t>
  </si>
  <si>
    <t>increased inflammatory response</t>
  </si>
  <si>
    <t>CD96, MAP3K7, MTSS1</t>
  </si>
  <si>
    <t>MP:0001850</t>
  </si>
  <si>
    <t>increased susceptibility to otitis media</t>
  </si>
  <si>
    <t>DNAH5, MUC5B, RPL38</t>
  </si>
  <si>
    <t>CLEC2D, SLC19A3, ZNF254</t>
  </si>
  <si>
    <t>MP:0001882</t>
  </si>
  <si>
    <t>abnormal lactation</t>
  </si>
  <si>
    <t>DDR1, MFGE8, PLG</t>
  </si>
  <si>
    <t>CLEC1B, HSPG2, PROS1</t>
  </si>
  <si>
    <t>CCNB1IP1, NEDD4, POLN</t>
  </si>
  <si>
    <t>ACHE, APP, GC</t>
  </si>
  <si>
    <t>CNTNAP2, PINK1, TEP1</t>
  </si>
  <si>
    <t>MP:0002007</t>
  </si>
  <si>
    <t>increased cellular sensitivity to gamma-irradiation</t>
  </si>
  <si>
    <t>MCPH1, PARP2, PNP</t>
  </si>
  <si>
    <t>MP:0002081</t>
  </si>
  <si>
    <t>perinatal lethality</t>
  </si>
  <si>
    <t>ANK3, GC, RB1</t>
  </si>
  <si>
    <t>MP:0002128</t>
  </si>
  <si>
    <t>abnormal blood circulation</t>
  </si>
  <si>
    <t>KL, MDM2, TTN</t>
  </si>
  <si>
    <t>MCPH1, NSUN2, RB1</t>
  </si>
  <si>
    <t>APP, COPB2, PLPPR4</t>
  </si>
  <si>
    <t>MP:0002207</t>
  </si>
  <si>
    <t>abnormal long-term potentiation</t>
  </si>
  <si>
    <t>APP, DISC1, LIMK1</t>
  </si>
  <si>
    <t>MP:0002427</t>
  </si>
  <si>
    <t>disproportionate dwarf</t>
  </si>
  <si>
    <t>EVC2, HSPG2, PLCB1</t>
  </si>
  <si>
    <t>MP:0002432</t>
  </si>
  <si>
    <t>abnormal CD4-positive, alpha beta T cell morphology</t>
  </si>
  <si>
    <t>CCR5, CD44, GC</t>
  </si>
  <si>
    <t>MP:0002461</t>
  </si>
  <si>
    <t>increased immunoglobulin level</t>
  </si>
  <si>
    <t>FCER2, INPP5D, LAP3</t>
  </si>
  <si>
    <t>ANK3, CAPS2, DISC1</t>
  </si>
  <si>
    <t>MP:0002573</t>
  </si>
  <si>
    <t>behavioral despair</t>
  </si>
  <si>
    <t>CSMD1, DISC1, RLN3</t>
  </si>
  <si>
    <t>MP:0002576</t>
  </si>
  <si>
    <t>abnormal enamel morphology</t>
  </si>
  <si>
    <t>LAMA3, MMP20, SLC10A7</t>
  </si>
  <si>
    <t>AKAP10, FPR3, HLF</t>
  </si>
  <si>
    <t>MP:0002622</t>
  </si>
  <si>
    <t>abnormal cochlear hair cell morphology</t>
  </si>
  <si>
    <t>MCTP1, MYO15A, RB1</t>
  </si>
  <si>
    <t>MP:0002650</t>
  </si>
  <si>
    <t>abnormal ameloblast morphology</t>
  </si>
  <si>
    <t>EVC2, LAMA3, MMP20</t>
  </si>
  <si>
    <t>MP:0002662</t>
  </si>
  <si>
    <t>abnormal cauda epididymis morphology</t>
  </si>
  <si>
    <t>ADAM7, AURKA, CFAP44</t>
  </si>
  <si>
    <t>MP:0002674</t>
  </si>
  <si>
    <t>abnormal sperm motility</t>
  </si>
  <si>
    <t>ADAM7, AK9, AURKA</t>
  </si>
  <si>
    <t>MP:0002718</t>
  </si>
  <si>
    <t>abnormal inner cell mass morphology</t>
  </si>
  <si>
    <t>AURKA, MYBL2, NUSAP1</t>
  </si>
  <si>
    <t>MP:0002826</t>
  </si>
  <si>
    <t>tonic seizures</t>
  </si>
  <si>
    <t>AMPH, BLOC1S6, ZNF24</t>
  </si>
  <si>
    <t>MP:0002831</t>
  </si>
  <si>
    <t>absent Peyer's patches</t>
  </si>
  <si>
    <t>GC, LTB, SHARPIN</t>
  </si>
  <si>
    <t>NEB, RYR1, TTN</t>
  </si>
  <si>
    <t>MP:0002908</t>
  </si>
  <si>
    <t>delayed wound healing</t>
  </si>
  <si>
    <t>CD44, LUM, MMP3</t>
  </si>
  <si>
    <t>MP:0002914</t>
  </si>
  <si>
    <t>abnormal endplate potential</t>
  </si>
  <si>
    <t>GARS, HSPG2, MUSK</t>
  </si>
  <si>
    <t>CACNA1A, CYFIP1, UNC13C</t>
  </si>
  <si>
    <t>ANO3, FTO, MS4A8</t>
  </si>
  <si>
    <t>MP:0002972</t>
  </si>
  <si>
    <t>abnormal cardiac muscle contractility</t>
  </si>
  <si>
    <t>RYR2, SCN5A, TTN</t>
  </si>
  <si>
    <t>MP:0002998</t>
  </si>
  <si>
    <t>abnormal bone remodeling</t>
  </si>
  <si>
    <t>FBN2, GALC, GC</t>
  </si>
  <si>
    <t>ABCC9, CD44, TEP1</t>
  </si>
  <si>
    <t>RPL38, RYR1, SLC32A1</t>
  </si>
  <si>
    <t>MP:0003089</t>
  </si>
  <si>
    <t>decreased skin tensile strength</t>
  </si>
  <si>
    <t>COL14A1, LUM, SPINK5</t>
  </si>
  <si>
    <t>BLOC1S6, IGF2R, MANBA</t>
  </si>
  <si>
    <t>MP:0003232</t>
  </si>
  <si>
    <t>abnormal forebrain development</t>
  </si>
  <si>
    <t>ANKMY2, DYNC2H1, PRDM15</t>
  </si>
  <si>
    <t>MP:0003313</t>
  </si>
  <si>
    <t>abnormal locomotor activation</t>
  </si>
  <si>
    <t>APP, GARS, NPY2R</t>
  </si>
  <si>
    <t>CBX7, MAP3K7, TEP1</t>
  </si>
  <si>
    <t>MP:0003409</t>
  </si>
  <si>
    <t>decreased width of hypertrophic chondrocyte zone</t>
  </si>
  <si>
    <t>EVC2, KL, SLC10A7</t>
  </si>
  <si>
    <t>MP:0003427</t>
  </si>
  <si>
    <t>parakeratosis</t>
  </si>
  <si>
    <t>MP:0003442</t>
  </si>
  <si>
    <t>decreased circulating glycerol level</t>
  </si>
  <si>
    <t>CBLIF, EPB41L5, NSUN2</t>
  </si>
  <si>
    <t>CAPS2, CCDC57, VPS13C</t>
  </si>
  <si>
    <t>MP:0003566</t>
  </si>
  <si>
    <t>abnormal cell adhesion</t>
  </si>
  <si>
    <t>GTF2A1L, MFGE8, MTSS1</t>
  </si>
  <si>
    <t>MP:0003644</t>
  </si>
  <si>
    <t>thymus atrophy</t>
  </si>
  <si>
    <t>CACNA1A, HYDIN, KL</t>
  </si>
  <si>
    <t>MP:0003710</t>
  </si>
  <si>
    <t>abnormal physiological neovascularization</t>
  </si>
  <si>
    <t>CD44, HLF, MFGE8</t>
  </si>
  <si>
    <t>MP:0003733</t>
  </si>
  <si>
    <t>abnormal retina inner nuclear layer morphology</t>
  </si>
  <si>
    <t>DAZAP2, HLF, RB1</t>
  </si>
  <si>
    <t>MP:0003799</t>
  </si>
  <si>
    <t>impaired macrophage chemotaxis</t>
  </si>
  <si>
    <t>CCR5, FPR3, MYO9B</t>
  </si>
  <si>
    <t>ABCA12, GC, PCCA</t>
  </si>
  <si>
    <t>MP:0003865</t>
  </si>
  <si>
    <t>lymph node inflammation</t>
  </si>
  <si>
    <t>GC, RIPK1, SHARPIN</t>
  </si>
  <si>
    <t>MAP3K7, PLG, TEP1</t>
  </si>
  <si>
    <t>EPHA3, SCN5A, TMCO5A</t>
  </si>
  <si>
    <t>MP:0004000</t>
  </si>
  <si>
    <t>impaired passive avoidance behavior</t>
  </si>
  <si>
    <t>APP, DISC1, PLPPR5</t>
  </si>
  <si>
    <t>CAPS2, MYL9, TEP1</t>
  </si>
  <si>
    <t>FRAS1, HLF, TEP1</t>
  </si>
  <si>
    <t>MP:0004017</t>
  </si>
  <si>
    <t>duplex kidney</t>
  </si>
  <si>
    <t>DNAH5, DYNC2H1, LAP3</t>
  </si>
  <si>
    <t>MP:0004031</t>
  </si>
  <si>
    <t>insulitis</t>
  </si>
  <si>
    <t>CTSB, MERTK, TNFRSF9</t>
  </si>
  <si>
    <t>MP:0004045</t>
  </si>
  <si>
    <t>abnormal cell cycle checkpoint function</t>
  </si>
  <si>
    <t>MDM2, PARP2, RB1</t>
  </si>
  <si>
    <t>CUBN, MAP3K7, TTN</t>
  </si>
  <si>
    <t>GC, MANBA, TEP1</t>
  </si>
  <si>
    <t>MP:0004091</t>
  </si>
  <si>
    <t>abnormal Z line morphology</t>
  </si>
  <si>
    <t>EPG5, NEB, RYR1</t>
  </si>
  <si>
    <t>CACNA1A, RB1, TEP1</t>
  </si>
  <si>
    <t>MP:0004143</t>
  </si>
  <si>
    <t>muscle hypertonia</t>
  </si>
  <si>
    <t>GLRB, SLC12A6, SLC32A1</t>
  </si>
  <si>
    <t>MP:0004148</t>
  </si>
  <si>
    <t>increased compact bone thickness</t>
  </si>
  <si>
    <t>CLEC2D, HSPG2, LRRK1</t>
  </si>
  <si>
    <t>CBLC, CPT1A, RB1</t>
  </si>
  <si>
    <t>AMPH, CFAP73, LRGUK</t>
  </si>
  <si>
    <t>MP:0004201</t>
  </si>
  <si>
    <t>fetal growth retardation</t>
  </si>
  <si>
    <t>NEDD4, RYR1, RYR2</t>
  </si>
  <si>
    <t>AURKA, OTULIN, TEP1</t>
  </si>
  <si>
    <t>MP:0004272</t>
  </si>
  <si>
    <t>abnormal basement membrane morphology</t>
  </si>
  <si>
    <t>CRPPA, FRAS1, HSPG2</t>
  </si>
  <si>
    <t>MP:0004355</t>
  </si>
  <si>
    <t>short radius</t>
  </si>
  <si>
    <t>EVC2, RPL38, SLC10A7</t>
  </si>
  <si>
    <t>MP:0004404</t>
  </si>
  <si>
    <t>cochlear outer hair cell degeneration</t>
  </si>
  <si>
    <t>COBL, RB1, SLC12A6</t>
  </si>
  <si>
    <t>MP:0004485</t>
  </si>
  <si>
    <t>increased response of heart to induced stress</t>
  </si>
  <si>
    <t>ANK3, RYR2, TRPM2</t>
  </si>
  <si>
    <t>FPR3, PPP2R1A, TEP1</t>
  </si>
  <si>
    <t>MP:0004510</t>
  </si>
  <si>
    <t>myositis</t>
  </si>
  <si>
    <t>APP, SCN3B, TTN</t>
  </si>
  <si>
    <t>MP:0004531</t>
  </si>
  <si>
    <t>short outer hair cell stereocilia</t>
  </si>
  <si>
    <t>MYO15A, PTPRQ, RDX</t>
  </si>
  <si>
    <t>MP:0004532</t>
  </si>
  <si>
    <t>abnormal inner hair cell stereociliary bundle morphology</t>
  </si>
  <si>
    <t>MP:0004566</t>
  </si>
  <si>
    <t>myocardial fiber degeneration</t>
  </si>
  <si>
    <t>DTNA, LAMA3, MTO1</t>
  </si>
  <si>
    <t>MP:0004609</t>
  </si>
  <si>
    <t>vertebral fusion</t>
  </si>
  <si>
    <t>FBN2, RPL38, SCN3B</t>
  </si>
  <si>
    <t>ATCAY, MANBA, TEP1</t>
  </si>
  <si>
    <t>FTO, GALC, TEP1</t>
  </si>
  <si>
    <t>GALC, GLRB, HSPG2</t>
  </si>
  <si>
    <t>MP:0004736</t>
  </si>
  <si>
    <t>abnormal distortion product otoacoustic emission</t>
  </si>
  <si>
    <t>CHRNA9, COBL, RPL38</t>
  </si>
  <si>
    <t>CDH19, KL, TEP1</t>
  </si>
  <si>
    <t>MP:0004760</t>
  </si>
  <si>
    <t>increased mitotic index</t>
  </si>
  <si>
    <t>AURKA, NUSAP1, RB1</t>
  </si>
  <si>
    <t>MP:0004800</t>
  </si>
  <si>
    <t>decreased susceptibility to experimental autoimmune encephalomyelitis</t>
  </si>
  <si>
    <t>CD44, DOCK8, S1PR1</t>
  </si>
  <si>
    <t>MP:0004807</t>
  </si>
  <si>
    <t>abnormal paired-pulse inhibition</t>
  </si>
  <si>
    <t>CACNA1A, CAPS2, RLN3</t>
  </si>
  <si>
    <t>MP:0004819</t>
  </si>
  <si>
    <t>decreased skeletal muscle mass</t>
  </si>
  <si>
    <t>MUSK, RB1, RYR1</t>
  </si>
  <si>
    <t>MP:0004860</t>
  </si>
  <si>
    <t>dilated kidney collecting duct</t>
  </si>
  <si>
    <t>CDH19, PCCA, PLD1</t>
  </si>
  <si>
    <t>AGL, CABLES1, IGF2R</t>
  </si>
  <si>
    <t>ADAM7, MANBA, TEP1</t>
  </si>
  <si>
    <t>CDH19, FRAS1, TEP1</t>
  </si>
  <si>
    <t>MP:0004947</t>
  </si>
  <si>
    <t>skin inflammation</t>
  </si>
  <si>
    <t>GC, LAMA3, SHARPIN</t>
  </si>
  <si>
    <t>MCPH1, RB1, TEP1</t>
  </si>
  <si>
    <t>MP:0004965</t>
  </si>
  <si>
    <t>inner cell mass degeneration</t>
  </si>
  <si>
    <t>AURKA, BARD1, ZNF24</t>
  </si>
  <si>
    <t>MP:0004978</t>
  </si>
  <si>
    <t>decreased B-1 B cell number</t>
  </si>
  <si>
    <t>DOCK8, LAP3, MAP3K7</t>
  </si>
  <si>
    <t>MP:0005006</t>
  </si>
  <si>
    <t>abnormal osteoblast physiology</t>
  </si>
  <si>
    <t>CLEC2D, GC, KL</t>
  </si>
  <si>
    <t>MP:0005010</t>
  </si>
  <si>
    <t>abnormal CD8-positive, alpha beta T cell morphology</t>
  </si>
  <si>
    <t>CCR5, CD44, LY75</t>
  </si>
  <si>
    <t>ASB2, FCER2, SHARPIN</t>
  </si>
  <si>
    <t>ADSS, LRRK1, MS4A4A</t>
  </si>
  <si>
    <t>RAB21, TEP1, TRRAP</t>
  </si>
  <si>
    <t>MP:0005048</t>
  </si>
  <si>
    <t>abnormal thrombosis</t>
  </si>
  <si>
    <t>F5, PLG, PROS1</t>
  </si>
  <si>
    <t>INPP5D, LY75, TNFRSF9</t>
  </si>
  <si>
    <t>CD44, FPR3, IL6R</t>
  </si>
  <si>
    <t>MP:0005191</t>
  </si>
  <si>
    <t>head tilt</t>
  </si>
  <si>
    <t>ATP6V0A4, BLOC1S6, MYO15A</t>
  </si>
  <si>
    <t>CYC1, FRAS1, MTSS1</t>
  </si>
  <si>
    <t>CACNA1A, HYDIN, TEP1</t>
  </si>
  <si>
    <t>MP:0005300</t>
  </si>
  <si>
    <t>abnormal cornea stroma morphology</t>
  </si>
  <si>
    <t>LUM, MCPH1, PLG</t>
  </si>
  <si>
    <t>MP:0005332</t>
  </si>
  <si>
    <t>abnormal amino acid level</t>
  </si>
  <si>
    <t>L2HGDH, MAF1, MTRR</t>
  </si>
  <si>
    <t>FTO, IGF2R, NPY2R</t>
  </si>
  <si>
    <t>GC, INPP5D, TEP1</t>
  </si>
  <si>
    <t>CCNB1IP1, IMMP2L, PABPC1L</t>
  </si>
  <si>
    <t>CACNA1A, EPS15L1, SLC5A7</t>
  </si>
  <si>
    <t>MP:0005566</t>
  </si>
  <si>
    <t>decreased blood urea nitrogen level</t>
  </si>
  <si>
    <t>ADSS, CD44, EVC2</t>
  </si>
  <si>
    <t>MP:0005573</t>
  </si>
  <si>
    <t>increased pulmonary respiratory rate</t>
  </si>
  <si>
    <t>AGL, HLF, RYR1</t>
  </si>
  <si>
    <t>MP:0005592</t>
  </si>
  <si>
    <t>abnormal vascular smooth muscle morphology</t>
  </si>
  <si>
    <t>LAP3, MAP3K7, S1PR1</t>
  </si>
  <si>
    <t>MP:0005606</t>
  </si>
  <si>
    <t>increased bleeding time</t>
  </si>
  <si>
    <t>BLOC1S6, INPP5D, TYRP1</t>
  </si>
  <si>
    <t>PROS1, TEP1, TYRP1</t>
  </si>
  <si>
    <t>MP:0005627</t>
  </si>
  <si>
    <t>increased circulating potassium level</t>
  </si>
  <si>
    <t>ABCB11, RYR1, TTC37</t>
  </si>
  <si>
    <t>CCDC57, OPTN, OXSR1</t>
  </si>
  <si>
    <t>MP:0005630</t>
  </si>
  <si>
    <t>increased lung weight</t>
  </si>
  <si>
    <t>CLDN18, CLK4, SCN5A</t>
  </si>
  <si>
    <t>MP:0005642</t>
  </si>
  <si>
    <t>decreased mean corpuscular hemoglobin concentration</t>
  </si>
  <si>
    <t>PPIE, REG4, TMPRSS6</t>
  </si>
  <si>
    <t>BBS12, FTO, LNPEP</t>
  </si>
  <si>
    <t>GIMAP6, PINK1, TEP1</t>
  </si>
  <si>
    <t>MP:0006055</t>
  </si>
  <si>
    <t>abnormal vascular endothelial cell morphology</t>
  </si>
  <si>
    <t>CD44, ELK3, S1PR1</t>
  </si>
  <si>
    <t>ANK3, BBS12, PIK3C2G</t>
  </si>
  <si>
    <t>MP:0006325</t>
  </si>
  <si>
    <t>impaired hearing</t>
  </si>
  <si>
    <t>ATP6V0A4, KL, SPTBN4</t>
  </si>
  <si>
    <t>MP:0006362</t>
  </si>
  <si>
    <t>abnormal male germ cell morphology</t>
  </si>
  <si>
    <t>HASPIN, SMPD1, TDRD9</t>
  </si>
  <si>
    <t>MP:0006396</t>
  </si>
  <si>
    <t>decreased long bone epiphyseal plate size</t>
  </si>
  <si>
    <t>CLEC2D, KL, SLC10A7</t>
  </si>
  <si>
    <t>MP:0008014</t>
  </si>
  <si>
    <t>increased lung tumor incidence</t>
  </si>
  <si>
    <t>CBX7, PPP2R1A, RB1</t>
  </si>
  <si>
    <t>ATCAY, GALC, TEP1</t>
  </si>
  <si>
    <t>MP:0008114</t>
  </si>
  <si>
    <t>abnormal Kupffer cell morphology</t>
  </si>
  <si>
    <t>CCR5, GC, MANBA</t>
  </si>
  <si>
    <t>MP:0008208</t>
  </si>
  <si>
    <t>decreased pro-B cell number</t>
  </si>
  <si>
    <t>INPP5D, LAP3, ME1</t>
  </si>
  <si>
    <t>MP:0008246</t>
  </si>
  <si>
    <t>abnormal leukocyte morphology</t>
  </si>
  <si>
    <t>GALC, GC, GIMAP6</t>
  </si>
  <si>
    <t>MP:0008260</t>
  </si>
  <si>
    <t>abnormal autophagy</t>
  </si>
  <si>
    <t>EPG5, GIMAP6, PLD1</t>
  </si>
  <si>
    <t>MP:0008271</t>
  </si>
  <si>
    <t>abnormal bone ossification</t>
  </si>
  <si>
    <t>HSPG2, IGF2R, KL</t>
  </si>
  <si>
    <t>MP:0008415</t>
  </si>
  <si>
    <t>abnormal neurite morphology</t>
  </si>
  <si>
    <t>ATP9A, DISC1, MUSK</t>
  </si>
  <si>
    <t>MP:0008432</t>
  </si>
  <si>
    <t>abnormal long-term spatial reference memory</t>
  </si>
  <si>
    <t>APP, CCR5, SIPA1L2</t>
  </si>
  <si>
    <t>EMC1, EPG5, MERTK</t>
  </si>
  <si>
    <t>MP:0008451</t>
  </si>
  <si>
    <t>retina rod cell degeneration</t>
  </si>
  <si>
    <t>EPG5, IMPG2, MERTK</t>
  </si>
  <si>
    <t>MP:0008474</t>
  </si>
  <si>
    <t>absent spleen germinal center</t>
  </si>
  <si>
    <t>CD37, LTB, TEP1</t>
  </si>
  <si>
    <t>MP:0008484</t>
  </si>
  <si>
    <t>decreased spleen germinal center size</t>
  </si>
  <si>
    <t>CD37, DOCK8, LTB</t>
  </si>
  <si>
    <t>MP:0008496</t>
  </si>
  <si>
    <t>decreased IgG2a level</t>
  </si>
  <si>
    <t>LTB, RIPK2, TNFRSF9</t>
  </si>
  <si>
    <t>BTN2A1, CCR5, TEP1</t>
  </si>
  <si>
    <t>MP:0008525</t>
  </si>
  <si>
    <t>decreased cranium height</t>
  </si>
  <si>
    <t>HSPG2, MAP3K7, RPL38</t>
  </si>
  <si>
    <t>DNAJC3, FAM18B1, PGLYRP4</t>
  </si>
  <si>
    <t>ACHE, NEDD4, TEP1</t>
  </si>
  <si>
    <t>ATP6V0A4, NXNL2, TEP1</t>
  </si>
  <si>
    <t>MP:0008545</t>
  </si>
  <si>
    <t>absent sperm flagellum</t>
  </si>
  <si>
    <t>CFAP44, CFAP73, LRGUK</t>
  </si>
  <si>
    <t>CGAS, CLEC6A, PARP9</t>
  </si>
  <si>
    <t>CCR5, CLEC6A, MAP3K7</t>
  </si>
  <si>
    <t>MP:0008568</t>
  </si>
  <si>
    <t>abnormal interleukin secretion</t>
  </si>
  <si>
    <t>CD44, CLEC6A, INPP5D</t>
  </si>
  <si>
    <t>MP:0008577</t>
  </si>
  <si>
    <t>increased circulating interferon-gamma level</t>
  </si>
  <si>
    <t>CD44, GC, TNFRSF10C</t>
  </si>
  <si>
    <t>BBS12, EMC1, MERTK</t>
  </si>
  <si>
    <t>MP:0008587</t>
  </si>
  <si>
    <t>short photoreceptor outer segment</t>
  </si>
  <si>
    <t>EMC1, MPC1, NXNL2</t>
  </si>
  <si>
    <t>CD44, MAP3K7, PINK1</t>
  </si>
  <si>
    <t>MP:0008673</t>
  </si>
  <si>
    <t>decreased interleukin-13 secretion</t>
  </si>
  <si>
    <t>CHIA, FPR3, MS4A4A</t>
  </si>
  <si>
    <t>CCR5, MAP3K7, TEP1</t>
  </si>
  <si>
    <t>CD44, TEP1, TRPM2</t>
  </si>
  <si>
    <t>CD44, CLEC6A, PGLYRP4</t>
  </si>
  <si>
    <t>MP:0008735</t>
  </si>
  <si>
    <t>increased susceptibility to endotoxin shock</t>
  </si>
  <si>
    <t>CD96, MAP3K7, MERTK</t>
  </si>
  <si>
    <t>MP:0008750</t>
  </si>
  <si>
    <t>abnormal interferon level</t>
  </si>
  <si>
    <t>INPP5D, TNFRSF10C, TRPM2</t>
  </si>
  <si>
    <t>GALC, LAMA3, MERTK</t>
  </si>
  <si>
    <t>CAST, HAUS3, TEP1</t>
  </si>
  <si>
    <t>CCR5, GRM3, TEP1</t>
  </si>
  <si>
    <t>MP:0008918</t>
  </si>
  <si>
    <t>microgliosis</t>
  </si>
  <si>
    <t>APP, EPG5, IMPG2</t>
  </si>
  <si>
    <t>MP:0008973</t>
  </si>
  <si>
    <t>decreased erythroid progenitor cell number</t>
  </si>
  <si>
    <t>HLF, MYBL2, NMNAT3</t>
  </si>
  <si>
    <t>CFAP73, LRGUK, SMAP2</t>
  </si>
  <si>
    <t>MP:0009232</t>
  </si>
  <si>
    <t>abnormal sperm nucleus morphology</t>
  </si>
  <si>
    <t>CFAP73, DLEC1, SEC23IP</t>
  </si>
  <si>
    <t>MP:0009278</t>
  </si>
  <si>
    <t>abnormal bone marrow cell physiology</t>
  </si>
  <si>
    <t>CHAF1B, FPR3, INPP5D</t>
  </si>
  <si>
    <t>MAF1, TEP1, TNKS</t>
  </si>
  <si>
    <t>MP:0009347</t>
  </si>
  <si>
    <t>increased trabecular bone thickness</t>
  </si>
  <si>
    <t>INPP4B, LRRK1, NPY2R</t>
  </si>
  <si>
    <t>NPY2R, TEP1, TTN</t>
  </si>
  <si>
    <t>ANO3, CACNA1A, CNTNAP2</t>
  </si>
  <si>
    <t>MP:0009376</t>
  </si>
  <si>
    <t>abnormal manchette morphology</t>
  </si>
  <si>
    <t>AXDND1, DLEC1, LRGUK</t>
  </si>
  <si>
    <t>MP:0009400</t>
  </si>
  <si>
    <t>decreased skeletal muscle fiber size</t>
  </si>
  <si>
    <t>MP:0009409</t>
  </si>
  <si>
    <t>abnormal skeletal muscle fiber type ratio</t>
  </si>
  <si>
    <t>HSPG2, MYH3, NEB</t>
  </si>
  <si>
    <t>MP:0009453</t>
  </si>
  <si>
    <t>enhanced contextual conditioning behavior</t>
  </si>
  <si>
    <t>DISC1, GRIN2B, MS4A4A</t>
  </si>
  <si>
    <t>MAP3K7, PNP, RIPK1</t>
  </si>
  <si>
    <t>CLEC2D, DDR1, GCNT2</t>
  </si>
  <si>
    <t>ATP6V0A4, CYP4F12, PRODH2</t>
  </si>
  <si>
    <t>SEC23IP, SLC22A14, SMAP2</t>
  </si>
  <si>
    <t>MP:0009732</t>
  </si>
  <si>
    <t>ventricular premature beat</t>
  </si>
  <si>
    <t>MTO1, RYR2, SCN5A</t>
  </si>
  <si>
    <t>PLD1, PLG, RB1</t>
  </si>
  <si>
    <t>MP:0009767</t>
  </si>
  <si>
    <t>decreased susceptibility to xenobiotic induced morbidity/mortality</t>
  </si>
  <si>
    <t>MP:0009838</t>
  </si>
  <si>
    <t>abnormal sperm axoneme morphology</t>
  </si>
  <si>
    <t>MP:0009865</t>
  </si>
  <si>
    <t>abnormal aorta smooth muscle morphology</t>
  </si>
  <si>
    <t>ABCC9, MYL9, S1PR1</t>
  </si>
  <si>
    <t>CAPS2, FUS, TEP1</t>
  </si>
  <si>
    <t>MP:0010019</t>
  </si>
  <si>
    <t>liver vascular congestion</t>
  </si>
  <si>
    <t>EPHA3, HLF, SCN5A</t>
  </si>
  <si>
    <t>MP:0010144</t>
  </si>
  <si>
    <t>abnormal tumor vascularization</t>
  </si>
  <si>
    <t>ADAMTS12, AMOTL1, PLD1</t>
  </si>
  <si>
    <t>MP:0010413</t>
  </si>
  <si>
    <t>complete atrioventricular septal defect</t>
  </si>
  <si>
    <t>DNAH5, DYNC2H1, GDF3</t>
  </si>
  <si>
    <t>MP:0010508</t>
  </si>
  <si>
    <t>abnormal heart electrocardiography waveform feature</t>
  </si>
  <si>
    <t>RYR2, SCN3B, SCN5A</t>
  </si>
  <si>
    <t>MP:0010637</t>
  </si>
  <si>
    <t>sinus bradycardia</t>
  </si>
  <si>
    <t>ANK3, RYR2, SCN5A</t>
  </si>
  <si>
    <t>FCER2, INPP5D, TEP1</t>
  </si>
  <si>
    <t>BLOC1S6, CD96, LAP3</t>
  </si>
  <si>
    <t>DOCK8, INPP5D, PNP</t>
  </si>
  <si>
    <t>MP:0011050</t>
  </si>
  <si>
    <t>abnormal respiratory motile cilium morphology</t>
  </si>
  <si>
    <t>DNAH5, DNAH9, HYDIN</t>
  </si>
  <si>
    <t>MP:0011056</t>
  </si>
  <si>
    <t>abnormal brain ependyma motile cilium morphology</t>
  </si>
  <si>
    <t>AK9, HYDIN, JHY</t>
  </si>
  <si>
    <t>FRAS1, TEP1, TRPM2</t>
  </si>
  <si>
    <t>AK9, HYDIN, PROS1</t>
  </si>
  <si>
    <t>MP:0011409</t>
  </si>
  <si>
    <t>increased renal glomerulus basement membrane thickness</t>
  </si>
  <si>
    <t>CLEC2D, DDR1, MTSS1</t>
  </si>
  <si>
    <t>MP:0011514</t>
  </si>
  <si>
    <t>skin hemorrhage</t>
  </si>
  <si>
    <t>CLEC1B, F5, HSPG2</t>
  </si>
  <si>
    <t>MP:0011703</t>
  </si>
  <si>
    <t>increased fibroblast proliferation</t>
  </si>
  <si>
    <t>CBX7, LUM, RB1</t>
  </si>
  <si>
    <t>MP:0011874</t>
  </si>
  <si>
    <t>enlarged urinary bladder</t>
  </si>
  <si>
    <t>GARS, KATNAL1, TTC37</t>
  </si>
  <si>
    <t>FTO, MAF1, SNX29</t>
  </si>
  <si>
    <t>EMC1, IMPG2, KL</t>
  </si>
  <si>
    <t>GRIN2B, TEP1, WASHC4</t>
  </si>
  <si>
    <t>MP:0012359</t>
  </si>
  <si>
    <t>increased partial thromboplastin time</t>
  </si>
  <si>
    <t>F11, KLKB1, KNG1</t>
  </si>
  <si>
    <t>ANKMY2, CPSF3, OTULIN</t>
  </si>
  <si>
    <t>CACNA1A, DNAH5, SMPD1</t>
  </si>
  <si>
    <t>KL, NPY2R, SLC16A3</t>
  </si>
  <si>
    <t>ANK3, CD44, TEP1</t>
  </si>
  <si>
    <t>ANK3, PLPPR4, TEP1</t>
  </si>
  <si>
    <t>MP:0020010</t>
  </si>
  <si>
    <t>decreased bone mineral density of femur</t>
  </si>
  <si>
    <t>FSTL5, INPP4B, KL</t>
  </si>
  <si>
    <t>MP:0020040</t>
  </si>
  <si>
    <t>decreased bone ossification</t>
  </si>
  <si>
    <t>GC, KL, NEDD4</t>
  </si>
  <si>
    <t>MP:0020351</t>
  </si>
  <si>
    <t>decreased vocalization</t>
  </si>
  <si>
    <t>ANK3, CNTNAP2, DISC1</t>
  </si>
  <si>
    <t>MP:0020934</t>
  </si>
  <si>
    <t>increased susceptibility to Retroviridae infection</t>
  </si>
  <si>
    <t>APOBEC3C, APOBEC3D, CGAS</t>
  </si>
  <si>
    <t>ANK3, BBS12, TEP1</t>
  </si>
  <si>
    <t>MP:0030021</t>
  </si>
  <si>
    <t>increased muscle cell glucose uptake</t>
  </si>
  <si>
    <t>ANK3, GPCPD1, TNKS</t>
  </si>
  <si>
    <t>EPG5, IMPG2, OPTN</t>
  </si>
  <si>
    <t>MAF1, MS4A8, TEP1</t>
  </si>
  <si>
    <t>MP:0000005</t>
  </si>
  <si>
    <t>increased brown adipose tissue amount</t>
  </si>
  <si>
    <t>KL, RYR1</t>
  </si>
  <si>
    <t>MP:0000013</t>
  </si>
  <si>
    <t>abnormal adipose tissue distribution</t>
  </si>
  <si>
    <t>SLC32A1, TGFA</t>
  </si>
  <si>
    <t>MP:0000031</t>
  </si>
  <si>
    <t>abnormal cochlea morphology</t>
  </si>
  <si>
    <t>CDH19, MCTP1</t>
  </si>
  <si>
    <t>MP:0000042</t>
  </si>
  <si>
    <t>abnormal organ of Corti morphology</t>
  </si>
  <si>
    <t>MYO15A, RB1</t>
  </si>
  <si>
    <t>MP:0000048</t>
  </si>
  <si>
    <t>abnormal stria vascularis morphology</t>
  </si>
  <si>
    <t>MYO15A, TYRP1</t>
  </si>
  <si>
    <t>MP:0000060</t>
  </si>
  <si>
    <t>delayed bone ossification</t>
  </si>
  <si>
    <t>HSPG2, RYR1</t>
  </si>
  <si>
    <t>MP:0000067</t>
  </si>
  <si>
    <t>osteopetrosis</t>
  </si>
  <si>
    <t>KL, LRRK1</t>
  </si>
  <si>
    <t>MP:0000088</t>
  </si>
  <si>
    <t>short mandible</t>
  </si>
  <si>
    <t>HSPG2, MAP3K7</t>
  </si>
  <si>
    <t>MP:0000102</t>
  </si>
  <si>
    <t>abnormal nasal bone morphology</t>
  </si>
  <si>
    <t>RPL38, SLC10A7</t>
  </si>
  <si>
    <t>HSPG2, TEP1</t>
  </si>
  <si>
    <t>HLCS, SEMA3E</t>
  </si>
  <si>
    <t>MP:0000223</t>
  </si>
  <si>
    <t>decreased monocyte cell number</t>
  </si>
  <si>
    <t>ITGAE, RBM7</t>
  </si>
  <si>
    <t>DRD5, SLC12A6</t>
  </si>
  <si>
    <t>MAP3K7, TEP1</t>
  </si>
  <si>
    <t>MP:0000262</t>
  </si>
  <si>
    <t>poor arterial differentiation</t>
  </si>
  <si>
    <t>LAP3, S1PR1</t>
  </si>
  <si>
    <t>MP:0000272</t>
  </si>
  <si>
    <t>abnormal aorta morphology</t>
  </si>
  <si>
    <t>RIPPLY3, S1PR1</t>
  </si>
  <si>
    <t>MP:0000281</t>
  </si>
  <si>
    <t>abnormal interventricular septum morphology</t>
  </si>
  <si>
    <t>IGF2R, LAP3</t>
  </si>
  <si>
    <t>DNAH5, PIFO</t>
  </si>
  <si>
    <t>MP:0000288</t>
  </si>
  <si>
    <t>abnormal pericardium morphology</t>
  </si>
  <si>
    <t>ASB2, HSPG2</t>
  </si>
  <si>
    <t>DNAH5, EPHA3</t>
  </si>
  <si>
    <t>MP:0000321</t>
  </si>
  <si>
    <t>increased bone marrow cell number</t>
  </si>
  <si>
    <t>MYBL2, SHARPIN</t>
  </si>
  <si>
    <t>MP:0000364</t>
  </si>
  <si>
    <t>abnormal vascular regression</t>
  </si>
  <si>
    <t>MAP3K7, RIPPLY3</t>
  </si>
  <si>
    <t>NEDD4, RYR1</t>
  </si>
  <si>
    <t>MP:0000383</t>
  </si>
  <si>
    <t>abnormal hair follicle orientation</t>
  </si>
  <si>
    <t>LAMA3, TGFA</t>
  </si>
  <si>
    <t>KL, TMPRSS6</t>
  </si>
  <si>
    <t>MP:0000418</t>
  </si>
  <si>
    <t>focal hair loss</t>
  </si>
  <si>
    <t>HEPHL1, TMPRSS6</t>
  </si>
  <si>
    <t>DNAH5, TNS3</t>
  </si>
  <si>
    <t>HYDIN, TEP1</t>
  </si>
  <si>
    <t>MP:0000452</t>
  </si>
  <si>
    <t>abnormal mouth morphology</t>
  </si>
  <si>
    <t>ACADSB, DYNC2H1</t>
  </si>
  <si>
    <t>LRRK1, NEDD4</t>
  </si>
  <si>
    <t>GDF3, TNS3</t>
  </si>
  <si>
    <t>MP:0000480</t>
  </si>
  <si>
    <t>increased rib number</t>
  </si>
  <si>
    <t>RPL38, ZNF254</t>
  </si>
  <si>
    <t>MP:0000490</t>
  </si>
  <si>
    <t>abnormal crypts of Lieberkuhn morphology</t>
  </si>
  <si>
    <t>PGLYRP4, POT1</t>
  </si>
  <si>
    <t>MAP3K7, PLG</t>
  </si>
  <si>
    <t>MP:0000521</t>
  </si>
  <si>
    <t>abnormal kidney cortex morphology</t>
  </si>
  <si>
    <t>KL, PKHD1</t>
  </si>
  <si>
    <t>MP:0000523</t>
  </si>
  <si>
    <t>cortical renal glomerulopathies</t>
  </si>
  <si>
    <t>FRAS1, TRPM2</t>
  </si>
  <si>
    <t>MP:0000531</t>
  </si>
  <si>
    <t>right pulmonary isomerism</t>
  </si>
  <si>
    <t>ACVR2B, GDF3</t>
  </si>
  <si>
    <t>MP:0000547</t>
  </si>
  <si>
    <t>short limbs</t>
  </si>
  <si>
    <t>EVC2, HSPG2</t>
  </si>
  <si>
    <t>MP:0000550</t>
  </si>
  <si>
    <t>abnormal forelimb morphology</t>
  </si>
  <si>
    <t>HSPG2, RPL38</t>
  </si>
  <si>
    <t>MP:0000552</t>
  </si>
  <si>
    <t>abnormal radius morphology</t>
  </si>
  <si>
    <t>FBN2, LRRK1</t>
  </si>
  <si>
    <t>FRAS1, HSPG2</t>
  </si>
  <si>
    <t>HSPG2, RB1</t>
  </si>
  <si>
    <t>GC, TEP1</t>
  </si>
  <si>
    <t>MP:0000606</t>
  </si>
  <si>
    <t>decreased hepatocyte number</t>
  </si>
  <si>
    <t>PROS1, RB1</t>
  </si>
  <si>
    <t>RB1, TEP1</t>
  </si>
  <si>
    <t>MP:0000650</t>
  </si>
  <si>
    <t>mesocardia</t>
  </si>
  <si>
    <t>ACVR2B, DNAH5</t>
  </si>
  <si>
    <t>CTSB, TEP1</t>
  </si>
  <si>
    <t>MP:0000685</t>
  </si>
  <si>
    <t>abnormal immune system morphology</t>
  </si>
  <si>
    <t>HEPHL1, LAP3</t>
  </si>
  <si>
    <t>GC, MDM2</t>
  </si>
  <si>
    <t>MP:0000729</t>
  </si>
  <si>
    <t>abnormal myogenesis</t>
  </si>
  <si>
    <t>LAP3, RB1</t>
  </si>
  <si>
    <t>MP:0000749</t>
  </si>
  <si>
    <t>muscle degeneration</t>
  </si>
  <si>
    <t>APP, TTN</t>
  </si>
  <si>
    <t>MP:0000754</t>
  </si>
  <si>
    <t>paresis</t>
  </si>
  <si>
    <t>GALC, SPTBN4</t>
  </si>
  <si>
    <t>MP:0000767</t>
  </si>
  <si>
    <t>abnormal smooth muscle morphology</t>
  </si>
  <si>
    <t>KL, ZNF254</t>
  </si>
  <si>
    <t>MP:0000798</t>
  </si>
  <si>
    <t>abnormal frontal lobe morphology</t>
  </si>
  <si>
    <t>MANBA, RB1</t>
  </si>
  <si>
    <t>RPL38, TEP1</t>
  </si>
  <si>
    <t>MP:0000820</t>
  </si>
  <si>
    <t>abnormal choroid plexus morphology</t>
  </si>
  <si>
    <t>MANBA, SMPD1</t>
  </si>
  <si>
    <t>MP:0000825</t>
  </si>
  <si>
    <t>dilated lateral ventricle</t>
  </si>
  <si>
    <t>DISC1, HYDIN</t>
  </si>
  <si>
    <t>LAP3, TEP1</t>
  </si>
  <si>
    <t>MP:0000873</t>
  </si>
  <si>
    <t>thin external granule cell layer</t>
  </si>
  <si>
    <t>MP:0000890</t>
  </si>
  <si>
    <t>thin cerebellar molecular layer</t>
  </si>
  <si>
    <t>ANK3, CACNA1A</t>
  </si>
  <si>
    <t>MCPH1, TEP1</t>
  </si>
  <si>
    <t>MP:0000947</t>
  </si>
  <si>
    <t>convulsive seizures</t>
  </si>
  <si>
    <t>ANK3, PLCB1</t>
  </si>
  <si>
    <t>MP:0000958</t>
  </si>
  <si>
    <t>peripheral nervous system degeneration</t>
  </si>
  <si>
    <t>GALC, SLC12A6</t>
  </si>
  <si>
    <t>MP:0000965</t>
  </si>
  <si>
    <t>abnormal sensory neuron morphology</t>
  </si>
  <si>
    <t>GARS, SH2D3C</t>
  </si>
  <si>
    <t>CHRNA9, SH2D3C</t>
  </si>
  <si>
    <t>CAST, IMPG2</t>
  </si>
  <si>
    <t>MP:0001006</t>
  </si>
  <si>
    <t>abnormal retina cone cell morphology</t>
  </si>
  <si>
    <t>EMC1, IMPG2</t>
  </si>
  <si>
    <t>MP:0001052</t>
  </si>
  <si>
    <t>abnormal innervation pattern to muscle</t>
  </si>
  <si>
    <t>GARS, MUSK</t>
  </si>
  <si>
    <t>MP:0001071</t>
  </si>
  <si>
    <t>abnormal facial nerve morphology</t>
  </si>
  <si>
    <t>OTULIN, SMN1</t>
  </si>
  <si>
    <t>MCPH1, NEDD4</t>
  </si>
  <si>
    <t>CRYBB2, IMMP2L</t>
  </si>
  <si>
    <t>IMMP2L, KL</t>
  </si>
  <si>
    <t>MP:0001144</t>
  </si>
  <si>
    <t>vagina atresia</t>
  </si>
  <si>
    <t>IGF2R, MERTK</t>
  </si>
  <si>
    <t>MP:0001148</t>
  </si>
  <si>
    <t>enlarged testis</t>
  </si>
  <si>
    <t>ADAMTS12, LAP3</t>
  </si>
  <si>
    <t>EXTL3, TEP1</t>
  </si>
  <si>
    <t>MP:0001179</t>
  </si>
  <si>
    <t>thick pulmonary interalveolar septum</t>
  </si>
  <si>
    <t>ABCA12, HLF</t>
  </si>
  <si>
    <t>MP:0001182</t>
  </si>
  <si>
    <t>lung hemorrhage</t>
  </si>
  <si>
    <t>HSPG2, INPP5D</t>
  </si>
  <si>
    <t>POT1, TEP1</t>
  </si>
  <si>
    <t>MP:0001198</t>
  </si>
  <si>
    <t>tight skin</t>
  </si>
  <si>
    <t>ABCA12, RYR1</t>
  </si>
  <si>
    <t>LAMA3, TEP1</t>
  </si>
  <si>
    <t>MP:0001201</t>
  </si>
  <si>
    <t>translucent skin</t>
  </si>
  <si>
    <t>MP:0001230</t>
  </si>
  <si>
    <t>epidermal desquamation</t>
  </si>
  <si>
    <t>ABCA12, SPINK5</t>
  </si>
  <si>
    <t>BBS12, RB1</t>
  </si>
  <si>
    <t>MP:0001274</t>
  </si>
  <si>
    <t>curly vibrissae</t>
  </si>
  <si>
    <t>HEPHL1, TGFA</t>
  </si>
  <si>
    <t>MP:0001279</t>
  </si>
  <si>
    <t>wavy vibrissae</t>
  </si>
  <si>
    <t>MP:0001283</t>
  </si>
  <si>
    <t>sparse vibrissae</t>
  </si>
  <si>
    <t>HEPHL1, SPINK5</t>
  </si>
  <si>
    <t>MP:0001307</t>
  </si>
  <si>
    <t>fused cornea and lens</t>
  </si>
  <si>
    <t>CUBN, MYO10</t>
  </si>
  <si>
    <t>MP:0001319</t>
  </si>
  <si>
    <t>irregularly shaped pupil</t>
  </si>
  <si>
    <t>EPS15L1, SEMA3E</t>
  </si>
  <si>
    <t>MP:0001327</t>
  </si>
  <si>
    <t>decreased retina photoreceptor cell number</t>
  </si>
  <si>
    <t>MERTK, RB1</t>
  </si>
  <si>
    <t>SPTBN4, TEP1</t>
  </si>
  <si>
    <t>MP:0001344</t>
  </si>
  <si>
    <t>blepharoptosis</t>
  </si>
  <si>
    <t>NEB, TTN</t>
  </si>
  <si>
    <t>MP:0001382</t>
  </si>
  <si>
    <t>abnormal nursing</t>
  </si>
  <si>
    <t>CACNA1A, FMN2</t>
  </si>
  <si>
    <t>MP:0001388</t>
  </si>
  <si>
    <t>abnormal stationary movement</t>
  </si>
  <si>
    <t>PCCA, RB1</t>
  </si>
  <si>
    <t>GLRB, KL</t>
  </si>
  <si>
    <t>CNTNAP2, TEP1</t>
  </si>
  <si>
    <t>MP:0001410</t>
  </si>
  <si>
    <t>head bobbing</t>
  </si>
  <si>
    <t>MYO15A, SPTBN4</t>
  </si>
  <si>
    <t>MP:0001438</t>
  </si>
  <si>
    <t>aphagia</t>
  </si>
  <si>
    <t>EPS15L1, GC</t>
  </si>
  <si>
    <t>MP:0001458</t>
  </si>
  <si>
    <t>abnormal object recognition memory</t>
  </si>
  <si>
    <t>GRIN2B, SLC16A3</t>
  </si>
  <si>
    <t>MP:0001469</t>
  </si>
  <si>
    <t>abnormal contextual conditioning behavior</t>
  </si>
  <si>
    <t>AMPH, KL</t>
  </si>
  <si>
    <t>MP:0001475</t>
  </si>
  <si>
    <t>reduced long-term depression</t>
  </si>
  <si>
    <t>GRIN2B, PINK1</t>
  </si>
  <si>
    <t>MP:0001491</t>
  </si>
  <si>
    <t>unresponsive to tactile stimuli</t>
  </si>
  <si>
    <t>MUSK, RYR1</t>
  </si>
  <si>
    <t>MP:0001533</t>
  </si>
  <si>
    <t>abnormal skeleton physiology</t>
  </si>
  <si>
    <t>GC, INPP5D</t>
  </si>
  <si>
    <t>MP:0001545</t>
  </si>
  <si>
    <t>abnormal hematopoietic system physiology</t>
  </si>
  <si>
    <t>HLF, MDM2</t>
  </si>
  <si>
    <t>MP:0001622</t>
  </si>
  <si>
    <t>abnormal vasculogenesis</t>
  </si>
  <si>
    <t>CD44, LAP3</t>
  </si>
  <si>
    <t>MP:0001629</t>
  </si>
  <si>
    <t>abnormal heart rate</t>
  </si>
  <si>
    <t>CAST, SCN5A</t>
  </si>
  <si>
    <t>MP:0001666</t>
  </si>
  <si>
    <t>abnormal intestinal absorption</t>
  </si>
  <si>
    <t>FCER2, RAB8A</t>
  </si>
  <si>
    <t>MP:0001680</t>
  </si>
  <si>
    <t>abnormal mesoderm development</t>
  </si>
  <si>
    <t>EPB41L5, GDF3</t>
  </si>
  <si>
    <t>MP:0001691</t>
  </si>
  <si>
    <t>abnormal somite shape</t>
  </si>
  <si>
    <t>ANKMY2, EPB41L5</t>
  </si>
  <si>
    <t>EPB41L5, TEP1</t>
  </si>
  <si>
    <t>MP:0001712</t>
  </si>
  <si>
    <t>abnormal placenta development</t>
  </si>
  <si>
    <t>ANKMY2, CCDC8</t>
  </si>
  <si>
    <t>F5, S1PR1</t>
  </si>
  <si>
    <t>ASB2, RB1</t>
  </si>
  <si>
    <t>CUBN, TEP1</t>
  </si>
  <si>
    <t>CBLC, MRC1</t>
  </si>
  <si>
    <t>NPY2R, SARAF</t>
  </si>
  <si>
    <t>PCCA, TEP1</t>
  </si>
  <si>
    <t>DNAJC3, SLC39A8</t>
  </si>
  <si>
    <t>ATP6V0A4, MTSS1</t>
  </si>
  <si>
    <t>MP:0001764</t>
  </si>
  <si>
    <t>abnormal homeostasis</t>
  </si>
  <si>
    <t>MAF1, SLC39A8</t>
  </si>
  <si>
    <t>CD44, PLG</t>
  </si>
  <si>
    <t>MP:0001807</t>
  </si>
  <si>
    <t>decreased IgA level</t>
  </si>
  <si>
    <t>LTB, SHARPIN</t>
  </si>
  <si>
    <t>MP:0001828</t>
  </si>
  <si>
    <t>abnormal T cell activation</t>
  </si>
  <si>
    <t>MAP3K7, NEDD4</t>
  </si>
  <si>
    <t>MP:0001851</t>
  </si>
  <si>
    <t>eye inflammation</t>
  </si>
  <si>
    <t>PLG, SPTBN4</t>
  </si>
  <si>
    <t>MP:0001852</t>
  </si>
  <si>
    <t>conjunctivitis</t>
  </si>
  <si>
    <t>PLG, TGFA</t>
  </si>
  <si>
    <t>MP:0001855</t>
  </si>
  <si>
    <t>abnormal atrial thrombosis</t>
  </si>
  <si>
    <t>MAP3K7, RYR2</t>
  </si>
  <si>
    <t>BARD1, TEP1</t>
  </si>
  <si>
    <t>MP:0001890</t>
  </si>
  <si>
    <t>anencephaly</t>
  </si>
  <si>
    <t>CARD10, RPL38</t>
  </si>
  <si>
    <t>MP:0001898</t>
  </si>
  <si>
    <t>abnormal long-term depression</t>
  </si>
  <si>
    <t>CYFIP1, GRIN2B</t>
  </si>
  <si>
    <t>MAF1, TEP1</t>
  </si>
  <si>
    <t>CCNB1IP1, KL</t>
  </si>
  <si>
    <t>MP:0001951</t>
  </si>
  <si>
    <t>abnormal breathing pattern</t>
  </si>
  <si>
    <t>EPS15L1, MUC5B</t>
  </si>
  <si>
    <t>BLOC1S6, KL</t>
  </si>
  <si>
    <t>MDM2, TEP1</t>
  </si>
  <si>
    <t>MYBL2, TEP1</t>
  </si>
  <si>
    <t>PPP2R1A, TEP1</t>
  </si>
  <si>
    <t>MDM2, RB1</t>
  </si>
  <si>
    <t>MP:0002048</t>
  </si>
  <si>
    <t>increased lung adenoma incidence</t>
  </si>
  <si>
    <t>CBX7, PPP2R1A</t>
  </si>
  <si>
    <t>MP:0002058</t>
  </si>
  <si>
    <t>neonatal lethality</t>
  </si>
  <si>
    <t>NEDD4, RIPK1</t>
  </si>
  <si>
    <t>GRIN2B, LIMK1</t>
  </si>
  <si>
    <t>MP:0002065</t>
  </si>
  <si>
    <t>abnormal fear/anxiety-related behavior</t>
  </si>
  <si>
    <t>APP, HYDIN</t>
  </si>
  <si>
    <t>MP:0002067</t>
  </si>
  <si>
    <t>abnormal sensory capabilities/reflexes/nociception</t>
  </si>
  <si>
    <t>ATP6V0A4, PINK1</t>
  </si>
  <si>
    <t>MP:0002073</t>
  </si>
  <si>
    <t>abnormal hair growth</t>
  </si>
  <si>
    <t>FRAS1, SLC5A7</t>
  </si>
  <si>
    <t>MP:0002074</t>
  </si>
  <si>
    <t>abnormal hair texture</t>
  </si>
  <si>
    <t>COPB2, GARS</t>
  </si>
  <si>
    <t>EPB41L5, TRRAP</t>
  </si>
  <si>
    <t>MP:0002090</t>
  </si>
  <si>
    <t>abnormal vision</t>
  </si>
  <si>
    <t>CAST, OPTN</t>
  </si>
  <si>
    <t>MP:0002102</t>
  </si>
  <si>
    <t>abnormal ear morphology</t>
  </si>
  <si>
    <t>FBN2, TYRP1</t>
  </si>
  <si>
    <t>FBN2, GALC</t>
  </si>
  <si>
    <t>MP:0002127</t>
  </si>
  <si>
    <t>abnormal cardiovascular system morphology</t>
  </si>
  <si>
    <t>S1PR1, TTN</t>
  </si>
  <si>
    <t>BLOC1S6, HYDIN</t>
  </si>
  <si>
    <t>BTN2A1, TEP1</t>
  </si>
  <si>
    <t>MP:0002177</t>
  </si>
  <si>
    <t>abnormal outer ear morphology</t>
  </si>
  <si>
    <t>ABCA12, DDR1</t>
  </si>
  <si>
    <t>MP:0002182</t>
  </si>
  <si>
    <t>abnormal astrocyte morphology</t>
  </si>
  <si>
    <t>APP, GALC</t>
  </si>
  <si>
    <t>MP:0002187</t>
  </si>
  <si>
    <t>abnormal fibula morphology</t>
  </si>
  <si>
    <t>MP:0002190</t>
  </si>
  <si>
    <t>disorganized myocardium</t>
  </si>
  <si>
    <t>IGF2R, RYR2</t>
  </si>
  <si>
    <t>MP:0002217</t>
  </si>
  <si>
    <t>small lymph nodes</t>
  </si>
  <si>
    <t>FPR3, GC</t>
  </si>
  <si>
    <t>MP:0002220</t>
  </si>
  <si>
    <t>large lymphoid organs</t>
  </si>
  <si>
    <t>RYR2, SHARPIN</t>
  </si>
  <si>
    <t>MP:0002269</t>
  </si>
  <si>
    <t>muscular atrophy</t>
  </si>
  <si>
    <t>EPG5, GARS</t>
  </si>
  <si>
    <t>HLF, TEP1</t>
  </si>
  <si>
    <t>ABCA12, TEP1</t>
  </si>
  <si>
    <t>MP:0002276</t>
  </si>
  <si>
    <t>abnormal lung interstitium morphology</t>
  </si>
  <si>
    <t>BLOC1S6, SHARPIN</t>
  </si>
  <si>
    <t>MP:0002279</t>
  </si>
  <si>
    <t>abnormal diaphragm morphology</t>
  </si>
  <si>
    <t>RYR1, TTN</t>
  </si>
  <si>
    <t>MP:0002356</t>
  </si>
  <si>
    <t>abnormal spleen red pulp morphology</t>
  </si>
  <si>
    <t>CACNA1A, LTB</t>
  </si>
  <si>
    <t>MP:0002396</t>
  </si>
  <si>
    <t>abnormal hematopoietic system morphology/development</t>
  </si>
  <si>
    <t>GC, OTULIN</t>
  </si>
  <si>
    <t>INPP5D, LAP3</t>
  </si>
  <si>
    <t>FPR3, MUC5B</t>
  </si>
  <si>
    <t>MUC5B, TEP1</t>
  </si>
  <si>
    <t>MP:0002416</t>
  </si>
  <si>
    <t>abnormal proerythroblast morphology</t>
  </si>
  <si>
    <t>GC, HLF</t>
  </si>
  <si>
    <t>MP:0002419</t>
  </si>
  <si>
    <t>abnormal innate immunity</t>
  </si>
  <si>
    <t>FPR3, TNFRSF10C</t>
  </si>
  <si>
    <t>MP:0002421</t>
  </si>
  <si>
    <t>abnormal cell-mediated immunity</t>
  </si>
  <si>
    <t>MP:0002458</t>
  </si>
  <si>
    <t>abnormal B cell number</t>
  </si>
  <si>
    <t>GC, MTSS1</t>
  </si>
  <si>
    <t>MP:0002575</t>
  </si>
  <si>
    <t>increased circulating ketone body level</t>
  </si>
  <si>
    <t>MPC1, TNKS</t>
  </si>
  <si>
    <t>MP:0002606</t>
  </si>
  <si>
    <t>increased basophil cell number</t>
  </si>
  <si>
    <t>EPG5, LAMA3</t>
  </si>
  <si>
    <t>MP:0002619</t>
  </si>
  <si>
    <t>abnormal lymphocyte morphology</t>
  </si>
  <si>
    <t>EPG5, RYR2</t>
  </si>
  <si>
    <t>NRG3, TEP1</t>
  </si>
  <si>
    <t>MP:0002649</t>
  </si>
  <si>
    <t>abnormal enamel rod pattern</t>
  </si>
  <si>
    <t>MMP20, SLC10A7</t>
  </si>
  <si>
    <t>MDM2, TTN</t>
  </si>
  <si>
    <t>MP:0002663</t>
  </si>
  <si>
    <t>absent blastocoele</t>
  </si>
  <si>
    <t>RPL38, SMN1</t>
  </si>
  <si>
    <t>MP:0002686</t>
  </si>
  <si>
    <t>globozoospermia</t>
  </si>
  <si>
    <t>SEC23IP, SMAP2</t>
  </si>
  <si>
    <t>MP:0002690</t>
  </si>
  <si>
    <t>akinesia</t>
  </si>
  <si>
    <t>GC, SLC12A6</t>
  </si>
  <si>
    <t>LAMA3, TNS3</t>
  </si>
  <si>
    <t>CCDC57, FTO</t>
  </si>
  <si>
    <t>MP:0002766</t>
  </si>
  <si>
    <t>situs inversus</t>
  </si>
  <si>
    <t>DNAH5, GDF3</t>
  </si>
  <si>
    <t>AMPH, KATNAL1</t>
  </si>
  <si>
    <t>CAST, TTN</t>
  </si>
  <si>
    <t>MP:0002840</t>
  </si>
  <si>
    <t>abnormal lens fiber morphology</t>
  </si>
  <si>
    <t>CRYBB2, RB1</t>
  </si>
  <si>
    <t>ABCC9, DRD5</t>
  </si>
  <si>
    <t>MP:0002857</t>
  </si>
  <si>
    <t>cochlear ganglion degeneration</t>
  </si>
  <si>
    <t>MYO15A, SLC12A6</t>
  </si>
  <si>
    <t>MP:0002871</t>
  </si>
  <si>
    <t>albuminuria</t>
  </si>
  <si>
    <t>CUBN, ITSN2</t>
  </si>
  <si>
    <t>MP:0002887</t>
  </si>
  <si>
    <t>decreased susceptibility to pharmacologically induced seizures</t>
  </si>
  <si>
    <t>APP, MAPT</t>
  </si>
  <si>
    <t>MP:0002905</t>
  </si>
  <si>
    <t>decreased circulating parathyroid hormone level</t>
  </si>
  <si>
    <t>CLEC2D, KL</t>
  </si>
  <si>
    <t>MP:0002909</t>
  </si>
  <si>
    <t>abnormal adrenal gland physiology</t>
  </si>
  <si>
    <t>CAPS2, DRD5</t>
  </si>
  <si>
    <t>MP:0002913</t>
  </si>
  <si>
    <t>abnormal PNS synaptic transmission</t>
  </si>
  <si>
    <t>CACNA1A, GARS</t>
  </si>
  <si>
    <t>DISC1, TEP1</t>
  </si>
  <si>
    <t>MP:0002928</t>
  </si>
  <si>
    <t>abnormal bile duct morphology</t>
  </si>
  <si>
    <t>MAP3K7, PKHD1</t>
  </si>
  <si>
    <t>MP:0002933</t>
  </si>
  <si>
    <t>joint inflammation</t>
  </si>
  <si>
    <t>MMP3, SHARPIN</t>
  </si>
  <si>
    <t>MP:0002938</t>
  </si>
  <si>
    <t>white spotting</t>
  </si>
  <si>
    <t>GC, MYO10</t>
  </si>
  <si>
    <t>CYC1, DDR1</t>
  </si>
  <si>
    <t>RIPK1, TEP1</t>
  </si>
  <si>
    <t>MP:0002997</t>
  </si>
  <si>
    <t>enlarged seminal vesicle</t>
  </si>
  <si>
    <t>ANXA13, ELK3</t>
  </si>
  <si>
    <t>MP:0003044</t>
  </si>
  <si>
    <t>impaired basement membrane formation</t>
  </si>
  <si>
    <t>HSPG2, LAMA3</t>
  </si>
  <si>
    <t>MP:0003051</t>
  </si>
  <si>
    <t>curly tail</t>
  </si>
  <si>
    <t>CDH19, RPL38</t>
  </si>
  <si>
    <t>MP:0003063</t>
  </si>
  <si>
    <t>increased coping response</t>
  </si>
  <si>
    <t>GRIN2B, SLC12A6</t>
  </si>
  <si>
    <t>MP:0003072</t>
  </si>
  <si>
    <t>abnormal metatarsal bone morphology</t>
  </si>
  <si>
    <t>MP:0003076</t>
  </si>
  <si>
    <t>increased susceptibility to ischemic brain injury</t>
  </si>
  <si>
    <t>CACNA1A, MRPL3</t>
  </si>
  <si>
    <t>MP:0003081</t>
  </si>
  <si>
    <t>abnormal soleus morphology</t>
  </si>
  <si>
    <t>MP:0003083</t>
  </si>
  <si>
    <t>abnormal tibialis anterior morphology</t>
  </si>
  <si>
    <t>GARS, TTN</t>
  </si>
  <si>
    <t>MP:0003088</t>
  </si>
  <si>
    <t>abnormal prepulse inhibition</t>
  </si>
  <si>
    <t>DISC1, GRIN3A</t>
  </si>
  <si>
    <t>TNS3, ZNF254</t>
  </si>
  <si>
    <t>MP:0003095</t>
  </si>
  <si>
    <t>abnormal cornea stroma development</t>
  </si>
  <si>
    <t>LUM, TGFA</t>
  </si>
  <si>
    <t>MP:0003111</t>
  </si>
  <si>
    <t>abnormal cell nucleus morphology</t>
  </si>
  <si>
    <t>AURKA, EPB41L5</t>
  </si>
  <si>
    <t>MP:0003131</t>
  </si>
  <si>
    <t>increased erythrocyte cell number</t>
  </si>
  <si>
    <t>HLF, NSUN2</t>
  </si>
  <si>
    <t>MP:0003132</t>
  </si>
  <si>
    <t>increased pre-B cell number</t>
  </si>
  <si>
    <t>MTSS1, PNP</t>
  </si>
  <si>
    <t>MP:0003137</t>
  </si>
  <si>
    <t>abnormal impulse conducting system conduction</t>
  </si>
  <si>
    <t>ABCC9, SCN5A</t>
  </si>
  <si>
    <t>MP:0003197</t>
  </si>
  <si>
    <t>nephrocalcinosis</t>
  </si>
  <si>
    <t>ATP6V0A4, KL</t>
  </si>
  <si>
    <t>MP:0003205</t>
  </si>
  <si>
    <t>testicular atrophy</t>
  </si>
  <si>
    <t>KL, MCPH1</t>
  </si>
  <si>
    <t>MP:0003212</t>
  </si>
  <si>
    <t>increased susceptibility to age related obesity</t>
  </si>
  <si>
    <t>ANK3, SARAF</t>
  </si>
  <si>
    <t>PKHD1, RASAL1</t>
  </si>
  <si>
    <t>MP:0003224</t>
  </si>
  <si>
    <t>neuron degeneration</t>
  </si>
  <si>
    <t>APP, GC</t>
  </si>
  <si>
    <t>MP:0003225</t>
  </si>
  <si>
    <t>axonal dystrophy</t>
  </si>
  <si>
    <t>SLC12A6, SPTBN4</t>
  </si>
  <si>
    <t>MYO10, S1PR1</t>
  </si>
  <si>
    <t>MP:0003240</t>
  </si>
  <si>
    <t>loss of hippocampal neurons</t>
  </si>
  <si>
    <t>CGAS, PLCB1</t>
  </si>
  <si>
    <t>PINK1, TEP1</t>
  </si>
  <si>
    <t>MP:0003255</t>
  </si>
  <si>
    <t>bile duct proliferation</t>
  </si>
  <si>
    <t>MP:0003300</t>
  </si>
  <si>
    <t>gastrointestinal ulcer</t>
  </si>
  <si>
    <t>PKHD1, PLG</t>
  </si>
  <si>
    <t>MP:0003312</t>
  </si>
  <si>
    <t>abnormal locomotor coordination</t>
  </si>
  <si>
    <t>CACNA1A, HSPG2</t>
  </si>
  <si>
    <t>MP:0003314</t>
  </si>
  <si>
    <t>dysmetria</t>
  </si>
  <si>
    <t>ATCAY, SPTBN4</t>
  </si>
  <si>
    <t>CBX7, TEP1</t>
  </si>
  <si>
    <t>PKHD1, PLD1</t>
  </si>
  <si>
    <t>MP:0003329</t>
  </si>
  <si>
    <t>amyloid beta deposits</t>
  </si>
  <si>
    <t>APP, SORCS1</t>
  </si>
  <si>
    <t>MP:0003339</t>
  </si>
  <si>
    <t>decreased pancreatic beta cell number</t>
  </si>
  <si>
    <t>DNAJC3, EXTL3</t>
  </si>
  <si>
    <t>MP:0003360</t>
  </si>
  <si>
    <t>abnormal depression-related behavior</t>
  </si>
  <si>
    <t>PEX5L, SMPD1</t>
  </si>
  <si>
    <t>MP:0003383</t>
  </si>
  <si>
    <t>abnormal gluconeogenesis</t>
  </si>
  <si>
    <t>ANK3, MPC1</t>
  </si>
  <si>
    <t>MP:0003394</t>
  </si>
  <si>
    <t>increased cardiac output</t>
  </si>
  <si>
    <t>ABCC9, PSD3</t>
  </si>
  <si>
    <t>CYFIP1, TEP1</t>
  </si>
  <si>
    <t>MP:0003412</t>
  </si>
  <si>
    <t>abnormal afterhyperpolarization</t>
  </si>
  <si>
    <t>F5, RYR2</t>
  </si>
  <si>
    <t>MP:0003446</t>
  </si>
  <si>
    <t>renal hypoplasia</t>
  </si>
  <si>
    <t>MP:0003448</t>
  </si>
  <si>
    <t>abnormal tumor morphology</t>
  </si>
  <si>
    <t>APOBEC3C, APOBEC3D</t>
  </si>
  <si>
    <t>MP:0003477</t>
  </si>
  <si>
    <t>abnormal nerve fiber response</t>
  </si>
  <si>
    <t>CACNA1A, SLC32A1</t>
  </si>
  <si>
    <t>MP:0003484</t>
  </si>
  <si>
    <t>abnormal channel response</t>
  </si>
  <si>
    <t>ABCC9, CACNA1A</t>
  </si>
  <si>
    <t>MP:0003560</t>
  </si>
  <si>
    <t>osteoarthritis</t>
  </si>
  <si>
    <t>HSPG2, MMP3</t>
  </si>
  <si>
    <t>MP:0003604</t>
  </si>
  <si>
    <t>single kidney</t>
  </si>
  <si>
    <t>ACVR2B, FRAS1</t>
  </si>
  <si>
    <t>MP:0003628</t>
  </si>
  <si>
    <t>abnormal leukocyte adhesion</t>
  </si>
  <si>
    <t>CCR5, CD44</t>
  </si>
  <si>
    <t>MP:0003646</t>
  </si>
  <si>
    <t>increased muscle fatigability</t>
  </si>
  <si>
    <t>ABCC9, MUSK</t>
  </si>
  <si>
    <t>MP:0003656</t>
  </si>
  <si>
    <t>abnormal erythrocyte physiology</t>
  </si>
  <si>
    <t>AQP9, NMNAT3</t>
  </si>
  <si>
    <t>MP:0003666</t>
  </si>
  <si>
    <t>impaired sperm capacitation</t>
  </si>
  <si>
    <t>SLC22A14, SMPD1</t>
  </si>
  <si>
    <t>PLG, TEP1</t>
  </si>
  <si>
    <t>MP:0003694</t>
  </si>
  <si>
    <t>failure of blastocyst to hatch from the zona pellucida</t>
  </si>
  <si>
    <t>AURKA, CBLC</t>
  </si>
  <si>
    <t>MP:0003720</t>
  </si>
  <si>
    <t>abnormal neural tube closure</t>
  </si>
  <si>
    <t>ANKMY2, INTS10</t>
  </si>
  <si>
    <t>CD44, FPR3</t>
  </si>
  <si>
    <t>GCC2, INPP5D</t>
  </si>
  <si>
    <t>EMC1, MERTK</t>
  </si>
  <si>
    <t>MP:0003730</t>
  </si>
  <si>
    <t>abnormal photoreceptor inner segment morphology</t>
  </si>
  <si>
    <t>EPG5, MPC1</t>
  </si>
  <si>
    <t>ABCA12, LRRK1</t>
  </si>
  <si>
    <t>MP:0003814</t>
  </si>
  <si>
    <t>vascular smooth muscle hypoplasia</t>
  </si>
  <si>
    <t>PROS1, S1PR1</t>
  </si>
  <si>
    <t>CD44, TEP1</t>
  </si>
  <si>
    <t>MP:0003884</t>
  </si>
  <si>
    <t>decreased macrophage cell number</t>
  </si>
  <si>
    <t>IL1RL2, MS4A8</t>
  </si>
  <si>
    <t>MP:0003885</t>
  </si>
  <si>
    <t>abnormal rostral-caudal body axis extension</t>
  </si>
  <si>
    <t>CYFIP1, EPB41L5</t>
  </si>
  <si>
    <t>MP:0003928</t>
  </si>
  <si>
    <t>increased heart rate variability</t>
  </si>
  <si>
    <t>AKAP10, ANK3</t>
  </si>
  <si>
    <t>MMP3, S1PR1</t>
  </si>
  <si>
    <t>MP:0003946</t>
  </si>
  <si>
    <t>renal necrosis</t>
  </si>
  <si>
    <t>MP:0003982</t>
  </si>
  <si>
    <t>increased cholesterol level</t>
  </si>
  <si>
    <t>ABCA12, ABCB11</t>
  </si>
  <si>
    <t>NUSAP1, TEP1</t>
  </si>
  <si>
    <t>MP:0003990</t>
  </si>
  <si>
    <t>decreased neurotransmitter release</t>
  </si>
  <si>
    <t>MP:0003992</t>
  </si>
  <si>
    <t>increased mortality induced by ionizing radiation</t>
  </si>
  <si>
    <t>CAST, MDM2</t>
  </si>
  <si>
    <t>MP:0003996</t>
  </si>
  <si>
    <t>clonic seizures</t>
  </si>
  <si>
    <t>APP, CACNA1A</t>
  </si>
  <si>
    <t>MP:0003998</t>
  </si>
  <si>
    <t>decreased thermal nociceptive threshold</t>
  </si>
  <si>
    <t>CACNA1A, CNTNAP2</t>
  </si>
  <si>
    <t>MP:0004030</t>
  </si>
  <si>
    <t>induced chromosome breakage</t>
  </si>
  <si>
    <t>MCPH1, PARP2</t>
  </si>
  <si>
    <t>MP:0004057</t>
  </si>
  <si>
    <t>thin myocardium compact layer</t>
  </si>
  <si>
    <t>MAP3K7, SLC39A8</t>
  </si>
  <si>
    <t>MP:0004086</t>
  </si>
  <si>
    <t>absent heartbeat</t>
  </si>
  <si>
    <t>RYR2, TTN</t>
  </si>
  <si>
    <t>RYR1, RYR2</t>
  </si>
  <si>
    <t>MP:0004131</t>
  </si>
  <si>
    <t>abnormal motile primary cilium morphology</t>
  </si>
  <si>
    <t>DYNC2H1, PIFO</t>
  </si>
  <si>
    <t>CLEC2D, SLC7A9</t>
  </si>
  <si>
    <t>MP:0004157</t>
  </si>
  <si>
    <t>interrupted aortic arch</t>
  </si>
  <si>
    <t>DNAH5, RIPPLY3</t>
  </si>
  <si>
    <t>DNAH5, LAP3</t>
  </si>
  <si>
    <t>MP:0004163</t>
  </si>
  <si>
    <t>abnormal adenohypophysis morphology</t>
  </si>
  <si>
    <t>ATCAY, KL</t>
  </si>
  <si>
    <t>MP:0004183</t>
  </si>
  <si>
    <t>abnormal sympathetic nervous system physiology</t>
  </si>
  <si>
    <t>ACHE, DRD5</t>
  </si>
  <si>
    <t>IGF2R, TEP1</t>
  </si>
  <si>
    <t>MP:0004222</t>
  </si>
  <si>
    <t>iris synechia</t>
  </si>
  <si>
    <t>ACADSB, CUBN</t>
  </si>
  <si>
    <t>RYR1, SARAF</t>
  </si>
  <si>
    <t>MP:0004252</t>
  </si>
  <si>
    <t>abnormal direction of heart looping</t>
  </si>
  <si>
    <t>ACVR2B, DYNC2H1</t>
  </si>
  <si>
    <t>ANKMY2, LAP3</t>
  </si>
  <si>
    <t>EPB41L5, PRDM15</t>
  </si>
  <si>
    <t>MP:0004263</t>
  </si>
  <si>
    <t>abnormal limb posture</t>
  </si>
  <si>
    <t>SLC12A6, SMN1</t>
  </si>
  <si>
    <t>NSUN2, SLC12A6</t>
  </si>
  <si>
    <t>NPY2R, TEP1</t>
  </si>
  <si>
    <t>MP:0004321</t>
  </si>
  <si>
    <t>short sternum</t>
  </si>
  <si>
    <t>CDH19, IGF2R</t>
  </si>
  <si>
    <t>MP:0004322</t>
  </si>
  <si>
    <t>abnormal sternebra morphology</t>
  </si>
  <si>
    <t>FRAS1, RPL38</t>
  </si>
  <si>
    <t>MP:0004333</t>
  </si>
  <si>
    <t>abnormal utricular macula morphology</t>
  </si>
  <si>
    <t>MP:0004357</t>
  </si>
  <si>
    <t>long tibia</t>
  </si>
  <si>
    <t>HHIPL1, TAF2</t>
  </si>
  <si>
    <t>MP:0004359</t>
  </si>
  <si>
    <t>short ulna</t>
  </si>
  <si>
    <t>EVC2, INPP4B</t>
  </si>
  <si>
    <t>INPP5D, TEP1</t>
  </si>
  <si>
    <t>MP:0004411</t>
  </si>
  <si>
    <t>decreased endocochlear potential</t>
  </si>
  <si>
    <t>SLC12A6, TYRP1</t>
  </si>
  <si>
    <t>MP:0004433</t>
  </si>
  <si>
    <t>abnormal cochlear inner hair cell physiology</t>
  </si>
  <si>
    <t>CHRNA9, MYO15A</t>
  </si>
  <si>
    <t>MP:0004471</t>
  </si>
  <si>
    <t>short nasal bone</t>
  </si>
  <si>
    <t>HSPG2, SLC10A7</t>
  </si>
  <si>
    <t>RPS6KA2, RYR2</t>
  </si>
  <si>
    <t>MP:0004515</t>
  </si>
  <si>
    <t>abnormal vestibular hair cell stereociliary bundle morphology</t>
  </si>
  <si>
    <t>PTPRQ, RB1</t>
  </si>
  <si>
    <t>MP:0004521</t>
  </si>
  <si>
    <t>abnormal cochlear hair cell stereociliary bundle morphology</t>
  </si>
  <si>
    <t>PTPRQ, RDX</t>
  </si>
  <si>
    <t>MP:0004527</t>
  </si>
  <si>
    <t>abnormal outer hair cell stereociliary bundle morphology</t>
  </si>
  <si>
    <t>MP:0004533</t>
  </si>
  <si>
    <t>fused inner hair cell stereocilia</t>
  </si>
  <si>
    <t>MP:0004536</t>
  </si>
  <si>
    <t>short inner hair cell stereocilia</t>
  </si>
  <si>
    <t>MYO15A, RDX</t>
  </si>
  <si>
    <t>ATP2B4, AURKA</t>
  </si>
  <si>
    <t>MP:0004567</t>
  </si>
  <si>
    <t>decreased myocardial fiber number</t>
  </si>
  <si>
    <t>SCN5A, TRPM2</t>
  </si>
  <si>
    <t>MP:0004616</t>
  </si>
  <si>
    <t>lumbar vertebral transformation</t>
  </si>
  <si>
    <t>ACVR2B, RPL38</t>
  </si>
  <si>
    <t>MP:0004617</t>
  </si>
  <si>
    <t>sacral vertebral transformation</t>
  </si>
  <si>
    <t>MP:0004618</t>
  </si>
  <si>
    <t>thoracic vertebral transformation</t>
  </si>
  <si>
    <t>ACVR2B, AGL</t>
  </si>
  <si>
    <t>MP:0004651</t>
  </si>
  <si>
    <t>increased thoracic vertebrae number</t>
  </si>
  <si>
    <t>MP:0004692</t>
  </si>
  <si>
    <t>small pubis</t>
  </si>
  <si>
    <t>PKHD1, SLC19A3</t>
  </si>
  <si>
    <t>MP:0004762</t>
  </si>
  <si>
    <t>increased anti-double stranded DNA antibody level</t>
  </si>
  <si>
    <t>INPP5D, MFGE8</t>
  </si>
  <si>
    <t>MP:0004768</t>
  </si>
  <si>
    <t>abnormal axonal transport</t>
  </si>
  <si>
    <t>APP, OPTN</t>
  </si>
  <si>
    <t>MP:0004780</t>
  </si>
  <si>
    <t>abnormal surfactant secretion</t>
  </si>
  <si>
    <t>MAP3K7, TTN</t>
  </si>
  <si>
    <t>BTN2A1, INPP5D</t>
  </si>
  <si>
    <t>MP:0004799</t>
  </si>
  <si>
    <t>increased susceptibility to experimental autoimmune encephalomyelitis</t>
  </si>
  <si>
    <t>BTN2A1, MAP4K1</t>
  </si>
  <si>
    <t>MP:0004804</t>
  </si>
  <si>
    <t>decreased susceptibility to autoimmune diabetes</t>
  </si>
  <si>
    <t>CTSB, MERTK</t>
  </si>
  <si>
    <t>MP:0004810</t>
  </si>
  <si>
    <t>decreased hematopoietic stem cell number</t>
  </si>
  <si>
    <t>CHAF1B, MYBL2</t>
  </si>
  <si>
    <t>NNMT, TEP1</t>
  </si>
  <si>
    <t>MP:0004833</t>
  </si>
  <si>
    <t>ovary atrophy</t>
  </si>
  <si>
    <t>MP:0004836</t>
  </si>
  <si>
    <t>abnormal synaptic acetylcholine release</t>
  </si>
  <si>
    <t>CACNA1A, SLC5A7</t>
  </si>
  <si>
    <t>PKHD1, TEP1</t>
  </si>
  <si>
    <t>CABLES1, TEP1</t>
  </si>
  <si>
    <t>CD44, GALC</t>
  </si>
  <si>
    <t>CLDN18, IGF2R</t>
  </si>
  <si>
    <t>NPY2R, NSUN2</t>
  </si>
  <si>
    <t>RLN3, TNKS</t>
  </si>
  <si>
    <t>MP:0004937</t>
  </si>
  <si>
    <t>dilated heart</t>
  </si>
  <si>
    <t>ABCC9, MTO1</t>
  </si>
  <si>
    <t>MP:0004957</t>
  </si>
  <si>
    <t>abnormal blastocyst morphology</t>
  </si>
  <si>
    <t>MED28, RPL38</t>
  </si>
  <si>
    <t>MP:0004963</t>
  </si>
  <si>
    <t>abnormal blastocoele morphology</t>
  </si>
  <si>
    <t>NUP214, RPL38</t>
  </si>
  <si>
    <t>MP:0004964</t>
  </si>
  <si>
    <t>absent inner cell mass</t>
  </si>
  <si>
    <t>POT1, TRRAP</t>
  </si>
  <si>
    <t>MP:0004967</t>
  </si>
  <si>
    <t>abnormal kidney epithelium morphology</t>
  </si>
  <si>
    <t>GALC, PKHD1</t>
  </si>
  <si>
    <t>MP:0004985</t>
  </si>
  <si>
    <t>decreased osteoclast cell number</t>
  </si>
  <si>
    <t>KL, NPY2R</t>
  </si>
  <si>
    <t>MP:0004991</t>
  </si>
  <si>
    <t>decreased bone strength</t>
  </si>
  <si>
    <t>CLDN18, INPP5D</t>
  </si>
  <si>
    <t>CLDN18, INPP4B</t>
  </si>
  <si>
    <t>MP:0004993</t>
  </si>
  <si>
    <t>decreased bone resorption</t>
  </si>
  <si>
    <t>CD44, PARP9</t>
  </si>
  <si>
    <t>MP:0005027</t>
  </si>
  <si>
    <t>increased susceptibility to parasitic infection</t>
  </si>
  <si>
    <t>CD44, LTB</t>
  </si>
  <si>
    <t>FAM18B1, RAB8A</t>
  </si>
  <si>
    <t>PINK1, WASHC4</t>
  </si>
  <si>
    <t>INPP5D, PNP</t>
  </si>
  <si>
    <t>MP:0005084</t>
  </si>
  <si>
    <t>abnormal gallbladder morphology</t>
  </si>
  <si>
    <t>EVC2, PKHD1</t>
  </si>
  <si>
    <t>MP:0005088</t>
  </si>
  <si>
    <t>increased acute inflammation</t>
  </si>
  <si>
    <t>MP:0005090</t>
  </si>
  <si>
    <t>increased double-negative T cell number</t>
  </si>
  <si>
    <t>ME1, PNP</t>
  </si>
  <si>
    <t>MAP3K7, PNP</t>
  </si>
  <si>
    <t>MP:0005108</t>
  </si>
  <si>
    <t>abnormal ulna morphology</t>
  </si>
  <si>
    <t>DYNC2H1, PRDM15</t>
  </si>
  <si>
    <t>FPR3, TEP1</t>
  </si>
  <si>
    <t>MP:0005165</t>
  </si>
  <si>
    <t>increased susceptibility to injury</t>
  </si>
  <si>
    <t>CAPN9, NEB</t>
  </si>
  <si>
    <t>MP:0005172</t>
  </si>
  <si>
    <t>decreased eye pigmentation</t>
  </si>
  <si>
    <t>BLOC1S6, TYRP1</t>
  </si>
  <si>
    <t>MP:0005225</t>
  </si>
  <si>
    <t>abnormal vertebrae development</t>
  </si>
  <si>
    <t>MP:0005236</t>
  </si>
  <si>
    <t>abnormal olfactory nerve morphology</t>
  </si>
  <si>
    <t>CNTN4, SH2D3C</t>
  </si>
  <si>
    <t>MP:0005270</t>
  </si>
  <si>
    <t>abnormal zygomatic bone morphology</t>
  </si>
  <si>
    <t>CCDC57, TEP1</t>
  </si>
  <si>
    <t>DMAC2L, FRAS1</t>
  </si>
  <si>
    <t>ABCC9, LAP3</t>
  </si>
  <si>
    <t>CCDC57, MPC1</t>
  </si>
  <si>
    <t>CYP4F12, NMNAT3</t>
  </si>
  <si>
    <t>MP:0005323</t>
  </si>
  <si>
    <t>dystonia</t>
  </si>
  <si>
    <t>ATCAY, CACNA1A</t>
  </si>
  <si>
    <t>MAP4K1, TNFRSF9</t>
  </si>
  <si>
    <t>MP:0005391</t>
  </si>
  <si>
    <t>vision/eye phenotype</t>
  </si>
  <si>
    <t>OPTN, RYR1</t>
  </si>
  <si>
    <t>MP:0005399</t>
  </si>
  <si>
    <t>increased susceptibility to fungal infection</t>
  </si>
  <si>
    <t>CCR5, CLEC6A</t>
  </si>
  <si>
    <t>GARS, SLC12A6</t>
  </si>
  <si>
    <t>MP:0005415</t>
  </si>
  <si>
    <t>intrahepatic cholestasis</t>
  </si>
  <si>
    <t>ABCB11, MAP3K7</t>
  </si>
  <si>
    <t>KL, OXSR1</t>
  </si>
  <si>
    <t>MP:0005458</t>
  </si>
  <si>
    <t>increased percent body fat/body weight</t>
  </si>
  <si>
    <t>GRM8, SARAF</t>
  </si>
  <si>
    <t>BTN2A1, CD44</t>
  </si>
  <si>
    <t>MP:0005503</t>
  </si>
  <si>
    <t>abnormal tendon morphology</t>
  </si>
  <si>
    <t>COL14A1, LUM</t>
  </si>
  <si>
    <t>MP:0005545</t>
  </si>
  <si>
    <t>abnormal lens development</t>
  </si>
  <si>
    <t>MYO10, RB1</t>
  </si>
  <si>
    <t>MP:0005576</t>
  </si>
  <si>
    <t>decreased pulmonary ventilation</t>
  </si>
  <si>
    <t>ACHE, MUC5B</t>
  </si>
  <si>
    <t>MP:0005586</t>
  </si>
  <si>
    <t>decreased tidal volume</t>
  </si>
  <si>
    <t>ACHE, KL</t>
  </si>
  <si>
    <t>MP:0005616</t>
  </si>
  <si>
    <t>decreased susceptibility to type IV hypersensitivity reaction</t>
  </si>
  <si>
    <t>CD44, MMP3</t>
  </si>
  <si>
    <t>MP:0005632</t>
  </si>
  <si>
    <t>decreased circulating aspartate transaminase level</t>
  </si>
  <si>
    <t>FTO, MS4A8</t>
  </si>
  <si>
    <t>MP:0005655</t>
  </si>
  <si>
    <t>increased aggression</t>
  </si>
  <si>
    <t>SLC36A2, TRPM2</t>
  </si>
  <si>
    <t>MP:0005673</t>
  </si>
  <si>
    <t>decreased susceptibility to graft versus host disease</t>
  </si>
  <si>
    <t>INPP5D, MERTK</t>
  </si>
  <si>
    <t>MP:0006050</t>
  </si>
  <si>
    <t>pulmonary fibrosis</t>
  </si>
  <si>
    <t>PLG, RBM7</t>
  </si>
  <si>
    <t>F11, PLD1</t>
  </si>
  <si>
    <t>MP:0006060</t>
  </si>
  <si>
    <t>increased cerebral infarct size</t>
  </si>
  <si>
    <t>CACNA1A, PLPPR5</t>
  </si>
  <si>
    <t>MP:0006061</t>
  </si>
  <si>
    <t>right atrial isomerism</t>
  </si>
  <si>
    <t>MP:0006063</t>
  </si>
  <si>
    <t>abnormal inferior vena cava morphology</t>
  </si>
  <si>
    <t>DNAH5, DYNC2H1</t>
  </si>
  <si>
    <t>MP:0006068</t>
  </si>
  <si>
    <t>abnormal retina horizontal cell morphology</t>
  </si>
  <si>
    <t>CAST, RB1</t>
  </si>
  <si>
    <t>MP:0006082</t>
  </si>
  <si>
    <t>CNS inflammation</t>
  </si>
  <si>
    <t>MP:0006092</t>
  </si>
  <si>
    <t>abnormal olfactory sensory neuron morphology</t>
  </si>
  <si>
    <t>NPY2R, NXNL2</t>
  </si>
  <si>
    <t>MP:0006110</t>
  </si>
  <si>
    <t>ventricular fibrillation</t>
  </si>
  <si>
    <t>RYR2, SCN5A</t>
  </si>
  <si>
    <t>MP:0006126</t>
  </si>
  <si>
    <t>abnormal cardiac outflow tract development</t>
  </si>
  <si>
    <t>ACVR2B, HSPG2</t>
  </si>
  <si>
    <t>MP:0006137</t>
  </si>
  <si>
    <t>venoocclusion</t>
  </si>
  <si>
    <t>EPHA3, PLG</t>
  </si>
  <si>
    <t>DRD5, GALC</t>
  </si>
  <si>
    <t>AURKA, CCDC57</t>
  </si>
  <si>
    <t>MFGE8, PLG</t>
  </si>
  <si>
    <t>MP:0006346</t>
  </si>
  <si>
    <t>small pharyngeal arch</t>
  </si>
  <si>
    <t>OTULIN, RIPPLY3</t>
  </si>
  <si>
    <t>MP:0006379</t>
  </si>
  <si>
    <t>abnormal spermatocyte morphology</t>
  </si>
  <si>
    <t>CCNB1IP1, TDRD9</t>
  </si>
  <si>
    <t>FRAS1, TEP1</t>
  </si>
  <si>
    <t>MP:0006386</t>
  </si>
  <si>
    <t>absent somites</t>
  </si>
  <si>
    <t>CUBN, EPB41L5</t>
  </si>
  <si>
    <t>MP:0006397</t>
  </si>
  <si>
    <t>disorganized long bone epiphyseal plate</t>
  </si>
  <si>
    <t>MP:0006413</t>
  </si>
  <si>
    <t>increased T cell apoptosis</t>
  </si>
  <si>
    <t>GIMAP6, MERTK</t>
  </si>
  <si>
    <t>MP:0008027</t>
  </si>
  <si>
    <t>abnormal spinal cord white matter morphology</t>
  </si>
  <si>
    <t>GALC, ZNF24</t>
  </si>
  <si>
    <t>MP:0008037</t>
  </si>
  <si>
    <t>abnormal T cell morphology</t>
  </si>
  <si>
    <t>MAP3K7, ME1</t>
  </si>
  <si>
    <t>GC, MAP3K7</t>
  </si>
  <si>
    <t>MP:0008058</t>
  </si>
  <si>
    <t>abnormal DNA repair</t>
  </si>
  <si>
    <t>PARP2, PNP</t>
  </si>
  <si>
    <t>MP:0008076</t>
  </si>
  <si>
    <t>abnormal CD4-positive T cell differentiation</t>
  </si>
  <si>
    <t>CLEC6A, DOCK8</t>
  </si>
  <si>
    <t>MP:0008080</t>
  </si>
  <si>
    <t>abnormal CD8-positive, alpha-beta T cell differentiation</t>
  </si>
  <si>
    <t>DOCK8, INPP5D</t>
  </si>
  <si>
    <t>MP:0008098</t>
  </si>
  <si>
    <t>decreased plasma cell number</t>
  </si>
  <si>
    <t>GC, LAP3</t>
  </si>
  <si>
    <t>TEP1, TNS3</t>
  </si>
  <si>
    <t>MP:0008126</t>
  </si>
  <si>
    <t>increased dendritic cell number</t>
  </si>
  <si>
    <t>ASB2, INPP5D</t>
  </si>
  <si>
    <t>MP:0008140</t>
  </si>
  <si>
    <t>podocyte foot process effacement</t>
  </si>
  <si>
    <t>CLEC2D, ITSN2</t>
  </si>
  <si>
    <t>MP:0008146</t>
  </si>
  <si>
    <t>asymmetric sternocostal joints</t>
  </si>
  <si>
    <t>MP:0008151</t>
  </si>
  <si>
    <t>increased diameter of long bones</t>
  </si>
  <si>
    <t>MP:0008183</t>
  </si>
  <si>
    <t>absent marginal zone B cells</t>
  </si>
  <si>
    <t>MP:0008207</t>
  </si>
  <si>
    <t>decreased B-2 B cell number</t>
  </si>
  <si>
    <t>LAP3, PNP</t>
  </si>
  <si>
    <t>MP:0008209</t>
  </si>
  <si>
    <t>decreased pre-B cell number</t>
  </si>
  <si>
    <t>MP:0008211</t>
  </si>
  <si>
    <t>decreased mature B cell number</t>
  </si>
  <si>
    <t>MP:0008234</t>
  </si>
  <si>
    <t>absent spleen marginal zone</t>
  </si>
  <si>
    <t>MP:0008247</t>
  </si>
  <si>
    <t>abnormal mononuclear cell morphology</t>
  </si>
  <si>
    <t>CLEC1B, MERTK</t>
  </si>
  <si>
    <t>MP:0008272</t>
  </si>
  <si>
    <t>abnormal endochondral bone ossification</t>
  </si>
  <si>
    <t>CDH19, HSPG2</t>
  </si>
  <si>
    <t>MP:0008277</t>
  </si>
  <si>
    <t>abnormal sternum ossification</t>
  </si>
  <si>
    <t>BMP6, CDH19</t>
  </si>
  <si>
    <t>EPG5, TEP1</t>
  </si>
  <si>
    <t>MP:0008399</t>
  </si>
  <si>
    <t>abnormal alpha-beta intraepithelial T cell morphology</t>
  </si>
  <si>
    <t>MP:0008406</t>
  </si>
  <si>
    <t>increased cellular sensitivity to hydrogen peroxide</t>
  </si>
  <si>
    <t>ABCC9, CRYBB2</t>
  </si>
  <si>
    <t>MP:0008444</t>
  </si>
  <si>
    <t>retina cone cell degeneration</t>
  </si>
  <si>
    <t>MP:0008475</t>
  </si>
  <si>
    <t>intermingled spleen red and white pulp</t>
  </si>
  <si>
    <t>GC, LTB</t>
  </si>
  <si>
    <t>MP:0008476</t>
  </si>
  <si>
    <t>increased spleen red pulp amount</t>
  </si>
  <si>
    <t>NMNAT3, RIPK1</t>
  </si>
  <si>
    <t>MP:0008479</t>
  </si>
  <si>
    <t>decreased spleen white pulp amount</t>
  </si>
  <si>
    <t>MP:0008500</t>
  </si>
  <si>
    <t>increased IgG2a level</t>
  </si>
  <si>
    <t>INPP5D, TNFRSF9</t>
  </si>
  <si>
    <t>MP:0008513</t>
  </si>
  <si>
    <t>thin retina inner plexiform layer</t>
  </si>
  <si>
    <t>MPC1, RB1</t>
  </si>
  <si>
    <t>MP:0008522</t>
  </si>
  <si>
    <t>abnormal lymph node germinal center morphology</t>
  </si>
  <si>
    <t>CD37, INPP5D</t>
  </si>
  <si>
    <t>MP:0008547</t>
  </si>
  <si>
    <t>abnormal neocortex morphology</t>
  </si>
  <si>
    <t>MCPH1, PROS1</t>
  </si>
  <si>
    <t>CLEC6A, RIPK2</t>
  </si>
  <si>
    <t>MP:0008576</t>
  </si>
  <si>
    <t>decreased circulating interferon-beta level</t>
  </si>
  <si>
    <t>CGAS, DDX60</t>
  </si>
  <si>
    <t>IL6R, INPP5D</t>
  </si>
  <si>
    <t>BBS12, GC</t>
  </si>
  <si>
    <t>MP:0008599</t>
  </si>
  <si>
    <t>increased circulating interleukin-2 level</t>
  </si>
  <si>
    <t>CD44, GC</t>
  </si>
  <si>
    <t>MP:0008642</t>
  </si>
  <si>
    <t>decreased circulating interleukin-1 beta level</t>
  </si>
  <si>
    <t>GC, IL6R</t>
  </si>
  <si>
    <t>CCR5, MS4A8</t>
  </si>
  <si>
    <t>CLEC6A, MAP3K7</t>
  </si>
  <si>
    <t>MP:0008664</t>
  </si>
  <si>
    <t>decreased interleukin-12 secretion</t>
  </si>
  <si>
    <t>TNFRSF9, TRPM2</t>
  </si>
  <si>
    <t>MP:0008681</t>
  </si>
  <si>
    <t>increased interleukin-17 secretion</t>
  </si>
  <si>
    <t>MP:0008682</t>
  </si>
  <si>
    <t>decreased interleukin-17 secretion</t>
  </si>
  <si>
    <t>CLEC6A, IL1RL2</t>
  </si>
  <si>
    <t>MP:0008691</t>
  </si>
  <si>
    <t>decreased interleukin-23 secretion</t>
  </si>
  <si>
    <t>CLEC6A, MUC5B</t>
  </si>
  <si>
    <t>MP:0008714</t>
  </si>
  <si>
    <t>increased lung carcinoma incidence</t>
  </si>
  <si>
    <t>AURKA, CBX7</t>
  </si>
  <si>
    <t>MP:0008723</t>
  </si>
  <si>
    <t>impaired eosinophil recruitment</t>
  </si>
  <si>
    <t>FCER2, MS4A4A</t>
  </si>
  <si>
    <t>MP:0008730</t>
  </si>
  <si>
    <t>fused phalanges</t>
  </si>
  <si>
    <t>FBN2, MYO10</t>
  </si>
  <si>
    <t>INPP5D, TRPM2</t>
  </si>
  <si>
    <t>MP:0008784</t>
  </si>
  <si>
    <t>craniorachischisis</t>
  </si>
  <si>
    <t>ANKMY2, MYO10</t>
  </si>
  <si>
    <t>MP:0008788</t>
  </si>
  <si>
    <t>abnormal fetal cardiomyocyte morphology</t>
  </si>
  <si>
    <t>ABCC9, RYR2</t>
  </si>
  <si>
    <t>MP:0008817</t>
  </si>
  <si>
    <t>hematoma</t>
  </si>
  <si>
    <t>APP, KLKB1</t>
  </si>
  <si>
    <t>CACNA1A, TEP1</t>
  </si>
  <si>
    <t>MP:0008854</t>
  </si>
  <si>
    <t>bleb</t>
  </si>
  <si>
    <t>FRAS1, LAMA3</t>
  </si>
  <si>
    <t>MP:0008866</t>
  </si>
  <si>
    <t>chromosomal instability</t>
  </si>
  <si>
    <t>AURKA, MCPH1</t>
  </si>
  <si>
    <t>FPR3, RB1</t>
  </si>
  <si>
    <t>MP:0008935</t>
  </si>
  <si>
    <t>decreased mean platelet volume</t>
  </si>
  <si>
    <t>PINK1, PLCZ1</t>
  </si>
  <si>
    <t>MP:0008944</t>
  </si>
  <si>
    <t>decreased sensitivity to induced cell death</t>
  </si>
  <si>
    <t>CD44, RIPK1</t>
  </si>
  <si>
    <t>MP:0008948</t>
  </si>
  <si>
    <t>decreased neuron number</t>
  </si>
  <si>
    <t>DISC1, SLC19A3</t>
  </si>
  <si>
    <t>MP:0008950</t>
  </si>
  <si>
    <t>ventricular tachycardia</t>
  </si>
  <si>
    <t>MP:0008963</t>
  </si>
  <si>
    <t>increased carbon dioxide production</t>
  </si>
  <si>
    <t>FTO, NSUN2</t>
  </si>
  <si>
    <t>MP:0009046</t>
  </si>
  <si>
    <t>muscle twitch</t>
  </si>
  <si>
    <t>GALC, RYR1</t>
  </si>
  <si>
    <t>RIPPLY3, TEP1</t>
  </si>
  <si>
    <t>MP:0009114</t>
  </si>
  <si>
    <t>decreased pancreatic beta cell mass</t>
  </si>
  <si>
    <t>MP:0009115</t>
  </si>
  <si>
    <t>abnormal fat cell morphology</t>
  </si>
  <si>
    <t>BBS12, GDF3</t>
  </si>
  <si>
    <t>LAP3, SARAF</t>
  </si>
  <si>
    <t>MP:0009122</t>
  </si>
  <si>
    <t>decreased white fat cell lipid droplet size</t>
  </si>
  <si>
    <t>EPG5, LNPEP</t>
  </si>
  <si>
    <t>KL, TEP1</t>
  </si>
  <si>
    <t>MP:0009144</t>
  </si>
  <si>
    <t>dilated pancreatic duct</t>
  </si>
  <si>
    <t>PKHD1, SLC5A7</t>
  </si>
  <si>
    <t>CFAP44, LRGUK</t>
  </si>
  <si>
    <t>MP:0009264</t>
  </si>
  <si>
    <t>failure of eyelid fusion</t>
  </si>
  <si>
    <t>MYO10, TGFA</t>
  </si>
  <si>
    <t>MP:0009275</t>
  </si>
  <si>
    <t>bruising</t>
  </si>
  <si>
    <t>LUM, PROS1</t>
  </si>
  <si>
    <t>CLEC2D, FTO</t>
  </si>
  <si>
    <t>MP:0009395</t>
  </si>
  <si>
    <t>increased nucleated erythrocyte cell number</t>
  </si>
  <si>
    <t>IGF2R, RB1</t>
  </si>
  <si>
    <t>MP:0009405</t>
  </si>
  <si>
    <t>increased skeletal muscle fiber number</t>
  </si>
  <si>
    <t>MYH3, NEB</t>
  </si>
  <si>
    <t>GARS, RYR1</t>
  </si>
  <si>
    <t>MP:0009408</t>
  </si>
  <si>
    <t>decreased skeletal muscle fiber density</t>
  </si>
  <si>
    <t>ADAM12, RB1</t>
  </si>
  <si>
    <t>MP:0009412</t>
  </si>
  <si>
    <t>skeletal muscle fiber degeneration</t>
  </si>
  <si>
    <t>EPG5, RYR1</t>
  </si>
  <si>
    <t>MP:0009414</t>
  </si>
  <si>
    <t>skeletal muscle fiber necrosis</t>
  </si>
  <si>
    <t>CRPPA, TTN</t>
  </si>
  <si>
    <t>F5, MAPT</t>
  </si>
  <si>
    <t>MP:0009455</t>
  </si>
  <si>
    <t>enhanced cued conditioning behavior</t>
  </si>
  <si>
    <t>SPINLW1, THG1L</t>
  </si>
  <si>
    <t>MP:0009503</t>
  </si>
  <si>
    <t>abnormal mammary gland duct morphology</t>
  </si>
  <si>
    <t>DDR1, MFGE8</t>
  </si>
  <si>
    <t>MP:0009594</t>
  </si>
  <si>
    <t>abnormal corneocyte envelope morphology</t>
  </si>
  <si>
    <t>MP:0009608</t>
  </si>
  <si>
    <t>abnormal epidermal lamellar body morphology</t>
  </si>
  <si>
    <t>ABCA12, CD44</t>
  </si>
  <si>
    <t>FMN2, TEP1</t>
  </si>
  <si>
    <t>OTULIN, TEP1</t>
  </si>
  <si>
    <t>TEP1, TRPM2</t>
  </si>
  <si>
    <t>MP:0009746</t>
  </si>
  <si>
    <t>enhanced behavioral response to xenobiotic</t>
  </si>
  <si>
    <t>CACNA1A, RYR1</t>
  </si>
  <si>
    <t>MP:0009761</t>
  </si>
  <si>
    <t>abnormal meiotic spindle morphology</t>
  </si>
  <si>
    <t>AURKA, NDC80</t>
  </si>
  <si>
    <t>AURKA, RPL38</t>
  </si>
  <si>
    <t>MP:0009808</t>
  </si>
  <si>
    <t>decreased oligodendrocyte number</t>
  </si>
  <si>
    <t>MP:0009824</t>
  </si>
  <si>
    <t>spermatic granuloma</t>
  </si>
  <si>
    <t>ADAM7, MFGE8</t>
  </si>
  <si>
    <t>AURKA, CFAP44</t>
  </si>
  <si>
    <t>MP:0009858</t>
  </si>
  <si>
    <t>abnormal cellular extravasation</t>
  </si>
  <si>
    <t>CCR5, DOCK8</t>
  </si>
  <si>
    <t>MP:0009874</t>
  </si>
  <si>
    <t>abnormal interdigital cell death</t>
  </si>
  <si>
    <t>FBN2, FRAS1</t>
  </si>
  <si>
    <t>MP:0009886</t>
  </si>
  <si>
    <t>failure of palatal shelf elevation</t>
  </si>
  <si>
    <t>MAP3K7, SLC32A1</t>
  </si>
  <si>
    <t>MP:0009887</t>
  </si>
  <si>
    <t>abnormal palatal shelf fusion at midline</t>
  </si>
  <si>
    <t>CBLC, FRAS1</t>
  </si>
  <si>
    <t>MP:0009948</t>
  </si>
  <si>
    <t>abnormal olfactory bulb glomerular layer morphology</t>
  </si>
  <si>
    <t>PINK1, SH2D3C</t>
  </si>
  <si>
    <t>SH2D3C, TEP1</t>
  </si>
  <si>
    <t>MP:0009967</t>
  </si>
  <si>
    <t>abnormal neuron proliferation</t>
  </si>
  <si>
    <t>COPB2, DISC1</t>
  </si>
  <si>
    <t>MANBA, TEP1</t>
  </si>
  <si>
    <t>MP:0009974</t>
  </si>
  <si>
    <t>decreased cerebral cortex pyramidal cell number</t>
  </si>
  <si>
    <t>EPG5, GC</t>
  </si>
  <si>
    <t>MP:0010018</t>
  </si>
  <si>
    <t>pulmonary vascular congestion</t>
  </si>
  <si>
    <t>ABCA12, EPHA3</t>
  </si>
  <si>
    <t>MP:0010022</t>
  </si>
  <si>
    <t>brain vascular congestion</t>
  </si>
  <si>
    <t>CLEC1B, PROS1</t>
  </si>
  <si>
    <t>TEP1, TTN</t>
  </si>
  <si>
    <t>EPG5, GALC</t>
  </si>
  <si>
    <t>MP:0010087</t>
  </si>
  <si>
    <t>increased circulating fructosamine level</t>
  </si>
  <si>
    <t>ABCB11, PLAC9</t>
  </si>
  <si>
    <t>MP:0010099</t>
  </si>
  <si>
    <t>abnormal thoracic cage shape</t>
  </si>
  <si>
    <t>CSMD1, RYR1</t>
  </si>
  <si>
    <t>MP:0010119</t>
  </si>
  <si>
    <t>abnormal bone mineral density</t>
  </si>
  <si>
    <t>FSTL5, KL</t>
  </si>
  <si>
    <t>PNP, TEP1</t>
  </si>
  <si>
    <t>MP:0010209</t>
  </si>
  <si>
    <t>abnormal circulating chemokine level</t>
  </si>
  <si>
    <t>MP:0010210</t>
  </si>
  <si>
    <t>abnormal circulating cytokine level</t>
  </si>
  <si>
    <t>SPINK5, TEP1</t>
  </si>
  <si>
    <t>TEP1, TFF1</t>
  </si>
  <si>
    <t>AGL, TEP1</t>
  </si>
  <si>
    <t>MP:0010404</t>
  </si>
  <si>
    <t>ostium primum atrial septal defect</t>
  </si>
  <si>
    <t>EPHA3, RYR1</t>
  </si>
  <si>
    <t>MP:0010405</t>
  </si>
  <si>
    <t>ostium secundum atrial septal defect</t>
  </si>
  <si>
    <t>DNAH5, RYR1</t>
  </si>
  <si>
    <t>FRAS1, LAP3</t>
  </si>
  <si>
    <t>LAP3, SLC5A7</t>
  </si>
  <si>
    <t>MP:0010422</t>
  </si>
  <si>
    <t>heart right ventricle hypoplasia</t>
  </si>
  <si>
    <t>CBLC, DNAH5</t>
  </si>
  <si>
    <t>MP:0010460</t>
  </si>
  <si>
    <t>pulmonary artery hypoplasia</t>
  </si>
  <si>
    <t>DNAH5, HLF</t>
  </si>
  <si>
    <t>MP:0010505</t>
  </si>
  <si>
    <t>abnormal T wave</t>
  </si>
  <si>
    <t>MP:0010570</t>
  </si>
  <si>
    <t>prolonged ST segment</t>
  </si>
  <si>
    <t>BTN3A3, FBN2</t>
  </si>
  <si>
    <t>MP:0010617</t>
  </si>
  <si>
    <t>thick mitral valve cusps</t>
  </si>
  <si>
    <t>CDH19, LAP3</t>
  </si>
  <si>
    <t>MP:0010732</t>
  </si>
  <si>
    <t>abnormal node of Ranvier morphology</t>
  </si>
  <si>
    <t>ANK3, HSPG2</t>
  </si>
  <si>
    <t>MP:0010733</t>
  </si>
  <si>
    <t>abnormal axon initial segment morphology</t>
  </si>
  <si>
    <t>ANK3, APP</t>
  </si>
  <si>
    <t>MP:0010751</t>
  </si>
  <si>
    <t>decreased susceptibility to parasitic infection induced morbidity/mortality</t>
  </si>
  <si>
    <t>IL6R, MRC1</t>
  </si>
  <si>
    <t>MP:0010792</t>
  </si>
  <si>
    <t>abnormal stomach mucosa morphology</t>
  </si>
  <si>
    <t>CLDN18, TFF1</t>
  </si>
  <si>
    <t>MP:0010819</t>
  </si>
  <si>
    <t>primary atelectasis</t>
  </si>
  <si>
    <t>CLEC1B, SLC32A1</t>
  </si>
  <si>
    <t>MP:0010831</t>
  </si>
  <si>
    <t>lethality, incomplete penetrance</t>
  </si>
  <si>
    <t>MP:0010838</t>
  </si>
  <si>
    <t>increased CD8-positive, alpha-beta memory T cell number</t>
  </si>
  <si>
    <t>DNAJC3, PNP</t>
  </si>
  <si>
    <t>MP:0010841</t>
  </si>
  <si>
    <t>increased central memory CD4-positive, alpha-beta T cell number</t>
  </si>
  <si>
    <t>DOCK8, PNP</t>
  </si>
  <si>
    <t>INPP4B, LRRK1</t>
  </si>
  <si>
    <t>MP:0010876</t>
  </si>
  <si>
    <t>decreased bone volume</t>
  </si>
  <si>
    <t>INPP4B, SLC10A7</t>
  </si>
  <si>
    <t>MP:0010878</t>
  </si>
  <si>
    <t>increased trabecular bone volume</t>
  </si>
  <si>
    <t>LRRK1, NPY2R</t>
  </si>
  <si>
    <t>MP:0010898</t>
  </si>
  <si>
    <t>abnormal pulmonary alveolus epithelium morphology</t>
  </si>
  <si>
    <t>BLOC1S6, CLDN18</t>
  </si>
  <si>
    <t>IMMP2L, PINK1</t>
  </si>
  <si>
    <t>MP:0011016</t>
  </si>
  <si>
    <t>increased core body temperature</t>
  </si>
  <si>
    <t>LNPEP, RYR1</t>
  </si>
  <si>
    <t>MP:0011049</t>
  </si>
  <si>
    <t>impaired adaptive thermogenesis</t>
  </si>
  <si>
    <t>F5, LAP3</t>
  </si>
  <si>
    <t>MP:0011055</t>
  </si>
  <si>
    <t>abnormal respiratory motile cilium physiology</t>
  </si>
  <si>
    <t>DNAH5, HYDIN</t>
  </si>
  <si>
    <t>MP:0011059</t>
  </si>
  <si>
    <t>abnormal ependyma motile cilium morphology</t>
  </si>
  <si>
    <t>DNAH9, HYDIN</t>
  </si>
  <si>
    <t>MP:0011069</t>
  </si>
  <si>
    <t>abnormal brain ependyma motile cilium physiology</t>
  </si>
  <si>
    <t>AK9, HYDIN</t>
  </si>
  <si>
    <t>MP:0011093</t>
  </si>
  <si>
    <t>embryonic lethality at implantation, complete penetrance</t>
  </si>
  <si>
    <t>MED28, NUSAP1</t>
  </si>
  <si>
    <t>CRYBB2, TEP1</t>
  </si>
  <si>
    <t>MP:0011205</t>
  </si>
  <si>
    <t>excessive folding of visceral yolk sac</t>
  </si>
  <si>
    <t>MP:0011227</t>
  </si>
  <si>
    <t>abnormal vitamin B12 level</t>
  </si>
  <si>
    <t>CBLIF, CUBN</t>
  </si>
  <si>
    <t>GC, KL</t>
  </si>
  <si>
    <t>MP:0011239</t>
  </si>
  <si>
    <t>abnormal skin coloration</t>
  </si>
  <si>
    <t>GALNTL5, TM4SF5</t>
  </si>
  <si>
    <t>MP:0011269</t>
  </si>
  <si>
    <t>increased excitatory postsynaptic current amplitude</t>
  </si>
  <si>
    <t>CACNA1A, PLPPR4</t>
  </si>
  <si>
    <t>MP:0011274</t>
  </si>
  <si>
    <t>short excitatory postsynaptic current decay time</t>
  </si>
  <si>
    <t>GRIN2B, NETO1</t>
  </si>
  <si>
    <t>MP:0011339</t>
  </si>
  <si>
    <t>abnormal glomerular mesangium morphology</t>
  </si>
  <si>
    <t>CLEC2D, PKHD1</t>
  </si>
  <si>
    <t>MP:0011390</t>
  </si>
  <si>
    <t>abnormal fetal cardiomyocyte physiology</t>
  </si>
  <si>
    <t>PCCA, SLC7A9</t>
  </si>
  <si>
    <t>MP:0011427</t>
  </si>
  <si>
    <t>increased mesangial cell number</t>
  </si>
  <si>
    <t>PKHD1, TRPM2</t>
  </si>
  <si>
    <t>ATP6V0A4, PLPPR5</t>
  </si>
  <si>
    <t>CD44, EPG5</t>
  </si>
  <si>
    <t>MP:0011707</t>
  </si>
  <si>
    <t>impaired fibroblast cell migration</t>
  </si>
  <si>
    <t>MTSS1, S1PR1</t>
  </si>
  <si>
    <t>CRPPA, TEP1</t>
  </si>
  <si>
    <t>MP:0011750</t>
  </si>
  <si>
    <t>abnormal seminiferous tubule epithelium morphology</t>
  </si>
  <si>
    <t>AURKA, KATNAL1</t>
  </si>
  <si>
    <t>MP:0011886</t>
  </si>
  <si>
    <t>increased circulating lipase level</t>
  </si>
  <si>
    <t>CHAF1B, VPS13C</t>
  </si>
  <si>
    <t>MP:0011896</t>
  </si>
  <si>
    <t>increased circulating unsaturated transferrin level</t>
  </si>
  <si>
    <t>ABCB11, TMPRSS6</t>
  </si>
  <si>
    <t>FTO, TNKS</t>
  </si>
  <si>
    <t>MP:0011951</t>
  </si>
  <si>
    <t>increased cardiac stroke volume</t>
  </si>
  <si>
    <t>MP:0011962</t>
  </si>
  <si>
    <t>increased cornea thickness</t>
  </si>
  <si>
    <t>APP, MCPH1</t>
  </si>
  <si>
    <t>MP:0011966</t>
  </si>
  <si>
    <t>abnormal auditory brainstem response waveform shape</t>
  </si>
  <si>
    <t>NTNG2, SPTBN4</t>
  </si>
  <si>
    <t>MP:0012114</t>
  </si>
  <si>
    <t>absent inner cell mass proliferation</t>
  </si>
  <si>
    <t>MED28, ZNF24</t>
  </si>
  <si>
    <t>MP:0012157</t>
  </si>
  <si>
    <t>rostral body truncation</t>
  </si>
  <si>
    <t>GDF3, PRDM15</t>
  </si>
  <si>
    <t>ANK3, MAPT</t>
  </si>
  <si>
    <t>MP:0012335</t>
  </si>
  <si>
    <t>increased circulating homocysteine level</t>
  </si>
  <si>
    <t>CBLC, MTRR</t>
  </si>
  <si>
    <t>MP:0012362</t>
  </si>
  <si>
    <t>increased large unstained cell number</t>
  </si>
  <si>
    <t>EPG5, IKZF5</t>
  </si>
  <si>
    <t>MP:0012765</t>
  </si>
  <si>
    <t>decreased alpha-beta T cell number</t>
  </si>
  <si>
    <t>CD44, INPP5D</t>
  </si>
  <si>
    <t>MP:0013202</t>
  </si>
  <si>
    <t>abnormal cilium morphology</t>
  </si>
  <si>
    <t>MAP3K7, SCN5A</t>
  </si>
  <si>
    <t>MP:0013676</t>
  </si>
  <si>
    <t>increased Ly6C-positive mature NK cell number</t>
  </si>
  <si>
    <t>ASB2, TMPRSS6</t>
  </si>
  <si>
    <t>MP:0014001</t>
  </si>
  <si>
    <t>abnormal vertebral artery topology</t>
  </si>
  <si>
    <t>NSUN2, SLC5A7</t>
  </si>
  <si>
    <t>GIMAP6, TEP1</t>
  </si>
  <si>
    <t>MP:0014071</t>
  </si>
  <si>
    <t>increased cardiac muscle glycogen level</t>
  </si>
  <si>
    <t>AGL, MAP3K7</t>
  </si>
  <si>
    <t>HSPG2, TNS3</t>
  </si>
  <si>
    <t>LAP3, NPY2R</t>
  </si>
  <si>
    <t>MP:0014327</t>
  </si>
  <si>
    <t>decreased Purkinje cell size</t>
  </si>
  <si>
    <t>CACNA1A, CRYBB2</t>
  </si>
  <si>
    <t>MP:0014329</t>
  </si>
  <si>
    <t>abnormal Purkinje cell axon morphology</t>
  </si>
  <si>
    <t>MP:0014376</t>
  </si>
  <si>
    <t>decreased miniature excitatory postsynaptic current frequency</t>
  </si>
  <si>
    <t>CAPS2, CD44</t>
  </si>
  <si>
    <t>NPY2R, SLC10A7</t>
  </si>
  <si>
    <t>MP:0020154</t>
  </si>
  <si>
    <t>impaired humoral immune response</t>
  </si>
  <si>
    <t>MP:0020237</t>
  </si>
  <si>
    <t>increased proline level</t>
  </si>
  <si>
    <t>MAF1, PRODH2</t>
  </si>
  <si>
    <t>MP:0020347</t>
  </si>
  <si>
    <t>abnormal myocardial fiber sodium currents</t>
  </si>
  <si>
    <t>MP:0020357</t>
  </si>
  <si>
    <t>abnormal excitatory synapse morphology</t>
  </si>
  <si>
    <t>ANK3, WASHC4</t>
  </si>
  <si>
    <t>MP:0020411</t>
  </si>
  <si>
    <t>increased abdominal adipose tissue amount</t>
  </si>
  <si>
    <t>CLEC2D, SARAF</t>
  </si>
  <si>
    <t>MP:0020467</t>
  </si>
  <si>
    <t>abnormal circadian behavior</t>
  </si>
  <si>
    <t>APP, CAPS2</t>
  </si>
  <si>
    <t>GRIN2B, TEP1</t>
  </si>
  <si>
    <t>MP:0020519</t>
  </si>
  <si>
    <t>renal glomerular immunoglobulin deposits</t>
  </si>
  <si>
    <t>CLEC2D, TRPM2</t>
  </si>
  <si>
    <t>MP:0020949</t>
  </si>
  <si>
    <t>increased susceptibility to Coronaviridae infection</t>
  </si>
  <si>
    <t>CCR5, MUC4</t>
  </si>
  <si>
    <t>ANK3, IL6R</t>
  </si>
  <si>
    <t>MP:0030029</t>
  </si>
  <si>
    <t>wide cranial sutures</t>
  </si>
  <si>
    <t>HSPG2, HYDIN</t>
  </si>
  <si>
    <t>MP:0030590</t>
  </si>
  <si>
    <t>abnormal sperm fibrous sheath morphology</t>
  </si>
  <si>
    <t>CFAP44, CFAP47</t>
  </si>
  <si>
    <t>MP:0030610</t>
  </si>
  <si>
    <t>absent teeth</t>
  </si>
  <si>
    <t>EVC2, LRRK1</t>
  </si>
  <si>
    <t>MP:0030737</t>
  </si>
  <si>
    <t>decreased glutamic acid level</t>
  </si>
  <si>
    <t>CACNA1A, PRODH2</t>
  </si>
  <si>
    <t>EPS15L1, TEP1</t>
  </si>
  <si>
    <t>MP:0030964</t>
  </si>
  <si>
    <t>decreased brain ependyma motile cilium length</t>
  </si>
  <si>
    <t>AK9, JHY</t>
  </si>
  <si>
    <t>MP:0031026</t>
  </si>
  <si>
    <t>increased susceptibility to Herpesvirales infection induced morbidity/mortality</t>
  </si>
  <si>
    <t>CGAS, MSR1</t>
  </si>
  <si>
    <t>MP:0031120</t>
  </si>
  <si>
    <t>decreased susceptibility to induced thrombosis</t>
  </si>
  <si>
    <t>KNG1, MERTK</t>
  </si>
  <si>
    <t>MP:0031121</t>
  </si>
  <si>
    <t>increased susceptibility to induced thrombosis</t>
  </si>
  <si>
    <t>APP, PROS1</t>
  </si>
  <si>
    <t>MP:0031354</t>
  </si>
  <si>
    <t>abnormal acrosome assembly</t>
  </si>
  <si>
    <t>MP:0000018</t>
  </si>
  <si>
    <t>small ears</t>
  </si>
  <si>
    <t>TYRP1</t>
  </si>
  <si>
    <t>MP:0000029</t>
  </si>
  <si>
    <t>abnormal malleus morphology</t>
  </si>
  <si>
    <t>KL</t>
  </si>
  <si>
    <t>MP:0000054</t>
  </si>
  <si>
    <t>delayed ear emergence</t>
  </si>
  <si>
    <t>ACHE</t>
  </si>
  <si>
    <t>MP:0000061</t>
  </si>
  <si>
    <t>fragile skeleton</t>
  </si>
  <si>
    <t>GLRB</t>
  </si>
  <si>
    <t>MP:0000069</t>
  </si>
  <si>
    <t>kyphoscoliosis</t>
  </si>
  <si>
    <t>MP:0000074</t>
  </si>
  <si>
    <t>abnormal neurocranium morphology</t>
  </si>
  <si>
    <t>SLC10A7</t>
  </si>
  <si>
    <t>MP:0000075</t>
  </si>
  <si>
    <t>absent neurocranium</t>
  </si>
  <si>
    <t>HSPG2</t>
  </si>
  <si>
    <t>MP:0000097</t>
  </si>
  <si>
    <t>short maxilla</t>
  </si>
  <si>
    <t>MAP3K7</t>
  </si>
  <si>
    <t>MP:0000100</t>
  </si>
  <si>
    <t>abnormal ethmoid bone morphology</t>
  </si>
  <si>
    <t>MP:0000104</t>
  </si>
  <si>
    <t>abnormal sphenoid bone morphology</t>
  </si>
  <si>
    <t>MP:0000107</t>
  </si>
  <si>
    <t>abnormal frontal bone morphology</t>
  </si>
  <si>
    <t>NEDD4</t>
  </si>
  <si>
    <t>MP:0000116</t>
  </si>
  <si>
    <t>abnormal tooth development</t>
  </si>
  <si>
    <t>EVC2</t>
  </si>
  <si>
    <t>MP:0000162</t>
  </si>
  <si>
    <t>lordosis</t>
  </si>
  <si>
    <t>NSUN2</t>
  </si>
  <si>
    <t>MP:0000164</t>
  </si>
  <si>
    <t>abnormal cartilage development</t>
  </si>
  <si>
    <t>CAPS2</t>
  </si>
  <si>
    <t>APP</t>
  </si>
  <si>
    <t>MP:0000255</t>
  </si>
  <si>
    <t>blood vessel congestion</t>
  </si>
  <si>
    <t>PROS1</t>
  </si>
  <si>
    <t>MP:0000256</t>
  </si>
  <si>
    <t>echinocytosis</t>
  </si>
  <si>
    <t>NMNAT3</t>
  </si>
  <si>
    <t>MP:0000263</t>
  </si>
  <si>
    <t>absent organized vascular network</t>
  </si>
  <si>
    <t>TTN</t>
  </si>
  <si>
    <t>MP:0000275</t>
  </si>
  <si>
    <t>heart hyperplasia</t>
  </si>
  <si>
    <t>IGF2R</t>
  </si>
  <si>
    <t>MP:0000276</t>
  </si>
  <si>
    <t>heart right ventricle hypertrophy</t>
  </si>
  <si>
    <t>DNAH5</t>
  </si>
  <si>
    <t>MP:0000279</t>
  </si>
  <si>
    <t>ventricular hypoplasia</t>
  </si>
  <si>
    <t>MP:0000282</t>
  </si>
  <si>
    <t>abnormal interatrial septum morphology</t>
  </si>
  <si>
    <t>CDH19</t>
  </si>
  <si>
    <t>MP:0000285</t>
  </si>
  <si>
    <t>abnormal heart valve morphology</t>
  </si>
  <si>
    <t>MP:0000286</t>
  </si>
  <si>
    <t>abnormal mitral valve morphology</t>
  </si>
  <si>
    <t>S1PR1</t>
  </si>
  <si>
    <t>SMN1</t>
  </si>
  <si>
    <t>MP:0000313</t>
  </si>
  <si>
    <t>abnormal cell death</t>
  </si>
  <si>
    <t>CBX7</t>
  </si>
  <si>
    <t>MDM2</t>
  </si>
  <si>
    <t>MP:0000336</t>
  </si>
  <si>
    <t>decreased mast cell number</t>
  </si>
  <si>
    <t>CD44</t>
  </si>
  <si>
    <t>MP:0000350</t>
  </si>
  <si>
    <t>abnormal cell proliferation</t>
  </si>
  <si>
    <t>RB1</t>
  </si>
  <si>
    <t>MP:0000362</t>
  </si>
  <si>
    <t>decreased mast cell histamine storage</t>
  </si>
  <si>
    <t>MP:0000370</t>
  </si>
  <si>
    <t>head blaze</t>
  </si>
  <si>
    <t>GC</t>
  </si>
  <si>
    <t>MP:0000372</t>
  </si>
  <si>
    <t>irregular coat pigmentation</t>
  </si>
  <si>
    <t>RPL38</t>
  </si>
  <si>
    <t>MP:0000376</t>
  </si>
  <si>
    <t>folliculitis</t>
  </si>
  <si>
    <t>SHARPIN</t>
  </si>
  <si>
    <t>MP:0000396</t>
  </si>
  <si>
    <t>increased curvature of hairs</t>
  </si>
  <si>
    <t>TGFA</t>
  </si>
  <si>
    <t>MP:0000410</t>
  </si>
  <si>
    <t>waved hair</t>
  </si>
  <si>
    <t>MP:0000427</t>
  </si>
  <si>
    <t>abnormal hair cycle</t>
  </si>
  <si>
    <t>MP:0000436</t>
  </si>
  <si>
    <t>abnormal head movements</t>
  </si>
  <si>
    <t>IL6R</t>
  </si>
  <si>
    <t>MP:0000465</t>
  </si>
  <si>
    <t>gastrointestinal hemorrhage</t>
  </si>
  <si>
    <t>PGLYRP4</t>
  </si>
  <si>
    <t>MP:0000468</t>
  </si>
  <si>
    <t>abnormal esophageal epithelium morphology</t>
  </si>
  <si>
    <t>MP:0000471</t>
  </si>
  <si>
    <t>abnormal stomach epithelium morphology</t>
  </si>
  <si>
    <t>MP:0000474</t>
  </si>
  <si>
    <t>abnormal foregut morphology</t>
  </si>
  <si>
    <t>EPB41L5</t>
  </si>
  <si>
    <t>MP:0000488</t>
  </si>
  <si>
    <t>abnormal intestinal epithelium morphology</t>
  </si>
  <si>
    <t>MP:0000492</t>
  </si>
  <si>
    <t>abnormal rectum morphology</t>
  </si>
  <si>
    <t>PLG</t>
  </si>
  <si>
    <t>MP:0000528</t>
  </si>
  <si>
    <t>delayed kidney development</t>
  </si>
  <si>
    <t>FRAS1</t>
  </si>
  <si>
    <t>MP:0000532</t>
  </si>
  <si>
    <t>kidney vascular congestion</t>
  </si>
  <si>
    <t>LAP3</t>
  </si>
  <si>
    <t>MP:0000533</t>
  </si>
  <si>
    <t>kidney hemorrhage</t>
  </si>
  <si>
    <t>PLPPR5</t>
  </si>
  <si>
    <t>MP:0000539</t>
  </si>
  <si>
    <t>distended urinary bladder</t>
  </si>
  <si>
    <t>MYL9</t>
  </si>
  <si>
    <t>MP:0000554</t>
  </si>
  <si>
    <t>abnormal carpal bone morphology</t>
  </si>
  <si>
    <t>FBN2</t>
  </si>
  <si>
    <t>MP:0000565</t>
  </si>
  <si>
    <t>oligodactyly</t>
  </si>
  <si>
    <t>MP:0000575</t>
  </si>
  <si>
    <t>increased foot pad pigmentation</t>
  </si>
  <si>
    <t>MP:0000576</t>
  </si>
  <si>
    <t>clubfoot</t>
  </si>
  <si>
    <t>MP:0000596</t>
  </si>
  <si>
    <t>abnormal liver development</t>
  </si>
  <si>
    <t>PKHD1</t>
  </si>
  <si>
    <t>MP:0000600</t>
  </si>
  <si>
    <t>liver hypoplasia</t>
  </si>
  <si>
    <t>MP:0000611</t>
  </si>
  <si>
    <t>jaundice</t>
  </si>
  <si>
    <t>LAMA3</t>
  </si>
  <si>
    <t>MP:0000629</t>
  </si>
  <si>
    <t>absent mammary gland</t>
  </si>
  <si>
    <t>NRG3</t>
  </si>
  <si>
    <t>MP:0000631</t>
  </si>
  <si>
    <t>abnormal neuroendocrine gland morphology</t>
  </si>
  <si>
    <t>MP:0000676</t>
  </si>
  <si>
    <t>abnormal body water content</t>
  </si>
  <si>
    <t>MP:0000678</t>
  </si>
  <si>
    <t>abnormal parathyroid gland morphology</t>
  </si>
  <si>
    <t>RIPPLY3</t>
  </si>
  <si>
    <t>MP:0000704</t>
  </si>
  <si>
    <t>abnormal thymus development</t>
  </si>
  <si>
    <t>MP:0000708</t>
  </si>
  <si>
    <t>thymus hyperplasia</t>
  </si>
  <si>
    <t>MP:0000711</t>
  </si>
  <si>
    <t>thymus cortex hypoplasia</t>
  </si>
  <si>
    <t>MP:0000717</t>
  </si>
  <si>
    <t>abnormal lymphocyte cell number</t>
  </si>
  <si>
    <t>INPP5D</t>
  </si>
  <si>
    <t>MP:0000733</t>
  </si>
  <si>
    <t>abnormal muscle development</t>
  </si>
  <si>
    <t>RYR1</t>
  </si>
  <si>
    <t>MP:0000736</t>
  </si>
  <si>
    <t>delayed muscle development</t>
  </si>
  <si>
    <t>MP:0000738</t>
  </si>
  <si>
    <t>impaired muscle contractility</t>
  </si>
  <si>
    <t>MP:0000740</t>
  </si>
  <si>
    <t>impaired smooth muscle contractility</t>
  </si>
  <si>
    <t>MP:0000751</t>
  </si>
  <si>
    <t>myopathy</t>
  </si>
  <si>
    <t>MP:0000757</t>
  </si>
  <si>
    <t>herniated abdominal wall</t>
  </si>
  <si>
    <t>MP:0000761</t>
  </si>
  <si>
    <t>thin diaphragm muscle</t>
  </si>
  <si>
    <t>MUSK</t>
  </si>
  <si>
    <t>MP:0000765</t>
  </si>
  <si>
    <t>abnormal tongue squamous epithelium morphology</t>
  </si>
  <si>
    <t>MP:0000771</t>
  </si>
  <si>
    <t>abnormal brain size</t>
  </si>
  <si>
    <t>PLCB1</t>
  </si>
  <si>
    <t>MP:0000778</t>
  </si>
  <si>
    <t>abnormal nervous system tract morphology</t>
  </si>
  <si>
    <t>CRPPA</t>
  </si>
  <si>
    <t>MP:0000786</t>
  </si>
  <si>
    <t>abnormal embryonic neuroepithelial layer differentiation</t>
  </si>
  <si>
    <t>ANKMY2</t>
  </si>
  <si>
    <t>MP:0000790</t>
  </si>
  <si>
    <t>abnormal stratification in cerebral cortex</t>
  </si>
  <si>
    <t>MP:0000815</t>
  </si>
  <si>
    <t>abnormal Ammon gyrus morphology</t>
  </si>
  <si>
    <t>MANBA</t>
  </si>
  <si>
    <t>MP:0000818</t>
  </si>
  <si>
    <t>abnormal amygdala morphology</t>
  </si>
  <si>
    <t>MP:0000826</t>
  </si>
  <si>
    <t>abnormal third ventricle morphology</t>
  </si>
  <si>
    <t>MP:0000828</t>
  </si>
  <si>
    <t>abnormal fourth ventricle morphology</t>
  </si>
  <si>
    <t>MP:0000829</t>
  </si>
  <si>
    <t>dilated fourth ventricle</t>
  </si>
  <si>
    <t>MP:0000830</t>
  </si>
  <si>
    <t>abnormal diencephalon morphology</t>
  </si>
  <si>
    <t>MP:0000837</t>
  </si>
  <si>
    <t>abnormal hypothalamus morphology</t>
  </si>
  <si>
    <t>SH2D3C</t>
  </si>
  <si>
    <t>GALC</t>
  </si>
  <si>
    <t>MP:0000846</t>
  </si>
  <si>
    <t>abnormal medulla oblongata morphology</t>
  </si>
  <si>
    <t>MP:0000848</t>
  </si>
  <si>
    <t>abnormal pons morphology</t>
  </si>
  <si>
    <t>CACNA1A</t>
  </si>
  <si>
    <t>MP:0000861</t>
  </si>
  <si>
    <t>disorganized barrel cortex</t>
  </si>
  <si>
    <t>GRIN2B</t>
  </si>
  <si>
    <t>MP:0000879</t>
  </si>
  <si>
    <t>increased Purkinje cell number</t>
  </si>
  <si>
    <t>CRYBB2</t>
  </si>
  <si>
    <t>MP:0000956</t>
  </si>
  <si>
    <t>decreased spinal cord size</t>
  </si>
  <si>
    <t>ZNF24</t>
  </si>
  <si>
    <t>MP:0000997</t>
  </si>
  <si>
    <t>abnormal synovial joint capsule morphology</t>
  </si>
  <si>
    <t>MP:0001004</t>
  </si>
  <si>
    <t>abnormal retina photoreceptor morphology</t>
  </si>
  <si>
    <t>MPC1</t>
  </si>
  <si>
    <t>MP:0001054</t>
  </si>
  <si>
    <t>failure of neuromuscular synapse presynaptic differentiation</t>
  </si>
  <si>
    <t>MP:0001055</t>
  </si>
  <si>
    <t>failure of neuromuscular synapse postsynaptic differentiation</t>
  </si>
  <si>
    <t>MP:0001072</t>
  </si>
  <si>
    <t>abnormal vestibulocochlear nerve morphology</t>
  </si>
  <si>
    <t>OTULIN</t>
  </si>
  <si>
    <t>MP:0001077</t>
  </si>
  <si>
    <t>abnormal spinal nerve morphology</t>
  </si>
  <si>
    <t>MP:0001078</t>
  </si>
  <si>
    <t>abnormal phrenic nerve morphology</t>
  </si>
  <si>
    <t>MP:0001081</t>
  </si>
  <si>
    <t>abnormal cranial ganglia morphology</t>
  </si>
  <si>
    <t>MP:0001092</t>
  </si>
  <si>
    <t>abnormal trigeminal ganglion morphology</t>
  </si>
  <si>
    <t>MP:0001093</t>
  </si>
  <si>
    <t>small trigeminal ganglion</t>
  </si>
  <si>
    <t>MP:0001096</t>
  </si>
  <si>
    <t>abnormal glossopharyngeal ganglion morphology</t>
  </si>
  <si>
    <t>MP:0001100</t>
  </si>
  <si>
    <t>abnormal vagus ganglion morphology</t>
  </si>
  <si>
    <t>MP:0001107</t>
  </si>
  <si>
    <t>decreased Schwann cell number</t>
  </si>
  <si>
    <t>MP:0001123</t>
  </si>
  <si>
    <t>dilated uterus</t>
  </si>
  <si>
    <t>CABLES1</t>
  </si>
  <si>
    <t>MP:0001139</t>
  </si>
  <si>
    <t>abnormal vagina morphology</t>
  </si>
  <si>
    <t>KATNAL1</t>
  </si>
  <si>
    <t>BARD1</t>
  </si>
  <si>
    <t>MMP20</t>
  </si>
  <si>
    <t>MP:0001193</t>
  </si>
  <si>
    <t>psoriasis</t>
  </si>
  <si>
    <t>IL36RN</t>
  </si>
  <si>
    <t>ABCA12</t>
  </si>
  <si>
    <t>MP:0001209</t>
  </si>
  <si>
    <t>spontaneous skin ulceration</t>
  </si>
  <si>
    <t>MP:0001233</t>
  </si>
  <si>
    <t>abnormal epidermis suprabasal layer morphology</t>
  </si>
  <si>
    <t>MP:0001235</t>
  </si>
  <si>
    <t>disorganized suprabasal layer</t>
  </si>
  <si>
    <t>MP:0001236</t>
  </si>
  <si>
    <t>abnormal epidermis stratum spinosum morphology</t>
  </si>
  <si>
    <t>MP:0001238</t>
  </si>
  <si>
    <t>thin epidermis stratum spinosum</t>
  </si>
  <si>
    <t>MP:0001246</t>
  </si>
  <si>
    <t>mixed cellular infiltration to dermis</t>
  </si>
  <si>
    <t>MP:0001255</t>
  </si>
  <si>
    <t>decreased body height</t>
  </si>
  <si>
    <t>LRRK1</t>
  </si>
  <si>
    <t>MP:0001264</t>
  </si>
  <si>
    <t>increased body size</t>
  </si>
  <si>
    <t>SARAF</t>
  </si>
  <si>
    <t>MP:0001278</t>
  </si>
  <si>
    <t>kinked vibrissae</t>
  </si>
  <si>
    <t>SPINK5</t>
  </si>
  <si>
    <t>MP:0001290</t>
  </si>
  <si>
    <t>delayed eyelid opening</t>
  </si>
  <si>
    <t>MP:0001306</t>
  </si>
  <si>
    <t>small lens</t>
  </si>
  <si>
    <t>MP:0001310</t>
  </si>
  <si>
    <t>abnormal conjunctiva morphology</t>
  </si>
  <si>
    <t>MP:0001313</t>
  </si>
  <si>
    <t>increased incidence of corneal inflammation</t>
  </si>
  <si>
    <t>MP:0001316</t>
  </si>
  <si>
    <t>cornea scarring</t>
  </si>
  <si>
    <t>MP:0001324</t>
  </si>
  <si>
    <t>abnormal eye pigmentation</t>
  </si>
  <si>
    <t>MCPH1</t>
  </si>
  <si>
    <t>MP:0001328</t>
  </si>
  <si>
    <t>disorganized retina layers</t>
  </si>
  <si>
    <t>MP:0001349</t>
  </si>
  <si>
    <t>excessive tearing</t>
  </si>
  <si>
    <t>MP:0001377</t>
  </si>
  <si>
    <t>abnormal mating frequency</t>
  </si>
  <si>
    <t>SPTBN4</t>
  </si>
  <si>
    <t>MP:0001379</t>
  </si>
  <si>
    <t>abnormal penile erection</t>
  </si>
  <si>
    <t>IMMP2L</t>
  </si>
  <si>
    <t>MP:0001391</t>
  </si>
  <si>
    <t>abnormal tail movements</t>
  </si>
  <si>
    <t>CGAS</t>
  </si>
  <si>
    <t>MP:0001412</t>
  </si>
  <si>
    <t>excessive scratching</t>
  </si>
  <si>
    <t>ATP2B4</t>
  </si>
  <si>
    <t>MP:0001423</t>
  </si>
  <si>
    <t>abnormal liquid preference</t>
  </si>
  <si>
    <t>DISC1</t>
  </si>
  <si>
    <t>ATP6V0A4</t>
  </si>
  <si>
    <t>MP:0001443</t>
  </si>
  <si>
    <t>poor grooming</t>
  </si>
  <si>
    <t>EPG5</t>
  </si>
  <si>
    <t>MP:0001468</t>
  </si>
  <si>
    <t>abnormal temporal memory</t>
  </si>
  <si>
    <t>MP:0001492</t>
  </si>
  <si>
    <t>abnormal pilomotor reflex</t>
  </si>
  <si>
    <t>MP:0001496</t>
  </si>
  <si>
    <t>audiogenic seizures</t>
  </si>
  <si>
    <t>CNTN5</t>
  </si>
  <si>
    <t>MP:0001506</t>
  </si>
  <si>
    <t>limp posture</t>
  </si>
  <si>
    <t>SLC12A6</t>
  </si>
  <si>
    <t>MP:0001560</t>
  </si>
  <si>
    <t>abnormal circulating insulin level</t>
  </si>
  <si>
    <t>NPY2R</t>
  </si>
  <si>
    <t>MP:0001569</t>
  </si>
  <si>
    <t>abnormal circulating bilirubin level</t>
  </si>
  <si>
    <t>MP:0001585</t>
  </si>
  <si>
    <t>hemolytic anemia</t>
  </si>
  <si>
    <t>MP:0001589</t>
  </si>
  <si>
    <t>abnormal mean corpuscular hemoglobin</t>
  </si>
  <si>
    <t>MP:0001602</t>
  </si>
  <si>
    <t>impaired myelopoiesis</t>
  </si>
  <si>
    <t>MP:0001603</t>
  </si>
  <si>
    <t>failure of myelopoiesis</t>
  </si>
  <si>
    <t>MP:0001633</t>
  </si>
  <si>
    <t>poor circulation</t>
  </si>
  <si>
    <t>MP:0001670</t>
  </si>
  <si>
    <t>abnormal intestinal mineral absorption</t>
  </si>
  <si>
    <t>TMPRSS6</t>
  </si>
  <si>
    <t>MP:0001671</t>
  </si>
  <si>
    <t>abnormal vitamin absorption</t>
  </si>
  <si>
    <t>SLC19A3</t>
  </si>
  <si>
    <t>MP:0001674</t>
  </si>
  <si>
    <t>abnormal germ layer development</t>
  </si>
  <si>
    <t>MP:0001683</t>
  </si>
  <si>
    <t>absent mesoderm</t>
  </si>
  <si>
    <t>GDF3</t>
  </si>
  <si>
    <t>MP:0001687</t>
  </si>
  <si>
    <t>thin endoderm</t>
  </si>
  <si>
    <t>MP:0001694</t>
  </si>
  <si>
    <t>absent egg cylinders</t>
  </si>
  <si>
    <t>MED28</t>
  </si>
  <si>
    <t>MP:0001699</t>
  </si>
  <si>
    <t>increased embryo size</t>
  </si>
  <si>
    <t>MP:0001721</t>
  </si>
  <si>
    <t>absent visceral yolk sac blood islands</t>
  </si>
  <si>
    <t>F5</t>
  </si>
  <si>
    <t>MP:0001728</t>
  </si>
  <si>
    <t>failure of embryo implantation</t>
  </si>
  <si>
    <t>DDR1</t>
  </si>
  <si>
    <t>MP:0001739</t>
  </si>
  <si>
    <t>abnormal adrenal gland secretion</t>
  </si>
  <si>
    <t>MRC1</t>
  </si>
  <si>
    <t>MP:0001760</t>
  </si>
  <si>
    <t>abnormal urine enzyme level</t>
  </si>
  <si>
    <t>BLOC1S6</t>
  </si>
  <si>
    <t>MP:0001765</t>
  </si>
  <si>
    <t>abnormal ion homeostasis</t>
  </si>
  <si>
    <t>SLC22A14</t>
  </si>
  <si>
    <t>MP:0001770</t>
  </si>
  <si>
    <t>abnormal iron level</t>
  </si>
  <si>
    <t>MP:0001788</t>
  </si>
  <si>
    <t>periorbital edema</t>
  </si>
  <si>
    <t>MP:0001802</t>
  </si>
  <si>
    <t>arrested B cell differentiation</t>
  </si>
  <si>
    <t>MP:0001825</t>
  </si>
  <si>
    <t>arrested T cell differentiation</t>
  </si>
  <si>
    <t>ME1</t>
  </si>
  <si>
    <t>MP:0001830</t>
  </si>
  <si>
    <t>decreased activated T cell number</t>
  </si>
  <si>
    <t>DOCK8</t>
  </si>
  <si>
    <t>MP:0001853</t>
  </si>
  <si>
    <t>heart inflammation</t>
  </si>
  <si>
    <t>TRPM2</t>
  </si>
  <si>
    <t>MP:0001856</t>
  </si>
  <si>
    <t>myocarditis</t>
  </si>
  <si>
    <t>MP:0001867</t>
  </si>
  <si>
    <t>rhinitis</t>
  </si>
  <si>
    <t>HYDIN</t>
  </si>
  <si>
    <t>MP:0001870</t>
  </si>
  <si>
    <t>salivary gland inflammation</t>
  </si>
  <si>
    <t>CTSB</t>
  </si>
  <si>
    <t>MP:0001872</t>
  </si>
  <si>
    <t>sinus inflammation</t>
  </si>
  <si>
    <t>MP:0001873</t>
  </si>
  <si>
    <t>stomach inflammation</t>
  </si>
  <si>
    <t>CLEC1B</t>
  </si>
  <si>
    <t>MP:0001899</t>
  </si>
  <si>
    <t>absent long-term depression</t>
  </si>
  <si>
    <t>MP:0001900</t>
  </si>
  <si>
    <t>impaired synaptic plasticity</t>
  </si>
  <si>
    <t>MP:0001901</t>
  </si>
  <si>
    <t>absence of NMDA-mediated synaptic currents</t>
  </si>
  <si>
    <t>MP:0001905</t>
  </si>
  <si>
    <t>abnormal dopamine level</t>
  </si>
  <si>
    <t>SLC22A3</t>
  </si>
  <si>
    <t>MP:0001908</t>
  </si>
  <si>
    <t>abnormal somatosensory cortex physiology</t>
  </si>
  <si>
    <t>MP:0001916</t>
  </si>
  <si>
    <t>intracerebral hemorrhage</t>
  </si>
  <si>
    <t>MP:0001931</t>
  </si>
  <si>
    <t>abnormal oogenesis</t>
  </si>
  <si>
    <t>PABPC1L</t>
  </si>
  <si>
    <t>MP:0001947</t>
  </si>
  <si>
    <t>abnormal mucociliary clearance</t>
  </si>
  <si>
    <t>MP:0001952</t>
  </si>
  <si>
    <t>increased airway responsiveness</t>
  </si>
  <si>
    <t>C5</t>
  </si>
  <si>
    <t>MP:0001983</t>
  </si>
  <si>
    <t>abnormal olfactory system physiology</t>
  </si>
  <si>
    <t>ANO2</t>
  </si>
  <si>
    <t>MP:0002001</t>
  </si>
  <si>
    <t>blindness</t>
  </si>
  <si>
    <t>MERTK</t>
  </si>
  <si>
    <t>MP:0002006</t>
  </si>
  <si>
    <t>neoplasm</t>
  </si>
  <si>
    <t>MP:0002009</t>
  </si>
  <si>
    <t>preneoplasia</t>
  </si>
  <si>
    <t>MP:0002015</t>
  </si>
  <si>
    <t>epithelioid cyst</t>
  </si>
  <si>
    <t>GCNT2</t>
  </si>
  <si>
    <t>MP:0002032</t>
  </si>
  <si>
    <t>increased sarcoma incidence</t>
  </si>
  <si>
    <t>MP:0002036</t>
  </si>
  <si>
    <t>increased rhabdomyosarcoma incidence</t>
  </si>
  <si>
    <t>MP:0002044</t>
  </si>
  <si>
    <t>increased colon adenoma incidence</t>
  </si>
  <si>
    <t>FPR3</t>
  </si>
  <si>
    <t>MP:0002061</t>
  </si>
  <si>
    <t>abnormal aggression-related behavior</t>
  </si>
  <si>
    <t>MP:0002089</t>
  </si>
  <si>
    <t>abnormal postnatal growth/weight/body size</t>
  </si>
  <si>
    <t>DYNC2H1</t>
  </si>
  <si>
    <t>MP:0002138</t>
  </si>
  <si>
    <t>abnormal hepatobiliary system morphology</t>
  </si>
  <si>
    <t>MP:0002199</t>
  </si>
  <si>
    <t>abnormal brain commissure morphology</t>
  </si>
  <si>
    <t>MP:0002204</t>
  </si>
  <si>
    <t>abnormal synaptic neurotransmitter level</t>
  </si>
  <si>
    <t>CAST</t>
  </si>
  <si>
    <t>MP:0002210</t>
  </si>
  <si>
    <t>abnormal sex determination</t>
  </si>
  <si>
    <t>MP:0002223</t>
  </si>
  <si>
    <t>lymphoid hypoplasia</t>
  </si>
  <si>
    <t>FUS</t>
  </si>
  <si>
    <t>MP:0002230</t>
  </si>
  <si>
    <t>abnormal primitive streak formation</t>
  </si>
  <si>
    <t>MP:0002231</t>
  </si>
  <si>
    <t>abnormal primitive streak morphology</t>
  </si>
  <si>
    <t>MP:0002249</t>
  </si>
  <si>
    <t>abnormal larynx morphology</t>
  </si>
  <si>
    <t>MP:0002264</t>
  </si>
  <si>
    <t>abnormal bronchus morphology</t>
  </si>
  <si>
    <t>ACVR2B</t>
  </si>
  <si>
    <t>MP:0002282</t>
  </si>
  <si>
    <t>abnormal trachea morphology</t>
  </si>
  <si>
    <t>MP:0002295</t>
  </si>
  <si>
    <t>abnormal pulmonary circulation</t>
  </si>
  <si>
    <t>MP:0002318</t>
  </si>
  <si>
    <t>hypercapnia</t>
  </si>
  <si>
    <t>MP:0002327</t>
  </si>
  <si>
    <t>abnormal respiratory function</t>
  </si>
  <si>
    <t>MP:0002359</t>
  </si>
  <si>
    <t>abnormal spleen germinal center morphology</t>
  </si>
  <si>
    <t>LTB</t>
  </si>
  <si>
    <t>MP:0002362</t>
  </si>
  <si>
    <t>abnormal spleen marginal zone morphology</t>
  </si>
  <si>
    <t>MP:0002368</t>
  </si>
  <si>
    <t>abnormal thymus capsule morphology</t>
  </si>
  <si>
    <t>MP:0002371</t>
  </si>
  <si>
    <t>abnormal thymus cortex morphology</t>
  </si>
  <si>
    <t>ATCAY</t>
  </si>
  <si>
    <t>MP:0002375</t>
  </si>
  <si>
    <t>abnormal thymus medulla morphology</t>
  </si>
  <si>
    <t>MP:0002378</t>
  </si>
  <si>
    <t>abnormal gut-associated lymphoid tissue morphology</t>
  </si>
  <si>
    <t>MP:0002398</t>
  </si>
  <si>
    <t>abnormal bone marrow cell morphology/development</t>
  </si>
  <si>
    <t>CHAF1B</t>
  </si>
  <si>
    <t>MP:0002399</t>
  </si>
  <si>
    <t>abnormal pluripotent precursor cell morphology</t>
  </si>
  <si>
    <t>MP:0002406</t>
  </si>
  <si>
    <t>increased susceptibility to infection</t>
  </si>
  <si>
    <t>RIPK2</t>
  </si>
  <si>
    <t>ZFYVE1</t>
  </si>
  <si>
    <t>MP:0002417</t>
  </si>
  <si>
    <t>abnormal megakaryocyte morphology</t>
  </si>
  <si>
    <t>CBLIF</t>
  </si>
  <si>
    <t>MP:0002420</t>
  </si>
  <si>
    <t>abnormal adaptive immunity</t>
  </si>
  <si>
    <t>MP:0002445</t>
  </si>
  <si>
    <t>abnormal mononuclear cell differentiation</t>
  </si>
  <si>
    <t>MP:0002452</t>
  </si>
  <si>
    <t>abnormal professional antigen presenting cell physiology</t>
  </si>
  <si>
    <t>MUC5B</t>
  </si>
  <si>
    <t>MAP4K1</t>
  </si>
  <si>
    <t>MP:0002462</t>
  </si>
  <si>
    <t>abnormal granulocyte physiology</t>
  </si>
  <si>
    <t>SMPD1</t>
  </si>
  <si>
    <t>MP:0002464</t>
  </si>
  <si>
    <t>abnormal basophil physiology</t>
  </si>
  <si>
    <t>MP:0002465</t>
  </si>
  <si>
    <t>abnormal eosinophil physiology</t>
  </si>
  <si>
    <t>MP:0002467</t>
  </si>
  <si>
    <t>impaired neutrophil phagocytosis</t>
  </si>
  <si>
    <t>CLEC6A</t>
  </si>
  <si>
    <t>TNFRSF9</t>
  </si>
  <si>
    <t>MP:0002497</t>
  </si>
  <si>
    <t>increased IgE level</t>
  </si>
  <si>
    <t>FCER2</t>
  </si>
  <si>
    <t>MP:0002546</t>
  </si>
  <si>
    <t>mydriasis</t>
  </si>
  <si>
    <t>ABHD17B</t>
  </si>
  <si>
    <t>MP:0002570</t>
  </si>
  <si>
    <t>alcohol aversion</t>
  </si>
  <si>
    <t>MP:0002577</t>
  </si>
  <si>
    <t>reduced enamel thickness</t>
  </si>
  <si>
    <t>MP:0002578</t>
  </si>
  <si>
    <t>impaired ability to fire action potentials</t>
  </si>
  <si>
    <t>ANK3</t>
  </si>
  <si>
    <t>MP:0002579</t>
  </si>
  <si>
    <t>disorganized secondary lens fibers</t>
  </si>
  <si>
    <t>MP:0002582</t>
  </si>
  <si>
    <t>disorganized extraembryonic tissue</t>
  </si>
  <si>
    <t>MP:0002594</t>
  </si>
  <si>
    <t>low mean erythrocyte cell number</t>
  </si>
  <si>
    <t>MP:0002623</t>
  </si>
  <si>
    <t>abnormal vestibular hair cell morphology</t>
  </si>
  <si>
    <t>MP:0002630</t>
  </si>
  <si>
    <t>abnormal endocochlear potential</t>
  </si>
  <si>
    <t>MP:0002641</t>
  </si>
  <si>
    <t>anisopoikilocytosis</t>
  </si>
  <si>
    <t>MP:0002642</t>
  </si>
  <si>
    <t>anisocytosis</t>
  </si>
  <si>
    <t>MYBL2</t>
  </si>
  <si>
    <t>MP:0002643</t>
  </si>
  <si>
    <t>poikilocytosis</t>
  </si>
  <si>
    <t>MP:0002648</t>
  </si>
  <si>
    <t>delaminated enamel</t>
  </si>
  <si>
    <t>MP:0002653</t>
  </si>
  <si>
    <t>abnormal ependyma morphology</t>
  </si>
  <si>
    <t>MP:0002657</t>
  </si>
  <si>
    <t>chondrodystrophy</t>
  </si>
  <si>
    <t>ADAM7</t>
  </si>
  <si>
    <t>MP:0002672</t>
  </si>
  <si>
    <t>abnormal pharyngeal arch artery morphology</t>
  </si>
  <si>
    <t>MP:0002680</t>
  </si>
  <si>
    <t>decreased corpora lutea number</t>
  </si>
  <si>
    <t>AURKA</t>
  </si>
  <si>
    <t>MP:0002700</t>
  </si>
  <si>
    <t>increased opacity of vitreous body</t>
  </si>
  <si>
    <t>MP:0002710</t>
  </si>
  <si>
    <t>increased glucagon secretion</t>
  </si>
  <si>
    <t>MP:0002714</t>
  </si>
  <si>
    <t>increased glycogen catabolism rate</t>
  </si>
  <si>
    <t>MP:0002723</t>
  </si>
  <si>
    <t>abnormal immune serum protein physiology</t>
  </si>
  <si>
    <t>MP:0002730</t>
  </si>
  <si>
    <t>head shaking</t>
  </si>
  <si>
    <t>MYO15A</t>
  </si>
  <si>
    <t>MP:0002736</t>
  </si>
  <si>
    <t>abnormal nociception after inflammation</t>
  </si>
  <si>
    <t>GLRA3</t>
  </si>
  <si>
    <t>MP:0002742</t>
  </si>
  <si>
    <t>enlarged submandibular lymph nodes</t>
  </si>
  <si>
    <t>MP:0002746</t>
  </si>
  <si>
    <t>abnormal semilunar valve morphology</t>
  </si>
  <si>
    <t>MP:0002747</t>
  </si>
  <si>
    <t>abnormal aortic valve morphology</t>
  </si>
  <si>
    <t>MP:0002748</t>
  </si>
  <si>
    <t>abnormal pulmonary valve morphology</t>
  </si>
  <si>
    <t>MP:0002750</t>
  </si>
  <si>
    <t>exophthalmos</t>
  </si>
  <si>
    <t>SNRNP200</t>
  </si>
  <si>
    <t>MP:0002754</t>
  </si>
  <si>
    <t>dilated heart right ventricle</t>
  </si>
  <si>
    <t>MP:0002765</t>
  </si>
  <si>
    <t>short fibula</t>
  </si>
  <si>
    <t>DDOST</t>
  </si>
  <si>
    <t>MP:0002772</t>
  </si>
  <si>
    <t>brachypodia</t>
  </si>
  <si>
    <t>MP:0002798</t>
  </si>
  <si>
    <t>abnormal active avoidance behavior</t>
  </si>
  <si>
    <t>MP:0002801</t>
  </si>
  <si>
    <t>abnormal long-term object recognition memory</t>
  </si>
  <si>
    <t>MP:0002802</t>
  </si>
  <si>
    <t>abnormal discrimination learning</t>
  </si>
  <si>
    <t>MP:0002805</t>
  </si>
  <si>
    <t>abnormal conditioned taste aversion behavior</t>
  </si>
  <si>
    <t>CCR5</t>
  </si>
  <si>
    <t>MP:0002810</t>
  </si>
  <si>
    <t>microcytic anemia</t>
  </si>
  <si>
    <t>MP:0002813</t>
  </si>
  <si>
    <t>microcytosis</t>
  </si>
  <si>
    <t>MP:0002820</t>
  </si>
  <si>
    <t>abnormal premaxilla morphology</t>
  </si>
  <si>
    <t>MP:0002824</t>
  </si>
  <si>
    <t>abnormal chorioallantoic fusion</t>
  </si>
  <si>
    <t>INTS10</t>
  </si>
  <si>
    <t>MP:0002825</t>
  </si>
  <si>
    <t>abnormal notochord morphology</t>
  </si>
  <si>
    <t>MP:0002836</t>
  </si>
  <si>
    <t>abnormal chorion morphology</t>
  </si>
  <si>
    <t>RAB21</t>
  </si>
  <si>
    <t>MP:0002855</t>
  </si>
  <si>
    <t>abnormal cochlear ganglion morphology</t>
  </si>
  <si>
    <t>MP:0002862</t>
  </si>
  <si>
    <t>abnormal righting response</t>
  </si>
  <si>
    <t>MP:0002864</t>
  </si>
  <si>
    <t>abnormal ocular fundus morphology</t>
  </si>
  <si>
    <t>IMPG2</t>
  </si>
  <si>
    <t>MP:0002876</t>
  </si>
  <si>
    <t>abnormal thyroid gland physiology</t>
  </si>
  <si>
    <t>MP:0002877</t>
  </si>
  <si>
    <t>abnormal melanocyte morphology</t>
  </si>
  <si>
    <t>MP:0002884</t>
  </si>
  <si>
    <t>abnormal pharyngeal arch morphology</t>
  </si>
  <si>
    <t>MP:0002885</t>
  </si>
  <si>
    <t>abnormal AMPA-mediated synaptic currents</t>
  </si>
  <si>
    <t>MP:0002888</t>
  </si>
  <si>
    <t>abnormal NMDA-mediated synaptic currents</t>
  </si>
  <si>
    <t>MP:0002893</t>
  </si>
  <si>
    <t>ketoaciduria</t>
  </si>
  <si>
    <t>PCCA</t>
  </si>
  <si>
    <t>MP:0002894</t>
  </si>
  <si>
    <t>abnormal otolith morphology</t>
  </si>
  <si>
    <t>L2HGDH</t>
  </si>
  <si>
    <t>MP:0002904</t>
  </si>
  <si>
    <t>increased circulating parathyroid hormone level</t>
  </si>
  <si>
    <t>MP:0002907</t>
  </si>
  <si>
    <t>abnormal parturition</t>
  </si>
  <si>
    <t>SRD5A1</t>
  </si>
  <si>
    <t>MP:0002911</t>
  </si>
  <si>
    <t>abnormal inhibitory postsynaptic potential</t>
  </si>
  <si>
    <t>SLC32A1</t>
  </si>
  <si>
    <t>MP:0002918</t>
  </si>
  <si>
    <t>abnormal paired-pulse facilitation</t>
  </si>
  <si>
    <t>MP:0002920</t>
  </si>
  <si>
    <t>decreased paired-pulse facilitation</t>
  </si>
  <si>
    <t>MP:0002939</t>
  </si>
  <si>
    <t>head spot</t>
  </si>
  <si>
    <t>MP:0002948</t>
  </si>
  <si>
    <t>abnormal neuron specification</t>
  </si>
  <si>
    <t>MP:0002950</t>
  </si>
  <si>
    <t>abnormal neural crest cell migration</t>
  </si>
  <si>
    <t>MP:0002978</t>
  </si>
  <si>
    <t>absent otoliths</t>
  </si>
  <si>
    <t>MP:0002982</t>
  </si>
  <si>
    <t>abnormal primordial germ cell migration</t>
  </si>
  <si>
    <t>OXSR1</t>
  </si>
  <si>
    <t>MP:0002993</t>
  </si>
  <si>
    <t>arthritis</t>
  </si>
  <si>
    <t>MMP3</t>
  </si>
  <si>
    <t>MP:0002995</t>
  </si>
  <si>
    <t>primary sex reversal</t>
  </si>
  <si>
    <t>MP:0003007</t>
  </si>
  <si>
    <t>ectopic thymus</t>
  </si>
  <si>
    <t>MP:0003010</t>
  </si>
  <si>
    <t>decreased mortality induced by ionizing radiation</t>
  </si>
  <si>
    <t>MP:0003014</t>
  </si>
  <si>
    <t>abnormal kidney medulla morphology</t>
  </si>
  <si>
    <t>MP:0003026</t>
  </si>
  <si>
    <t>decreased vasoconstriction</t>
  </si>
  <si>
    <t>MP:0003030</t>
  </si>
  <si>
    <t>acidemia</t>
  </si>
  <si>
    <t>MP:0003031</t>
  </si>
  <si>
    <t>acidosis</t>
  </si>
  <si>
    <t>MP:0003048</t>
  </si>
  <si>
    <t>abnormal cervical vertebrae morphology</t>
  </si>
  <si>
    <t>MP:0003054</t>
  </si>
  <si>
    <t>spina bifida</t>
  </si>
  <si>
    <t>MP:0003057</t>
  </si>
  <si>
    <t>abnormal epicardium morphology</t>
  </si>
  <si>
    <t>RYR2</t>
  </si>
  <si>
    <t>MP:0003073</t>
  </si>
  <si>
    <t>abnormal metacarpal bone morphology</t>
  </si>
  <si>
    <t>MP:0003082</t>
  </si>
  <si>
    <t>abnormal gastrocnemius morphology</t>
  </si>
  <si>
    <t>MP:0003087</t>
  </si>
  <si>
    <t>absent allantois</t>
  </si>
  <si>
    <t>CUBN</t>
  </si>
  <si>
    <t>MP:0003090</t>
  </si>
  <si>
    <t>abnormal muscle precursor cell migration</t>
  </si>
  <si>
    <t>MP:0003092</t>
  </si>
  <si>
    <t>decreased cornea stroma thickness</t>
  </si>
  <si>
    <t>LUM</t>
  </si>
  <si>
    <t>MP:0003094</t>
  </si>
  <si>
    <t>abnormal cornea posterior stroma morphology</t>
  </si>
  <si>
    <t>MP:0003096</t>
  </si>
  <si>
    <t>increased corneal light-scattering</t>
  </si>
  <si>
    <t>MP:0003098</t>
  </si>
  <si>
    <t>decreased tendon stiffness</t>
  </si>
  <si>
    <t>COL14A1</t>
  </si>
  <si>
    <t>MP:0003102</t>
  </si>
  <si>
    <t>sclera thinning</t>
  </si>
  <si>
    <t>MP:0003104</t>
  </si>
  <si>
    <t>acrania</t>
  </si>
  <si>
    <t>MYO10</t>
  </si>
  <si>
    <t>MP:0003105</t>
  </si>
  <si>
    <t>abnormal heart atrium morphology</t>
  </si>
  <si>
    <t>SCN5A</t>
  </si>
  <si>
    <t>MP:0003120</t>
  </si>
  <si>
    <t>abnormal tracheal cartilage morphology</t>
  </si>
  <si>
    <t>MP:0003126</t>
  </si>
  <si>
    <t>abnormal external female genitalia morphology</t>
  </si>
  <si>
    <t>MP:0003135</t>
  </si>
  <si>
    <t>increased erythroid progenitor cell number</t>
  </si>
  <si>
    <t>MP:0003140</t>
  </si>
  <si>
    <t>dilated heart atrium</t>
  </si>
  <si>
    <t>EPHA3</t>
  </si>
  <si>
    <t>MP:0003149</t>
  </si>
  <si>
    <t>abnormal tectorial membrane morphology</t>
  </si>
  <si>
    <t>MP:0003155</t>
  </si>
  <si>
    <t>abnormal telomere length</t>
  </si>
  <si>
    <t>POT1</t>
  </si>
  <si>
    <t>MP:0003157</t>
  </si>
  <si>
    <t>impaired muscle relaxation</t>
  </si>
  <si>
    <t>MP:0003169</t>
  </si>
  <si>
    <t>abnormal scala media morphology</t>
  </si>
  <si>
    <t>MCTP1</t>
  </si>
  <si>
    <t>MP:0003195</t>
  </si>
  <si>
    <t>calcinosis</t>
  </si>
  <si>
    <t>MP:0003196</t>
  </si>
  <si>
    <t>calcified skin</t>
  </si>
  <si>
    <t>MP:0003199</t>
  </si>
  <si>
    <t>calcified muscle</t>
  </si>
  <si>
    <t>MP:0003207</t>
  </si>
  <si>
    <t>decreased cellular sensitivity to gamma-irradiation</t>
  </si>
  <si>
    <t>TNFRSF10C</t>
  </si>
  <si>
    <t>MP:0003208</t>
  </si>
  <si>
    <t>abnormal neuromere morphology</t>
  </si>
  <si>
    <t>MP:0003214</t>
  </si>
  <si>
    <t>neurofibrillary tangles</t>
  </si>
  <si>
    <t>MP:0003216</t>
  </si>
  <si>
    <t>absence seizures</t>
  </si>
  <si>
    <t>MP:0003222</t>
  </si>
  <si>
    <t>increased cardiomyocyte apoptosis</t>
  </si>
  <si>
    <t>MP:0003253</t>
  </si>
  <si>
    <t>dilated bile duct</t>
  </si>
  <si>
    <t>MP:0003254</t>
  </si>
  <si>
    <t>bile duct inflammation</t>
  </si>
  <si>
    <t>MP:0003266</t>
  </si>
  <si>
    <t>biliary cyst</t>
  </si>
  <si>
    <t>MP:0003273</t>
  </si>
  <si>
    <t>duodenal ulcer</t>
  </si>
  <si>
    <t>MP:0003278</t>
  </si>
  <si>
    <t>esophageal inflammation</t>
  </si>
  <si>
    <t>MP:0003279</t>
  </si>
  <si>
    <t>aneurysm</t>
  </si>
  <si>
    <t>MP:0003282</t>
  </si>
  <si>
    <t>gastric ulcer</t>
  </si>
  <si>
    <t>MP:0003283</t>
  </si>
  <si>
    <t>abnormal digestive organ placement</t>
  </si>
  <si>
    <t>MP:0003289</t>
  </si>
  <si>
    <t>abnormal intestinal peristalsis</t>
  </si>
  <si>
    <t>MP:0003303</t>
  </si>
  <si>
    <t>peritoneal inflammation</t>
  </si>
  <si>
    <t>MP:0003305</t>
  </si>
  <si>
    <t>proctitis</t>
  </si>
  <si>
    <t>MP:0003311</t>
  </si>
  <si>
    <t>aminoaciduria</t>
  </si>
  <si>
    <t>SLC7A9</t>
  </si>
  <si>
    <t>MP:0003321</t>
  </si>
  <si>
    <t>tracheoesophageal fistula</t>
  </si>
  <si>
    <t>MP:0003326</t>
  </si>
  <si>
    <t>liver failure</t>
  </si>
  <si>
    <t>MP:0003330</t>
  </si>
  <si>
    <t>abnormal auditory tube morphology</t>
  </si>
  <si>
    <t>MP:0003332</t>
  </si>
  <si>
    <t>liver abscess</t>
  </si>
  <si>
    <t>MP:0003334</t>
  </si>
  <si>
    <t>pancreas fibrosis</t>
  </si>
  <si>
    <t>MP:0003336</t>
  </si>
  <si>
    <t>pancreas cyst</t>
  </si>
  <si>
    <t>MP:0003345</t>
  </si>
  <si>
    <t>decreased rib number</t>
  </si>
  <si>
    <t>ARL4D</t>
  </si>
  <si>
    <t>MP:0003351</t>
  </si>
  <si>
    <t>decreased circulating levels of thyroid hormone</t>
  </si>
  <si>
    <t>MP:0003355</t>
  </si>
  <si>
    <t>decreased ovulation rate</t>
  </si>
  <si>
    <t>MP:0003369</t>
  </si>
  <si>
    <t>abnormal circulating estrogen level</t>
  </si>
  <si>
    <t>MP:0003395</t>
  </si>
  <si>
    <t>abnormal subclavian artery morphology</t>
  </si>
  <si>
    <t>MP:0003406</t>
  </si>
  <si>
    <t>failure of zygotic cell division</t>
  </si>
  <si>
    <t>DPPA3</t>
  </si>
  <si>
    <t>MP:0003408</t>
  </si>
  <si>
    <t>increased width of hypertrophic chondrocyte zone</t>
  </si>
  <si>
    <t>MP:0003415</t>
  </si>
  <si>
    <t>priapism</t>
  </si>
  <si>
    <t>MP:0003416</t>
  </si>
  <si>
    <t>premature bone ossification</t>
  </si>
  <si>
    <t>MP:0003432</t>
  </si>
  <si>
    <t>increased activity of parathyroid</t>
  </si>
  <si>
    <t>MP:0003434</t>
  </si>
  <si>
    <t>decreased susceptibility to induced choroidal neovascularization</t>
  </si>
  <si>
    <t>MP:0003443</t>
  </si>
  <si>
    <t>increased circulating glycerol level</t>
  </si>
  <si>
    <t>AQP9</t>
  </si>
  <si>
    <t>MP:0003453</t>
  </si>
  <si>
    <t>abnormal keratinocyte physiology</t>
  </si>
  <si>
    <t>MP:0003456</t>
  </si>
  <si>
    <t>absent tail</t>
  </si>
  <si>
    <t>MP:0003463</t>
  </si>
  <si>
    <t>abnormal single cell response</t>
  </si>
  <si>
    <t>GRIN3A</t>
  </si>
  <si>
    <t>MP:0003481</t>
  </si>
  <si>
    <t>decreased nerve fiber response intensity</t>
  </si>
  <si>
    <t>MP:0003491</t>
  </si>
  <si>
    <t>abnormal voluntary movement</t>
  </si>
  <si>
    <t>CSMD1</t>
  </si>
  <si>
    <t>MP:0003492</t>
  </si>
  <si>
    <t>abnormal involuntary movement</t>
  </si>
  <si>
    <t>MP:0003503</t>
  </si>
  <si>
    <t>decreased activity of thyroid gland</t>
  </si>
  <si>
    <t>MP:0003544</t>
  </si>
  <si>
    <t>abnormal vascular endothelial cell migration</t>
  </si>
  <si>
    <t>MP:0003582</t>
  </si>
  <si>
    <t>abnormal ovary development</t>
  </si>
  <si>
    <t>MP:0003588</t>
  </si>
  <si>
    <t>ureter stenosis</t>
  </si>
  <si>
    <t>SLC41A3</t>
  </si>
  <si>
    <t>MP:0003606</t>
  </si>
  <si>
    <t>kidney failure</t>
  </si>
  <si>
    <t>CYC1</t>
  </si>
  <si>
    <t>MP:0003634</t>
  </si>
  <si>
    <t>abnormal glial cell morphology</t>
  </si>
  <si>
    <t>MP:0003637</t>
  </si>
  <si>
    <t>cochlear ganglion hypoplasia</t>
  </si>
  <si>
    <t>MP:0003641</t>
  </si>
  <si>
    <t>small lung</t>
  </si>
  <si>
    <t>MP:0003642</t>
  </si>
  <si>
    <t>absent seminal vesicle</t>
  </si>
  <si>
    <t>ELK3</t>
  </si>
  <si>
    <t>MP:0003653</t>
  </si>
  <si>
    <t>decreased skin turgor</t>
  </si>
  <si>
    <t>MP:0003660</t>
  </si>
  <si>
    <t>chylothorax</t>
  </si>
  <si>
    <t>MP:0003667</t>
  </si>
  <si>
    <t>increased hemangiosarcoma incidence</t>
  </si>
  <si>
    <t>MP:0003671</t>
  </si>
  <si>
    <t>abnormal eyelid aperture</t>
  </si>
  <si>
    <t>PARP2</t>
  </si>
  <si>
    <t>MP:0003704</t>
  </si>
  <si>
    <t>abnormal hair follicle development</t>
  </si>
  <si>
    <t>MP:0003719</t>
  </si>
  <si>
    <t>abnormal pericyte morphology</t>
  </si>
  <si>
    <t>MP:0003721</t>
  </si>
  <si>
    <t>increased tumor growth/size</t>
  </si>
  <si>
    <t>ADAMTS12</t>
  </si>
  <si>
    <t>MP:0003726</t>
  </si>
  <si>
    <t>decreased autoantibody level</t>
  </si>
  <si>
    <t>MP:0003732</t>
  </si>
  <si>
    <t>abnormal retina outer plexiform layer morphology</t>
  </si>
  <si>
    <t>MP:0003734</t>
  </si>
  <si>
    <t>abnormal retina inner plexiform layer morphology</t>
  </si>
  <si>
    <t>MP:0003742</t>
  </si>
  <si>
    <t>narrow head</t>
  </si>
  <si>
    <t>ZNF254</t>
  </si>
  <si>
    <t>MP:0003760</t>
  </si>
  <si>
    <t>decreased palatal length</t>
  </si>
  <si>
    <t>SMAP2</t>
  </si>
  <si>
    <t>MP:0003773</t>
  </si>
  <si>
    <t>eclabion</t>
  </si>
  <si>
    <t>MP:0003786</t>
  </si>
  <si>
    <t>premature aging</t>
  </si>
  <si>
    <t>MP:0003794</t>
  </si>
  <si>
    <t>delayed somite formation</t>
  </si>
  <si>
    <t>CYFIP1</t>
  </si>
  <si>
    <t>MP:0003812</t>
  </si>
  <si>
    <t>abnormal hair medulla</t>
  </si>
  <si>
    <t>MP:0003819</t>
  </si>
  <si>
    <t>increased left ventricle diastolic pressure</t>
  </si>
  <si>
    <t>MP:0003820</t>
  </si>
  <si>
    <t>increased left ventricle systolic pressure</t>
  </si>
  <si>
    <t>MP:0003822</t>
  </si>
  <si>
    <t>decreased left ventricle systolic pressure</t>
  </si>
  <si>
    <t>MP:0003829</t>
  </si>
  <si>
    <t>impaired febrile response</t>
  </si>
  <si>
    <t>MP:0003830</t>
  </si>
  <si>
    <t>abnormal testis development</t>
  </si>
  <si>
    <t>MP:0003838</t>
  </si>
  <si>
    <t>abnormal milk ejection</t>
  </si>
  <si>
    <t>MP:0003849</t>
  </si>
  <si>
    <t>greasy coat</t>
  </si>
  <si>
    <t>MP:0003850</t>
  </si>
  <si>
    <t>abnormal thymocyte activation</t>
  </si>
  <si>
    <t>MP:0003852</t>
  </si>
  <si>
    <t>skeletal muscle necrosis</t>
  </si>
  <si>
    <t>MP:0003864</t>
  </si>
  <si>
    <t>abnormal midbrain development</t>
  </si>
  <si>
    <t>CYP4F12</t>
  </si>
  <si>
    <t>MP:0003878</t>
  </si>
  <si>
    <t>abnormal ear physiology</t>
  </si>
  <si>
    <t>MP:0003894</t>
  </si>
  <si>
    <t>abnormal Purkinje cell innervation</t>
  </si>
  <si>
    <t>MP:0003898</t>
  </si>
  <si>
    <t>abnormal QRS complex</t>
  </si>
  <si>
    <t>MP:0003899</t>
  </si>
  <si>
    <t>abnormal QT interval</t>
  </si>
  <si>
    <t>MP:0003918</t>
  </si>
  <si>
    <t>decreased kidney weight</t>
  </si>
  <si>
    <t>MP:0003920</t>
  </si>
  <si>
    <t>abnormal heart right ventricle morphology</t>
  </si>
  <si>
    <t>MP:0003923</t>
  </si>
  <si>
    <t>abnormal heart left atrium morphology</t>
  </si>
  <si>
    <t>MP:0003924</t>
  </si>
  <si>
    <t>diaphragmatic hernia</t>
  </si>
  <si>
    <t>MP:0003941</t>
  </si>
  <si>
    <t>abnormal skin development</t>
  </si>
  <si>
    <t>MP:0003949</t>
  </si>
  <si>
    <t>abnormal circulating lipid level</t>
  </si>
  <si>
    <t>FTO</t>
  </si>
  <si>
    <t>MP:0003953</t>
  </si>
  <si>
    <t>abnormal hormone level</t>
  </si>
  <si>
    <t>MP:0003955</t>
  </si>
  <si>
    <t>abnormal ultimobranchial body morphology</t>
  </si>
  <si>
    <t>MP:0003959</t>
  </si>
  <si>
    <t>abnormal lean body mass</t>
  </si>
  <si>
    <t>UGGT2</t>
  </si>
  <si>
    <t>MAF1</t>
  </si>
  <si>
    <t>MP:0003983</t>
  </si>
  <si>
    <t>decreased cholesterol level</t>
  </si>
  <si>
    <t>MP:0003991</t>
  </si>
  <si>
    <t>arteriosclerosis</t>
  </si>
  <si>
    <t>MP:0003993</t>
  </si>
  <si>
    <t>abnormal ventral spinal root morphology</t>
  </si>
  <si>
    <t>MP:0003994</t>
  </si>
  <si>
    <t>abnormal dorsal spinal root morphology</t>
  </si>
  <si>
    <t>MP:0003999</t>
  </si>
  <si>
    <t>enhanced passive avoidance behavior</t>
  </si>
  <si>
    <t>SEPTIN14</t>
  </si>
  <si>
    <t>MP:0004001</t>
  </si>
  <si>
    <t>decreased hepatocyte proliferation</t>
  </si>
  <si>
    <t>MP:0004006</t>
  </si>
  <si>
    <t>impaired contractility of jejunal smooth muscle</t>
  </si>
  <si>
    <t>MP:0004011</t>
  </si>
  <si>
    <t>decreased diastolic filling velocity</t>
  </si>
  <si>
    <t>MP:0004025</t>
  </si>
  <si>
    <t>polyploidy</t>
  </si>
  <si>
    <t>MP:0004028</t>
  </si>
  <si>
    <t>chromosome breakage</t>
  </si>
  <si>
    <t>LRGUK</t>
  </si>
  <si>
    <t>MP:0004032</t>
  </si>
  <si>
    <t>abnormal interventricular groove morphology</t>
  </si>
  <si>
    <t>MP:0004038</t>
  </si>
  <si>
    <t>lymphangiectasis</t>
  </si>
  <si>
    <t>MP:0004043</t>
  </si>
  <si>
    <t>abnormal pH regulation</t>
  </si>
  <si>
    <t>MP:0004047</t>
  </si>
  <si>
    <t>abnormal milk composition</t>
  </si>
  <si>
    <t>MFGE8</t>
  </si>
  <si>
    <t>MP:0004056</t>
  </si>
  <si>
    <t>abnormal myocardium compact layer morphology</t>
  </si>
  <si>
    <t>MP:0004058</t>
  </si>
  <si>
    <t>abnormal ventricle papillary muscle morphology</t>
  </si>
  <si>
    <t>MP:0004066</t>
  </si>
  <si>
    <t>abnormal primitive node morphology</t>
  </si>
  <si>
    <t>PIFO</t>
  </si>
  <si>
    <t>MP:0004067</t>
  </si>
  <si>
    <t>abnormal trabecula carnea morphology</t>
  </si>
  <si>
    <t>MP:0004070</t>
  </si>
  <si>
    <t>abnormal P wave</t>
  </si>
  <si>
    <t>AKAP10</t>
  </si>
  <si>
    <t>MP:0004071</t>
  </si>
  <si>
    <t>prolonged P wave</t>
  </si>
  <si>
    <t>MP:0004089</t>
  </si>
  <si>
    <t>dilated sarcoplasmic reticulum</t>
  </si>
  <si>
    <t>MTO1</t>
  </si>
  <si>
    <t>MP:0004093</t>
  </si>
  <si>
    <t>diffuse Z line</t>
  </si>
  <si>
    <t>CLK4</t>
  </si>
  <si>
    <t>MP:0004094</t>
  </si>
  <si>
    <t>abnormal M line morphology</t>
  </si>
  <si>
    <t>MP:0004109</t>
  </si>
  <si>
    <t>abnormal Sertoli cell development</t>
  </si>
  <si>
    <t>MP:0004111</t>
  </si>
  <si>
    <t>abnormal coronary artery morphology</t>
  </si>
  <si>
    <t>MP:0004113</t>
  </si>
  <si>
    <t>abnormal aortic arch morphology</t>
  </si>
  <si>
    <t>MP:0004116</t>
  </si>
  <si>
    <t>abnormal atrioventricular bundle conduction</t>
  </si>
  <si>
    <t>MP:0004119</t>
  </si>
  <si>
    <t>hypokalemia</t>
  </si>
  <si>
    <t>MP:0004120</t>
  </si>
  <si>
    <t>cardiac ischemia</t>
  </si>
  <si>
    <t>MP:0004121</t>
  </si>
  <si>
    <t>abnormal sarcolemma morphology</t>
  </si>
  <si>
    <t>ABCC9</t>
  </si>
  <si>
    <t>MP:0004129</t>
  </si>
  <si>
    <t>abnormal respiratory quotient</t>
  </si>
  <si>
    <t>OPTN</t>
  </si>
  <si>
    <t>MP:0004134</t>
  </si>
  <si>
    <t>abnormal chest morphology</t>
  </si>
  <si>
    <t>MP:0004139</t>
  </si>
  <si>
    <t>abnormal gastric parietal cell morphology</t>
  </si>
  <si>
    <t>CLDN18</t>
  </si>
  <si>
    <t>MP:0004140</t>
  </si>
  <si>
    <t>abnormal gastric chief cell morphology</t>
  </si>
  <si>
    <t>MP:0004155</t>
  </si>
  <si>
    <t>decreased susceptibility to induced pancreatitis</t>
  </si>
  <si>
    <t>MP:0004159</t>
  </si>
  <si>
    <t>double aortic arch</t>
  </si>
  <si>
    <t>MP:0004160</t>
  </si>
  <si>
    <t>retroesophageal right subclavian artery</t>
  </si>
  <si>
    <t>MP:0004173</t>
  </si>
  <si>
    <t>abnormal intervertebral disk morphology</t>
  </si>
  <si>
    <t>MP:0004184</t>
  </si>
  <si>
    <t>abnormal baroreceptor physiology</t>
  </si>
  <si>
    <t>MP:0004194</t>
  </si>
  <si>
    <t>abnormal kidney pelvis morphology</t>
  </si>
  <si>
    <t>MP:0004199</t>
  </si>
  <si>
    <t>increased fetal size</t>
  </si>
  <si>
    <t>MP:0004210</t>
  </si>
  <si>
    <t>abnormal bitter taste sensitivity</t>
  </si>
  <si>
    <t>TAS2R10</t>
  </si>
  <si>
    <t>MP:0004227</t>
  </si>
  <si>
    <t>increased cellular sensitivity to ionizing radiation</t>
  </si>
  <si>
    <t>MP:0004229</t>
  </si>
  <si>
    <t>abnormal embryonic erythropoiesis</t>
  </si>
  <si>
    <t>MP:0004232</t>
  </si>
  <si>
    <t>decreased muscle weight</t>
  </si>
  <si>
    <t>GARS</t>
  </si>
  <si>
    <t>MP:0004260</t>
  </si>
  <si>
    <t>enlarged placenta</t>
  </si>
  <si>
    <t>MP:0004262</t>
  </si>
  <si>
    <t>abnormal physical strength</t>
  </si>
  <si>
    <t>MP:0004264</t>
  </si>
  <si>
    <t>abnormal extraembryonic tissue physiology</t>
  </si>
  <si>
    <t>MP:0004265</t>
  </si>
  <si>
    <t>abnormal placental transport</t>
  </si>
  <si>
    <t>MP:0004276</t>
  </si>
  <si>
    <t>abnormal medial ganglionic eminence morphology</t>
  </si>
  <si>
    <t>PRDM15</t>
  </si>
  <si>
    <t>MP:0004277</t>
  </si>
  <si>
    <t>abnormal lateral ganglionic eminence morphology</t>
  </si>
  <si>
    <t>MP:0004279</t>
  </si>
  <si>
    <t>abnormal rostral migratory stream morphology</t>
  </si>
  <si>
    <t>MP:0004285</t>
  </si>
  <si>
    <t>absent Descemet membrane</t>
  </si>
  <si>
    <t>MP:0004317</t>
  </si>
  <si>
    <t>small vestibular saccule</t>
  </si>
  <si>
    <t>MP:0004320</t>
  </si>
  <si>
    <t>split sternum</t>
  </si>
  <si>
    <t>MP:0004324</t>
  </si>
  <si>
    <t>vestibular hair cell degeneration</t>
  </si>
  <si>
    <t>MP:0004327</t>
  </si>
  <si>
    <t>increased vestibular hair cell number</t>
  </si>
  <si>
    <t>MP:0004353</t>
  </si>
  <si>
    <t>abnormal deltoid tuberosity morphology</t>
  </si>
  <si>
    <t>MP:0004367</t>
  </si>
  <si>
    <t>abnormal strial intermediate cell morphology</t>
  </si>
  <si>
    <t>MP:0004373</t>
  </si>
  <si>
    <t>bowed humerus</t>
  </si>
  <si>
    <t>MP:0004376</t>
  </si>
  <si>
    <t>absent frontal bone</t>
  </si>
  <si>
    <t>MP:0004380</t>
  </si>
  <si>
    <t>short frontal bone</t>
  </si>
  <si>
    <t>MP:0004393</t>
  </si>
  <si>
    <t>abnormal cochlear inner hair cell morphology</t>
  </si>
  <si>
    <t>MP:0004395</t>
  </si>
  <si>
    <t>increased cochlear inner hair cell number</t>
  </si>
  <si>
    <t>MP:0004398</t>
  </si>
  <si>
    <t>cochlear inner hair cell degeneration</t>
  </si>
  <si>
    <t>MP:0004401</t>
  </si>
  <si>
    <t>increased cochlear outer hair cell number</t>
  </si>
  <si>
    <t>MP:0004405</t>
  </si>
  <si>
    <t>absent cochlear hair cells</t>
  </si>
  <si>
    <t>MP:0004407</t>
  </si>
  <si>
    <t>increased cochlear hair cell number</t>
  </si>
  <si>
    <t>MP:0004410</t>
  </si>
  <si>
    <t>absent endocochlear potential</t>
  </si>
  <si>
    <t>MP:0004415</t>
  </si>
  <si>
    <t>abnormal cochlear nerve compound action potential</t>
  </si>
  <si>
    <t>CHRNA9</t>
  </si>
  <si>
    <t>MP:0004418</t>
  </si>
  <si>
    <t>small parietal bone</t>
  </si>
  <si>
    <t>MP:0004419</t>
  </si>
  <si>
    <t>absent parietal bone</t>
  </si>
  <si>
    <t>MP:0004421</t>
  </si>
  <si>
    <t>enlarged parietal bone</t>
  </si>
  <si>
    <t>MP:0004431</t>
  </si>
  <si>
    <t>abnormal hair cell mechanoelectric transduction</t>
  </si>
  <si>
    <t>PTPRQ</t>
  </si>
  <si>
    <t>MP:0004434</t>
  </si>
  <si>
    <t>abnormal cochlear outer hair cell physiology</t>
  </si>
  <si>
    <t>MP:0004441</t>
  </si>
  <si>
    <t>small occipital bone</t>
  </si>
  <si>
    <t>MP:0004445</t>
  </si>
  <si>
    <t>small exoccipital bone</t>
  </si>
  <si>
    <t>MP:0004447</t>
  </si>
  <si>
    <t>small basioccipital bone</t>
  </si>
  <si>
    <t>MP:0004463</t>
  </si>
  <si>
    <t>basisphenoid bone foramen</t>
  </si>
  <si>
    <t>MP:0004479</t>
  </si>
  <si>
    <t>abnormal oval window morphology</t>
  </si>
  <si>
    <t>MP:0004480</t>
  </si>
  <si>
    <t>abnormal round window morphology</t>
  </si>
  <si>
    <t>MP:0004481</t>
  </si>
  <si>
    <t>abnormal conjunctival epithelium morphology</t>
  </si>
  <si>
    <t>MP:0004484</t>
  </si>
  <si>
    <t>abnormal response of heart to induced stress</t>
  </si>
  <si>
    <t>MP:0004487</t>
  </si>
  <si>
    <t>type I spiral ligament fibrocyte degeneration</t>
  </si>
  <si>
    <t>MP:0004489</t>
  </si>
  <si>
    <t>type III spiral ligament fibrocyte degeneration</t>
  </si>
  <si>
    <t>MP:0004491</t>
  </si>
  <si>
    <t>abnormal orientation of outer hair cell stereociliary bundles</t>
  </si>
  <si>
    <t>COBL</t>
  </si>
  <si>
    <t>MP:0004492</t>
  </si>
  <si>
    <t>abnormal orientation of inner hair cell stereociliary bundles</t>
  </si>
  <si>
    <t>MP:0004495</t>
  </si>
  <si>
    <t>decreased synaptic glutamate release</t>
  </si>
  <si>
    <t>NRXN1</t>
  </si>
  <si>
    <t>MP:0004498</t>
  </si>
  <si>
    <t>increased organ of Corti supporting cell number</t>
  </si>
  <si>
    <t>MP:0004522</t>
  </si>
  <si>
    <t>abnormal orientation of cochlear hair cell stereociliary bundles</t>
  </si>
  <si>
    <t>MP:0004524</t>
  </si>
  <si>
    <t>short cochlear hair cell stereocilia</t>
  </si>
  <si>
    <t>MP:0004525</t>
  </si>
  <si>
    <t>thin cochlear hair cell stereocilia</t>
  </si>
  <si>
    <t>MP:0004528</t>
  </si>
  <si>
    <t>fused outer hair cell stereocilia</t>
  </si>
  <si>
    <t>RDX</t>
  </si>
  <si>
    <t>MP:0004534</t>
  </si>
  <si>
    <t>decreased inner hair cell stereocilia number</t>
  </si>
  <si>
    <t>MP:0004540</t>
  </si>
  <si>
    <t>small maxilla</t>
  </si>
  <si>
    <t>MP:0004547</t>
  </si>
  <si>
    <t>esophageal ulcer</t>
  </si>
  <si>
    <t>MP:0004577</t>
  </si>
  <si>
    <t>abnormal cochlear hair cell inter-stereocilial links morphology</t>
  </si>
  <si>
    <t>MP:0004585</t>
  </si>
  <si>
    <t>absent vestibular hair bundle shaft connectors</t>
  </si>
  <si>
    <t>MP:0004592</t>
  </si>
  <si>
    <t>small mandible</t>
  </si>
  <si>
    <t>MP:0004596</t>
  </si>
  <si>
    <t>abnormal mandibular angle morphology</t>
  </si>
  <si>
    <t>MP:0004600</t>
  </si>
  <si>
    <t>abnormal vertebral transverse process morphology</t>
  </si>
  <si>
    <t>MP:0004601</t>
  </si>
  <si>
    <t>abnormal vertebral spinous process morphology</t>
  </si>
  <si>
    <t>MP:0004604</t>
  </si>
  <si>
    <t>abnormal vertebral pedicle morphology</t>
  </si>
  <si>
    <t>MP:0004605</t>
  </si>
  <si>
    <t>abnormal vertebral lamina morphology</t>
  </si>
  <si>
    <t>MP:0004607</t>
  </si>
  <si>
    <t>abnormal cervical atlas morphology</t>
  </si>
  <si>
    <t>MP:0004610</t>
  </si>
  <si>
    <t>small vertebrae</t>
  </si>
  <si>
    <t>MP:0004614</t>
  </si>
  <si>
    <t>caudal vertebral transformation</t>
  </si>
  <si>
    <t>MP:0004615</t>
  </si>
  <si>
    <t>cervical vertebral transformation</t>
  </si>
  <si>
    <t>AGL</t>
  </si>
  <si>
    <t>MP:0004620</t>
  </si>
  <si>
    <t>cervical vertebral fusion</t>
  </si>
  <si>
    <t>MP:0004631</t>
  </si>
  <si>
    <t>abnormal auditory cortex morphology</t>
  </si>
  <si>
    <t>MP:0004632</t>
  </si>
  <si>
    <t>abnormal cochlear OHC efferent innervation pattern</t>
  </si>
  <si>
    <t>MP:0004633</t>
  </si>
  <si>
    <t>abnormal cochlear IHC efferent innervation pattern</t>
  </si>
  <si>
    <t>MP:0004647</t>
  </si>
  <si>
    <t>decreased lumbar vertebrae number</t>
  </si>
  <si>
    <t>MP:0004648</t>
  </si>
  <si>
    <t>decreased thoracic vertebrae number</t>
  </si>
  <si>
    <t>MP:0004652</t>
  </si>
  <si>
    <t>small caudal vertebrae</t>
  </si>
  <si>
    <t>MP:0004653</t>
  </si>
  <si>
    <t>absent caudal vertebrae</t>
  </si>
  <si>
    <t>MP:0004666</t>
  </si>
  <si>
    <t>absent stapedial artery</t>
  </si>
  <si>
    <t>MP:0004669</t>
  </si>
  <si>
    <t>enlarged vertebral body</t>
  </si>
  <si>
    <t>MP:0004672</t>
  </si>
  <si>
    <t>short ribs</t>
  </si>
  <si>
    <t>MP:0004674</t>
  </si>
  <si>
    <t>thin ribs</t>
  </si>
  <si>
    <t>MP:0004676</t>
  </si>
  <si>
    <t>wide ribs</t>
  </si>
  <si>
    <t>MP:0004702</t>
  </si>
  <si>
    <t>increased circulating insulin-like growth factor I level</t>
  </si>
  <si>
    <t>MP:0004725</t>
  </si>
  <si>
    <t>decreased platelet serotonin level</t>
  </si>
  <si>
    <t>MP:0004737</t>
  </si>
  <si>
    <t>absent distortion product otoacoustic emissions</t>
  </si>
  <si>
    <t>MP:0004739</t>
  </si>
  <si>
    <t>conductive hearing loss</t>
  </si>
  <si>
    <t>MP:0004740</t>
  </si>
  <si>
    <t>sensorineural hearing loss</t>
  </si>
  <si>
    <t>MP:0004742</t>
  </si>
  <si>
    <t>abnormal vestibular system physiology</t>
  </si>
  <si>
    <t>MP:0004748</t>
  </si>
  <si>
    <t>increased susceptibility to age-related hearing loss</t>
  </si>
  <si>
    <t>MP:0004751</t>
  </si>
  <si>
    <t>increased length of allograft survival</t>
  </si>
  <si>
    <t>MP:0004759</t>
  </si>
  <si>
    <t>decreased mitotic index</t>
  </si>
  <si>
    <t>MP:0004770</t>
  </si>
  <si>
    <t>abnormal synaptic vesicle recycling</t>
  </si>
  <si>
    <t>AMPH</t>
  </si>
  <si>
    <t>MP:0004771</t>
  </si>
  <si>
    <t>increased anti-single stranded DNA antibody level</t>
  </si>
  <si>
    <t>MP:0004772</t>
  </si>
  <si>
    <t>abnormal bile secretion</t>
  </si>
  <si>
    <t>ABCB11</t>
  </si>
  <si>
    <t>MP:0004777</t>
  </si>
  <si>
    <t>abnormal phospholipid level</t>
  </si>
  <si>
    <t>MP:0004778</t>
  </si>
  <si>
    <t>increased macrophage derived foam cell number</t>
  </si>
  <si>
    <t>MP:0004789</t>
  </si>
  <si>
    <t>increased bile salt level</t>
  </si>
  <si>
    <t>MP:0004793</t>
  </si>
  <si>
    <t>abnormal synaptic vesicle clustering</t>
  </si>
  <si>
    <t>EPS15L1</t>
  </si>
  <si>
    <t>MP:0004801</t>
  </si>
  <si>
    <t>increased susceptibility to systemic lupus erythematosus</t>
  </si>
  <si>
    <t>MP:0004806</t>
  </si>
  <si>
    <t>absent germ cells</t>
  </si>
  <si>
    <t>MP:0004808</t>
  </si>
  <si>
    <t>abnormal hematopoietic stem cell morphology</t>
  </si>
  <si>
    <t>MS4A8</t>
  </si>
  <si>
    <t>MP:0004812</t>
  </si>
  <si>
    <t>abnormal linear vestibular evoked potential</t>
  </si>
  <si>
    <t>MP:0004813</t>
  </si>
  <si>
    <t>absent linear vestibular evoked potential</t>
  </si>
  <si>
    <t>MP:0004814</t>
  </si>
  <si>
    <t>reduced linear vestibular evoked potential</t>
  </si>
  <si>
    <t>MP:0004815</t>
  </si>
  <si>
    <t>abnormal somatic hypermutation frequency</t>
  </si>
  <si>
    <t>NUGGC</t>
  </si>
  <si>
    <t>MP:0004818</t>
  </si>
  <si>
    <t>increased skeletal muscle mass</t>
  </si>
  <si>
    <t>MP:0004829</t>
  </si>
  <si>
    <t>increased anti-chromatin antibody level</t>
  </si>
  <si>
    <t>MP:0004840</t>
  </si>
  <si>
    <t>increased Deiters cell number</t>
  </si>
  <si>
    <t>MP:0004851</t>
  </si>
  <si>
    <t>increased testis weight</t>
  </si>
  <si>
    <t>MP:0004857</t>
  </si>
  <si>
    <t>abnormal heart weight</t>
  </si>
  <si>
    <t>MP:0004893</t>
  </si>
  <si>
    <t>decreased adiponectin level</t>
  </si>
  <si>
    <t>MP:0004894</t>
  </si>
  <si>
    <t>uterus atrophy</t>
  </si>
  <si>
    <t>MP:0004920</t>
  </si>
  <si>
    <t>increased placenta weight</t>
  </si>
  <si>
    <t>MP:0004925</t>
  </si>
  <si>
    <t>decreased susceptibility to noise-induced hearing loss</t>
  </si>
  <si>
    <t>MP:0004931</t>
  </si>
  <si>
    <t>enlarged epididymis</t>
  </si>
  <si>
    <t>CRYBB3</t>
  </si>
  <si>
    <t>MP:0004934</t>
  </si>
  <si>
    <t>epididymis epithelium degeneration</t>
  </si>
  <si>
    <t>MP:0004939</t>
  </si>
  <si>
    <t>abnormal B cell morphology</t>
  </si>
  <si>
    <t>MP:0004946</t>
  </si>
  <si>
    <t>abnormal regulatory T cell physiology</t>
  </si>
  <si>
    <t>MP:0004955</t>
  </si>
  <si>
    <t>increased thymus weight</t>
  </si>
  <si>
    <t>MP:0004956</t>
  </si>
  <si>
    <t>decreased thymus weight</t>
  </si>
  <si>
    <t>MP:0004969</t>
  </si>
  <si>
    <t>pale kidney</t>
  </si>
  <si>
    <t>MP:0004972</t>
  </si>
  <si>
    <t>abnormal regulatory T cell number</t>
  </si>
  <si>
    <t>MP:0004973</t>
  </si>
  <si>
    <t>increased regulatory T cell number</t>
  </si>
  <si>
    <t>IL1RL2</t>
  </si>
  <si>
    <t>MP:0004975</t>
  </si>
  <si>
    <t>absent regulatory T cells</t>
  </si>
  <si>
    <t>MP:0004981</t>
  </si>
  <si>
    <t>decreased neuronal precursor cell number</t>
  </si>
  <si>
    <t>INPP4B</t>
  </si>
  <si>
    <t>MP:0005023</t>
  </si>
  <si>
    <t>abnormal wound healing</t>
  </si>
  <si>
    <t>MP:0005030</t>
  </si>
  <si>
    <t>absent amnion</t>
  </si>
  <si>
    <t>TRRAP</t>
  </si>
  <si>
    <t>MP:0005035</t>
  </si>
  <si>
    <t>perianal ulcer</t>
  </si>
  <si>
    <t>MP:0005044</t>
  </si>
  <si>
    <t>sepsis</t>
  </si>
  <si>
    <t>MP:0005046</t>
  </si>
  <si>
    <t>absent spleen white pulp</t>
  </si>
  <si>
    <t>WASHC4</t>
  </si>
  <si>
    <t>MP:0005060</t>
  </si>
  <si>
    <t>accumulation of giant lysosomes in kidney/renal tubule cells</t>
  </si>
  <si>
    <t>RAB8A</t>
  </si>
  <si>
    <t>MP:0005065</t>
  </si>
  <si>
    <t>abnormal neutrophil morphology</t>
  </si>
  <si>
    <t>MP:0005068</t>
  </si>
  <si>
    <t>abnormal NK cell morphology</t>
  </si>
  <si>
    <t>MP:0005075</t>
  </si>
  <si>
    <t>abnormal melanosome morphology</t>
  </si>
  <si>
    <t>MP:0005076</t>
  </si>
  <si>
    <t>abnormal cell differentiation</t>
  </si>
  <si>
    <t>MP:0005083</t>
  </si>
  <si>
    <t>abnormal biliary tract morphology</t>
  </si>
  <si>
    <t>MP:0005097</t>
  </si>
  <si>
    <t>polychromatophilia</t>
  </si>
  <si>
    <t>MP:0005102</t>
  </si>
  <si>
    <t>abnormal iris pigmentation</t>
  </si>
  <si>
    <t>MP:0005103</t>
  </si>
  <si>
    <t>abnormal retina pigmentation</t>
  </si>
  <si>
    <t>MP:0005104</t>
  </si>
  <si>
    <t>abnormal tarsal bone morphology</t>
  </si>
  <si>
    <t>MP:0005105</t>
  </si>
  <si>
    <t>abnormal middle ear ossicle morphology</t>
  </si>
  <si>
    <t>MP:0005106</t>
  </si>
  <si>
    <t>abnormal incus morphology</t>
  </si>
  <si>
    <t>MP:0005112</t>
  </si>
  <si>
    <t>abnormal spinal cord ventral horn morphology</t>
  </si>
  <si>
    <t>MP:0005114</t>
  </si>
  <si>
    <t>premature hair loss</t>
  </si>
  <si>
    <t>MP:0005122</t>
  </si>
  <si>
    <t>increased circulating thyroid-stimulating hormone level</t>
  </si>
  <si>
    <t>MP:0005137</t>
  </si>
  <si>
    <t>increased growth hormone level</t>
  </si>
  <si>
    <t>MP:0005141</t>
  </si>
  <si>
    <t>liver hyperplasia</t>
  </si>
  <si>
    <t>MP:0005152</t>
  </si>
  <si>
    <t>pancytopenia</t>
  </si>
  <si>
    <t>MP:0005153</t>
  </si>
  <si>
    <t>abnormal B cell proliferation</t>
  </si>
  <si>
    <t>MP:0005161</t>
  </si>
  <si>
    <t>hematuria</t>
  </si>
  <si>
    <t>MP:0005167</t>
  </si>
  <si>
    <t>abnormal blood-brain barrier function</t>
  </si>
  <si>
    <t>CCNB1IP1</t>
  </si>
  <si>
    <t>MP:0005169</t>
  </si>
  <si>
    <t>abnormal male meiosis</t>
  </si>
  <si>
    <t>MP:0005174</t>
  </si>
  <si>
    <t>abnormal tail pigmentation</t>
  </si>
  <si>
    <t>MP:0005176</t>
  </si>
  <si>
    <t>eyelids fail to open</t>
  </si>
  <si>
    <t>MP:0005182</t>
  </si>
  <si>
    <t>increased circulating estradiol level</t>
  </si>
  <si>
    <t>MP:0005193</t>
  </si>
  <si>
    <t>abnormal anterior eye segment morphology</t>
  </si>
  <si>
    <t>MP:0005205</t>
  </si>
  <si>
    <t>abnormal eye anterior chamber morphology</t>
  </si>
  <si>
    <t>MP:0005208</t>
  </si>
  <si>
    <t>abnormal iris stroma morphology</t>
  </si>
  <si>
    <t>MP:0005211</t>
  </si>
  <si>
    <t>increased stomach mucosa thickness</t>
  </si>
  <si>
    <t>TFF1</t>
  </si>
  <si>
    <t>MP:0005215</t>
  </si>
  <si>
    <t>abnormal pancreatic islet morphology</t>
  </si>
  <si>
    <t>MYRIP</t>
  </si>
  <si>
    <t>MP:0005229</t>
  </si>
  <si>
    <t>abnormal intervertebral disk development</t>
  </si>
  <si>
    <t>MP:0005241</t>
  </si>
  <si>
    <t>abnormal retina ganglion layer morphology</t>
  </si>
  <si>
    <t>MP:0005242</t>
  </si>
  <si>
    <t>cryptophthalmos</t>
  </si>
  <si>
    <t>MP:0005244</t>
  </si>
  <si>
    <t>hemopericardium</t>
  </si>
  <si>
    <t>MP:0005247</t>
  </si>
  <si>
    <t>abnormal extraocular muscle morphology</t>
  </si>
  <si>
    <t>MP:0005269</t>
  </si>
  <si>
    <t>abnormal occipital bone morphology</t>
  </si>
  <si>
    <t>CCDC57</t>
  </si>
  <si>
    <t>MP:0005288</t>
  </si>
  <si>
    <t>abnormal oxygen consumption</t>
  </si>
  <si>
    <t>MP:0005306</t>
  </si>
  <si>
    <t>abnormal phalanx morphology</t>
  </si>
  <si>
    <t>MP:0005311</t>
  </si>
  <si>
    <t>abnormal circulating amino acid level</t>
  </si>
  <si>
    <t>MP:0005312</t>
  </si>
  <si>
    <t>pericardial effusion</t>
  </si>
  <si>
    <t>MP:0005324</t>
  </si>
  <si>
    <t>ascites</t>
  </si>
  <si>
    <t>MP:0005326</t>
  </si>
  <si>
    <t>abnormal podocyte morphology</t>
  </si>
  <si>
    <t>CLEC2D</t>
  </si>
  <si>
    <t>MP:0005334</t>
  </si>
  <si>
    <t>abnormal fat pad morphology</t>
  </si>
  <si>
    <t>CCDC3</t>
  </si>
  <si>
    <t>MP:0005352</t>
  </si>
  <si>
    <t>small cranium</t>
  </si>
  <si>
    <t>MP:0005356</t>
  </si>
  <si>
    <t>positive geotaxis</t>
  </si>
  <si>
    <t>MP:0005360</t>
  </si>
  <si>
    <t>urolithiasis</t>
  </si>
  <si>
    <t>MP:0005369</t>
  </si>
  <si>
    <t>muscle phenotype</t>
  </si>
  <si>
    <t>MP:0005376</t>
  </si>
  <si>
    <t>homeostasis/metabolism phenotype</t>
  </si>
  <si>
    <t>GPCPD1</t>
  </si>
  <si>
    <t>MP:0005378</t>
  </si>
  <si>
    <t>growth/size/body region phenotype</t>
  </si>
  <si>
    <t>MP:0005380</t>
  </si>
  <si>
    <t>embryo phenotype</t>
  </si>
  <si>
    <t>MP:0005386</t>
  </si>
  <si>
    <t>behavior/neurological phenotype</t>
  </si>
  <si>
    <t>MP:0005406</t>
  </si>
  <si>
    <t>abnormal heart size</t>
  </si>
  <si>
    <t>MP:0005409</t>
  </si>
  <si>
    <t>darkened coat color</t>
  </si>
  <si>
    <t>HEPHL1</t>
  </si>
  <si>
    <t>MP:0005410</t>
  </si>
  <si>
    <t>abnormal fertilization</t>
  </si>
  <si>
    <t>DEFB119</t>
  </si>
  <si>
    <t>MP:0005421</t>
  </si>
  <si>
    <t>loose skin</t>
  </si>
  <si>
    <t>MP:0005422</t>
  </si>
  <si>
    <t>osteosclerosis</t>
  </si>
  <si>
    <t>MP:0005440</t>
  </si>
  <si>
    <t>increased glycogen level</t>
  </si>
  <si>
    <t>MP:0005444</t>
  </si>
  <si>
    <t>abnormal retinol metabolism</t>
  </si>
  <si>
    <t>MP:0005460</t>
  </si>
  <si>
    <t>abnormal leukopoiesis</t>
  </si>
  <si>
    <t>MP:0005461</t>
  </si>
  <si>
    <t>abnormal dendritic cell morphology</t>
  </si>
  <si>
    <t>MP:0005468</t>
  </si>
  <si>
    <t>abnormal thyroid hormone level</t>
  </si>
  <si>
    <t>MP:0005479</t>
  </si>
  <si>
    <t>decreased circulating triiodothyronine level</t>
  </si>
  <si>
    <t>MP:0005533</t>
  </si>
  <si>
    <t>increased body temperature</t>
  </si>
  <si>
    <t>TNKS</t>
  </si>
  <si>
    <t>MP:0005535</t>
  </si>
  <si>
    <t>abnormal body temperature</t>
  </si>
  <si>
    <t>RIPK1</t>
  </si>
  <si>
    <t>MP:0005537</t>
  </si>
  <si>
    <t>abnormal cerebral aqueduct morphology</t>
  </si>
  <si>
    <t>MP:0005543</t>
  </si>
  <si>
    <t>decreased cornea thickness</t>
  </si>
  <si>
    <t>MP:0005546</t>
  </si>
  <si>
    <t>choroidal neovascularization</t>
  </si>
  <si>
    <t>MP:0005547</t>
  </si>
  <si>
    <t>abnormal Muller cell morphology</t>
  </si>
  <si>
    <t>MP:0005548</t>
  </si>
  <si>
    <t>retina pigment epithelium atrophy</t>
  </si>
  <si>
    <t>MP:0005571</t>
  </si>
  <si>
    <t>decreased lactate dehydrogenase level</t>
  </si>
  <si>
    <t>MP:0005574</t>
  </si>
  <si>
    <t>decreased pulmonary respiratory rate</t>
  </si>
  <si>
    <t>MP:0005575</t>
  </si>
  <si>
    <t>increased pulmonary ventilation</t>
  </si>
  <si>
    <t>MP:0005585</t>
  </si>
  <si>
    <t>increased tidal volume</t>
  </si>
  <si>
    <t>MP:0005590</t>
  </si>
  <si>
    <t>increased vasodilation</t>
  </si>
  <si>
    <t>MP:0005596</t>
  </si>
  <si>
    <t>increased susceptibility to type I hypersensitivity reaction</t>
  </si>
  <si>
    <t>MP:0005601</t>
  </si>
  <si>
    <t>increased angiogenesis</t>
  </si>
  <si>
    <t>MP:0005604</t>
  </si>
  <si>
    <t>hyperekplexia</t>
  </si>
  <si>
    <t>FHL2</t>
  </si>
  <si>
    <t>MP:0005617</t>
  </si>
  <si>
    <t>increased susceptibility to type IV hypersensitivity reaction</t>
  </si>
  <si>
    <t>PINK1</t>
  </si>
  <si>
    <t>MP:0005652</t>
  </si>
  <si>
    <t>sex reversal</t>
  </si>
  <si>
    <t>MP:0005657</t>
  </si>
  <si>
    <t>abnormal neural plate morphology</t>
  </si>
  <si>
    <t>MP:0005662</t>
  </si>
  <si>
    <t>increased circulating adrenaline level</t>
  </si>
  <si>
    <t>MP:0005664</t>
  </si>
  <si>
    <t>decreased circulating noradrenaline level</t>
  </si>
  <si>
    <t>HLF</t>
  </si>
  <si>
    <t>MP:0005665</t>
  </si>
  <si>
    <t>increased circulating noradrenaline level</t>
  </si>
  <si>
    <t>MP:0005671</t>
  </si>
  <si>
    <t>abnormal response to transplant</t>
  </si>
  <si>
    <t>MP:0006000</t>
  </si>
  <si>
    <t>abnormal cornea epithelium morphology</t>
  </si>
  <si>
    <t>MP:0006012</t>
  </si>
  <si>
    <t>dilated endolymphatic duct</t>
  </si>
  <si>
    <t>MP:0006027</t>
  </si>
  <si>
    <t>impaired lung alveolus development</t>
  </si>
  <si>
    <t>MP:0006031</t>
  </si>
  <si>
    <t>abnormal pharyngeal pouch morphology</t>
  </si>
  <si>
    <t>MP:0006032</t>
  </si>
  <si>
    <t>abnormal ureteric bud morphology</t>
  </si>
  <si>
    <t>MP:0006046</t>
  </si>
  <si>
    <t>atrioventricular valve regurgitation</t>
  </si>
  <si>
    <t>MP:0006047</t>
  </si>
  <si>
    <t>aortic valve regurgitation</t>
  </si>
  <si>
    <t>MP:0006054</t>
  </si>
  <si>
    <t>spinal hemorrhage</t>
  </si>
  <si>
    <t>MP:0006062</t>
  </si>
  <si>
    <t>abnormal vena cava morphology</t>
  </si>
  <si>
    <t>MP:0006072</t>
  </si>
  <si>
    <t>abnormal retina apoptosis</t>
  </si>
  <si>
    <t>MP:0006073</t>
  </si>
  <si>
    <t>abnormal retina bipolar cell morphology</t>
  </si>
  <si>
    <t>MP:0006076</t>
  </si>
  <si>
    <t>abnormal circulating homocysteine level</t>
  </si>
  <si>
    <t>MTRR</t>
  </si>
  <si>
    <t>MP:0006087</t>
  </si>
  <si>
    <t>increased body mass index</t>
  </si>
  <si>
    <t>MP:0006089</t>
  </si>
  <si>
    <t>abnormal vestibular saccule morphology</t>
  </si>
  <si>
    <t>MP:0006096</t>
  </si>
  <si>
    <t>absent retina bipolar cells</t>
  </si>
  <si>
    <t>MP:0006108</t>
  </si>
  <si>
    <t>abnormal hindbrain development</t>
  </si>
  <si>
    <t>MP:0006115</t>
  </si>
  <si>
    <t>aortic valve atresia</t>
  </si>
  <si>
    <t>MP:0006120</t>
  </si>
  <si>
    <t>mitral valve prolapse</t>
  </si>
  <si>
    <t>MP:0006133</t>
  </si>
  <si>
    <t>calcified artery</t>
  </si>
  <si>
    <t>MP:0006141</t>
  </si>
  <si>
    <t>abnormal atrioventricular node conduction</t>
  </si>
  <si>
    <t>DRD5</t>
  </si>
  <si>
    <t>MP:0006159</t>
  </si>
  <si>
    <t>ocular albinism</t>
  </si>
  <si>
    <t>MP:0006164</t>
  </si>
  <si>
    <t>ectropion</t>
  </si>
  <si>
    <t>MP:0006194</t>
  </si>
  <si>
    <t>keratoconjunctivitis</t>
  </si>
  <si>
    <t>MP:0006197</t>
  </si>
  <si>
    <t>ocular hypotelorism</t>
  </si>
  <si>
    <t>MP:0006200</t>
  </si>
  <si>
    <t>vitreous body deposition</t>
  </si>
  <si>
    <t>MP:0006203</t>
  </si>
  <si>
    <t>eye hemorrhage</t>
  </si>
  <si>
    <t>MP:0006206</t>
  </si>
  <si>
    <t>embryonic lethality between somite formation and embryo turning</t>
  </si>
  <si>
    <t>MP:0006219</t>
  </si>
  <si>
    <t>optic nerve degeneration</t>
  </si>
  <si>
    <t>MP:0006228</t>
  </si>
  <si>
    <t>iris atrophy</t>
  </si>
  <si>
    <t>MP:0006241</t>
  </si>
  <si>
    <t>abnormal placement of pupils</t>
  </si>
  <si>
    <t>SEMA3E</t>
  </si>
  <si>
    <t>MP:0006261</t>
  </si>
  <si>
    <t>annular pancreas</t>
  </si>
  <si>
    <t>MP:0006272</t>
  </si>
  <si>
    <t>abnormal urine organic anion level</t>
  </si>
  <si>
    <t>PRODH2</t>
  </si>
  <si>
    <t>MP:0006299</t>
  </si>
  <si>
    <t>abnormal latent inhibition of conditioning behavior</t>
  </si>
  <si>
    <t>MP:0006300</t>
  </si>
  <si>
    <t>abnormal entorhinal cortex morphology</t>
  </si>
  <si>
    <t>MP:0006309</t>
  </si>
  <si>
    <t>decreased retina ganglion cell number</t>
  </si>
  <si>
    <t>MP:0006337</t>
  </si>
  <si>
    <t>abnormal first pharyngeal arch morphology</t>
  </si>
  <si>
    <t>MP:0006339</t>
  </si>
  <si>
    <t>abnormal third pharyngeal arch morphology</t>
  </si>
  <si>
    <t>MP:0006340</t>
  </si>
  <si>
    <t>abnormal fourth pharyngeal arch morphology</t>
  </si>
  <si>
    <t>MP:0006359</t>
  </si>
  <si>
    <t>absent startle reflex</t>
  </si>
  <si>
    <t>NTNG2</t>
  </si>
  <si>
    <t>TDRD9</t>
  </si>
  <si>
    <t>MP:0006410</t>
  </si>
  <si>
    <t>abnormal common myeloid progenitor cell morphology</t>
  </si>
  <si>
    <t>MP:0008022</t>
  </si>
  <si>
    <t>dilated heart ventricle</t>
  </si>
  <si>
    <t>MP:0008024</t>
  </si>
  <si>
    <t>absent lymph nodes</t>
  </si>
  <si>
    <t>MP:0008025</t>
  </si>
  <si>
    <t>brain vacuoles</t>
  </si>
  <si>
    <t>MRPL3</t>
  </si>
  <si>
    <t>MP:0008035</t>
  </si>
  <si>
    <t>behavioral arrest</t>
  </si>
  <si>
    <t>MP:0008039</t>
  </si>
  <si>
    <t>increased NK T cell number</t>
  </si>
  <si>
    <t>MP:0008042</t>
  </si>
  <si>
    <t>abnormal NK T cell physiology</t>
  </si>
  <si>
    <t>MP:0008046</t>
  </si>
  <si>
    <t>absent NK cells</t>
  </si>
  <si>
    <t>MP:0008047</t>
  </si>
  <si>
    <t>absent uterine NK cells</t>
  </si>
  <si>
    <t>MP:0008049</t>
  </si>
  <si>
    <t>increased memory T cell number</t>
  </si>
  <si>
    <t>MP:0008051</t>
  </si>
  <si>
    <t>abnormal memory T cell physiology</t>
  </si>
  <si>
    <t>MP:0008053</t>
  </si>
  <si>
    <t>abnormal NK cell differentiation</t>
  </si>
  <si>
    <t>MP:0008057</t>
  </si>
  <si>
    <t>abnormal DNA replication</t>
  </si>
  <si>
    <t>MP:0008060</t>
  </si>
  <si>
    <t>abnormal podocyte slit diaphragm morphology</t>
  </si>
  <si>
    <t>MP:0008067</t>
  </si>
  <si>
    <t>retina ganglion cell degeneration</t>
  </si>
  <si>
    <t>MP:0008073</t>
  </si>
  <si>
    <t>abnormal CD4-positive, alpha-beta T cell number</t>
  </si>
  <si>
    <t>MP:0008082</t>
  </si>
  <si>
    <t>increased single-positive T cell number</t>
  </si>
  <si>
    <t>DNAJC3</t>
  </si>
  <si>
    <t>MP:0008111</t>
  </si>
  <si>
    <t>abnormal granulocyte differentiation</t>
  </si>
  <si>
    <t>MP:0008112</t>
  </si>
  <si>
    <t>abnormal monocyte differentiation</t>
  </si>
  <si>
    <t>MP:0008113</t>
  </si>
  <si>
    <t>abnormal macrophage differentiation</t>
  </si>
  <si>
    <t>MP:0008122</t>
  </si>
  <si>
    <t>decreased myeloid dendritic cell number</t>
  </si>
  <si>
    <t>MP:0008127</t>
  </si>
  <si>
    <t>decreased dendritic cell number</t>
  </si>
  <si>
    <t>MP:0008130</t>
  </si>
  <si>
    <t>abnormal pituitary intermediate lobe morphology</t>
  </si>
  <si>
    <t>MP:0008135</t>
  </si>
  <si>
    <t>small Peyer's patches</t>
  </si>
  <si>
    <t>MP:0008141</t>
  </si>
  <si>
    <t>decreased small intestinal microvillus size</t>
  </si>
  <si>
    <t>MP:0008160</t>
  </si>
  <si>
    <t>increased diameter of humerus</t>
  </si>
  <si>
    <t>MP:0008162</t>
  </si>
  <si>
    <t>increased diameter of tibia</t>
  </si>
  <si>
    <t>MP:0008168</t>
  </si>
  <si>
    <t>decreased B-1a cell number</t>
  </si>
  <si>
    <t>PNP</t>
  </si>
  <si>
    <t>MP:0008169</t>
  </si>
  <si>
    <t>increased B-1b cell number</t>
  </si>
  <si>
    <t>MP:0008178</t>
  </si>
  <si>
    <t>decreased germinal center B cell number</t>
  </si>
  <si>
    <t>MP:0008179</t>
  </si>
  <si>
    <t>absent germinal center B cells</t>
  </si>
  <si>
    <t>MP:0008193</t>
  </si>
  <si>
    <t>abnormal marginal zone B cell physiology</t>
  </si>
  <si>
    <t>MP:0008200</t>
  </si>
  <si>
    <t>decreased follicular dendritic cell number</t>
  </si>
  <si>
    <t>MP:0008201</t>
  </si>
  <si>
    <t>absent follicular dendritic cells</t>
  </si>
  <si>
    <t>MP:0008210</t>
  </si>
  <si>
    <t>increased mature B cell number</t>
  </si>
  <si>
    <t>MP:0008222</t>
  </si>
  <si>
    <t>decreased hippocampal commissure size</t>
  </si>
  <si>
    <t>MP:0008226</t>
  </si>
  <si>
    <t>decreased anterior commissure size</t>
  </si>
  <si>
    <t>MP:0008235</t>
  </si>
  <si>
    <t>increased susceptibility to neuronal excitotoxicity</t>
  </si>
  <si>
    <t>MP:0008236</t>
  </si>
  <si>
    <t>decreased susceptibility to neuronal excitotoxicity</t>
  </si>
  <si>
    <t>MP:0008237</t>
  </si>
  <si>
    <t>abnormal ventral coat pigmentation</t>
  </si>
  <si>
    <t>MP:0008240</t>
  </si>
  <si>
    <t>abnormal spleen marginal zone macrophage morphology</t>
  </si>
  <si>
    <t>MP:0008249</t>
  </si>
  <si>
    <t>abnormal common lymphocyte progenitor cell morphology</t>
  </si>
  <si>
    <t>MP:0008250</t>
  </si>
  <si>
    <t>abnormal myeloid leukocyte morphology</t>
  </si>
  <si>
    <t>MP:0008259</t>
  </si>
  <si>
    <t>abnormal optic disk morphology</t>
  </si>
  <si>
    <t>MP:0008288</t>
  </si>
  <si>
    <t>abnormal adrenal cortex morphology</t>
  </si>
  <si>
    <t>MP:0008306</t>
  </si>
  <si>
    <t>abnormal organ of Corti supporting cell proliferation</t>
  </si>
  <si>
    <t>MP:0008308</t>
  </si>
  <si>
    <t>small scala media</t>
  </si>
  <si>
    <t>MP:0008309</t>
  </si>
  <si>
    <t>dilated scala media</t>
  </si>
  <si>
    <t>MP:0008325</t>
  </si>
  <si>
    <t>abnormal gonadotroph morphology</t>
  </si>
  <si>
    <t>MP:0008347</t>
  </si>
  <si>
    <t>decreased gamma-delta T cell number</t>
  </si>
  <si>
    <t>MP:0008348</t>
  </si>
  <si>
    <t>absent gamma-delta T cells</t>
  </si>
  <si>
    <t>MP:0008350</t>
  </si>
  <si>
    <t>increased gamma-delta intraepithelial T cell number</t>
  </si>
  <si>
    <t>MP:0008352</t>
  </si>
  <si>
    <t>absent gamma-delta intraepithelial T cell</t>
  </si>
  <si>
    <t>MP:0008356</t>
  </si>
  <si>
    <t>abnormal gamma-delta T cell differentiation</t>
  </si>
  <si>
    <t>MP:0008371</t>
  </si>
  <si>
    <t>pituitary intermediate lobe hyperplasia</t>
  </si>
  <si>
    <t>MP:0008373</t>
  </si>
  <si>
    <t>short malleus</t>
  </si>
  <si>
    <t>MP:0008374</t>
  </si>
  <si>
    <t>abnormal malleus manubrium morphology</t>
  </si>
  <si>
    <t>MP:0008375</t>
  </si>
  <si>
    <t>short malleus manubrium</t>
  </si>
  <si>
    <t>MP:0008392</t>
  </si>
  <si>
    <t>decreased primordial germ cell number</t>
  </si>
  <si>
    <t>MP:0008395</t>
  </si>
  <si>
    <t>abnormal osteoblast differentiation</t>
  </si>
  <si>
    <t>MP:0008417</t>
  </si>
  <si>
    <t>decreased somatotroph cell size</t>
  </si>
  <si>
    <t>MP:0008436</t>
  </si>
  <si>
    <t>decreased somatotroph secretory granule number</t>
  </si>
  <si>
    <t>MP:0008441</t>
  </si>
  <si>
    <t>thin cortical plate</t>
  </si>
  <si>
    <t>MP:0008453</t>
  </si>
  <si>
    <t>decreased retina rod cell number</t>
  </si>
  <si>
    <t>MP:0008455</t>
  </si>
  <si>
    <t>abnormal retina rod cell inner segment morphology</t>
  </si>
  <si>
    <t>MP:0008457</t>
  </si>
  <si>
    <t>abnormal cortical intermediate zone morphology</t>
  </si>
  <si>
    <t>MP:0008459</t>
  </si>
  <si>
    <t>abnormal circulating pancreatic peptide level</t>
  </si>
  <si>
    <t>MP:0008463</t>
  </si>
  <si>
    <t>abnormal peripheral lymph node morphology</t>
  </si>
  <si>
    <t>MP:0008464</t>
  </si>
  <si>
    <t>absent peripheral lymph nodes</t>
  </si>
  <si>
    <t>MP:0008465</t>
  </si>
  <si>
    <t>absent mesenteric lymph nodes</t>
  </si>
  <si>
    <t>MP:0008470</t>
  </si>
  <si>
    <t>abnormal spleen B cell follicle morphology</t>
  </si>
  <si>
    <t>MP:0008473</t>
  </si>
  <si>
    <t>abnormal spleen follicular dendritic cell network</t>
  </si>
  <si>
    <t>MP:0008478</t>
  </si>
  <si>
    <t>increased spleen white pulp amount</t>
  </si>
  <si>
    <t>MP:0008493</t>
  </si>
  <si>
    <t>alpha-synuclein inclusion body</t>
  </si>
  <si>
    <t>MP:0008501</t>
  </si>
  <si>
    <t>increased IgG2b level</t>
  </si>
  <si>
    <t>MP:0008507</t>
  </si>
  <si>
    <t>thin retina ganglion layer</t>
  </si>
  <si>
    <t>MP:0008511</t>
  </si>
  <si>
    <t>thin retina inner nuclear layer</t>
  </si>
  <si>
    <t>MP:0008532</t>
  </si>
  <si>
    <t>decreased chemical nociceptive threshold</t>
  </si>
  <si>
    <t>MP:0008533</t>
  </si>
  <si>
    <t>abnormal anterior visceral endoderm morphology</t>
  </si>
  <si>
    <t>MP:0008534</t>
  </si>
  <si>
    <t>enlarged fourth ventricle</t>
  </si>
  <si>
    <t>MP:0008543</t>
  </si>
  <si>
    <t>atrial fibrillation</t>
  </si>
  <si>
    <t>MP:0008546</t>
  </si>
  <si>
    <t>abnormal vesicle-mediated transport</t>
  </si>
  <si>
    <t>GTF2A1L</t>
  </si>
  <si>
    <t>MP:0008556</t>
  </si>
  <si>
    <t>abnormal tumor necrosis factor secretion</t>
  </si>
  <si>
    <t>MP:0008564</t>
  </si>
  <si>
    <t>increased interferon-beta secretion</t>
  </si>
  <si>
    <t>MSR1</t>
  </si>
  <si>
    <t>MP:0008573</t>
  </si>
  <si>
    <t>increased circulating interferon-alpha level</t>
  </si>
  <si>
    <t>DDX60</t>
  </si>
  <si>
    <t>MP:0008574</t>
  </si>
  <si>
    <t>decreased circulating interferon-alpha level</t>
  </si>
  <si>
    <t>MP:0008578</t>
  </si>
  <si>
    <t>decreased circulating interferon-gamma level</t>
  </si>
  <si>
    <t>MP:0008593</t>
  </si>
  <si>
    <t>increased circulating interleukin-10 level</t>
  </si>
  <si>
    <t>MP:0008594</t>
  </si>
  <si>
    <t>decreased circulating interleukin-10 level</t>
  </si>
  <si>
    <t>MP:0008608</t>
  </si>
  <si>
    <t>increased circulating interleukin-13 level</t>
  </si>
  <si>
    <t>MP:0008618</t>
  </si>
  <si>
    <t>decreased circulating interleukin-12 level</t>
  </si>
  <si>
    <t>MP:0008623</t>
  </si>
  <si>
    <t>increased circulating interleukin-3 level</t>
  </si>
  <si>
    <t>MP:0008629</t>
  </si>
  <si>
    <t>increased circulating interleukin-9 level</t>
  </si>
  <si>
    <t>MP:0008639</t>
  </si>
  <si>
    <t>decreased circulating interleukin-1 alpha level</t>
  </si>
  <si>
    <t>MP:0008641</t>
  </si>
  <si>
    <t>increased circulating interleukin-1 beta level</t>
  </si>
  <si>
    <t>MP:0008647</t>
  </si>
  <si>
    <t>increased circulating interleukin-12b level</t>
  </si>
  <si>
    <t>MP:0008648</t>
  </si>
  <si>
    <t>decreased circulating interleukin-12b level</t>
  </si>
  <si>
    <t>MP:0008654</t>
  </si>
  <si>
    <t>increased interleukin-1 alpha secretion</t>
  </si>
  <si>
    <t>MP:0008670</t>
  </si>
  <si>
    <t>decreased interleukin-12b secretion</t>
  </si>
  <si>
    <t>MP:0008699</t>
  </si>
  <si>
    <t>increased interleukin-4 secretion</t>
  </si>
  <si>
    <t>MP:0008703</t>
  </si>
  <si>
    <t>decreased interleukin-5 secretion</t>
  </si>
  <si>
    <t>MP:0008712</t>
  </si>
  <si>
    <t>decreased interleukin-9 secretion</t>
  </si>
  <si>
    <t>MP:0008721</t>
  </si>
  <si>
    <t>abnormal chemokine level</t>
  </si>
  <si>
    <t>MP:0008737</t>
  </si>
  <si>
    <t>abnormal spleen physiology</t>
  </si>
  <si>
    <t>MP:0008743</t>
  </si>
  <si>
    <t>decreased liver iron level</t>
  </si>
  <si>
    <t>MP:0008763</t>
  </si>
  <si>
    <t>abnormal mast cell degranulation</t>
  </si>
  <si>
    <t>STX3</t>
  </si>
  <si>
    <t>MP:0008764</t>
  </si>
  <si>
    <t>increased mast cell degranulation</t>
  </si>
  <si>
    <t>MP:0008765</t>
  </si>
  <si>
    <t>decreased mast cell degranulation</t>
  </si>
  <si>
    <t>MP:0008769</t>
  </si>
  <si>
    <t>abnormal plasmacytoid dendritic cell physiology</t>
  </si>
  <si>
    <t>MP:0008783</t>
  </si>
  <si>
    <t>decreased B cell apoptosis</t>
  </si>
  <si>
    <t>MP:0008785</t>
  </si>
  <si>
    <t>abnormal sternum manubrium morphology</t>
  </si>
  <si>
    <t>BMP6</t>
  </si>
  <si>
    <t>MP:0008789</t>
  </si>
  <si>
    <t>abnormal olfactory epithelium morphology</t>
  </si>
  <si>
    <t>MP:0008796</t>
  </si>
  <si>
    <t>increased lens fiber apoptosis</t>
  </si>
  <si>
    <t>MP:0008797</t>
  </si>
  <si>
    <t>facial cleft</t>
  </si>
  <si>
    <t>CBLC</t>
  </si>
  <si>
    <t>MP:0008802</t>
  </si>
  <si>
    <t>abnormal intestinal smooth muscle morphology</t>
  </si>
  <si>
    <t>CCDC8</t>
  </si>
  <si>
    <t>MP:0008808</t>
  </si>
  <si>
    <t>decreased spleen iron level</t>
  </si>
  <si>
    <t>MP:0008809</t>
  </si>
  <si>
    <t>increased spleen iron level</t>
  </si>
  <si>
    <t>MP:0008813</t>
  </si>
  <si>
    <t>decreased common myeloid progenitor cell number</t>
  </si>
  <si>
    <t>MP:0008814</t>
  </si>
  <si>
    <t>decreased nerve conduction velocity</t>
  </si>
  <si>
    <t>MP:0008825</t>
  </si>
  <si>
    <t>abnormal cardiac epithelial to mesenchymal transition</t>
  </si>
  <si>
    <t>MP:0008826</t>
  </si>
  <si>
    <t>abnormal splenic cell ratio</t>
  </si>
  <si>
    <t>MP:0008830</t>
  </si>
  <si>
    <t>abnormal nucleolus morphology</t>
  </si>
  <si>
    <t>MP:0008838</t>
  </si>
  <si>
    <t>decreased transforming growth factor beta level</t>
  </si>
  <si>
    <t>MP:0008841</t>
  </si>
  <si>
    <t>ruptured lens capsule</t>
  </si>
  <si>
    <t>MP:0008842</t>
  </si>
  <si>
    <t>lipofuscinosis</t>
  </si>
  <si>
    <t>MP:0008852</t>
  </si>
  <si>
    <t>retina neovascularization</t>
  </si>
  <si>
    <t>MP:0008856</t>
  </si>
  <si>
    <t>fetal bleb</t>
  </si>
  <si>
    <t>MP:0008858</t>
  </si>
  <si>
    <t>abnormal hair cycle anagen phase</t>
  </si>
  <si>
    <t>MP:0008861</t>
  </si>
  <si>
    <t>abnormal hair shedding</t>
  </si>
  <si>
    <t>MP:0008877</t>
  </si>
  <si>
    <t>abnormal DNA methylation</t>
  </si>
  <si>
    <t>MP:0008895</t>
  </si>
  <si>
    <t>abnormal intraepithelial T cell number</t>
  </si>
  <si>
    <t>BTN2A1</t>
  </si>
  <si>
    <t>MP:0008902</t>
  </si>
  <si>
    <t>abnormal renal fat pad morphology</t>
  </si>
  <si>
    <t>MP:0008908</t>
  </si>
  <si>
    <t>increased total fat pad weight</t>
  </si>
  <si>
    <t>MP:0008911</t>
  </si>
  <si>
    <t>induced hyperactivity</t>
  </si>
  <si>
    <t>MP:0008912</t>
  </si>
  <si>
    <t>nervous</t>
  </si>
  <si>
    <t>MP:0008921</t>
  </si>
  <si>
    <t>increased neurotransmitter release</t>
  </si>
  <si>
    <t>MP:0008925</t>
  </si>
  <si>
    <t>increased cerebellar granule cell number</t>
  </si>
  <si>
    <t>MP:0008933</t>
  </si>
  <si>
    <t>abnormal motile primary cilium physiology</t>
  </si>
  <si>
    <t>MP:0008943</t>
  </si>
  <si>
    <t>increased sensitivity to induced cell death</t>
  </si>
  <si>
    <t>MP:0008953</t>
  </si>
  <si>
    <t>abnormal pancreatic somatostatin secretion</t>
  </si>
  <si>
    <t>MP:0008962</t>
  </si>
  <si>
    <t>abnormal carbon dioxide production</t>
  </si>
  <si>
    <t>MP:0008967</t>
  </si>
  <si>
    <t>absent chiasmata formation</t>
  </si>
  <si>
    <t>MP:0008986</t>
  </si>
  <si>
    <t>abnormal liver parenchyma morphology</t>
  </si>
  <si>
    <t>MP:0008990</t>
  </si>
  <si>
    <t>abnormal Ito cell morphology</t>
  </si>
  <si>
    <t>MP:0008991</t>
  </si>
  <si>
    <t>abnormal bile canaliculus morphology</t>
  </si>
  <si>
    <t>MP:0008997</t>
  </si>
  <si>
    <t>increased blood osmolality</t>
  </si>
  <si>
    <t>MP:0009004</t>
  </si>
  <si>
    <t>progressive hair loss</t>
  </si>
  <si>
    <t>MP:0009006</t>
  </si>
  <si>
    <t>prolonged estrous cycle</t>
  </si>
  <si>
    <t>MP:0009011</t>
  </si>
  <si>
    <t>prolonged diestrus</t>
  </si>
  <si>
    <t>MP:0009020</t>
  </si>
  <si>
    <t>prolonged metestrus</t>
  </si>
  <si>
    <t>MP:0009022</t>
  </si>
  <si>
    <t>abnormal brain meninges morphology</t>
  </si>
  <si>
    <t>MP:0009025</t>
  </si>
  <si>
    <t>abnormal brain dura mater morphology</t>
  </si>
  <si>
    <t>MP:0009045</t>
  </si>
  <si>
    <t>muscle tetany</t>
  </si>
  <si>
    <t>MP:0009094</t>
  </si>
  <si>
    <t>abnormal endometrial gland morphology</t>
  </si>
  <si>
    <t>MP:0009097</t>
  </si>
  <si>
    <t>absent endometrial glands</t>
  </si>
  <si>
    <t>MP:0009119</t>
  </si>
  <si>
    <t>increased brown fat cell size</t>
  </si>
  <si>
    <t>MP:0009130</t>
  </si>
  <si>
    <t>increased white fat cell number</t>
  </si>
  <si>
    <t>MP:0009143</t>
  </si>
  <si>
    <t>abnormal pancreatic duct morphology</t>
  </si>
  <si>
    <t>MP:0009172</t>
  </si>
  <si>
    <t>small pancreatic islets</t>
  </si>
  <si>
    <t>MP:0009198</t>
  </si>
  <si>
    <t>abnormal male genitalia morphology</t>
  </si>
  <si>
    <t>ABCA13</t>
  </si>
  <si>
    <t>MP:0009201</t>
  </si>
  <si>
    <t>external male genitalia atrophy</t>
  </si>
  <si>
    <t>MP:0009212</t>
  </si>
  <si>
    <t>vulva atrophy</t>
  </si>
  <si>
    <t>MP:0009238</t>
  </si>
  <si>
    <t>coiled sperm flagellum</t>
  </si>
  <si>
    <t>CFAP44</t>
  </si>
  <si>
    <t>MP:0009243</t>
  </si>
  <si>
    <t>hairpin sperm flagellum</t>
  </si>
  <si>
    <t>MP:0009244</t>
  </si>
  <si>
    <t>abnormal acid-activated cation-mediated receptor currents</t>
  </si>
  <si>
    <t>NETO1</t>
  </si>
  <si>
    <t>MP:0009254</t>
  </si>
  <si>
    <t>disorganized pancreatic islets</t>
  </si>
  <si>
    <t>EXTL3</t>
  </si>
  <si>
    <t>MP:0009259</t>
  </si>
  <si>
    <t>abnormal vestibular saccule duct morphology</t>
  </si>
  <si>
    <t>MP:0009267</t>
  </si>
  <si>
    <t>abnormal cerebellum fissure morphology</t>
  </si>
  <si>
    <t>MP:0009272</t>
  </si>
  <si>
    <t>decreased guard hair length</t>
  </si>
  <si>
    <t>MP:0009277</t>
  </si>
  <si>
    <t>increased brain tumor incidence</t>
  </si>
  <si>
    <t>MP:0009283</t>
  </si>
  <si>
    <t>decreased gonadal fat pad weight</t>
  </si>
  <si>
    <t>MP:0009298</t>
  </si>
  <si>
    <t>increased mesenteric fat pad weight</t>
  </si>
  <si>
    <t>MP:0009299</t>
  </si>
  <si>
    <t>decreased mesenteric fat pad weight</t>
  </si>
  <si>
    <t>RLN3</t>
  </si>
  <si>
    <t>MP:0009308</t>
  </si>
  <si>
    <t>increased adenocarcinoma incidence</t>
  </si>
  <si>
    <t>MP:0009339</t>
  </si>
  <si>
    <t>decreased splenocyte number</t>
  </si>
  <si>
    <t>MP:0009357</t>
  </si>
  <si>
    <t>abnormal seizure response to inducing agent</t>
  </si>
  <si>
    <t>MP:0009397</t>
  </si>
  <si>
    <t>increased trophoblast giant cell number</t>
  </si>
  <si>
    <t>VPS53</t>
  </si>
  <si>
    <t>MP:0009398</t>
  </si>
  <si>
    <t>abnormal skeletal muscle fiber size</t>
  </si>
  <si>
    <t>NEB</t>
  </si>
  <si>
    <t>MP:0009399</t>
  </si>
  <si>
    <t>increased skeletal muscle fiber size</t>
  </si>
  <si>
    <t>MP:0009411</t>
  </si>
  <si>
    <t>abnormal skeletal muscle fiber triad morphology</t>
  </si>
  <si>
    <t>MP:0009413</t>
  </si>
  <si>
    <t>skeletal muscle fiber atrophy</t>
  </si>
  <si>
    <t>MP:0009415</t>
  </si>
  <si>
    <t>skeletal muscle degeneration</t>
  </si>
  <si>
    <t>MP:0009417</t>
  </si>
  <si>
    <t>skeletal muscle atrophy</t>
  </si>
  <si>
    <t>MP:0009419</t>
  </si>
  <si>
    <t>skeletal muscle fibrosis</t>
  </si>
  <si>
    <t>MP:0009426</t>
  </si>
  <si>
    <t>decreased soleus weight</t>
  </si>
  <si>
    <t>MP:0009428</t>
  </si>
  <si>
    <t>decreased tibialis anterior weight</t>
  </si>
  <si>
    <t>MP:0009433</t>
  </si>
  <si>
    <t>polyovular ovarian follicle</t>
  </si>
  <si>
    <t>MP:0009448</t>
  </si>
  <si>
    <t>decreased platelet ATP level</t>
  </si>
  <si>
    <t>MP:0009450</t>
  </si>
  <si>
    <t>abnormal axon fasciculation</t>
  </si>
  <si>
    <t>MP:0009452</t>
  </si>
  <si>
    <t>abnormal synaptonemal complex</t>
  </si>
  <si>
    <t>MP:0009459</t>
  </si>
  <si>
    <t>skeletal muscle hyperplasia</t>
  </si>
  <si>
    <t>MP:0009481</t>
  </si>
  <si>
    <t>cecum inflammation</t>
  </si>
  <si>
    <t>MP:0009482</t>
  </si>
  <si>
    <t>ileum inflammation</t>
  </si>
  <si>
    <t>MP:0009497</t>
  </si>
  <si>
    <t>abnormal intrahepatic bile duct morphology</t>
  </si>
  <si>
    <t>MP:0009498</t>
  </si>
  <si>
    <t>abnormal extrahepatic bile duct morphology</t>
  </si>
  <si>
    <t>MP:0009501</t>
  </si>
  <si>
    <t>abnormal hepatic duct morphology</t>
  </si>
  <si>
    <t>MP:0009507</t>
  </si>
  <si>
    <t>abnormal mammary gland connective tissue morphology</t>
  </si>
  <si>
    <t>MP:0009542</t>
  </si>
  <si>
    <t>decreased thymocyte apoptosis</t>
  </si>
  <si>
    <t>MP:0009557</t>
  </si>
  <si>
    <t>decreased platelet ADP level</t>
  </si>
  <si>
    <t>MP:0009559</t>
  </si>
  <si>
    <t>thymus cortex hyperplasia</t>
  </si>
  <si>
    <t>MP:0009577</t>
  </si>
  <si>
    <t>abnormal developmental vascular remodeling</t>
  </si>
  <si>
    <t>MP:0009580</t>
  </si>
  <si>
    <t>increased keratinocyte apoptosis</t>
  </si>
  <si>
    <t>MP:0009583</t>
  </si>
  <si>
    <t>increased keratinocyte proliferation</t>
  </si>
  <si>
    <t>MP:0009593</t>
  </si>
  <si>
    <t>absent chorion</t>
  </si>
  <si>
    <t>MP:0009599</t>
  </si>
  <si>
    <t>thick epidermis stratum granulosum</t>
  </si>
  <si>
    <t>MP:0009617</t>
  </si>
  <si>
    <t>decreased brain zinc level</t>
  </si>
  <si>
    <t>SLC39A8</t>
  </si>
  <si>
    <t>MP:0009619</t>
  </si>
  <si>
    <t>abnormal optokinetic reflex</t>
  </si>
  <si>
    <t>MP:0009622</t>
  </si>
  <si>
    <t>absent inguinal lymph nodes</t>
  </si>
  <si>
    <t>MP:0009628</t>
  </si>
  <si>
    <t>absent brachial lymph nodes</t>
  </si>
  <si>
    <t>MP:0009630</t>
  </si>
  <si>
    <t>absent axillary lymph nodes</t>
  </si>
  <si>
    <t>MP:0009633</t>
  </si>
  <si>
    <t>absent cervical lymph nodes</t>
  </si>
  <si>
    <t>MP:0009634</t>
  </si>
  <si>
    <t>absent popliteal lymph nodes</t>
  </si>
  <si>
    <t>MP:0009641</t>
  </si>
  <si>
    <t>kidney degeneration</t>
  </si>
  <si>
    <t>MTSS1</t>
  </si>
  <si>
    <t>MP:0009645</t>
  </si>
  <si>
    <t>crystalluria</t>
  </si>
  <si>
    <t>MP:0009651</t>
  </si>
  <si>
    <t>abnormal eyelid development</t>
  </si>
  <si>
    <t>MP:0009655</t>
  </si>
  <si>
    <t>abnormal secondary palate development</t>
  </si>
  <si>
    <t>MP:0009673</t>
  </si>
  <si>
    <t>increased birth weight</t>
  </si>
  <si>
    <t>MP:0009682</t>
  </si>
  <si>
    <t>abnormal anterior corticospinal tract morphology</t>
  </si>
  <si>
    <t>MP:0009683</t>
  </si>
  <si>
    <t>abnormal lateral corticospinal tract morphology</t>
  </si>
  <si>
    <t>MP:0009687</t>
  </si>
  <si>
    <t>empty decidua capsularis</t>
  </si>
  <si>
    <t>MP:0009695</t>
  </si>
  <si>
    <t>abnormal spinal cord ventral commissure morphology</t>
  </si>
  <si>
    <t>MP:0009702</t>
  </si>
  <si>
    <t>increased birth body size</t>
  </si>
  <si>
    <t>MP:0009705</t>
  </si>
  <si>
    <t>abnormal midgut morphology</t>
  </si>
  <si>
    <t>MP:0009715</t>
  </si>
  <si>
    <t>thick epidermis stratum basale</t>
  </si>
  <si>
    <t>MP:0009720</t>
  </si>
  <si>
    <t>abnormal mammary gland pattern</t>
  </si>
  <si>
    <t>MP:0009721</t>
  </si>
  <si>
    <t>increased mammary gland number</t>
  </si>
  <si>
    <t>MP:0009722</t>
  </si>
  <si>
    <t>abnormal nipple development</t>
  </si>
  <si>
    <t>MP:0009723</t>
  </si>
  <si>
    <t>increased nipple number</t>
  </si>
  <si>
    <t>MP:0009724</t>
  </si>
  <si>
    <t>ectopic nipples</t>
  </si>
  <si>
    <t>MP:0009741</t>
  </si>
  <si>
    <t>ectopic mammary gland</t>
  </si>
  <si>
    <t>MP:0009742</t>
  </si>
  <si>
    <t>increased cornea stroma thickness</t>
  </si>
  <si>
    <t>MP:0009768</t>
  </si>
  <si>
    <t>impaired somite development</t>
  </si>
  <si>
    <t>MP:0009769</t>
  </si>
  <si>
    <t>abnormal meiotic spindle assembly checkpoint</t>
  </si>
  <si>
    <t>NDC80</t>
  </si>
  <si>
    <t>MP:0009770</t>
  </si>
  <si>
    <t>abnormal optic chiasm morphology</t>
  </si>
  <si>
    <t>MP:0009777</t>
  </si>
  <si>
    <t>abnormal behavioral response to anesthetic</t>
  </si>
  <si>
    <t>MP:0009780</t>
  </si>
  <si>
    <t>abnormal chondrocyte physiology</t>
  </si>
  <si>
    <t>MP:0009787</t>
  </si>
  <si>
    <t>increased susceptibility to infection induced morbidity/mortality</t>
  </si>
  <si>
    <t>MP:0009790</t>
  </si>
  <si>
    <t>decreased susceptibility to viral infection induced morbidity/mortality</t>
  </si>
  <si>
    <t>MP:0009793</t>
  </si>
  <si>
    <t>sebaceous gland hypertrophy</t>
  </si>
  <si>
    <t>MP:0009804</t>
  </si>
  <si>
    <t>abnormal brain interventricular foramen morphology</t>
  </si>
  <si>
    <t>MP:0009823</t>
  </si>
  <si>
    <t>abnormal sphingomyelin level</t>
  </si>
  <si>
    <t>MP:0009830</t>
  </si>
  <si>
    <t>abnormal sperm connecting piece morphology</t>
  </si>
  <si>
    <t>CFAP73</t>
  </si>
  <si>
    <t>MP:0009834</t>
  </si>
  <si>
    <t>abnormal sperm annulus morphology</t>
  </si>
  <si>
    <t>MP:0009839</t>
  </si>
  <si>
    <t>multiflagellated sperm</t>
  </si>
  <si>
    <t>MP:0009850</t>
  </si>
  <si>
    <t>embryonic lethality between implantation and placentation</t>
  </si>
  <si>
    <t>COPB2</t>
  </si>
  <si>
    <t>MP:0009853</t>
  </si>
  <si>
    <t>decreased Sertoli cell phagocytosis</t>
  </si>
  <si>
    <t>MP:0009860</t>
  </si>
  <si>
    <t>nephrosclerosis</t>
  </si>
  <si>
    <t>MP:0009864</t>
  </si>
  <si>
    <t>abnormal aorta endothelium morphology</t>
  </si>
  <si>
    <t>MP:0009866</t>
  </si>
  <si>
    <t>abnormal aorta wall morphology</t>
  </si>
  <si>
    <t>MP:0009883</t>
  </si>
  <si>
    <t>palatal shelf hypoplasia</t>
  </si>
  <si>
    <t>MP:0009888</t>
  </si>
  <si>
    <t>palatal shelves fail to meet at midline</t>
  </si>
  <si>
    <t>MP:0009895</t>
  </si>
  <si>
    <t>decreased palatine bone horizontal plate size</t>
  </si>
  <si>
    <t>ARHGAP44</t>
  </si>
  <si>
    <t>MP:0009946</t>
  </si>
  <si>
    <t>abnormal olfactory bulb layer morphology</t>
  </si>
  <si>
    <t>MP:0009977</t>
  </si>
  <si>
    <t>abnormal cerebellar granule cell migration</t>
  </si>
  <si>
    <t>MP:0009979</t>
  </si>
  <si>
    <t>abnormal cerebellum deep nucleus morphology</t>
  </si>
  <si>
    <t>MP:0010017</t>
  </si>
  <si>
    <t>visceral vascular congestion</t>
  </si>
  <si>
    <t>MP:0010021</t>
  </si>
  <si>
    <t>heart vascular congestion</t>
  </si>
  <si>
    <t>MP:0010029</t>
  </si>
  <si>
    <t>abnormal basicranium morphology</t>
  </si>
  <si>
    <t>MP:0010035</t>
  </si>
  <si>
    <t>increased erythrocyte clearance</t>
  </si>
  <si>
    <t>MP:0010046</t>
  </si>
  <si>
    <t>decreased omental fat pad weight</t>
  </si>
  <si>
    <t>MP:0010059</t>
  </si>
  <si>
    <t>olfactory bulb hypoplasia</t>
  </si>
  <si>
    <t>MP:0010068</t>
  </si>
  <si>
    <t>decreased red blood cell distribution width</t>
  </si>
  <si>
    <t>PLAC9</t>
  </si>
  <si>
    <t>MP:0010070</t>
  </si>
  <si>
    <t>decreased serotonin level</t>
  </si>
  <si>
    <t>MP:0010072</t>
  </si>
  <si>
    <t>increased pruritus</t>
  </si>
  <si>
    <t>MP:0010073</t>
  </si>
  <si>
    <t>decreased pruritus</t>
  </si>
  <si>
    <t>MRGPRX3</t>
  </si>
  <si>
    <t>MP:0010082</t>
  </si>
  <si>
    <t>sternebra fusion</t>
  </si>
  <si>
    <t>MP:0010092</t>
  </si>
  <si>
    <t>increased circulating magnesium level</t>
  </si>
  <si>
    <t>MP:0010093</t>
  </si>
  <si>
    <t>decreased circulating magnesium level</t>
  </si>
  <si>
    <t>MP:0010101</t>
  </si>
  <si>
    <t>increased sacral vertebrae number</t>
  </si>
  <si>
    <t>MP:0010107</t>
  </si>
  <si>
    <t>abnormal renal reabsorption</t>
  </si>
  <si>
    <t>MP:0010146</t>
  </si>
  <si>
    <t>umbilical hernia</t>
  </si>
  <si>
    <t>MP:0010173</t>
  </si>
  <si>
    <t>increased mammary gland epithelial cell proliferation</t>
  </si>
  <si>
    <t>MP:0010177</t>
  </si>
  <si>
    <t>acanthocytosis</t>
  </si>
  <si>
    <t>MP:0010178</t>
  </si>
  <si>
    <t>increased number of Howell-Jolly bodies</t>
  </si>
  <si>
    <t>MP:0010179</t>
  </si>
  <si>
    <t>rough coat</t>
  </si>
  <si>
    <t>FAM18B1</t>
  </si>
  <si>
    <t>MP:0010182</t>
  </si>
  <si>
    <t>decreased susceptibility to weight gain</t>
  </si>
  <si>
    <t>MP:0010198</t>
  </si>
  <si>
    <t>decreased lymphatic vessel endothelial cell number</t>
  </si>
  <si>
    <t>MP:0010211</t>
  </si>
  <si>
    <t>abnormal acute phase protein level</t>
  </si>
  <si>
    <t>MP:0010214</t>
  </si>
  <si>
    <t>abnormal circulating serum amyloid protein level</t>
  </si>
  <si>
    <t>MP:0010225</t>
  </si>
  <si>
    <t>abnormal quadriceps morphology</t>
  </si>
  <si>
    <t>MP:0010227</t>
  </si>
  <si>
    <t>decreased quadriceps weight</t>
  </si>
  <si>
    <t>MP:0010238</t>
  </si>
  <si>
    <t>increased skeletal muscle weight</t>
  </si>
  <si>
    <t>MP:0010251</t>
  </si>
  <si>
    <t>subcapsular cataract</t>
  </si>
  <si>
    <t>MP:0010254</t>
  </si>
  <si>
    <t>nuclear cataract</t>
  </si>
  <si>
    <t>MP:0010256</t>
  </si>
  <si>
    <t>anterior cortical cataract</t>
  </si>
  <si>
    <t>MP:0010257</t>
  </si>
  <si>
    <t>posterior cortical cataract</t>
  </si>
  <si>
    <t>MP:0010261</t>
  </si>
  <si>
    <t>sutural cataract</t>
  </si>
  <si>
    <t>MP:0010263</t>
  </si>
  <si>
    <t>total cataract</t>
  </si>
  <si>
    <t>MP:0010318</t>
  </si>
  <si>
    <t>increased salivary gland tumor incidence</t>
  </si>
  <si>
    <t>MP:0010320</t>
  </si>
  <si>
    <t>increased pituitary gland tumor incidence</t>
  </si>
  <si>
    <t>MP:0010330</t>
  </si>
  <si>
    <t>abnormal circulating lipoprotein level</t>
  </si>
  <si>
    <t>MP:0010345</t>
  </si>
  <si>
    <t>increased thyroid C-cell carcinoma incidence</t>
  </si>
  <si>
    <t>MP:0010350</t>
  </si>
  <si>
    <t>increased pituitary adenohypophysis tumor incidence</t>
  </si>
  <si>
    <t>MP:0010351</t>
  </si>
  <si>
    <t>increased pituitary melanotroph tumor incidence</t>
  </si>
  <si>
    <t>MP:0010356</t>
  </si>
  <si>
    <t>abnormal second pharyngeal arch artery morphology</t>
  </si>
  <si>
    <t>MP:0010373</t>
  </si>
  <si>
    <t>myeloid hyperplasia</t>
  </si>
  <si>
    <t>MP:0010380</t>
  </si>
  <si>
    <t>abnormal inner cell mass apoptosis</t>
  </si>
  <si>
    <t>NUSAP1</t>
  </si>
  <si>
    <t>MP:0010383</t>
  </si>
  <si>
    <t>increased adenoma incidence</t>
  </si>
  <si>
    <t>MP:0010386</t>
  </si>
  <si>
    <t>abnormal urinary bladder physiology</t>
  </si>
  <si>
    <t>DEFB1</t>
  </si>
  <si>
    <t>MP:0010394</t>
  </si>
  <si>
    <t>decreased QRS amplitude</t>
  </si>
  <si>
    <t>MP:0010395</t>
  </si>
  <si>
    <t>abnormal pharyngeal arch development</t>
  </si>
  <si>
    <t>MP:0010399</t>
  </si>
  <si>
    <t>decreased skeletal muscle glycogen level</t>
  </si>
  <si>
    <t>MP:0010401</t>
  </si>
  <si>
    <t>increased skeletal muscle glycogen level</t>
  </si>
  <si>
    <t>MP:0010412</t>
  </si>
  <si>
    <t>atrioventricular septal defect</t>
  </si>
  <si>
    <t>MP:0010426</t>
  </si>
  <si>
    <t>abnormal heart and great artery attachment</t>
  </si>
  <si>
    <t>MP:0010428</t>
  </si>
  <si>
    <t>abnormal heart right ventricle outflow tract morphology</t>
  </si>
  <si>
    <t>MP:0010435</t>
  </si>
  <si>
    <t>abnormal heart atrium and ventricle connection</t>
  </si>
  <si>
    <t>MP:0010441</t>
  </si>
  <si>
    <t>total anomalous pulmonary venous connection</t>
  </si>
  <si>
    <t>MP:0010463</t>
  </si>
  <si>
    <t>aorta stenosis</t>
  </si>
  <si>
    <t>MP:0010466</t>
  </si>
  <si>
    <t>vascular ring</t>
  </si>
  <si>
    <t>MP:0010468</t>
  </si>
  <si>
    <t>abnormal thoracic aorta morphology</t>
  </si>
  <si>
    <t>MP:0010472</t>
  </si>
  <si>
    <t>abnormal ascending aorta and coronary artery attachment</t>
  </si>
  <si>
    <t>MP:0010476</t>
  </si>
  <si>
    <t>coronary fistula</t>
  </si>
  <si>
    <t>MP:0010484</t>
  </si>
  <si>
    <t>bicuspid aortic valve</t>
  </si>
  <si>
    <t>SLC5A7</t>
  </si>
  <si>
    <t>MP:0010485</t>
  </si>
  <si>
    <t>aortic arch hypoplasia</t>
  </si>
  <si>
    <t>MP:0010487</t>
  </si>
  <si>
    <t>abnormal right subclavian artery morphology</t>
  </si>
  <si>
    <t>MP:0010520</t>
  </si>
  <si>
    <t>sinoatrial block</t>
  </si>
  <si>
    <t>MP:0010522</t>
  </si>
  <si>
    <t>calcified aorta</t>
  </si>
  <si>
    <t>MP:0010540</t>
  </si>
  <si>
    <t>long stride length</t>
  </si>
  <si>
    <t>MP:0010551</t>
  </si>
  <si>
    <t>abnormal coronary vessel morphology</t>
  </si>
  <si>
    <t>MP:0010563</t>
  </si>
  <si>
    <t>increased heart right ventricle size</t>
  </si>
  <si>
    <t>MP:0010564</t>
  </si>
  <si>
    <t>abnormal fetal ductus arteriosus morphology</t>
  </si>
  <si>
    <t>MP:0010574</t>
  </si>
  <si>
    <t>dilated aorta</t>
  </si>
  <si>
    <t>MP:0010575</t>
  </si>
  <si>
    <t>aortic arch dilation</t>
  </si>
  <si>
    <t>MP:0010584</t>
  </si>
  <si>
    <t>abnormal conotruncus septation</t>
  </si>
  <si>
    <t>MP:0010586</t>
  </si>
  <si>
    <t>absent conotruncal ridges</t>
  </si>
  <si>
    <t>MP:0010588</t>
  </si>
  <si>
    <t>conotruncal ridge hyperplasia</t>
  </si>
  <si>
    <t>MP:0010592</t>
  </si>
  <si>
    <t>abnormal atrioventricular septum morphology</t>
  </si>
  <si>
    <t>MP:0010607</t>
  </si>
  <si>
    <t>common atrioventricular valve</t>
  </si>
  <si>
    <t>MP:0010614</t>
  </si>
  <si>
    <t>abnormal mitral valve cusp morphology</t>
  </si>
  <si>
    <t>MP:0010632</t>
  </si>
  <si>
    <t>cardiac muscle necrosis</t>
  </si>
  <si>
    <t>MP:0010633</t>
  </si>
  <si>
    <t>myocardium hypertrophy</t>
  </si>
  <si>
    <t>MP:0010635</t>
  </si>
  <si>
    <t>aorta pulmonary collateral arteries</t>
  </si>
  <si>
    <t>MP:0010677</t>
  </si>
  <si>
    <t>decreased activation-induced cell death of T cells</t>
  </si>
  <si>
    <t>MP:0010682</t>
  </si>
  <si>
    <t>abnormal hair follicle infundibulum morphology</t>
  </si>
  <si>
    <t>MP:0010689</t>
  </si>
  <si>
    <t>thin hair follicle outer root sheath</t>
  </si>
  <si>
    <t>MP:0010709</t>
  </si>
  <si>
    <t>absent eye anterior chamber</t>
  </si>
  <si>
    <t>MP:0010714</t>
  </si>
  <si>
    <t>iris coloboma</t>
  </si>
  <si>
    <t>MP:0010734</t>
  </si>
  <si>
    <t>abnormal paranode morphology</t>
  </si>
  <si>
    <t>MP:0010735</t>
  </si>
  <si>
    <t>abnormal paranodal axoglial junction morphology</t>
  </si>
  <si>
    <t>MP:0010738</t>
  </si>
  <si>
    <t>abnormal internode morphology</t>
  </si>
  <si>
    <t>MP:0010740</t>
  </si>
  <si>
    <t>abnormal dendritic cell chemotaxis</t>
  </si>
  <si>
    <t>MP:0010742</t>
  </si>
  <si>
    <t>increased Schwann cell number</t>
  </si>
  <si>
    <t>MP:0010748</t>
  </si>
  <si>
    <t>abnormal visual evoked potential</t>
  </si>
  <si>
    <t>MP:0010752</t>
  </si>
  <si>
    <t>impaired mucociliary clearance</t>
  </si>
  <si>
    <t>MP:0010755</t>
  </si>
  <si>
    <t>abnormal heart right ventricle pressure</t>
  </si>
  <si>
    <t>MP:0010759</t>
  </si>
  <si>
    <t>decreased right ventricle systolic pressure</t>
  </si>
  <si>
    <t>MP:0010769</t>
  </si>
  <si>
    <t>abnormal survival</t>
  </si>
  <si>
    <t>MP:0010776</t>
  </si>
  <si>
    <t>abnormal placenta metrial gland morphology</t>
  </si>
  <si>
    <t>MP:0010808</t>
  </si>
  <si>
    <t>right-sided stomach</t>
  </si>
  <si>
    <t>MP:0010810</t>
  </si>
  <si>
    <t>increased type II pneumocyte number</t>
  </si>
  <si>
    <t>MP:0010811</t>
  </si>
  <si>
    <t>decreased type II pneumocyte number</t>
  </si>
  <si>
    <t>MP:0010813</t>
  </si>
  <si>
    <t>abnormal alveolar lamellar body morphology</t>
  </si>
  <si>
    <t>MP:0010814</t>
  </si>
  <si>
    <t>absent alveolar lamellar bodies</t>
  </si>
  <si>
    <t>MP:0010820</t>
  </si>
  <si>
    <t>abnormal pleura morphology</t>
  </si>
  <si>
    <t>MP:0010842</t>
  </si>
  <si>
    <t>decreased central memory CD4-positive, alpha-beta T cell number</t>
  </si>
  <si>
    <t>MP:0010848</t>
  </si>
  <si>
    <t>decreased central memory CD8 positive, alpha-beta T cell number</t>
  </si>
  <si>
    <t>MP:0010854</t>
  </si>
  <si>
    <t>lung situs inversus</t>
  </si>
  <si>
    <t>MP:0010862</t>
  </si>
  <si>
    <t>decreased respiratory mucosa goblet cell number</t>
  </si>
  <si>
    <t>MP:0010865</t>
  </si>
  <si>
    <t>prenatal growth retardation</t>
  </si>
  <si>
    <t>MP:0010870</t>
  </si>
  <si>
    <t>absent bone trabeculae</t>
  </si>
  <si>
    <t>MP:0010873</t>
  </si>
  <si>
    <t>decreased trabecular bone mass</t>
  </si>
  <si>
    <t>MP:0010892</t>
  </si>
  <si>
    <t>increased oligodendrocyte progenitor number</t>
  </si>
  <si>
    <t>MP:0010899</t>
  </si>
  <si>
    <t>abnormal pulmonary alveolar system morphology</t>
  </si>
  <si>
    <t>MP:0010900</t>
  </si>
  <si>
    <t>abnormal pulmonary interalveolar septum morphology</t>
  </si>
  <si>
    <t>MP:0010909</t>
  </si>
  <si>
    <t>pulmonary alveolar hemorrhage</t>
  </si>
  <si>
    <t>MP:0010912</t>
  </si>
  <si>
    <t>herniated liver</t>
  </si>
  <si>
    <t>MP:0010923</t>
  </si>
  <si>
    <t>calcified pulmonary alveolus</t>
  </si>
  <si>
    <t>MP:0010933</t>
  </si>
  <si>
    <t>decreased trabecular bone connectivity density</t>
  </si>
  <si>
    <t>MP:0010934</t>
  </si>
  <si>
    <t>increased subcutaneous adipose tissue amount</t>
  </si>
  <si>
    <t>MP:0010936</t>
  </si>
  <si>
    <t>decreased airway resistance</t>
  </si>
  <si>
    <t>MP:0010943</t>
  </si>
  <si>
    <t>abnormal bronchus epithelium morphology</t>
  </si>
  <si>
    <t>MP:0010950</t>
  </si>
  <si>
    <t>abnormal lung hysteresivity</t>
  </si>
  <si>
    <t>MP:0010956</t>
  </si>
  <si>
    <t>abnormal mitochondrial ATP synthesis coupled electron transport</t>
  </si>
  <si>
    <t>MP:0010965</t>
  </si>
  <si>
    <t>decreased compact bone volume</t>
  </si>
  <si>
    <t>MP:0010975</t>
  </si>
  <si>
    <t>abnormal lung lobe morphology</t>
  </si>
  <si>
    <t>MP:0010977</t>
  </si>
  <si>
    <t>fused right lung lobes</t>
  </si>
  <si>
    <t>MP:0010984</t>
  </si>
  <si>
    <t>abnormal metanephric mesenchyme morphology</t>
  </si>
  <si>
    <t>MP:0011006</t>
  </si>
  <si>
    <t>abnormal epidermal stem cell proliferation</t>
  </si>
  <si>
    <t>MP:0011007</t>
  </si>
  <si>
    <t>abnormal epidermal stem cell apoptosis</t>
  </si>
  <si>
    <t>MP:0011009</t>
  </si>
  <si>
    <t>increased circulating glutamate dehydrogenase level</t>
  </si>
  <si>
    <t>MP:0011021</t>
  </si>
  <si>
    <t>abnormal circadian regulation of heart rate</t>
  </si>
  <si>
    <t>MP:0011030</t>
  </si>
  <si>
    <t>impaired branching involved in preterminal bronchiole morphogenesis</t>
  </si>
  <si>
    <t>MP:0011062</t>
  </si>
  <si>
    <t>abnormal outer hair cell kinocilium morphology</t>
  </si>
  <si>
    <t>MP:0011066</t>
  </si>
  <si>
    <t>abnormal renal tubule epithelial cell primary cilium morphology</t>
  </si>
  <si>
    <t>MP:0011075</t>
  </si>
  <si>
    <t>abnormal macrophage activation involved in immune response</t>
  </si>
  <si>
    <t>MP:0011080</t>
  </si>
  <si>
    <t>increased macrophage apoptosis</t>
  </si>
  <si>
    <t>MP:0011084</t>
  </si>
  <si>
    <t>lethality at weaning, incomplete penetrance</t>
  </si>
  <si>
    <t>MP:0011102</t>
  </si>
  <si>
    <t>embryonic lethality, incomplete penetrance</t>
  </si>
  <si>
    <t>MP:0011103</t>
  </si>
  <si>
    <t>embryonic lethality at implantation, incomplete penetrance</t>
  </si>
  <si>
    <t>MP:0011106</t>
  </si>
  <si>
    <t>embryonic lethality between implantation and somite formation, incomplete penetrance</t>
  </si>
  <si>
    <t>MP:0011112</t>
  </si>
  <si>
    <t>lethality during fetal growth through weaning, incomplete penetrance</t>
  </si>
  <si>
    <t>MP:0011157</t>
  </si>
  <si>
    <t>abnormal hypodermis muscle layer morphology</t>
  </si>
  <si>
    <t>SCN3B</t>
  </si>
  <si>
    <t>MP:0011160</t>
  </si>
  <si>
    <t>dermal-epidermal separation</t>
  </si>
  <si>
    <t>MP:0011180</t>
  </si>
  <si>
    <t>abnormal hematopoietic cell number</t>
  </si>
  <si>
    <t>MP:0011182</t>
  </si>
  <si>
    <t>decreased hematopoietic cell number</t>
  </si>
  <si>
    <t>MP:0011184</t>
  </si>
  <si>
    <t>absent embryonic epiblast</t>
  </si>
  <si>
    <t>MP:0011186</t>
  </si>
  <si>
    <t>abnormal visceral endoderm morphology</t>
  </si>
  <si>
    <t>MP:0011226</t>
  </si>
  <si>
    <t>abnormal thiamin level</t>
  </si>
  <si>
    <t>MP:0011234</t>
  </si>
  <si>
    <t>abnormal retinol level</t>
  </si>
  <si>
    <t>MP:0011249</t>
  </si>
  <si>
    <t>abdominal situs inversus</t>
  </si>
  <si>
    <t>MP:0011252</t>
  </si>
  <si>
    <t>situs inversus totalis</t>
  </si>
  <si>
    <t>MP:0011253</t>
  </si>
  <si>
    <t>situs inversus with levocardia</t>
  </si>
  <si>
    <t>MP:0011254</t>
  </si>
  <si>
    <t>superior-inferior ventricles</t>
  </si>
  <si>
    <t>MP:0011255</t>
  </si>
  <si>
    <t>abnormal anterior visceral endoderm cell migration</t>
  </si>
  <si>
    <t>MP:0011266</t>
  </si>
  <si>
    <t>abnormal frontonasal mesenchyme morphology</t>
  </si>
  <si>
    <t>MP:0011267</t>
  </si>
  <si>
    <t>abnormal excitatory postsynaptic current amplitude</t>
  </si>
  <si>
    <t>MP:0011271</t>
  </si>
  <si>
    <t>prolonged excitatory postsynaptic current rise time</t>
  </si>
  <si>
    <t>MP:0011273</t>
  </si>
  <si>
    <t>prolonged excitatory postsynaptic current decay time</t>
  </si>
  <si>
    <t>MP:0011275</t>
  </si>
  <si>
    <t>abnormal behavioral response to light</t>
  </si>
  <si>
    <t>MP:0011277</t>
  </si>
  <si>
    <t>decreased tail pigmentation</t>
  </si>
  <si>
    <t>MP:0011282</t>
  </si>
  <si>
    <t>increased podocyte apoptosis</t>
  </si>
  <si>
    <t>MP:0011285</t>
  </si>
  <si>
    <t>increased circulating erythropoietin level</t>
  </si>
  <si>
    <t>MP:0011331</t>
  </si>
  <si>
    <t>abnormal papillary duct morphology</t>
  </si>
  <si>
    <t>MP:0011338</t>
  </si>
  <si>
    <t>abnormal mesangial matrix morphology</t>
  </si>
  <si>
    <t>MP:0011344</t>
  </si>
  <si>
    <t>abnormal loop of Henle ascending limb thick segment morphology</t>
  </si>
  <si>
    <t>PLD1</t>
  </si>
  <si>
    <t>MP:0011353</t>
  </si>
  <si>
    <t>expanded mesangial matrix</t>
  </si>
  <si>
    <t>MP:0011359</t>
  </si>
  <si>
    <t>decreased glomerular capillary number</t>
  </si>
  <si>
    <t>MP:0011360</t>
  </si>
  <si>
    <t>kidney cortex hypoplasia</t>
  </si>
  <si>
    <t>MP:0011364</t>
  </si>
  <si>
    <t>abnormal metanephros morphology</t>
  </si>
  <si>
    <t>MP:0011369</t>
  </si>
  <si>
    <t>increased renal glomerulus apoptosis</t>
  </si>
  <si>
    <t>MP:0011377</t>
  </si>
  <si>
    <t>renal glomerulus fibrosis</t>
  </si>
  <si>
    <t>MP:0011385</t>
  </si>
  <si>
    <t>abnormal testosterone level</t>
  </si>
  <si>
    <t>MP:0011386</t>
  </si>
  <si>
    <t>increased metanephric mesenchyme apoptosis</t>
  </si>
  <si>
    <t>MP:0011394</t>
  </si>
  <si>
    <t>increased fetal cardiomyocyte proliferation</t>
  </si>
  <si>
    <t>MP:0011396</t>
  </si>
  <si>
    <t>abnormal sleep behavior</t>
  </si>
  <si>
    <t>GIMAP6</t>
  </si>
  <si>
    <t>MP:0011405</t>
  </si>
  <si>
    <t>tubulointerstitial nephritis</t>
  </si>
  <si>
    <t>MP:0011419</t>
  </si>
  <si>
    <t>erythrocyturia</t>
  </si>
  <si>
    <t>MP:0011430</t>
  </si>
  <si>
    <t>mesangiolysis</t>
  </si>
  <si>
    <t>MP:0011435</t>
  </si>
  <si>
    <t>increased urine magnesium level</t>
  </si>
  <si>
    <t>MP:0011440</t>
  </si>
  <si>
    <t>increased kidney cell proliferation</t>
  </si>
  <si>
    <t>MP:0011441</t>
  </si>
  <si>
    <t>decreased kidney cell proliferation</t>
  </si>
  <si>
    <t>MP:0011451</t>
  </si>
  <si>
    <t>increased susceptibility to dopaminergic neuron neurotoxicity</t>
  </si>
  <si>
    <t>MP:0011476</t>
  </si>
  <si>
    <t>abnormal urine nucleotide level</t>
  </si>
  <si>
    <t>MP:0011477</t>
  </si>
  <si>
    <t>abnormal urine nucleoside level</t>
  </si>
  <si>
    <t>MP:0011478</t>
  </si>
  <si>
    <t>abnormal urine catecholamine level</t>
  </si>
  <si>
    <t>MP:0011495</t>
  </si>
  <si>
    <t>abnormal head shape</t>
  </si>
  <si>
    <t>MP:0011499</t>
  </si>
  <si>
    <t>abnormal glomerular capsule space morphology</t>
  </si>
  <si>
    <t>MP:0011501</t>
  </si>
  <si>
    <t>increased glomerular capsule space</t>
  </si>
  <si>
    <t>MP:0011503</t>
  </si>
  <si>
    <t>distended jejunum</t>
  </si>
  <si>
    <t>MP:0011507</t>
  </si>
  <si>
    <t>abnormal kidney thrombosis</t>
  </si>
  <si>
    <t>MP:0011510</t>
  </si>
  <si>
    <t>biventricular, discordant atrioventricular connection</t>
  </si>
  <si>
    <t>MP:0011511</t>
  </si>
  <si>
    <t>biventricular, ambiguous atrioventricular connection</t>
  </si>
  <si>
    <t>MP:0011518</t>
  </si>
  <si>
    <t>abnormal cell chemotaxis</t>
  </si>
  <si>
    <t>MP:0011523</t>
  </si>
  <si>
    <t>thin placenta labyrinth</t>
  </si>
  <si>
    <t>MP:0011525</t>
  </si>
  <si>
    <t>abnormal placenta intervillous maternal lacunae morphology</t>
  </si>
  <si>
    <t>MP:0011584</t>
  </si>
  <si>
    <t>increased alkaline phosphatase activity</t>
  </si>
  <si>
    <t>MP:0011590</t>
  </si>
  <si>
    <t>increased hormone-sensitive lipase activity</t>
  </si>
  <si>
    <t>MP:0011597</t>
  </si>
  <si>
    <t>decreased purine-nucleoside phosphorylase activity</t>
  </si>
  <si>
    <t>MP:0011617</t>
  </si>
  <si>
    <t>abnormal habituation</t>
  </si>
  <si>
    <t>MP:0011634</t>
  </si>
  <si>
    <t>abnormal mitochondrial inner membrane morphology</t>
  </si>
  <si>
    <t>MP:0011635</t>
  </si>
  <si>
    <t>abnormal mitochondrial crista morphology</t>
  </si>
  <si>
    <t>MP:0011640</t>
  </si>
  <si>
    <t>abnormal aorta collagen fibril morphology</t>
  </si>
  <si>
    <t>MP:0011649</t>
  </si>
  <si>
    <t>immotile respiratory cilia</t>
  </si>
  <si>
    <t>MP:0011655</t>
  </si>
  <si>
    <t>abnormal systemic artery morphology</t>
  </si>
  <si>
    <t>MP:0011667</t>
  </si>
  <si>
    <t>double outlet right ventricle with atrioventricular septal defect</t>
  </si>
  <si>
    <t>MP:0011671</t>
  </si>
  <si>
    <t>balanced complete atrioventricular canal</t>
  </si>
  <si>
    <t>MP:0011672</t>
  </si>
  <si>
    <t>unbalanced complete atrioventricular canal, left dominant</t>
  </si>
  <si>
    <t>MP:0011677</t>
  </si>
  <si>
    <t>abnormal olfactory sensory neuron physiology</t>
  </si>
  <si>
    <t>MP:0011682</t>
  </si>
  <si>
    <t>renal glomerulus cyst</t>
  </si>
  <si>
    <t>MP:0011683</t>
  </si>
  <si>
    <t>dual inferior vena cava</t>
  </si>
  <si>
    <t>MP:0011701</t>
  </si>
  <si>
    <t>decreased cumulus expansion</t>
  </si>
  <si>
    <t>MP:0011705</t>
  </si>
  <si>
    <t>absent fibroblast proliferation</t>
  </si>
  <si>
    <t>MP:0011706</t>
  </si>
  <si>
    <t>abnormal fibroblast migration</t>
  </si>
  <si>
    <t>MP:0011708</t>
  </si>
  <si>
    <t>decreased fibroblast cell migration</t>
  </si>
  <si>
    <t>MP:0011749</t>
  </si>
  <si>
    <t>perivascular fibrosis</t>
  </si>
  <si>
    <t>MP:0011753</t>
  </si>
  <si>
    <t>decreased podocyte number</t>
  </si>
  <si>
    <t>MP:0011799</t>
  </si>
  <si>
    <t>increased urinary bladder weight</t>
  </si>
  <si>
    <t>MP:0011805</t>
  </si>
  <si>
    <t>decreased cell migration</t>
  </si>
  <si>
    <t>HHIPL1</t>
  </si>
  <si>
    <t>MP:0011843</t>
  </si>
  <si>
    <t>abnormal kidney collecting duct epithelium morphology</t>
  </si>
  <si>
    <t>MP:0011862</t>
  </si>
  <si>
    <t>decreased cranium length</t>
  </si>
  <si>
    <t>MP:0011877</t>
  </si>
  <si>
    <t>absent liver</t>
  </si>
  <si>
    <t>MP:0011881</t>
  </si>
  <si>
    <t>distended duodenum</t>
  </si>
  <si>
    <t>MP:0011903</t>
  </si>
  <si>
    <t>decreased hematopoietic stem cell proliferation</t>
  </si>
  <si>
    <t>MP:0011915</t>
  </si>
  <si>
    <t>increased heart left atrium weight</t>
  </si>
  <si>
    <t>MP:0011942</t>
  </si>
  <si>
    <t>decreased fluid intake</t>
  </si>
  <si>
    <t>TM4SF5</t>
  </si>
  <si>
    <t>MP:0011953</t>
  </si>
  <si>
    <t>prolonged PQ interval</t>
  </si>
  <si>
    <t>MP:0011959</t>
  </si>
  <si>
    <t>abnormal eye posterior chamber depth</t>
  </si>
  <si>
    <t>GALNTL5</t>
  </si>
  <si>
    <t>PRSS12</t>
  </si>
  <si>
    <t>MP:0011975</t>
  </si>
  <si>
    <t>neuronal cytoplasmic inclusions</t>
  </si>
  <si>
    <t>MP:0011978</t>
  </si>
  <si>
    <t>abnormal potassium ion homeostasis</t>
  </si>
  <si>
    <t>MP:0011979</t>
  </si>
  <si>
    <t>abnormal magnesium ion homeostasis</t>
  </si>
  <si>
    <t>MP:0012000</t>
  </si>
  <si>
    <t>abnormal limb position</t>
  </si>
  <si>
    <t>MP:0012006</t>
  </si>
  <si>
    <t>abnormal hippocampus physiology</t>
  </si>
  <si>
    <t>MP:0012055</t>
  </si>
  <si>
    <t>abnormal phrenic nerve innervation pattern to diaphragm</t>
  </si>
  <si>
    <t>MP:0012072</t>
  </si>
  <si>
    <t>decreased susceptibility to osteoporosis</t>
  </si>
  <si>
    <t>MP:0012080</t>
  </si>
  <si>
    <t>chylous ascites</t>
  </si>
  <si>
    <t>MP:0012082</t>
  </si>
  <si>
    <t>delayed heart development</t>
  </si>
  <si>
    <t>MP:0012107</t>
  </si>
  <si>
    <t>enhanced exercise endurance</t>
  </si>
  <si>
    <t>MP:0012117</t>
  </si>
  <si>
    <t>decreased trophectoderm cell proliferation</t>
  </si>
  <si>
    <t>MP:0012121</t>
  </si>
  <si>
    <t>sclerocornea</t>
  </si>
  <si>
    <t>MP:0012135</t>
  </si>
  <si>
    <t>embryonic-extraembryonic boundary constriction</t>
  </si>
  <si>
    <t>MP:0012151</t>
  </si>
  <si>
    <t>increased a-wave latency</t>
  </si>
  <si>
    <t>MP:0012153</t>
  </si>
  <si>
    <t>increased b-wave latency</t>
  </si>
  <si>
    <t>MP:0012159</t>
  </si>
  <si>
    <t>absent anterior visceral endoderm</t>
  </si>
  <si>
    <t>MP:0012175</t>
  </si>
  <si>
    <t>flat face</t>
  </si>
  <si>
    <t>MP:0012183</t>
  </si>
  <si>
    <t>decreased paraxial mesoderm size</t>
  </si>
  <si>
    <t>MP:0012185</t>
  </si>
  <si>
    <t>abnormal muscle precursor cell morphology</t>
  </si>
  <si>
    <t>MYH3</t>
  </si>
  <si>
    <t>MP:0012194</t>
  </si>
  <si>
    <t>decreased keratinocyte migration</t>
  </si>
  <si>
    <t>MP:0012206</t>
  </si>
  <si>
    <t>increased neuronal stem cell self-renewal</t>
  </si>
  <si>
    <t>MP:0012232</t>
  </si>
  <si>
    <t>abnormal ceramide level</t>
  </si>
  <si>
    <t>MP:0012238</t>
  </si>
  <si>
    <t>abnormal cholangiocyte primary cilium morphology</t>
  </si>
  <si>
    <t>MP:0012253</t>
  </si>
  <si>
    <t>abnormal intersomitic vessel morphology</t>
  </si>
  <si>
    <t>MP:0012270</t>
  </si>
  <si>
    <t>cardiac edema</t>
  </si>
  <si>
    <t>MP:0012272</t>
  </si>
  <si>
    <t>decreased axial mesoderm size</t>
  </si>
  <si>
    <t>MP:0012279</t>
  </si>
  <si>
    <t>wide sternum</t>
  </si>
  <si>
    <t>MP:0012284</t>
  </si>
  <si>
    <t>increased sternebra number</t>
  </si>
  <si>
    <t>MP:0012315</t>
  </si>
  <si>
    <t>impaired learning</t>
  </si>
  <si>
    <t>MP:0012337</t>
  </si>
  <si>
    <t>increased vitamin D level</t>
  </si>
  <si>
    <t>MP:0012361</t>
  </si>
  <si>
    <t>decreased large unstained cell number</t>
  </si>
  <si>
    <t>ITGAE</t>
  </si>
  <si>
    <t>MP:0012462</t>
  </si>
  <si>
    <t>decreased brain internal capsule size</t>
  </si>
  <si>
    <t>MP:0012501</t>
  </si>
  <si>
    <t>abnormal pericardial cavity morphology</t>
  </si>
  <si>
    <t>MP:0012507</t>
  </si>
  <si>
    <t>midbrain atrophy</t>
  </si>
  <si>
    <t>MP:0012514</t>
  </si>
  <si>
    <t>pectus excavatum</t>
  </si>
  <si>
    <t>MP:0012529</t>
  </si>
  <si>
    <t>abnormal decidua basalis morphology</t>
  </si>
  <si>
    <t>MP:0012538</t>
  </si>
  <si>
    <t>persistent hyaloid artery</t>
  </si>
  <si>
    <t>MP:0012539</t>
  </si>
  <si>
    <t>Bergmeister's papilla</t>
  </si>
  <si>
    <t>MP:0012549</t>
  </si>
  <si>
    <t>hypoxemia</t>
  </si>
  <si>
    <t>MP:0012572</t>
  </si>
  <si>
    <t>increased susceptibility to chemically induced skin inflammation</t>
  </si>
  <si>
    <t>MP:0012575</t>
  </si>
  <si>
    <t>increased noradrenaline level</t>
  </si>
  <si>
    <t>MP:0012590</t>
  </si>
  <si>
    <t>decreased choline O-acetyltransferase activity</t>
  </si>
  <si>
    <t>MP:0012685</t>
  </si>
  <si>
    <t>abnormal primitive streak elongation</t>
  </si>
  <si>
    <t>MP:0012701</t>
  </si>
  <si>
    <t>increased embryonic neuroepithelium apoptosis</t>
  </si>
  <si>
    <t>MP:0012712</t>
  </si>
  <si>
    <t>spinal cord degeneration</t>
  </si>
  <si>
    <t>MP:0012725</t>
  </si>
  <si>
    <t>small sebaceous gland</t>
  </si>
  <si>
    <t>MP:0012737</t>
  </si>
  <si>
    <t>abnormal primary polar body morphology</t>
  </si>
  <si>
    <t>FMN2</t>
  </si>
  <si>
    <t>MP:0012745</t>
  </si>
  <si>
    <t>abnormal neural crest cell physiology</t>
  </si>
  <si>
    <t>MP:0012755</t>
  </si>
  <si>
    <t>decreased cranial neural crest cell number</t>
  </si>
  <si>
    <t>MP:0012761</t>
  </si>
  <si>
    <t>increased cranial neural crest cell apoptosis</t>
  </si>
  <si>
    <t>MP:0013139</t>
  </si>
  <si>
    <t>moribund</t>
  </si>
  <si>
    <t>METTL4</t>
  </si>
  <si>
    <t>MP:0013148</t>
  </si>
  <si>
    <t>mastitis</t>
  </si>
  <si>
    <t>MP:0013177</t>
  </si>
  <si>
    <t>abnormal tail tip morphology</t>
  </si>
  <si>
    <t>MP:0013207</t>
  </si>
  <si>
    <t>absent endoderm</t>
  </si>
  <si>
    <t>MP:0013258</t>
  </si>
  <si>
    <t>abnormal extracellular matrix morphology</t>
  </si>
  <si>
    <t>MP:0013284</t>
  </si>
  <si>
    <t>abnormal renal glomerular filtration</t>
  </si>
  <si>
    <t>MP:0013299</t>
  </si>
  <si>
    <t>decreased susceptibility to colitis induced morbidity/mortality</t>
  </si>
  <si>
    <t>MUC4</t>
  </si>
  <si>
    <t>MP:0013303</t>
  </si>
  <si>
    <t>decreased pancreas iron level</t>
  </si>
  <si>
    <t>MP:0013389</t>
  </si>
  <si>
    <t>Meibomian gland hypoplasia</t>
  </si>
  <si>
    <t>MP:0013396</t>
  </si>
  <si>
    <t>eyelid hyperplasia</t>
  </si>
  <si>
    <t>MP:0013405</t>
  </si>
  <si>
    <t>increased circulating lactate level</t>
  </si>
  <si>
    <t>MP:0013486</t>
  </si>
  <si>
    <t>decreased Paneth cell number</t>
  </si>
  <si>
    <t>MP:0013502</t>
  </si>
  <si>
    <t>decreased fibroblast apoptosis</t>
  </si>
  <si>
    <t>MP:0013508</t>
  </si>
  <si>
    <t>increased granulosa cell apoptosis</t>
  </si>
  <si>
    <t>MP:0013513</t>
  </si>
  <si>
    <t>decreased memory-marker CD4-negative NK T cell number</t>
  </si>
  <si>
    <t>MP:0013514</t>
  </si>
  <si>
    <t>increased memory-marker CD4-negative NK T cell number</t>
  </si>
  <si>
    <t>MP:0013566</t>
  </si>
  <si>
    <t>dilated gastric gland</t>
  </si>
  <si>
    <t>MP:0013592</t>
  </si>
  <si>
    <t>small thymus cortex</t>
  </si>
  <si>
    <t>MP:0013600</t>
  </si>
  <si>
    <t>testis degeneration</t>
  </si>
  <si>
    <t>MP:0013611</t>
  </si>
  <si>
    <t>abnormal bile duct epithelium morphology</t>
  </si>
  <si>
    <t>MP:0013624</t>
  </si>
  <si>
    <t>decreased femur compact bone thickness</t>
  </si>
  <si>
    <t>MP:0013648</t>
  </si>
  <si>
    <t>increased CD11b-high dendritic cell number</t>
  </si>
  <si>
    <t>ASB2</t>
  </si>
  <si>
    <t>MP:0013670</t>
  </si>
  <si>
    <t>increased Ly6C-positive immature NK cell number</t>
  </si>
  <si>
    <t>MP:0013679</t>
  </si>
  <si>
    <t>increased Ly6C-positive NK T cell number</t>
  </si>
  <si>
    <t>MP:0013771</t>
  </si>
  <si>
    <t>decreased effector memory T-helper cell number</t>
  </si>
  <si>
    <t>MP:0013772</t>
  </si>
  <si>
    <t>increased effector memory T-helper cell number</t>
  </si>
  <si>
    <t>MP:0013799</t>
  </si>
  <si>
    <t>abnormal intestinal goblet cell physiology</t>
  </si>
  <si>
    <t>MP:0013826</t>
  </si>
  <si>
    <t>absent hypoglossal canal</t>
  </si>
  <si>
    <t>MP:0013842</t>
  </si>
  <si>
    <t>ductus venosus stenosis</t>
  </si>
  <si>
    <t>MP:0013875</t>
  </si>
  <si>
    <t>increased trigeminal neuroma incidence</t>
  </si>
  <si>
    <t>MP:0013877</t>
  </si>
  <si>
    <t>abnormal ductus venosus valve morphology</t>
  </si>
  <si>
    <t>MP:0013886</t>
  </si>
  <si>
    <t>increased CD4-negative, CD25-positive NK T cell number</t>
  </si>
  <si>
    <t>PIP4P1</t>
  </si>
  <si>
    <t>MP:0013911</t>
  </si>
  <si>
    <t>fused vestibular saccule and utricle</t>
  </si>
  <si>
    <t>MP:0013948</t>
  </si>
  <si>
    <t>intraembryonal intestine elongation</t>
  </si>
  <si>
    <t>MP:0013967</t>
  </si>
  <si>
    <t>abnormal infrahyoid muscle connection</t>
  </si>
  <si>
    <t>MP:0013969</t>
  </si>
  <si>
    <t>reduced sympathetic cervical ganglion size</t>
  </si>
  <si>
    <t>MP:0013971</t>
  </si>
  <si>
    <t>blood in lymph vessels</t>
  </si>
  <si>
    <t>MP:0013992</t>
  </si>
  <si>
    <t>persistent dorsal ophthalmic artery</t>
  </si>
  <si>
    <t>MP:0013995</t>
  </si>
  <si>
    <t>abnormal external carotid artery origin</t>
  </si>
  <si>
    <t>MP:0014068</t>
  </si>
  <si>
    <t>abnormal muscle glycogen level</t>
  </si>
  <si>
    <t>MP:0014074</t>
  </si>
  <si>
    <t>increased brain glycogen level</t>
  </si>
  <si>
    <t>MP:0014087</t>
  </si>
  <si>
    <t>retrolental blood</t>
  </si>
  <si>
    <t>MP:0014115</t>
  </si>
  <si>
    <t>cognitive inflexibility</t>
  </si>
  <si>
    <t>CNTNAP2</t>
  </si>
  <si>
    <t>MP:0014170</t>
  </si>
  <si>
    <t>increased brown adipose tissue mass</t>
  </si>
  <si>
    <t>MP:0014171</t>
  </si>
  <si>
    <t>increased fatty acid oxidation</t>
  </si>
  <si>
    <t>MP:0014201</t>
  </si>
  <si>
    <t>abnormal intestinal epithelium physiology</t>
  </si>
  <si>
    <t>MP:0014222</t>
  </si>
  <si>
    <t>decreased colon goblet cell number</t>
  </si>
  <si>
    <t>MP:0014226</t>
  </si>
  <si>
    <t>abnormal alveolar macrophage physiology</t>
  </si>
  <si>
    <t>MP:0014228</t>
  </si>
  <si>
    <t>increased alveolar macrophage number</t>
  </si>
  <si>
    <t>MP:0014233</t>
  </si>
  <si>
    <t>bile duct epithelium hyperplasia</t>
  </si>
  <si>
    <t>MP:0014253</t>
  </si>
  <si>
    <t>decreased paired-pulse ratio</t>
  </si>
  <si>
    <t>MP:0014257</t>
  </si>
  <si>
    <t>embryonic lethality prior to tooth bud stage, complete penetrance</t>
  </si>
  <si>
    <t>MP:0014263</t>
  </si>
  <si>
    <t>decreased spleen B cell follicle number</t>
  </si>
  <si>
    <t>MP:0014273</t>
  </si>
  <si>
    <t>abnormal skin vasculature morphology</t>
  </si>
  <si>
    <t>MP:0014344</t>
  </si>
  <si>
    <t>abnormal skeletal muscle fiber mitochondrial morphology</t>
  </si>
  <si>
    <t>MP:0014347</t>
  </si>
  <si>
    <t>increased spleen B cell follicle size</t>
  </si>
  <si>
    <t>MP:0014349</t>
  </si>
  <si>
    <t>absent spleen B cell follicles</t>
  </si>
  <si>
    <t>MP:0014368</t>
  </si>
  <si>
    <t>enhanced long-term object recognition memory</t>
  </si>
  <si>
    <t>MP:0014370</t>
  </si>
  <si>
    <t>impaired spatial working memory</t>
  </si>
  <si>
    <t>MP:0014372</t>
  </si>
  <si>
    <t>decreased miniature excitatory postsynaptic current amplitude</t>
  </si>
  <si>
    <t>MP:0014383</t>
  </si>
  <si>
    <t>decreased miniature inhibitory postsynaptic current frequency</t>
  </si>
  <si>
    <t>IGSF21</t>
  </si>
  <si>
    <t>MP:0014390</t>
  </si>
  <si>
    <t>decreased myocardial fiber mitochondrial DNA content</t>
  </si>
  <si>
    <t>MP:0014427</t>
  </si>
  <si>
    <t>increased circulating hyaluronic acid level</t>
  </si>
  <si>
    <t>STAB2</t>
  </si>
  <si>
    <t>MP:0014434</t>
  </si>
  <si>
    <t>decreased cytokine level</t>
  </si>
  <si>
    <t>MP:0014443</t>
  </si>
  <si>
    <t>impaired polar body extrusion</t>
  </si>
  <si>
    <t>MP:0014445</t>
  </si>
  <si>
    <t>abnormal spindle assembly in female meiosis</t>
  </si>
  <si>
    <t>MP:0020002</t>
  </si>
  <si>
    <t>increased response to antigen</t>
  </si>
  <si>
    <t>MP:0020076</t>
  </si>
  <si>
    <t>increased brain tyrosine 3-monooxygenase activity</t>
  </si>
  <si>
    <t>MP:0020080</t>
  </si>
  <si>
    <t>increased bone mineralization</t>
  </si>
  <si>
    <t>MP:0020102</t>
  </si>
  <si>
    <t>increased hepatic glucose production</t>
  </si>
  <si>
    <t>NUCB2</t>
  </si>
  <si>
    <t>MP:0020137</t>
  </si>
  <si>
    <t>decreased bone mineralization</t>
  </si>
  <si>
    <t>MP:0020183</t>
  </si>
  <si>
    <t>abnormal susceptibility to fungal infection</t>
  </si>
  <si>
    <t>MP:0020202</t>
  </si>
  <si>
    <t>abnormal macrophage cell number</t>
  </si>
  <si>
    <t>MP:0020214</t>
  </si>
  <si>
    <t>increased susceptibility to malignant hyperthermia</t>
  </si>
  <si>
    <t>MP:0020234</t>
  </si>
  <si>
    <t>decreased basal metabolism</t>
  </si>
  <si>
    <t>MP:0020253</t>
  </si>
  <si>
    <t>increased collagen level</t>
  </si>
  <si>
    <t>MP:0020316</t>
  </si>
  <si>
    <t>decreased vascular endothelial cell proliferation</t>
  </si>
  <si>
    <t>CPT1A</t>
  </si>
  <si>
    <t>MP:0020321</t>
  </si>
  <si>
    <t>increased vascular endothelial cell apoptosis</t>
  </si>
  <si>
    <t>MP:0020326</t>
  </si>
  <si>
    <t>dilated capillary</t>
  </si>
  <si>
    <t>MP:0020332</t>
  </si>
  <si>
    <t>impaired leukocyte tethering or rolling</t>
  </si>
  <si>
    <t>MP:0020340</t>
  </si>
  <si>
    <t>abnormal inhibitory learning</t>
  </si>
  <si>
    <t>MP:0020344</t>
  </si>
  <si>
    <t>abnormal susceptibility to injury induced morbidity/mortality</t>
  </si>
  <si>
    <t>MP:0020345</t>
  </si>
  <si>
    <t>abnormal myocardial fiber currents</t>
  </si>
  <si>
    <t>MP:0020346</t>
  </si>
  <si>
    <t>abnormal myocardial fiber calcium currents</t>
  </si>
  <si>
    <t>MP:0020348</t>
  </si>
  <si>
    <t>decreased olfactory sensory neuron number</t>
  </si>
  <si>
    <t>MP:0020354</t>
  </si>
  <si>
    <t>increased endoplasmic reticulum stress</t>
  </si>
  <si>
    <t>MP:0020368</t>
  </si>
  <si>
    <t>decreased heart iron level</t>
  </si>
  <si>
    <t>MP:0020390</t>
  </si>
  <si>
    <t>abnormal radial glial cell endfoot morphology</t>
  </si>
  <si>
    <t>MP:0020391</t>
  </si>
  <si>
    <t>radial glial endfoot detachment</t>
  </si>
  <si>
    <t>MP:0020393</t>
  </si>
  <si>
    <t>increased neuronal precursor proliferation</t>
  </si>
  <si>
    <t>MP:0020394</t>
  </si>
  <si>
    <t>decreased neuronal precursor proliferation</t>
  </si>
  <si>
    <t>MP:0020400</t>
  </si>
  <si>
    <t>cystinuria</t>
  </si>
  <si>
    <t>MP:0020401</t>
  </si>
  <si>
    <t>argininuria</t>
  </si>
  <si>
    <t>MP:0020402</t>
  </si>
  <si>
    <t>ornithinuria</t>
  </si>
  <si>
    <t>MP:0020403</t>
  </si>
  <si>
    <t>lysinuria</t>
  </si>
  <si>
    <t>MP:0020422</t>
  </si>
  <si>
    <t>decreased freezing behavior</t>
  </si>
  <si>
    <t>MP:0020424</t>
  </si>
  <si>
    <t>increased kindling response</t>
  </si>
  <si>
    <t>MP:0020432</t>
  </si>
  <si>
    <t>decreased platelet dense granule number</t>
  </si>
  <si>
    <t>MP:0020449</t>
  </si>
  <si>
    <t>decreased microglial cell activation</t>
  </si>
  <si>
    <t>MP:0020452</t>
  </si>
  <si>
    <t>abnormal axon radial sorting</t>
  </si>
  <si>
    <t>MP:0020500</t>
  </si>
  <si>
    <t>persistent trigeminal artery</t>
  </si>
  <si>
    <t>MP:0020512</t>
  </si>
  <si>
    <t>abnormal dendritic mushroom spine morphology</t>
  </si>
  <si>
    <t>MP:0020513</t>
  </si>
  <si>
    <t>abnormal dendritic stubby spine morphology</t>
  </si>
  <si>
    <t>MP:0020515</t>
  </si>
  <si>
    <t>abnormal visceral yolk sac endoderm morphology</t>
  </si>
  <si>
    <t>MP:0020518</t>
  </si>
  <si>
    <t>renal glomerular protein deposits</t>
  </si>
  <si>
    <t>MP:0020520</t>
  </si>
  <si>
    <t>whitened brown adipose tissue morphology</t>
  </si>
  <si>
    <t>MP:0020527</t>
  </si>
  <si>
    <t>small thalamus</t>
  </si>
  <si>
    <t>MP:0020811</t>
  </si>
  <si>
    <t>abnormal photoreceptor outer segment size</t>
  </si>
  <si>
    <t>MP:0020813</t>
  </si>
  <si>
    <t>abnormal photoreceptor outer segment disc membrane morphology</t>
  </si>
  <si>
    <t>MP:0020843</t>
  </si>
  <si>
    <t>abnormal type I cell of carotid body physiology</t>
  </si>
  <si>
    <t>MP:0020849</t>
  </si>
  <si>
    <t>abnormal actin cytoskeleton morphology</t>
  </si>
  <si>
    <t>LIMK1</t>
  </si>
  <si>
    <t>MP:0020856</t>
  </si>
  <si>
    <t>absent cornea epithelium</t>
  </si>
  <si>
    <t>MP:0020861</t>
  </si>
  <si>
    <t>abnormal cornea wound healing</t>
  </si>
  <si>
    <t>MP:0020893</t>
  </si>
  <si>
    <t>abnormal zinc level</t>
  </si>
  <si>
    <t>MP:0020917</t>
  </si>
  <si>
    <t>decreased susceptibility to Herpesvirales infection</t>
  </si>
  <si>
    <t>MP:0020928</t>
  </si>
  <si>
    <t>increased susceptibility to Poxviridae infection</t>
  </si>
  <si>
    <t>MP:0020940</t>
  </si>
  <si>
    <t>increased susceptibility to Togaviridae infection</t>
  </si>
  <si>
    <t>MP:0020943</t>
  </si>
  <si>
    <t>increased susceptibility to Flaviviridae infection</t>
  </si>
  <si>
    <t>MP:0020946</t>
  </si>
  <si>
    <t>increased susceptibility to Orthomyxoviridae infection</t>
  </si>
  <si>
    <t>LST1</t>
  </si>
  <si>
    <t>MP:0021013</t>
  </si>
  <si>
    <t>abnormal synaptic vesicle endocytosis</t>
  </si>
  <si>
    <t>MP:0021090</t>
  </si>
  <si>
    <t>abnormal dendrite arborization pattern</t>
  </si>
  <si>
    <t>ATP9A</t>
  </si>
  <si>
    <t>MP:0021131</t>
  </si>
  <si>
    <t>increased glycerophosphocholine level</t>
  </si>
  <si>
    <t>MP:0021198</t>
  </si>
  <si>
    <t>abnormal sleep duration</t>
  </si>
  <si>
    <t>MP:0021206</t>
  </si>
  <si>
    <t>abnormal limb muscle morphology</t>
  </si>
  <si>
    <t>MP:0021213</t>
  </si>
  <si>
    <t>complete cleft palate</t>
  </si>
  <si>
    <t>MP:0030006</t>
  </si>
  <si>
    <t>decreased retina apoptosis</t>
  </si>
  <si>
    <t>MP:0030018</t>
  </si>
  <si>
    <t>increased cardiac muscle cell glucose uptake</t>
  </si>
  <si>
    <t>MP:0030047</t>
  </si>
  <si>
    <t>flat forehead</t>
  </si>
  <si>
    <t>MP:0030049</t>
  </si>
  <si>
    <t>prominent forehead</t>
  </si>
  <si>
    <t>MP:0030081</t>
  </si>
  <si>
    <t>small upper incisors</t>
  </si>
  <si>
    <t>MP:0030089</t>
  </si>
  <si>
    <t>short lower incisors</t>
  </si>
  <si>
    <t>MP:0030090</t>
  </si>
  <si>
    <t>short upper incisors</t>
  </si>
  <si>
    <t>MP:0030143</t>
  </si>
  <si>
    <t>facial muscle spasm</t>
  </si>
  <si>
    <t>MP:0030175</t>
  </si>
  <si>
    <t>orbicularis oculi muscle hypoplasia</t>
  </si>
  <si>
    <t>MP:0030245</t>
  </si>
  <si>
    <t>round head</t>
  </si>
  <si>
    <t>MP:0030320</t>
  </si>
  <si>
    <t>abnormal temporal bone tympanic part morphology</t>
  </si>
  <si>
    <t>MP:0030324</t>
  </si>
  <si>
    <t>abnormal anterior head development</t>
  </si>
  <si>
    <t>MP:0030335</t>
  </si>
  <si>
    <t>absent third pharyngeal arch artery</t>
  </si>
  <si>
    <t>MP:0030340</t>
  </si>
  <si>
    <t>absent fourth pharyngeal arch artery</t>
  </si>
  <si>
    <t>MP:0030376</t>
  </si>
  <si>
    <t>thick zygomatic arch</t>
  </si>
  <si>
    <t>MP:0030383</t>
  </si>
  <si>
    <t>small presphenoid bone</t>
  </si>
  <si>
    <t>MP:0030405</t>
  </si>
  <si>
    <t>small stapes obturator foramen</t>
  </si>
  <si>
    <t>MP:0030410</t>
  </si>
  <si>
    <t>middle ear effusion</t>
  </si>
  <si>
    <t>MP:0030566</t>
  </si>
  <si>
    <t>abnormal A band morphology</t>
  </si>
  <si>
    <t>MP:0030567</t>
  </si>
  <si>
    <t>abnormal I band morphology</t>
  </si>
  <si>
    <t>MP:0030568</t>
  </si>
  <si>
    <t>abnormal H zone morphology</t>
  </si>
  <si>
    <t>MP:0030584</t>
  </si>
  <si>
    <t>skin atrophy</t>
  </si>
  <si>
    <t>MP:0030589</t>
  </si>
  <si>
    <t>increased pancreatic alpha cell mass</t>
  </si>
  <si>
    <t>MP:0030617</t>
  </si>
  <si>
    <t>hyperglutaminuria</t>
  </si>
  <si>
    <t>MP:0030630</t>
  </si>
  <si>
    <t>increased circulating methylmalonic acid level</t>
  </si>
  <si>
    <t>MP:0030635</t>
  </si>
  <si>
    <t>increased taurine level</t>
  </si>
  <si>
    <t>MP:0030645</t>
  </si>
  <si>
    <t>decreased circulating methionine level</t>
  </si>
  <si>
    <t>MP:0030658</t>
  </si>
  <si>
    <t>increased glycine level</t>
  </si>
  <si>
    <t>MP:0030667</t>
  </si>
  <si>
    <t>increased circulating proline level</t>
  </si>
  <si>
    <t>MP:0030676</t>
  </si>
  <si>
    <t>increased acetylcholine level</t>
  </si>
  <si>
    <t>MP:0030681</t>
  </si>
  <si>
    <t>increased circulating hydroxyproline level</t>
  </si>
  <si>
    <t>MP:0030682</t>
  </si>
  <si>
    <t>hydroxyprolinuria</t>
  </si>
  <si>
    <t>MP:0030733</t>
  </si>
  <si>
    <t>decreased gamma-aminobutyric acid level</t>
  </si>
  <si>
    <t>MP:0030743</t>
  </si>
  <si>
    <t>decreased aspartic acid level</t>
  </si>
  <si>
    <t>MP:0030788</t>
  </si>
  <si>
    <t>abnormal femur head morphology</t>
  </si>
  <si>
    <t>MP:0030789</t>
  </si>
  <si>
    <t>abnormal femur neck morphology</t>
  </si>
  <si>
    <t>MP:0030793</t>
  </si>
  <si>
    <t>short femur neck</t>
  </si>
  <si>
    <t>MP:0030825</t>
  </si>
  <si>
    <t>decreased femur size</t>
  </si>
  <si>
    <t>MP:0030826</t>
  </si>
  <si>
    <t>decreased femur weight</t>
  </si>
  <si>
    <t>MP:0030944</t>
  </si>
  <si>
    <t>abnormal pericentriolar material morphology</t>
  </si>
  <si>
    <t>MP:0030955</t>
  </si>
  <si>
    <t>abnormal Golgi trans cisterna morphology</t>
  </si>
  <si>
    <t>MP:0030963</t>
  </si>
  <si>
    <t>abnormal brain ependyma motile cilium location or orientation</t>
  </si>
  <si>
    <t>JHY</t>
  </si>
  <si>
    <t>MP:0030966</t>
  </si>
  <si>
    <t>decreased brain ependyma motile cilium number</t>
  </si>
  <si>
    <t>MP:0030968</t>
  </si>
  <si>
    <t>decreased circulating adiponectin level</t>
  </si>
  <si>
    <t>LNPEP</t>
  </si>
  <si>
    <t>MP:0030969</t>
  </si>
  <si>
    <t>increased circulating adiponectin level</t>
  </si>
  <si>
    <t>BBS12</t>
  </si>
  <si>
    <t>MP:0030972</t>
  </si>
  <si>
    <t>increased myoblast apoptosis</t>
  </si>
  <si>
    <t>MP:0030992</t>
  </si>
  <si>
    <t>atrioventricular cushion hypoplasia</t>
  </si>
  <si>
    <t>MP:0031013</t>
  </si>
  <si>
    <t>abnormal egg activation</t>
  </si>
  <si>
    <t>PLCZ1</t>
  </si>
  <si>
    <t>MP:0031014</t>
  </si>
  <si>
    <t>polyspermy</t>
  </si>
  <si>
    <t>MP:0031018</t>
  </si>
  <si>
    <t>decreased granulosa cell proliferation</t>
  </si>
  <si>
    <t>MP:0031025</t>
  </si>
  <si>
    <t>decreased susceptibility to Herpesvirales infection induced morbidity/mortality</t>
  </si>
  <si>
    <t>MP:0031038</t>
  </si>
  <si>
    <t>increased susceptibility to Retroviridae infection induced morbidity/mortality</t>
  </si>
  <si>
    <t>MP:0031044</t>
  </si>
  <si>
    <t>increased susceptibility to Flaviviridae infection induced morbidity/mortality</t>
  </si>
  <si>
    <t>MP:0031046</t>
  </si>
  <si>
    <t>increased susceptibility to Orthomyxoviridae infection induced morbidity/mortality</t>
  </si>
  <si>
    <t>MP:0031048</t>
  </si>
  <si>
    <t>increased susceptibility to Coronaviridae infection induced morbidity/mortality</t>
  </si>
  <si>
    <t>MP:0031051</t>
  </si>
  <si>
    <t>lymph node hemorrhage</t>
  </si>
  <si>
    <t>MP:0031052</t>
  </si>
  <si>
    <t>lymph node necrosis</t>
  </si>
  <si>
    <t>MP:0031054</t>
  </si>
  <si>
    <t>bronchiolitis</t>
  </si>
  <si>
    <t>MP:0031058</t>
  </si>
  <si>
    <t>hepatosplenomegaly</t>
  </si>
  <si>
    <t>MP:0031084</t>
  </si>
  <si>
    <t>decreased erythrocyte osmotic fragility</t>
  </si>
  <si>
    <t>MP:0031148</t>
  </si>
  <si>
    <t>abnormal liver sinusoidal endothelial cell morphology</t>
  </si>
  <si>
    <t>MP:0031152</t>
  </si>
  <si>
    <t>subcutaneous hemorrhage</t>
  </si>
  <si>
    <t>MP:0031155</t>
  </si>
  <si>
    <t>small intestine hemorrhage</t>
  </si>
  <si>
    <t>MP:0031173</t>
  </si>
  <si>
    <t>increased circulating zinc level</t>
  </si>
  <si>
    <t>MP:0031202</t>
  </si>
  <si>
    <t>hemiplegia</t>
  </si>
  <si>
    <t>MP:0031252</t>
  </si>
  <si>
    <t>abnormal physiological response to hypoxia</t>
  </si>
  <si>
    <t>MP:0031270</t>
  </si>
  <si>
    <t>decreased susceptibility to age-related hepatic steatosis</t>
  </si>
  <si>
    <t>MP:0031271</t>
  </si>
  <si>
    <t>increased susceptibility to age-related hepatic steatosis</t>
  </si>
  <si>
    <t>MP:0031301</t>
  </si>
  <si>
    <t>chronic liver inflammation</t>
  </si>
  <si>
    <t>MP:0031303</t>
  </si>
  <si>
    <t>enhanced behavioral response to methamphetamine</t>
  </si>
  <si>
    <t>MP:0031352</t>
  </si>
  <si>
    <t>absent sperm axonemal central pair</t>
  </si>
  <si>
    <t>MP:0031355</t>
  </si>
  <si>
    <t>abnormal proacrosomal vesicle fusion</t>
  </si>
  <si>
    <t>MP:0031356</t>
  </si>
  <si>
    <t>abnormal outer dense fiber morphology</t>
  </si>
  <si>
    <t>MP:0031373</t>
  </si>
  <si>
    <t>abnormal manchette perinuclear ring morphology</t>
  </si>
  <si>
    <t>MP:0031383</t>
  </si>
  <si>
    <t>increased secondary ovarian follicle number</t>
  </si>
  <si>
    <t>MP:0031389</t>
  </si>
  <si>
    <t>abnormal ectoplasmic specialization morphology</t>
  </si>
  <si>
    <t>MP:0031395</t>
  </si>
  <si>
    <t>cutaneous mastocytosis</t>
  </si>
  <si>
    <t>MP:0031420</t>
  </si>
  <si>
    <t>decreased superovulation rate</t>
  </si>
  <si>
    <t>MP:0031427</t>
  </si>
  <si>
    <t>increased sperm progressive motility</t>
  </si>
  <si>
    <t>MP:0031443</t>
  </si>
  <si>
    <t>abnormal tongue position</t>
  </si>
  <si>
    <t>MP:0031458</t>
  </si>
  <si>
    <t>absent palate bones</t>
  </si>
  <si>
    <t>MP:0031460</t>
  </si>
  <si>
    <t>abnormal palatal shelf morphology</t>
  </si>
  <si>
    <t>MP:0031509</t>
  </si>
  <si>
    <t>decreased vascular smooth muscle cell proliferation</t>
  </si>
  <si>
    <t>MP:0031519</t>
  </si>
  <si>
    <t>calcified aortic valve annulus</t>
  </si>
  <si>
    <t>MP:0031521</t>
  </si>
  <si>
    <t>calcified mitral valve annulus</t>
  </si>
  <si>
    <t>MP:0031552</t>
  </si>
  <si>
    <t>abnormal tricuspid valve development</t>
  </si>
  <si>
    <t>MP:0031607</t>
  </si>
  <si>
    <t>abnormal fetal cardiomyocyte mitochondrial morphology</t>
  </si>
  <si>
    <t>MP:0031614</t>
  </si>
  <si>
    <t>fetal cardiomyocyte vacuoles</t>
  </si>
  <si>
    <t>Sample metadata and summary statistics</t>
  </si>
  <si>
    <t>Accession number</t>
  </si>
  <si>
    <t>Reference</t>
  </si>
  <si>
    <t>This study</t>
  </si>
  <si>
    <t>Fraction of genome in runs of homoygosity*</t>
  </si>
  <si>
    <t>Fraction of genome in long runs of homoygosity (&gt; 1 Mb)*</t>
  </si>
  <si>
    <t>ERS18433211</t>
  </si>
  <si>
    <t>ERS18433213</t>
  </si>
  <si>
    <t>ERS18433216</t>
  </si>
  <si>
    <t>ERS18433214</t>
  </si>
  <si>
    <t>ERS18433212</t>
  </si>
  <si>
    <t>ERS18433217</t>
  </si>
  <si>
    <t>ERS14600172</t>
  </si>
  <si>
    <t>ERS14600173</t>
  </si>
  <si>
    <t>ERS14600174</t>
  </si>
  <si>
    <t>ERS14600175</t>
  </si>
  <si>
    <t>ERS14600176</t>
  </si>
  <si>
    <t>ERS14600177</t>
  </si>
  <si>
    <t>ERS14600178</t>
  </si>
  <si>
    <t>ERS14600185</t>
  </si>
  <si>
    <t>ERS14600186</t>
  </si>
  <si>
    <t>ERS14600187</t>
  </si>
  <si>
    <t>ERS14600202</t>
  </si>
  <si>
    <t>ERS14600203</t>
  </si>
  <si>
    <t>ERS14600204</t>
  </si>
  <si>
    <t>ERS14600205</t>
  </si>
  <si>
    <t>ERS14600206</t>
  </si>
  <si>
    <t>ERS14600210</t>
  </si>
  <si>
    <t>ERS14600216</t>
  </si>
  <si>
    <t>ERS14600217</t>
  </si>
  <si>
    <t>ERS14600218</t>
  </si>
  <si>
    <t>ERS14600219</t>
  </si>
  <si>
    <t>ERS14600220</t>
  </si>
  <si>
    <t>ERS14600221</t>
  </si>
  <si>
    <t>ERS14600222</t>
  </si>
  <si>
    <t>ERS14600250</t>
  </si>
  <si>
    <t>ERS14600252</t>
  </si>
  <si>
    <t>ERS14600253</t>
  </si>
  <si>
    <t>ERS14600282</t>
  </si>
  <si>
    <t>ERS14600394</t>
  </si>
  <si>
    <t>ERS14600395</t>
  </si>
  <si>
    <t>ERS14600396</t>
  </si>
  <si>
    <t>ERS14600397</t>
  </si>
  <si>
    <t>ERS18433215</t>
  </si>
  <si>
    <t>SAMEA5561380</t>
  </si>
  <si>
    <t>SAMN02692280</t>
  </si>
  <si>
    <t>SAMN03264642</t>
  </si>
  <si>
    <t>SAMN13555780</t>
  </si>
  <si>
    <t>SAMN13555781</t>
  </si>
  <si>
    <t>SAMN13555782</t>
  </si>
  <si>
    <t>SAMN13555783</t>
  </si>
  <si>
    <t>SAMN13555784</t>
  </si>
  <si>
    <t>SAMN13555785</t>
  </si>
  <si>
    <t>SAMN13555786</t>
  </si>
  <si>
    <t>SAMN13555787</t>
  </si>
  <si>
    <t>SAMN13555788</t>
  </si>
  <si>
    <t>SAMN13555789</t>
  </si>
  <si>
    <t>SAMN13555790</t>
  </si>
  <si>
    <t>SAMN13555791</t>
  </si>
  <si>
    <t>SAMN13555792</t>
  </si>
  <si>
    <t>SAMN13555793</t>
  </si>
  <si>
    <t>SAMN13555794</t>
  </si>
  <si>
    <t>SAMN25565059</t>
  </si>
  <si>
    <t>Jensen et al. 2024</t>
  </si>
  <si>
    <t>Kuderna et al. 2023</t>
  </si>
  <si>
    <t>van der Valk et al. 2020</t>
  </si>
  <si>
    <t>Wake Forest University Primate Center Vervet Research Colony</t>
  </si>
  <si>
    <t>ONPRC (Oregon National Primate Research Center)</t>
  </si>
  <si>
    <t>Ayoola et al. 2021</t>
  </si>
  <si>
    <t>Baylor College of Medicine</t>
  </si>
  <si>
    <t>P-value</t>
  </si>
  <si>
    <t>Protein</t>
  </si>
  <si>
    <t>Lipase member N (EC 3.1.1.13) (EC 3.1.1.3) (Lipase-like abhydrolase domain-containing protein 4)</t>
  </si>
  <si>
    <t>EZH inhibitory protein</t>
  </si>
  <si>
    <t>coiled-coil domain-containing protein 144Aerized</t>
  </si>
  <si>
    <t>Nuclear receptor-interacting protein 3 (Sarcoma antigen NY-SAR-105)</t>
  </si>
  <si>
    <t>Single-stranded DNA-binding protein 4</t>
  </si>
  <si>
    <t>Sorbin and SH3 domain-containing protein 2 (Arg-binding protein 2) (ArgBP2) (Arg/Abl-interacting protein 2) (Sorbin)</t>
  </si>
  <si>
    <t>Anosmin-1 (Adhesion molecule-like X-linked) (Kallmann syndrome protein)</t>
  </si>
  <si>
    <t>Tensin-3 (EC 3.1.3.-) (Tensin-like SH2 domain-containing protein 1) (Tumor endothelial marker 6)</t>
  </si>
  <si>
    <t>Sialic acid-binding Ig-like lectin 6 (Siglec-6) (CD33 antigen-like 1) (CDw327) (Obesity-binding protein 1) (OB-BP1) (CD antigen CD327)</t>
  </si>
  <si>
    <t>olfactory receptor 7E24-like</t>
  </si>
  <si>
    <t>TIMELESS-interacting protein</t>
  </si>
  <si>
    <t>Cytochrome P450 4F8 (EC 1.14.14.1) (CYPIVF8)</t>
  </si>
  <si>
    <t>Lymphocyte antigen 96 (Ly-96) (ESOP-1) (Protein MD-2)</t>
  </si>
  <si>
    <t>Transient receptor potential cation channel subfamily V member 5 (TrpV5) (Calcium transport protein 2) (CaT2) (Epithelial calcium channel 1) (ECaC) (ECaC1) (Osm-9-like TRP channel 3) (OTRPC3)</t>
  </si>
  <si>
    <t>Protein FAM171A1 (Astroprincin) (APCN)</t>
  </si>
  <si>
    <t>Coiled-coil domain-containing protein 24</t>
  </si>
  <si>
    <t>Protein KTI12 homolog</t>
  </si>
  <si>
    <t>Phosphomannomutase 2 (PMM 2) (EC 5.4.2.8)</t>
  </si>
  <si>
    <t>Cell adhesion molecule CEACAM6 (Carcinoembryonic antigen-related cell adhesion molecule 6) (CEA cell adhesion molecule 6) (Non-specific crossreacting antigen) (Normal cross-reacting antigen) (CD antigen CD66c)</t>
  </si>
  <si>
    <t>CMT1A duplicated region transcript 4 protein</t>
  </si>
  <si>
    <t>Ubiquitin-protein ligase E3C (EC 2.3.2.26) (HECT-type ubiquitin transferase E3C) (Homologous to E6AP carboxyl terminus homologous protein 2) (HectH2) (RTA-associated ubiquitin ligase) (RAUL)</t>
  </si>
  <si>
    <t>Zinc finger protein 619</t>
  </si>
  <si>
    <t>Sororin (Cell division cycle-associated protein 5) (p35)</t>
  </si>
  <si>
    <t>Quinone oxidoreductase (EC 1.6.5.5) (NADPH:quinone reductase) (Zeta-crystallin)</t>
  </si>
  <si>
    <t>X-linked retinitis pigmentosa GTPase regulator-interacting protein 1 (RPGR-interacting protein 1)</t>
  </si>
  <si>
    <t>Antizyme inhibitor 2 (AzI2) (Arginine decarboxylase) (ADC) (ARGDC) (Ornithine decarboxylase-like protein) (ODC-like protein) (ornithine decarboxylase paralog) (ODC-p)</t>
  </si>
  <si>
    <t>Large ribosomal subunit protein uL10m (39S ribosomal protein L10, mitochondrial) (L10mt) (MRP-L10) (39S ribosomal protein L8, mitochondrial) (L8mt) (MRP-L8)</t>
  </si>
  <si>
    <t>Ubiquitin carboxyl-terminal hydrolase 27 (EC 3.4.19.12) (Deubiquitinating enzyme 27) (Ubiquitin carboxyl-terminal hydrolase 22-like) (Ubiquitin thioesterase 27) (Ubiquitin-specific-processing protease 27) (X-linked ubiquitin carboxyl-terminal hydrolase 27)</t>
  </si>
  <si>
    <t>Calcitonin receptor (CT-R)</t>
  </si>
  <si>
    <t>Protein fantom (Nephrocystin-8) (RPGR-interacting protein 1-like protein) (RPGRIP1-like protein)</t>
  </si>
  <si>
    <t>High mobility group nucleosome-binding domain-containing protein 5 (Nucleosome-binding protein 1)</t>
  </si>
  <si>
    <t>Frataxin, mitochondrial (EC 1.16.3.1) (Friedreich ataxia protein) (Fxn) [Cleaved into: Frataxin intermediate form (i-FXN); Frataxin(56-210) (m56-FXN); Frataxin(78-210) (d-FXN) (m78-FXN); Frataxin mature form (Frataxin(81-210)) (m81-FXN); Extramitochondrial frataxin]</t>
  </si>
  <si>
    <t>Desmocollin-2 (Cadherin family member 2) (Desmocollin-3) (Desmosomal glycoprotein II) (Desmosomal glycoprotein III)</t>
  </si>
  <si>
    <t>Transmembrane protein 207</t>
  </si>
  <si>
    <t>Apolipoprotein A-I (Apo-AI) (ApoA-I) (Apolipoprotein A1) [Cleaved into: Proapolipoprotein A-I (ProapoA-I); Truncated apolipoprotein A-I (Apolipoprotein A-I(1-242))]</t>
  </si>
  <si>
    <t>ATP-dependent RNA helicase homolog DQX1 (DEAQ box polypeptide 1)</t>
  </si>
  <si>
    <t>uncharacterized</t>
  </si>
  <si>
    <t>Carbonic anhydrase 6 (EC 4.2.1.1) (Carbonate dehydratase VI) (Carbonic anhydrase VI) (CA-VI) (Salivary carbonic anhydrase) (Secreted carbonic anhydrase)</t>
  </si>
  <si>
    <t>Axin-1 (Axis inhibition protein 1) (hAxin)</t>
  </si>
  <si>
    <t>1-phosphatidylinositol 4,5-bisphosphate phosphodiesterase eta-2 (EC 3.1.4.11) (Phosphoinositide phospholipase C-eta-2) (Phosphoinositide phospholipase C-like 4) (PLC-L4) (Phospholipase C-like protein 4) (Phospholipase C-eta-2) (PLC-eta2)</t>
  </si>
  <si>
    <t>Tetratricopeptide repeat protein 24 (TPR repeat protein 24)</t>
  </si>
  <si>
    <t xml:space="preserve">collagen alpha-1(I) chain-like </t>
  </si>
  <si>
    <t>Homeobox protein Meis3 (Meis1-related protein 2)</t>
  </si>
  <si>
    <t>Zinc finger CCCH-type antiviral protein 1 (ADP-ribosyltransferase diphtheria toxin-like 13) (ARTD13) (Inactive Poly [ADP-ribose] polymerase 13) (PARP13) (Zinc finger CCCH domain-containing protein 2) (Zinc finger antiviral protein) (ZAP)</t>
  </si>
  <si>
    <t>Small ribosomal subunit protein uS15m (28S ribosomal protein S15, mitochondrial) (MRP-S15) (S15mt)</t>
  </si>
  <si>
    <t>Neuropilin-2 (Vascular endothelial cell growth factor 165 receptor 2);Protein kinase C-binding protein NELL2 (NEL-like protein 2) (Nel-related protein 2)</t>
  </si>
  <si>
    <t>Probable splicing factor YJU2B (Coiled-coil domain-containing protein 130)</t>
  </si>
  <si>
    <t>Macrophage-expressed gene 1 protein (Macrophage gene 1 protein) (Mpg-1) (Perforin-2) (P-2) [Cleaved into: Macrophage-expressed gene 1 protein, processed form]</t>
  </si>
  <si>
    <t>Fanconi anemia group M protein (Protein FACM) (EC 3.6.4.13) (ATP-dependent RNA helicase FANCM) (Fanconi anemia-associated polypeptide of 250 kDa) (FAAP250) (Protein Hef ortholog)</t>
  </si>
  <si>
    <t>putative EP400-like protein</t>
  </si>
  <si>
    <t>Serine/threonine-protein kinase RIO1 (EC 2.7.11.1) (EC 3.6.1.-) (RIO kinase 1)</t>
  </si>
  <si>
    <t>E3 ubiquitin ligase RNF157 (EC 2.3.2.27) (RING finger protein 157) (RING-type E3 ubiquitin transferase RNF157)</t>
  </si>
  <si>
    <t>Zinc finger protein 280B (5'OY11.1) (Suppressor of hairy wing homolog 2) (Zinc finger protein 279) (Zinc finger protein 632)</t>
  </si>
  <si>
    <t>maestro heat-like repeat-containing protein family member 7</t>
  </si>
  <si>
    <t>L-lactate dehydrogenase B chain (LDH-B) (EC 1.1.1.27) (LDH heart subunit) (LDH-H) (Renal carcinoma antigen NY-REN-46)</t>
  </si>
  <si>
    <t>Syntenin-2 (Similar to TACIP18) (SITAC) (Syndecan-binding protein 2)</t>
  </si>
  <si>
    <t>vegetative cell wall protein gp1-like</t>
  </si>
  <si>
    <t>IQ domain-containing protein N</t>
  </si>
  <si>
    <t>Mis18-binding protein 1 (Kinetochore-associated protein KNL-2 homolog) (HsKNL-2) (P243)</t>
  </si>
  <si>
    <t>Centrosome-associated protein 350 (Cep350) (Centrosome-associated protein of 350 kDa)</t>
  </si>
  <si>
    <t>Age-related maculopathy susceptibility protein 2</t>
  </si>
  <si>
    <t>Podocalyxin (GCTM-2 antigen) (Gp200) (Podocalyxin-like protein 1) (PC) (PCLP-1)</t>
  </si>
  <si>
    <t>putative uncharacterized protein encoded by LINC00305</t>
  </si>
  <si>
    <t>Period circadian protein homolog 1 (hPER1) (Circadian clock protein PERIOD 1) (Circadian pacemaker protein Rigui)</t>
  </si>
  <si>
    <t>cyclin-Y-like protein 2</t>
  </si>
  <si>
    <t>Histone-lysine N-methyltransferase PRDM9 (PR domain zinc finger protein 9) (PR domain-containing protein 9) (Protein-lysine N-methyltransferase PRDM9) (EC 2.1.1.-) ([histone H3]-lysine36 N-trimethyltransferase PRDM9) (EC 2.1.1.359) ([histone H3]-lysine4 N-trimethyltransferase PRDM9) (EC 2.1.1.354) ([histone H3]-lysine9 N-trimethyltransferase PRDM9) (EC 2.1.1.355) ([histone H4]-N-methyl-L-lysine20 N-methyltransferase PRDM9) (EC 2.1.1.362) ([histone H4]-lysine20 N-methyltransferase PRDM9) (EC 2.1.1.361)</t>
  </si>
  <si>
    <t>Suppressor of tumorigenicity 14 protein (EC 3.4.21.109) (Matriptase) (Membrane-type serine protease 1) (MT-SP1) (Prostamin) (Serine protease 14) (Serine protease TADG-15) (Tumor-associated differentially-expressed gene 15 protein)</t>
  </si>
  <si>
    <t>multidrug and toxin extrusion protein 2-like</t>
  </si>
  <si>
    <t>Keratin-associated protein 19-3 (GTHRP) (Glycine/tyrosine-rich protein)</t>
  </si>
  <si>
    <t>Zinc finger MYM-type protein 5 (Zinc finger protein 198-like 1) (Zinc finger protein 237)</t>
  </si>
  <si>
    <t>A-kinase anchor protein SPHKAP (SPHK1-interactor and AKAP domain-containing protein) (Sphingosine kinase type 1-interacting protein)</t>
  </si>
  <si>
    <t>Antigen peptide transporter 2 (APT2) (EC 7.4.2.14) (ATP-binding cassette sub-family B member 3) (Peptide supply factor 2) (Peptide transporter PSF2) (PSF-2) (Peptide transporter TAP2) (Peptide transporter involved in antigen processing 2) (Really interesting new gene 11 protein) (RING11);SEC14-like protein 3 (Tocopherol-associated protein 2)</t>
  </si>
  <si>
    <t>prefoldin subunit 1-like</t>
  </si>
  <si>
    <t>Serine/threonine-protein kinase WNK1 (EC 2.7.11.1) (Erythrocyte 65 kDa protein) (p65) (Kinase deficient protein) (Protein kinase lysine-deficient 1) (Protein kinase with no lysine 1) (hWNK1)</t>
  </si>
  <si>
    <t>Angiopoietin-related protein 6 (Angiopoietin-like protein 6) (Angiopoietin-related growth factor) (Angiopoietin-related protein 5)</t>
  </si>
  <si>
    <t>Protein TASOR 2</t>
  </si>
  <si>
    <t>Zinc finger protein 544</t>
  </si>
  <si>
    <t>ubiquitin carboxyl-terminal hydrolase 47-like</t>
  </si>
  <si>
    <t>Fetuin-B (16G2) (Fetuin-like protein IRL685) (Gugu)</t>
  </si>
  <si>
    <t>CMRF35-like molecule 8 (CLM-8) (CD300 antigen-like family member A) (CMRF-35-H9) (CMRF35-H9) (CMRF35-H) (IRC1/IRC2) (Immunoglobulin superfamily member 12) (IgSF12) (Inhibitory receptor protein 60) (IRp60) (NK inhibitory receptor) (CD antigen CD300a)</t>
  </si>
  <si>
    <t>2'-5'-oligoadenylate synthase 2 ((2-5')oligo(A) synthase 2) (2-5A synthase 2) (EC 2.7.7.84) (p69 OAS / p71 OAS) (p69OAS / p71OAS)</t>
  </si>
  <si>
    <t xml:space="preserve"> zinc finger X-linked protein ZXDB</t>
  </si>
  <si>
    <t>40S ribosomal protein S12-like</t>
  </si>
  <si>
    <t>Coiled-coil domain-containing protein 7 (Protein BIOT2)</t>
  </si>
  <si>
    <t>Leucine-rich repeat transmembrane protein CCDC168 (Coiled-coil domain-containing protein 168)</t>
  </si>
  <si>
    <t>Phospholipase A and acyltransferase 4 (EC 2.3.1.-) (EC 3.1.1.32) (EC 3.1.1.4) (HRAS-like suppressor 4) (HRSL4) (RAR-responsive protein TIG3) (Retinoic acid receptor responder protein 3) (Retinoid-inducible gene 1 protein) (Tazarotene-induced gene 3 protein)</t>
  </si>
  <si>
    <t>Atrial natriuretic peptide-converting enzyme (EC 3.4.21.-) (Corin) (Heart-specific serine proteinase ATC2) (Pro-ANP-converting enzyme) (Transmembrane protease serine 10) [Cleaved into: Atrial natriuretic peptide-converting enzyme, N-terminal propeptide; Atrial natriuretic peptide-converting enzyme, activated protease fragment; Atrial natriuretic peptide-converting enzyme, 180 kDa soluble fragment; Atrial natriuretic peptide-converting enzyme, 160 kDa soluble fragment; Atrial natriuretic peptide-converting enzyme, 100 kDa soluble fragment]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Zinc finger RNA-binding protein 2</t>
  </si>
  <si>
    <t>Mucin-16 (MUC-16) (Ovarian cancer-related tumor marker CA125) (CA-125) (Ovarian carcinoma antigen CA125)</t>
  </si>
  <si>
    <t>Coiled-coil domain-containing protein 27</t>
  </si>
  <si>
    <t>Protein MROH8 (Maestro heat-like repeat-containing protein family member 8)</t>
  </si>
  <si>
    <t>cytochrome P450 family 2 subfamily W member 1</t>
  </si>
  <si>
    <t>Acyl-coenzyme A thioesterase THEM4 (Acyl-CoA thioesterase THEM4) (EC 3.1.2.2) (Carboxyl-terminal modulator protein) (Thioesterase superfamily member 4)</t>
  </si>
  <si>
    <t>Sarcoma antigen 1 (Cancer/testis antigen 14) (CT14)</t>
  </si>
  <si>
    <t>double homeobox protein 4-like protein 4</t>
  </si>
  <si>
    <t>Mitogen-activated protein kinase kinase kinase 21 (EC 2.7.11.25) (Mitogen-activated protein kinase kinase kinase MLK4) (Mixed lineage kinase 4)</t>
  </si>
  <si>
    <t>DDB1- and CUL4-associated factor 4 (WD repeat-containing protein 21A)</t>
  </si>
  <si>
    <t>ankyrin repeat domain-containing protein 18B</t>
  </si>
  <si>
    <t>Sarcalumenin</t>
  </si>
  <si>
    <t>UDP-glucose 4-epimerase (EC 5.1.3.2) (Galactowaldenase) (UDP-N-acetylgalactosamine 4-epimerase) (UDP-GalNAc 4-epimerase) (UDP-N-acetylglucosamine 4-epimerase) (UDP-GlcNAc 4-epimerase) (EC 5.1.3.7) (UDP-galactose 4-epimerase)</t>
  </si>
  <si>
    <t>keratin-associated protein 20-2</t>
  </si>
  <si>
    <t>Ubiquitin carboxyl-terminal hydrolase 35 (EC 3.4.19.12) (Deubiquitinating enzyme 35) (Ubiquitin thioesterase 35) (Ubiquitin-specific-processing protease 35)</t>
  </si>
  <si>
    <t>Small ribosomal subunit protein mS35 (28S ribosomal protein S28, mitochondrial) (MRP-S28) (S28mt) (28S ribosomal protein S35, mitochondrial) (MRP-S35) (S35mt);Small ribosomal subunit protein bS1m (28S ribosomal protein S28, mitochondrial) (MRP-S28) (S28mt) (28S ribosomal protein S35, mitochondrial) (MRP-S35) (S35mt)</t>
  </si>
  <si>
    <t>Coiled-coil domain-containing protein 17</t>
  </si>
  <si>
    <t>zinc finger protein 568</t>
  </si>
  <si>
    <t>von Willebrand factor A domain-containing protein 3B (VWA domain-containing protein 3B)</t>
  </si>
  <si>
    <t xml:space="preserve"> lysine-specific demethylase 4E-like</t>
  </si>
  <si>
    <t>Ciliary microtubule inner protein 4 (Testis-expressed protein 33)</t>
  </si>
  <si>
    <t>Circadian clock protein PASD1 (Cancer/testis antigen 63) (CT63) (OX-TES-1) (PAS domain-containing protein 1)</t>
  </si>
  <si>
    <t>Protein Names</t>
  </si>
  <si>
    <t>neuroblastoma breakpoint family member 4-like</t>
  </si>
  <si>
    <t>Zinc finger protein 446 (Zinc finger protein with KRAB and SCAN domains 20)</t>
  </si>
  <si>
    <t>Short-chain dehydrogenase/reductase family 42E member 1 (EC 1.1.1.-)</t>
  </si>
  <si>
    <t>Apolipoprotein L6 (Apolipoprotein L-VI) (ApoL-VI)</t>
  </si>
  <si>
    <t>Junction-mediating and -regulatory protein</t>
  </si>
  <si>
    <t>Serine/threonine-protein kinase WNK3 (EC 2.7.11.1) (Protein kinase lysine-deficient 3) (Protein kinase with no lysine 3)</t>
  </si>
  <si>
    <t>Ankyrin repeat domain-containing protein 36C (Protein immuno-reactive with anti-PTH polyclonal antibodies)</t>
  </si>
  <si>
    <t>Syntaphilin</t>
  </si>
  <si>
    <t>5'-3' DNA helicase ZGRF1 (EC 5.6.2.3) (GRF-type zinc finger domain-containing protein 1)</t>
  </si>
  <si>
    <t>Cyclin-I2</t>
  </si>
  <si>
    <t>Glutathione S-transferase Mu 5 (EC 2.5.1.18) (GST class-mu 5) (GSTM5-5)</t>
  </si>
  <si>
    <t>NACHT, LRR and PYD domains-containing protein 7 (Nucleotide-binding oligomerization domain protein 12) (PYRIN-containing APAF1-like protein 3)</t>
  </si>
  <si>
    <t>Monocarboxylate transporter 6 (MCT 6) (Monocarboxylate transporter 5) (MCT 5) (Solute carrier family 16 member 5)</t>
  </si>
  <si>
    <t>Plexin-B3</t>
  </si>
  <si>
    <t>Chitotriosidase-1 (EC 3.2.1.14) (Chitinase-1)</t>
  </si>
  <si>
    <t>NACHT, LRR and PYD domains-containing protein 6 (Angiotensin II/vasopressin receptor) (PYRIN-containing APAF1-like protein 5)</t>
  </si>
  <si>
    <t>Zinc finger protein 470 (Chondrogenesis zinc finger protein 1) (CZF-1)</t>
  </si>
  <si>
    <t>Toll-like receptor 4 (hToll) (CD antigen CD284)</t>
  </si>
  <si>
    <t>Ammonium transporter Rh type A (Erythrocyte membrane glycoprotein Rh50) (Erythrocyte plasma membrane 50 kDa glycoprotein) (Rh50A) (Rhesus blood group family type A glycoprotein) (Rh family type A glycoprotein) (Rh type A glycoprotein) (Rhesus blood group-associated ammonia channel) (Rhesus blood group-associated glycoprotein) (CD antigen CD241)</t>
  </si>
  <si>
    <t>E3 ubiquitin-protein ligase DTX3L (EC 2.3.2.27) (B-lymphoma- and BAL-associated protein) (Protein deltex-3-like) (RING-type E3 ubiquitin transferase DTX3L) (Rhysin-2) (Rhysin2)</t>
  </si>
  <si>
    <t>ABC-type organic anion transporter ABCA8 (EC 7.6.2.-) (ATP-binding cassette sub-family A member 8)</t>
  </si>
  <si>
    <t>Glutamate-rich protein 1</t>
  </si>
  <si>
    <t>Tubulin--tyrosine ligase-like protein 12 (Inactive tubulin--tyrosine ligase-like protein 12)</t>
  </si>
  <si>
    <t>P2X purinoceptor 4 (P2X4) (ATP receptor) (Purinergic receptor)</t>
  </si>
  <si>
    <t>Protein unc-13 homolog B (Munc13-2) (munc13)</t>
  </si>
  <si>
    <t>Coiled-coil domain-containing protein 73 (Sarcoma antigen NY-SAR-79)</t>
  </si>
  <si>
    <t>Sialidase-2 (EC 3.2.1.18) (Cytosolic sialidase) (N-acetyl-alpha-neuraminidase 2)</t>
  </si>
  <si>
    <t>Nephrocystin-1 (Juvenile nephronophthisis 1 protein)</t>
  </si>
  <si>
    <t>Alpha-1-antichymotrypsin (ACT) (Cell growth-inhibiting gene 24/25 protein) (Serpin A3) [Cleaved into: Alpha-1-antichymotrypsin His-Pro-less]</t>
  </si>
  <si>
    <t>Transmembrane channel-like protein 8 (Epidermodysplasia verruciformis protein 2)</t>
  </si>
  <si>
    <t>MICAL-like protein 2 (Junctional Rab13-binding protein) (Molecule interacting with CasL-like 2) (MICAL-L2)</t>
  </si>
  <si>
    <t>protein FAM47B-like</t>
  </si>
  <si>
    <t>Uroplakin-3b (UP3b) (Uroplakin IIIb) (UPIIIb) (p35)</t>
  </si>
  <si>
    <t>Glycine N-acyltransferase (EC 2.3.1.13) (Acyl-CoA:glycine N-acyltransferase) (AAc) (Aralkyl acyl-CoA N-acyltransferase) (Aralkyl acyl-CoA:amino acid N-acyltransferase) (Benzoyl-coenzyme A:glycine N-acyltransferase) (Glycine N-benzoyltransferase) (EC 2.3.1.71) (HRP-1(CLP))</t>
  </si>
  <si>
    <t>Monocyte differentiation antigen CD14 (My23 antigen) (Myeloid cell-specific leucine-rich glycoprotein) (CD antigen CD14) [Cleaved into: Monocyte differentiation antigen CD14, urinary form; Monocyte differentiation antigen CD14, membrane-bound form]</t>
  </si>
  <si>
    <t>Tetraspanin-8 (Tspan-8) (Transmembrane 4 superfamily member 3) (Tumor-associated antigen CO-029)</t>
  </si>
  <si>
    <t>Protein mono-ADP-ribosyltransferase PARP9 (EC 2.4.2.-) (ADP-ribosyltransferase diphtheria toxin-like 9) (ARTD9) (B aggressive lymphoma protein) (Poly [ADP-ribose] polymerase 9) (PARP-9)</t>
  </si>
  <si>
    <t>zinc finger protein 813</t>
  </si>
  <si>
    <t>mucin-17-like</t>
  </si>
  <si>
    <t>Lutropin subunit beta (Lutropin beta chain) (Luteinizing hormone subunit beta) (LH-B) (LSH-B) (LSH-beta)</t>
  </si>
  <si>
    <t xml:space="preserve">cytochrome P450 family 2 subfamily J member 2 </t>
  </si>
  <si>
    <t>Leukocyte immunoglobulin-like receptor subfamily A member 5 (CD85 antigen-like family member F) (Immunoglobulin-like transcript 11) (ILT-11) (Leukocyte immunoglobulin-like receptor 9) (LIR-9) (CD antigen CD85f)</t>
  </si>
  <si>
    <t>Glutathione S-transferase A3 (EC 2.5.1.18) (GST class-alpha member 3) (Glutathione S-transferase A3-3)</t>
  </si>
  <si>
    <t>ATP-dependent DNA helicase Q1 (EC 5.6.2.4) (DNA 3'-5' helicase Q1) (DNA helicase, RecQ-like type 1) (RecQ1) (DNA-dependent ATPase Q1) (RecQ protein-like 1)</t>
  </si>
  <si>
    <t>Apolipoprotein L2 (Apolipoprotein L-II) (ApoL-II)</t>
  </si>
  <si>
    <t>Nuclear RNA export factor 3 (TAP-like protein 3) (TAPL-3)</t>
  </si>
  <si>
    <t>Chloride anion exchanger (Down-regulated in adenoma) (Protein DRA) (Solute carrier family 26 member 3)</t>
  </si>
  <si>
    <t>Phosphatidylinositol 4-phosphate 3-kinase C2 domain-containing subunit beta (PI3K-C2-beta) (PtdIns-3-kinase C2 subunit beta) (EC 2.7.1.137) (EC 2.7.1.154) (C2-PI3K) (Phosphoinositide 3-kinase-C2-beta)</t>
  </si>
  <si>
    <t>Sodium/glucose cotransporter 1 (Na(+)/glucose cotransporter 1) (High affinity sodium-glucose cotransporter) (Solute carrier family 5 member 1)</t>
  </si>
  <si>
    <t>Integrin beta-5</t>
  </si>
  <si>
    <t>Choline/ethanolamine transporter FLVCR1 (Feline leukemia virus subgroup C receptor-related protein 1) (Feline leukemia virus subgroup C receptor) (hFLVCR) (Heme transporter FLVCR1)</t>
  </si>
  <si>
    <t>Granzyme B (EC 3.4.21.79) (C11) (CTLA-1) (Cathepsin G-like 1) (CTSGL1) (Cytotoxic T-lymphocyte proteinase 2) (Lymphocyte protease) (Fragmentin-2) (Granzyme-2) (Human lymphocyte protein) (HLP) (SECT) (T-cell serine protease 1-3E)</t>
  </si>
  <si>
    <t>Gametogenetin</t>
  </si>
  <si>
    <t>Phosphatidylinositol 3,4,5-trisphosphate 3-phosphatase and dual-specificity protein phosphatase PTEN (EC 3.1.3.16) (EC 3.1.3.48) (EC 3.1.3.67) (Inositol polyphosphate 3-phosphatase) (EC 3.1.3.-) (Mutated in multiple advanced cancers 1) (Phosphatase and tensin homolog);Telomerase protein component 1 (Telomerase-associated protein 1) (Telomerase protein 1) (p240) (p80 telomerase homolog)</t>
  </si>
  <si>
    <t>chymotrypsin-like elastase family member 2B</t>
  </si>
  <si>
    <t>Pro-opiomelanocortin (POMC) (Corticotropin-lipotropin) [Cleaved into: NPP; Melanotropin gamma (Gamma-MSH); Potential peptide; Corticotropin (Adrenocorticotropic hormone) (ACTH); Melanocyte-stimulating hormone alpha (Alpha-MSH) (Melanotropin alpha); Corticotropin-like intermediary peptide (CLIP); Lipotropin beta (Beta-LPH); Lipotropin gamma (Gamma-LPH); Melanocyte-stimulating hormone beta (Beta-MSH) (Melanotropin beta); Beta-endorphin; Met-enkephalin]</t>
  </si>
  <si>
    <t>Armadillo repeat-containing protein 3 (Beta-catenin-like protein) (Cancer/testis antigen 81) (CT81) (KU-CT-1)</t>
  </si>
  <si>
    <t>Fibrous sheath-interacting protein 2</t>
  </si>
  <si>
    <t>N-acetylglucosamine-1-phosphotransferase subunits alpha/beta (EC 2.7.8.17) (GlcNAc-1-phosphotransferase subunits alpha/beta) (Stealth protein GNPTAB) (UDP-N-acetylglucosamine-1-phosphotransferase subunits alpha/beta) [Cleaved into: N-acetylglucosamine-1-phosphotransferase subunit alpha; N-acetylglucosamine-1-phosphotransferase subunit beta]</t>
  </si>
  <si>
    <t>Phospholipid-transporting ATPase VA (EC 7.6.2.1) (ATPase class V type 10A) (Aminophospholipid translocase VA) (P4-ATPase flippase complex alpha subunit ATP10A)</t>
  </si>
  <si>
    <t xml:space="preserve"> teratocarcinoma-derived growth factor 1-like</t>
  </si>
  <si>
    <t>putative transcriptional regulator encoded by LINC00473</t>
  </si>
  <si>
    <t xml:space="preserve">galectin-10 </t>
  </si>
  <si>
    <t>Zinc finger protein 773 (Zinc finger protein 419B)</t>
  </si>
  <si>
    <t>Cylicin-1 (Cylicin I) (Multiple-band polypeptide I)</t>
  </si>
  <si>
    <t>Phosphatidylinositol 3,4,5-trisphosphate 3-phosphatase TPTE2 (EC 3.1.3.67) (Lipid phosphatase TPIP) (TPTE and PTEN homologous inositol lipid phosphatase)</t>
  </si>
  <si>
    <t>NEDD4-binding protein 2-like 2 (Phosphonoformate immuno-associated protein 5)</t>
  </si>
  <si>
    <t>Mucin-19 (MUC-19)</t>
  </si>
  <si>
    <r>
      <t xml:space="preserve">Genes identified as being under positive selection in the </t>
    </r>
    <r>
      <rPr>
        <i/>
        <sz val="12"/>
        <color rgb="FF000000"/>
        <rFont val="Times New Roman"/>
        <family val="1"/>
      </rPr>
      <t xml:space="preserve">hamlyni </t>
    </r>
    <r>
      <rPr>
        <sz val="12"/>
        <color rgb="FF000000"/>
        <rFont val="Times New Roman"/>
        <family val="1"/>
      </rPr>
      <t>group an­cestor. Likelihood ratio test statistic (LRT) and p-value as reported by HyPhy absrel. Protein names were retrieved using the uniprot ID mapping function (https://www.uniprot.org/id-mapping) for genes with gene symbols, and the ncbi gene database (https://www.ncbi.nlm.nih.gov/) for those without (LOC* genes).</t>
    </r>
  </si>
  <si>
    <r>
      <t xml:space="preserve">Genes identified as being under positive selection in the terminal branch of </t>
    </r>
    <r>
      <rPr>
        <i/>
        <sz val="12"/>
        <color theme="1"/>
        <rFont val="Times New Roman"/>
        <family val="1"/>
      </rPr>
      <t>C. lomamiensis</t>
    </r>
    <r>
      <rPr>
        <sz val="12"/>
        <color theme="1"/>
        <rFont val="Times New Roman"/>
        <family val="1"/>
      </rPr>
      <t xml:space="preserve">. </t>
    </r>
    <r>
      <rPr>
        <sz val="12"/>
        <color rgb="FF000000"/>
        <rFont val="Times New Roman"/>
        <family val="1"/>
      </rPr>
      <t>Likelihood ratio test statistic (LRT) and p-value as reported by HyPhy absrel.</t>
    </r>
    <r>
      <rPr>
        <sz val="12"/>
        <color theme="1"/>
        <rFont val="Times New Roman"/>
        <family val="1"/>
      </rPr>
      <t xml:space="preserve"> Protein names were retrieved using the uniprot ID mapping function (https://www.uniprot.org/id-mapping) for genes with gene symbols, and the ncbi gene database (https://www.ncbi.nlm.nih.gov/) for those without (LOC* genes).</t>
    </r>
  </si>
  <si>
    <r>
      <t xml:space="preserve">Genes identified as being under positive selection in the terminal branch of </t>
    </r>
    <r>
      <rPr>
        <i/>
        <sz val="12"/>
        <color rgb="FF000000"/>
        <rFont val="Times New Roman"/>
        <family val="1"/>
      </rPr>
      <t>C. hamlyni</t>
    </r>
    <r>
      <rPr>
        <sz val="12"/>
        <color rgb="FF000000"/>
        <rFont val="Times New Roman"/>
        <family val="1"/>
      </rPr>
      <t>. Likelihood ratio test statistic (LRT) and p-value as reported by HyPhy absrel. Protein names were retrieved using the uniprot ID mapping function (https://www.uniprot.org/id-mapping) for genes with gene symbols, and the ncbi gene database (https://www.ncbi.nlm.nih.gov/) for those without (LOC* genes).</t>
    </r>
  </si>
  <si>
    <t>PRJEB96061</t>
  </si>
  <si>
    <r>
      <t xml:space="preserve">*runs of homozygosity were only estimated for </t>
    </r>
    <r>
      <rPr>
        <i/>
        <sz val="12"/>
        <color theme="1"/>
        <rFont val="Cambria"/>
        <family val="1"/>
      </rPr>
      <t xml:space="preserve">Cercopithecus </t>
    </r>
    <r>
      <rPr>
        <sz val="12"/>
        <color theme="1"/>
        <rFont val="Cambria"/>
        <family val="1"/>
      </rPr>
      <t xml:space="preserve">and </t>
    </r>
    <r>
      <rPr>
        <i/>
        <sz val="12"/>
        <color theme="1"/>
        <rFont val="Cambria"/>
        <family val="1"/>
      </rPr>
      <t xml:space="preserve">Miopithecus </t>
    </r>
    <r>
      <rPr>
        <sz val="12"/>
        <color theme="1"/>
        <rFont val="Cambria"/>
        <family val="1"/>
      </rPr>
      <t>species</t>
    </r>
  </si>
  <si>
    <t>Table S1:</t>
  </si>
  <si>
    <t>Table S2:</t>
  </si>
  <si>
    <t>Table S3:</t>
  </si>
  <si>
    <t>Table S4:</t>
  </si>
  <si>
    <t>Table S5:</t>
  </si>
  <si>
    <t>Table S6:</t>
  </si>
  <si>
    <t>Table S7:</t>
  </si>
  <si>
    <t>Table S8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Cambria"/>
      <family val="1"/>
    </font>
    <font>
      <b/>
      <sz val="14"/>
      <color rgb="FF000000"/>
      <name val="Cambria"/>
      <family val="1"/>
    </font>
    <font>
      <b/>
      <sz val="12"/>
      <color theme="1"/>
      <name val="Cambria"/>
      <family val="1"/>
    </font>
    <font>
      <sz val="14"/>
      <color theme="1"/>
      <name val="Cambria"/>
      <family val="1"/>
    </font>
    <font>
      <sz val="12"/>
      <color theme="1"/>
      <name val="Cambria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scheme val="minor"/>
    </font>
    <font>
      <i/>
      <sz val="12"/>
      <color theme="1"/>
      <name val="Cambria"/>
      <family val="1"/>
    </font>
    <font>
      <sz val="12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164" fontId="5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/>
    <xf numFmtId="0" fontId="6" fillId="0" borderId="0" xfId="0" applyFont="1" applyAlignment="1">
      <alignment horizontal="center"/>
    </xf>
    <xf numFmtId="0" fontId="12" fillId="0" borderId="0" xfId="0" applyFont="1"/>
    <xf numFmtId="11" fontId="0" fillId="0" borderId="0" xfId="0" quotePrefix="1" applyNumberFormat="1"/>
    <xf numFmtId="0" fontId="13" fillId="0" borderId="0" xfId="0" applyFont="1"/>
    <xf numFmtId="2" fontId="6" fillId="0" borderId="0" xfId="0" applyNumberFormat="1" applyFont="1"/>
    <xf numFmtId="164" fontId="14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14" fillId="0" borderId="0" xfId="0" applyFont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1" applyFont="1" applyFill="1" applyAlignment="1">
      <alignment horizontal="left"/>
    </xf>
    <xf numFmtId="0" fontId="8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dnazoo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83347-9617-4C4C-A53C-DB1FBA29A70A}">
  <dimension ref="A1:O44"/>
  <sheetViews>
    <sheetView tabSelected="1" topLeftCell="A16" workbookViewId="0">
      <selection activeCell="A39" sqref="A39"/>
    </sheetView>
  </sheetViews>
  <sheetFormatPr baseColWidth="10" defaultRowHeight="16" x14ac:dyDescent="0.2"/>
  <sheetData>
    <row r="1" spans="1:15" x14ac:dyDescent="0.2">
      <c r="A1" s="1" t="s">
        <v>2103</v>
      </c>
    </row>
    <row r="3" spans="1:15" x14ac:dyDescent="0.2">
      <c r="A3" s="1" t="s">
        <v>10071</v>
      </c>
    </row>
    <row r="4" spans="1:15" x14ac:dyDescent="0.2">
      <c r="A4" s="10" t="s">
        <v>9815</v>
      </c>
    </row>
    <row r="6" spans="1:15" x14ac:dyDescent="0.2">
      <c r="A6" s="1" t="s">
        <v>10072</v>
      </c>
    </row>
    <row r="7" spans="1:15" x14ac:dyDescent="0.2">
      <c r="A7" s="21" t="s">
        <v>10066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5" x14ac:dyDescent="0.2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10" spans="1:15" x14ac:dyDescent="0.2">
      <c r="A10" s="1" t="s">
        <v>10073</v>
      </c>
    </row>
    <row r="11" spans="1:15" x14ac:dyDescent="0.2">
      <c r="A11" s="22" t="s">
        <v>10067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</row>
    <row r="12" spans="1:15" x14ac:dyDescent="0.2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</row>
    <row r="14" spans="1:15" x14ac:dyDescent="0.2">
      <c r="A14" s="1" t="s">
        <v>10074</v>
      </c>
    </row>
    <row r="15" spans="1:15" x14ac:dyDescent="0.2">
      <c r="A15" s="21" t="s">
        <v>10068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</row>
    <row r="16" spans="1:15" x14ac:dyDescent="0.2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</row>
    <row r="18" spans="1:1" x14ac:dyDescent="0.2">
      <c r="A18" s="1" t="s">
        <v>10075</v>
      </c>
    </row>
    <row r="19" spans="1:1" x14ac:dyDescent="0.2">
      <c r="A19" t="s">
        <v>2104</v>
      </c>
    </row>
    <row r="20" spans="1:1" x14ac:dyDescent="0.2">
      <c r="A20" t="s">
        <v>2105</v>
      </c>
    </row>
    <row r="21" spans="1:1" x14ac:dyDescent="0.2">
      <c r="A21" t="s">
        <v>2106</v>
      </c>
    </row>
    <row r="22" spans="1:1" x14ac:dyDescent="0.2">
      <c r="A22" t="s">
        <v>2107</v>
      </c>
    </row>
    <row r="23" spans="1:1" x14ac:dyDescent="0.2">
      <c r="A23" t="s">
        <v>2108</v>
      </c>
    </row>
    <row r="25" spans="1:1" x14ac:dyDescent="0.2">
      <c r="A25" s="1" t="s">
        <v>10076</v>
      </c>
    </row>
    <row r="26" spans="1:1" x14ac:dyDescent="0.2">
      <c r="A26" t="s">
        <v>2650</v>
      </c>
    </row>
    <row r="27" spans="1:1" x14ac:dyDescent="0.2">
      <c r="A27" t="s">
        <v>2105</v>
      </c>
    </row>
    <row r="28" spans="1:1" x14ac:dyDescent="0.2">
      <c r="A28" t="s">
        <v>2106</v>
      </c>
    </row>
    <row r="29" spans="1:1" x14ac:dyDescent="0.2">
      <c r="A29" t="s">
        <v>2107</v>
      </c>
    </row>
    <row r="30" spans="1:1" x14ac:dyDescent="0.2">
      <c r="A30" t="s">
        <v>2108</v>
      </c>
    </row>
    <row r="32" spans="1:1" x14ac:dyDescent="0.2">
      <c r="A32" s="1" t="s">
        <v>10077</v>
      </c>
    </row>
    <row r="33" spans="1:1" x14ac:dyDescent="0.2">
      <c r="A33" t="s">
        <v>2651</v>
      </c>
    </row>
    <row r="34" spans="1:1" x14ac:dyDescent="0.2">
      <c r="A34" t="s">
        <v>2652</v>
      </c>
    </row>
    <row r="35" spans="1:1" x14ac:dyDescent="0.2">
      <c r="A35" t="s">
        <v>2106</v>
      </c>
    </row>
    <row r="36" spans="1:1" x14ac:dyDescent="0.2">
      <c r="A36" t="s">
        <v>2107</v>
      </c>
    </row>
    <row r="37" spans="1:1" x14ac:dyDescent="0.2">
      <c r="A37" t="s">
        <v>2108</v>
      </c>
    </row>
    <row r="39" spans="1:1" x14ac:dyDescent="0.2">
      <c r="A39" s="1" t="s">
        <v>10078</v>
      </c>
    </row>
    <row r="40" spans="1:1" x14ac:dyDescent="0.2">
      <c r="A40" t="s">
        <v>2651</v>
      </c>
    </row>
    <row r="41" spans="1:1" x14ac:dyDescent="0.2">
      <c r="A41" t="s">
        <v>2652</v>
      </c>
    </row>
    <row r="42" spans="1:1" x14ac:dyDescent="0.2">
      <c r="A42" t="s">
        <v>2106</v>
      </c>
    </row>
    <row r="43" spans="1:1" x14ac:dyDescent="0.2">
      <c r="A43" t="s">
        <v>2107</v>
      </c>
    </row>
    <row r="44" spans="1:1" x14ac:dyDescent="0.2">
      <c r="A44" t="s">
        <v>2108</v>
      </c>
    </row>
  </sheetData>
  <mergeCells count="3">
    <mergeCell ref="A15:O16"/>
    <mergeCell ref="A7:O8"/>
    <mergeCell ref="A11:O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DC75A-8044-8C46-9E57-DADACA04E81D}">
  <dimension ref="A1:L61"/>
  <sheetViews>
    <sheetView zoomScale="64" workbookViewId="0">
      <selection activeCell="J5" sqref="J5"/>
    </sheetView>
  </sheetViews>
  <sheetFormatPr baseColWidth="10" defaultRowHeight="18" x14ac:dyDescent="0.2"/>
  <cols>
    <col min="1" max="1" width="43.1640625" style="2" customWidth="1"/>
    <col min="2" max="2" width="29.6640625" style="2" customWidth="1"/>
    <col min="3" max="3" width="28" style="2" customWidth="1"/>
    <col min="4" max="4" width="32.5" style="3" customWidth="1"/>
    <col min="5" max="5" width="23.5" style="2" customWidth="1"/>
    <col min="6" max="6" width="23.6640625" style="2" customWidth="1"/>
    <col min="7" max="8" width="16.83203125" style="2" customWidth="1"/>
    <col min="9" max="9" width="21" style="5" customWidth="1"/>
    <col min="10" max="10" width="26.6640625" style="5" customWidth="1"/>
    <col min="11" max="11" width="23.5" style="11" customWidth="1"/>
    <col min="12" max="16384" width="10.83203125" style="4"/>
  </cols>
  <sheetData>
    <row r="1" spans="1:12" s="9" customFormat="1" ht="68" customHeight="1" x14ac:dyDescent="0.2">
      <c r="A1" s="6" t="s">
        <v>101</v>
      </c>
      <c r="B1" s="6" t="s">
        <v>58</v>
      </c>
      <c r="C1" s="6" t="s">
        <v>59</v>
      </c>
      <c r="D1" s="7" t="s">
        <v>102</v>
      </c>
      <c r="E1" s="6" t="s">
        <v>103</v>
      </c>
      <c r="F1" s="6" t="s">
        <v>104</v>
      </c>
      <c r="G1" s="6" t="s">
        <v>105</v>
      </c>
      <c r="H1" s="6" t="s">
        <v>106</v>
      </c>
      <c r="I1" s="8" t="s">
        <v>9819</v>
      </c>
      <c r="J1" s="8" t="s">
        <v>9820</v>
      </c>
      <c r="K1" s="9" t="s">
        <v>9816</v>
      </c>
      <c r="L1" s="9" t="s">
        <v>9817</v>
      </c>
    </row>
    <row r="2" spans="1:12" ht="16" x14ac:dyDescent="0.2">
      <c r="A2" s="4" t="s">
        <v>0</v>
      </c>
      <c r="B2" s="14" t="s">
        <v>60</v>
      </c>
      <c r="C2" s="14" t="s">
        <v>61</v>
      </c>
      <c r="D2" s="15">
        <v>49.9099</v>
      </c>
      <c r="E2" s="4">
        <v>2394042283</v>
      </c>
      <c r="F2" s="4">
        <v>6010657</v>
      </c>
      <c r="G2" s="4">
        <v>2264253285</v>
      </c>
      <c r="H2" s="4">
        <v>130911675</v>
      </c>
      <c r="I2" s="16">
        <v>4.0519779999999998E-2</v>
      </c>
      <c r="J2" s="16">
        <v>2.4466399999999999E-3</v>
      </c>
      <c r="K2" s="11" t="s">
        <v>9821</v>
      </c>
      <c r="L2" s="4" t="s">
        <v>9878</v>
      </c>
    </row>
    <row r="3" spans="1:12" ht="16" x14ac:dyDescent="0.2">
      <c r="A3" s="4" t="s">
        <v>1</v>
      </c>
      <c r="B3" s="14" t="s">
        <v>62</v>
      </c>
      <c r="C3" s="14" t="s">
        <v>63</v>
      </c>
      <c r="D3" s="15">
        <v>47.713500000000003</v>
      </c>
      <c r="E3" s="4">
        <v>2394961200</v>
      </c>
      <c r="F3" s="4">
        <v>5793950</v>
      </c>
      <c r="G3" s="4">
        <v>2263517743</v>
      </c>
      <c r="H3" s="4">
        <v>129992758</v>
      </c>
      <c r="I3" s="16">
        <v>3.7726330000000002E-2</v>
      </c>
      <c r="J3" s="16">
        <v>8.3677100000000004E-3</v>
      </c>
      <c r="K3" s="11" t="s">
        <v>9822</v>
      </c>
      <c r="L3" s="4" t="s">
        <v>9878</v>
      </c>
    </row>
    <row r="4" spans="1:12" ht="16" x14ac:dyDescent="0.2">
      <c r="A4" s="4" t="s">
        <v>2</v>
      </c>
      <c r="B4" s="14" t="s">
        <v>64</v>
      </c>
      <c r="C4" s="14" t="s">
        <v>65</v>
      </c>
      <c r="D4" s="15">
        <v>39.2333</v>
      </c>
      <c r="E4" s="4">
        <v>2372561400</v>
      </c>
      <c r="F4" s="4">
        <v>9057282</v>
      </c>
      <c r="G4" s="4">
        <v>2241851551</v>
      </c>
      <c r="H4" s="4">
        <v>152392558</v>
      </c>
      <c r="I4" s="16">
        <v>5.367015E-2</v>
      </c>
      <c r="J4" s="16">
        <v>8.4211100000000007E-3</v>
      </c>
      <c r="K4" s="11" t="s">
        <v>9823</v>
      </c>
      <c r="L4" s="4" t="s">
        <v>9878</v>
      </c>
    </row>
    <row r="5" spans="1:12" ht="16" x14ac:dyDescent="0.2">
      <c r="A5" s="4" t="s">
        <v>3</v>
      </c>
      <c r="B5" s="14" t="s">
        <v>62</v>
      </c>
      <c r="C5" s="14" t="s">
        <v>63</v>
      </c>
      <c r="D5" s="15">
        <v>41.375599999999999</v>
      </c>
      <c r="E5" s="4">
        <v>2384074810</v>
      </c>
      <c r="F5" s="4">
        <v>5738977</v>
      </c>
      <c r="G5" s="4">
        <v>2257511182</v>
      </c>
      <c r="H5" s="4">
        <v>140879148</v>
      </c>
      <c r="I5" s="16">
        <v>4.7498730000000003E-2</v>
      </c>
      <c r="J5" s="16">
        <v>5.2782999999999997E-3</v>
      </c>
      <c r="K5" s="11" t="s">
        <v>9824</v>
      </c>
      <c r="L5" s="4" t="s">
        <v>9878</v>
      </c>
    </row>
    <row r="6" spans="1:12" ht="16" x14ac:dyDescent="0.2">
      <c r="A6" s="4" t="s">
        <v>4</v>
      </c>
      <c r="B6" s="14" t="s">
        <v>60</v>
      </c>
      <c r="C6" s="14" t="s">
        <v>63</v>
      </c>
      <c r="D6" s="15">
        <v>38.64</v>
      </c>
      <c r="E6" s="4">
        <v>2383024884</v>
      </c>
      <c r="F6" s="4">
        <v>5926823</v>
      </c>
      <c r="G6" s="4">
        <v>2251386459</v>
      </c>
      <c r="H6" s="4">
        <v>141929074</v>
      </c>
      <c r="I6" s="16">
        <v>4.5992680000000001E-2</v>
      </c>
      <c r="J6" s="16">
        <v>6.1010999999999999E-3</v>
      </c>
      <c r="K6" s="11" t="s">
        <v>9825</v>
      </c>
      <c r="L6" s="4" t="s">
        <v>9878</v>
      </c>
    </row>
    <row r="7" spans="1:12" ht="16" x14ac:dyDescent="0.2">
      <c r="A7" s="4" t="s">
        <v>5</v>
      </c>
      <c r="B7" s="14" t="s">
        <v>66</v>
      </c>
      <c r="C7" s="14" t="s">
        <v>67</v>
      </c>
      <c r="D7" s="15">
        <v>38.072800000000001</v>
      </c>
      <c r="E7" s="4">
        <v>2369401368</v>
      </c>
      <c r="F7" s="4">
        <v>11771279</v>
      </c>
      <c r="G7" s="4">
        <v>2237679010</v>
      </c>
      <c r="H7" s="4">
        <v>155552590</v>
      </c>
      <c r="I7" s="16">
        <v>1.7965289999999998E-2</v>
      </c>
      <c r="J7" s="16">
        <v>9.7400000000000004E-4</v>
      </c>
      <c r="K7" s="11" t="s">
        <v>9826</v>
      </c>
      <c r="L7" s="4" t="s">
        <v>9878</v>
      </c>
    </row>
    <row r="8" spans="1:12" ht="16" x14ac:dyDescent="0.2">
      <c r="A8" s="4" t="s">
        <v>6</v>
      </c>
      <c r="B8" s="14" t="s">
        <v>68</v>
      </c>
      <c r="C8" s="14" t="s">
        <v>65</v>
      </c>
      <c r="D8" s="15">
        <v>49.413699999999999</v>
      </c>
      <c r="E8" s="4">
        <v>2364025988</v>
      </c>
      <c r="F8" s="4">
        <v>6870667</v>
      </c>
      <c r="G8" s="4">
        <v>2235899332</v>
      </c>
      <c r="H8" s="4">
        <v>160927970</v>
      </c>
      <c r="I8" s="16">
        <v>5.3518540000000003E-2</v>
      </c>
      <c r="J8" s="16">
        <v>9.3798100000000006E-3</v>
      </c>
      <c r="K8" s="11" t="s">
        <v>10069</v>
      </c>
      <c r="L8" s="4" t="s">
        <v>9818</v>
      </c>
    </row>
    <row r="9" spans="1:12" ht="16" x14ac:dyDescent="0.2">
      <c r="A9" s="4" t="s">
        <v>7</v>
      </c>
      <c r="B9" s="14" t="s">
        <v>69</v>
      </c>
      <c r="C9" s="14" t="s">
        <v>70</v>
      </c>
      <c r="D9" s="15">
        <v>36.273400000000002</v>
      </c>
      <c r="E9" s="4">
        <v>2404806104</v>
      </c>
      <c r="F9" s="4">
        <v>2483076</v>
      </c>
      <c r="G9" s="4">
        <v>2280041595</v>
      </c>
      <c r="H9" s="4">
        <v>120147854</v>
      </c>
      <c r="I9" s="17" t="s">
        <v>100</v>
      </c>
      <c r="J9" s="17" t="s">
        <v>100</v>
      </c>
      <c r="K9" s="18" t="s">
        <v>9827</v>
      </c>
      <c r="L9" s="4" t="s">
        <v>9879</v>
      </c>
    </row>
    <row r="10" spans="1:12" ht="16" x14ac:dyDescent="0.2">
      <c r="A10" s="4" t="s">
        <v>8</v>
      </c>
      <c r="B10" s="14" t="s">
        <v>71</v>
      </c>
      <c r="C10" s="14" t="s">
        <v>72</v>
      </c>
      <c r="D10" s="15">
        <v>36.318199999999997</v>
      </c>
      <c r="E10" s="4">
        <v>2405054693</v>
      </c>
      <c r="F10" s="4">
        <v>5179021</v>
      </c>
      <c r="G10" s="4">
        <v>2273809517</v>
      </c>
      <c r="H10" s="4">
        <v>119899265</v>
      </c>
      <c r="I10" s="17" t="s">
        <v>100</v>
      </c>
      <c r="J10" s="17" t="s">
        <v>100</v>
      </c>
      <c r="K10" s="18" t="s">
        <v>9828</v>
      </c>
      <c r="L10" s="4" t="s">
        <v>9879</v>
      </c>
    </row>
    <row r="11" spans="1:12" ht="16" x14ac:dyDescent="0.2">
      <c r="A11" s="4" t="s">
        <v>9</v>
      </c>
      <c r="B11" s="14" t="s">
        <v>73</v>
      </c>
      <c r="C11" s="14" t="s">
        <v>72</v>
      </c>
      <c r="D11" s="15">
        <v>35.429499999999997</v>
      </c>
      <c r="E11" s="4">
        <v>2397209408</v>
      </c>
      <c r="F11" s="4">
        <v>6079255</v>
      </c>
      <c r="G11" s="4">
        <v>2265361496</v>
      </c>
      <c r="H11" s="4">
        <v>127744550</v>
      </c>
      <c r="I11" s="17" t="s">
        <v>100</v>
      </c>
      <c r="J11" s="17" t="s">
        <v>100</v>
      </c>
      <c r="K11" s="18" t="s">
        <v>9829</v>
      </c>
      <c r="L11" s="4" t="s">
        <v>9879</v>
      </c>
    </row>
    <row r="12" spans="1:12" ht="16" x14ac:dyDescent="0.2">
      <c r="A12" s="4" t="s">
        <v>10</v>
      </c>
      <c r="B12" s="14" t="s">
        <v>74</v>
      </c>
      <c r="C12" s="14" t="s">
        <v>72</v>
      </c>
      <c r="D12" s="15">
        <v>34.428600000000003</v>
      </c>
      <c r="E12" s="4">
        <v>2360583122</v>
      </c>
      <c r="F12" s="4">
        <v>6965365</v>
      </c>
      <c r="G12" s="4">
        <v>2235889415</v>
      </c>
      <c r="H12" s="4">
        <v>164370836</v>
      </c>
      <c r="I12" s="17" t="s">
        <v>100</v>
      </c>
      <c r="J12" s="17" t="s">
        <v>100</v>
      </c>
      <c r="K12" s="18" t="s">
        <v>9830</v>
      </c>
      <c r="L12" s="4" t="s">
        <v>9879</v>
      </c>
    </row>
    <row r="13" spans="1:12" ht="16" x14ac:dyDescent="0.2">
      <c r="A13" s="4" t="s">
        <v>11</v>
      </c>
      <c r="B13" s="14" t="s">
        <v>75</v>
      </c>
      <c r="C13" s="14" t="s">
        <v>76</v>
      </c>
      <c r="D13" s="15">
        <v>37.327800000000003</v>
      </c>
      <c r="E13" s="4">
        <v>2371754085</v>
      </c>
      <c r="F13" s="4">
        <v>14400600</v>
      </c>
      <c r="G13" s="4">
        <v>2232803925</v>
      </c>
      <c r="H13" s="4">
        <v>153199873</v>
      </c>
      <c r="I13" s="17">
        <v>4.5640363090055897E-2</v>
      </c>
      <c r="J13" s="17">
        <v>8.8590047412401493E-3</v>
      </c>
      <c r="K13" s="18" t="s">
        <v>9831</v>
      </c>
      <c r="L13" s="4" t="s">
        <v>9879</v>
      </c>
    </row>
    <row r="14" spans="1:12" ht="16" x14ac:dyDescent="0.2">
      <c r="A14" s="4" t="s">
        <v>12</v>
      </c>
      <c r="B14" s="14" t="s">
        <v>77</v>
      </c>
      <c r="C14" s="14" t="s">
        <v>67</v>
      </c>
      <c r="D14" s="15">
        <v>38.064900000000002</v>
      </c>
      <c r="E14" s="4">
        <v>2384104970</v>
      </c>
      <c r="F14" s="4">
        <v>9438402</v>
      </c>
      <c r="G14" s="4">
        <v>2253738850</v>
      </c>
      <c r="H14" s="4">
        <v>140848988</v>
      </c>
      <c r="I14" s="17">
        <v>1.6030464260208901E-2</v>
      </c>
      <c r="J14" s="17">
        <v>4.3385616157486703E-4</v>
      </c>
      <c r="K14" s="18" t="s">
        <v>9832</v>
      </c>
      <c r="L14" s="4" t="s">
        <v>9879</v>
      </c>
    </row>
    <row r="15" spans="1:12" ht="16" x14ac:dyDescent="0.2">
      <c r="A15" s="4" t="s">
        <v>13</v>
      </c>
      <c r="B15" s="14" t="s">
        <v>78</v>
      </c>
      <c r="C15" s="14" t="s">
        <v>79</v>
      </c>
      <c r="D15" s="15">
        <v>34.159799999999997</v>
      </c>
      <c r="E15" s="4">
        <v>2380807594</v>
      </c>
      <c r="F15" s="4">
        <v>3098257</v>
      </c>
      <c r="G15" s="4">
        <v>2257929331</v>
      </c>
      <c r="H15" s="4">
        <v>144146364</v>
      </c>
      <c r="I15" s="17" t="s">
        <v>100</v>
      </c>
      <c r="J15" s="17" t="s">
        <v>100</v>
      </c>
      <c r="K15" s="18" t="s">
        <v>9833</v>
      </c>
      <c r="L15" s="4" t="s">
        <v>9879</v>
      </c>
    </row>
    <row r="16" spans="1:12" ht="16" x14ac:dyDescent="0.2">
      <c r="A16" s="4" t="s">
        <v>14</v>
      </c>
      <c r="B16" s="14" t="s">
        <v>80</v>
      </c>
      <c r="C16" s="14" t="s">
        <v>76</v>
      </c>
      <c r="D16" s="15">
        <v>36.988300000000002</v>
      </c>
      <c r="E16" s="4">
        <v>2371876150</v>
      </c>
      <c r="F16" s="4">
        <v>14963546</v>
      </c>
      <c r="G16" s="4">
        <v>2236956460</v>
      </c>
      <c r="H16" s="4">
        <v>153077808</v>
      </c>
      <c r="I16" s="17">
        <v>2.4886511075176799E-2</v>
      </c>
      <c r="J16" s="17">
        <v>3.08374595863214E-3</v>
      </c>
      <c r="K16" s="18" t="s">
        <v>9834</v>
      </c>
      <c r="L16" s="4" t="s">
        <v>9879</v>
      </c>
    </row>
    <row r="17" spans="1:12" ht="16" x14ac:dyDescent="0.2">
      <c r="A17" s="4" t="s">
        <v>15</v>
      </c>
      <c r="B17" s="14" t="s">
        <v>81</v>
      </c>
      <c r="C17" s="14" t="s">
        <v>63</v>
      </c>
      <c r="D17" s="15">
        <v>37.871699999999997</v>
      </c>
      <c r="E17" s="4">
        <v>2382720244</v>
      </c>
      <c r="F17" s="4">
        <v>7118353</v>
      </c>
      <c r="G17" s="4">
        <v>2250347695</v>
      </c>
      <c r="H17" s="4">
        <v>142233714</v>
      </c>
      <c r="I17" s="17">
        <v>6.0366947129409002E-2</v>
      </c>
      <c r="J17" s="17">
        <v>8.1808311673043201E-4</v>
      </c>
      <c r="K17" s="18" t="s">
        <v>9835</v>
      </c>
      <c r="L17" s="4" t="s">
        <v>9879</v>
      </c>
    </row>
    <row r="18" spans="1:12" ht="16" x14ac:dyDescent="0.2">
      <c r="A18" s="4" t="s">
        <v>16</v>
      </c>
      <c r="B18" s="14" t="s">
        <v>82</v>
      </c>
      <c r="C18" s="14" t="s">
        <v>63</v>
      </c>
      <c r="D18" s="15">
        <v>38.200499999999998</v>
      </c>
      <c r="E18" s="4">
        <v>2387500722</v>
      </c>
      <c r="F18" s="4">
        <v>13383331</v>
      </c>
      <c r="G18" s="4">
        <v>2251926249</v>
      </c>
      <c r="H18" s="4">
        <v>137453236</v>
      </c>
      <c r="I18" s="17">
        <v>1.8916205975674999E-3</v>
      </c>
      <c r="J18" s="17">
        <v>0</v>
      </c>
      <c r="K18" s="18" t="s">
        <v>9836</v>
      </c>
      <c r="L18" s="4" t="s">
        <v>9879</v>
      </c>
    </row>
    <row r="19" spans="1:12" ht="16" x14ac:dyDescent="0.2">
      <c r="A19" s="4" t="s">
        <v>17</v>
      </c>
      <c r="B19" s="14" t="s">
        <v>83</v>
      </c>
      <c r="C19" s="14" t="s">
        <v>84</v>
      </c>
      <c r="D19" s="15">
        <v>40.4422</v>
      </c>
      <c r="E19" s="4">
        <v>2386334969</v>
      </c>
      <c r="F19" s="4">
        <v>3003069</v>
      </c>
      <c r="G19" s="4">
        <v>2263729059</v>
      </c>
      <c r="H19" s="4">
        <v>138618989</v>
      </c>
      <c r="I19" s="17">
        <v>0.35466312797884603</v>
      </c>
      <c r="J19" s="17">
        <v>1.1596981689865799E-2</v>
      </c>
      <c r="K19" s="18" t="s">
        <v>9837</v>
      </c>
      <c r="L19" s="4" t="s">
        <v>9879</v>
      </c>
    </row>
    <row r="20" spans="1:12" ht="16" x14ac:dyDescent="0.2">
      <c r="A20" s="4" t="s">
        <v>18</v>
      </c>
      <c r="B20" s="14" t="s">
        <v>85</v>
      </c>
      <c r="C20" s="14" t="s">
        <v>86</v>
      </c>
      <c r="D20" s="15">
        <v>42.115600000000001</v>
      </c>
      <c r="E20" s="4">
        <v>2381163919</v>
      </c>
      <c r="F20" s="4">
        <v>9688255</v>
      </c>
      <c r="G20" s="4">
        <v>2249314757</v>
      </c>
      <c r="H20" s="4">
        <v>143790039</v>
      </c>
      <c r="I20" s="17">
        <v>5.58245410435649E-2</v>
      </c>
      <c r="J20" s="17">
        <v>5.39609761739074E-3</v>
      </c>
      <c r="K20" s="18" t="s">
        <v>9838</v>
      </c>
      <c r="L20" s="4" t="s">
        <v>9879</v>
      </c>
    </row>
    <row r="21" spans="1:12" ht="16" x14ac:dyDescent="0.2">
      <c r="A21" s="4" t="s">
        <v>19</v>
      </c>
      <c r="B21" s="14" t="s">
        <v>64</v>
      </c>
      <c r="C21" s="14" t="s">
        <v>65</v>
      </c>
      <c r="D21" s="15">
        <v>37.112299999999998</v>
      </c>
      <c r="E21" s="4">
        <v>2373886348</v>
      </c>
      <c r="F21" s="4">
        <v>9591390</v>
      </c>
      <c r="G21" s="4">
        <v>2239545433</v>
      </c>
      <c r="H21" s="4">
        <v>151067610</v>
      </c>
      <c r="I21" s="17">
        <v>1.2044527477289801E-2</v>
      </c>
      <c r="J21" s="17">
        <v>0</v>
      </c>
      <c r="K21" s="18" t="s">
        <v>9839</v>
      </c>
      <c r="L21" s="4" t="s">
        <v>9879</v>
      </c>
    </row>
    <row r="22" spans="1:12" ht="16" x14ac:dyDescent="0.2">
      <c r="A22" s="4" t="s">
        <v>20</v>
      </c>
      <c r="B22" s="14" t="s">
        <v>87</v>
      </c>
      <c r="C22" s="14" t="s">
        <v>67</v>
      </c>
      <c r="D22" s="15">
        <v>31.424600000000002</v>
      </c>
      <c r="E22" s="4">
        <v>2365496343</v>
      </c>
      <c r="F22" s="4">
        <v>3593136</v>
      </c>
      <c r="G22" s="4">
        <v>2237673243</v>
      </c>
      <c r="H22" s="4">
        <v>159457615</v>
      </c>
      <c r="I22" s="17">
        <v>0.30508594547525802</v>
      </c>
      <c r="J22" s="17">
        <v>8.3078149559988601E-3</v>
      </c>
      <c r="K22" s="18" t="s">
        <v>9840</v>
      </c>
      <c r="L22" s="4" t="s">
        <v>9879</v>
      </c>
    </row>
    <row r="23" spans="1:12" ht="16" x14ac:dyDescent="0.2">
      <c r="A23" s="4" t="s">
        <v>21</v>
      </c>
      <c r="B23" s="14" t="s">
        <v>78</v>
      </c>
      <c r="C23" s="14" t="s">
        <v>79</v>
      </c>
      <c r="D23" s="15">
        <v>34.864800000000002</v>
      </c>
      <c r="E23" s="4">
        <v>2392674706</v>
      </c>
      <c r="F23" s="4">
        <v>3567124</v>
      </c>
      <c r="G23" s="4">
        <v>2268593739</v>
      </c>
      <c r="H23" s="4">
        <v>132279252</v>
      </c>
      <c r="I23" s="17" t="s">
        <v>100</v>
      </c>
      <c r="J23" s="17" t="s">
        <v>100</v>
      </c>
      <c r="K23" s="18" t="s">
        <v>9841</v>
      </c>
      <c r="L23" s="4" t="s">
        <v>9879</v>
      </c>
    </row>
    <row r="24" spans="1:12" ht="16" x14ac:dyDescent="0.2">
      <c r="A24" s="4" t="s">
        <v>22</v>
      </c>
      <c r="B24" s="14" t="s">
        <v>75</v>
      </c>
      <c r="C24" s="14" t="s">
        <v>76</v>
      </c>
      <c r="D24" s="15">
        <v>38.617100000000001</v>
      </c>
      <c r="E24" s="4">
        <v>2356900202</v>
      </c>
      <c r="F24" s="4">
        <v>13902566</v>
      </c>
      <c r="G24" s="4">
        <v>2219528563</v>
      </c>
      <c r="H24" s="4">
        <v>168053756</v>
      </c>
      <c r="I24" s="17">
        <v>4.2640283489067198E-2</v>
      </c>
      <c r="J24" s="17">
        <v>5.2334442058278897E-3</v>
      </c>
      <c r="K24" s="18" t="s">
        <v>9842</v>
      </c>
      <c r="L24" s="4" t="s">
        <v>9879</v>
      </c>
    </row>
    <row r="25" spans="1:12" ht="16" x14ac:dyDescent="0.2">
      <c r="A25" s="4" t="s">
        <v>23</v>
      </c>
      <c r="B25" s="14" t="s">
        <v>77</v>
      </c>
      <c r="C25" s="14" t="s">
        <v>67</v>
      </c>
      <c r="D25" s="15">
        <v>38.113</v>
      </c>
      <c r="E25" s="4">
        <v>2377050024</v>
      </c>
      <c r="F25" s="4">
        <v>8735820</v>
      </c>
      <c r="G25" s="4">
        <v>2247026506</v>
      </c>
      <c r="H25" s="4">
        <v>147903934</v>
      </c>
      <c r="I25" s="17">
        <v>5.9988339339652703E-2</v>
      </c>
      <c r="J25" s="17">
        <v>1.21861730149213E-2</v>
      </c>
      <c r="K25" s="18" t="s">
        <v>9843</v>
      </c>
      <c r="L25" s="4" t="s">
        <v>9879</v>
      </c>
    </row>
    <row r="26" spans="1:12" ht="16" x14ac:dyDescent="0.2">
      <c r="A26" s="4" t="s">
        <v>24</v>
      </c>
      <c r="B26" s="14" t="s">
        <v>88</v>
      </c>
      <c r="C26" s="14" t="s">
        <v>76</v>
      </c>
      <c r="D26" s="15">
        <v>37.456000000000003</v>
      </c>
      <c r="E26" s="4">
        <v>2371391829</v>
      </c>
      <c r="F26" s="4">
        <v>7401685</v>
      </c>
      <c r="G26" s="4">
        <v>2245279609</v>
      </c>
      <c r="H26" s="4">
        <v>153562129</v>
      </c>
      <c r="I26" s="17">
        <v>6.32614561980364E-2</v>
      </c>
      <c r="J26" s="17">
        <v>6.5300171411649703E-3</v>
      </c>
      <c r="K26" s="18" t="s">
        <v>9844</v>
      </c>
      <c r="L26" s="4" t="s">
        <v>9879</v>
      </c>
    </row>
    <row r="27" spans="1:12" ht="16" x14ac:dyDescent="0.2">
      <c r="A27" s="4" t="s">
        <v>25</v>
      </c>
      <c r="B27" s="14" t="s">
        <v>89</v>
      </c>
      <c r="C27" s="14" t="s">
        <v>63</v>
      </c>
      <c r="D27" s="15">
        <v>35.771299999999997</v>
      </c>
      <c r="E27" s="4">
        <v>2382174404</v>
      </c>
      <c r="F27" s="4">
        <v>8950783</v>
      </c>
      <c r="G27" s="4">
        <v>2252696381</v>
      </c>
      <c r="H27" s="4">
        <v>142779554</v>
      </c>
      <c r="I27" s="17">
        <v>1.41247522680788E-2</v>
      </c>
      <c r="J27" s="17">
        <v>0</v>
      </c>
      <c r="K27" s="18" t="s">
        <v>9845</v>
      </c>
      <c r="L27" s="4" t="s">
        <v>9879</v>
      </c>
    </row>
    <row r="28" spans="1:12" ht="16" x14ac:dyDescent="0.2">
      <c r="A28" s="4" t="s">
        <v>26</v>
      </c>
      <c r="B28" s="14" t="s">
        <v>90</v>
      </c>
      <c r="C28" s="14" t="s">
        <v>86</v>
      </c>
      <c r="D28" s="15">
        <v>44.7363</v>
      </c>
      <c r="E28" s="4">
        <v>2382602017</v>
      </c>
      <c r="F28" s="4">
        <v>9204925</v>
      </c>
      <c r="G28" s="4">
        <v>2248866321</v>
      </c>
      <c r="H28" s="4">
        <v>142351941</v>
      </c>
      <c r="I28" s="17">
        <v>2.4358750505454999E-2</v>
      </c>
      <c r="J28" s="17">
        <v>0</v>
      </c>
      <c r="K28" s="18" t="s">
        <v>9846</v>
      </c>
      <c r="L28" s="4" t="s">
        <v>9879</v>
      </c>
    </row>
    <row r="29" spans="1:12" ht="16" x14ac:dyDescent="0.2">
      <c r="A29" s="4" t="s">
        <v>27</v>
      </c>
      <c r="B29" s="14" t="s">
        <v>80</v>
      </c>
      <c r="C29" s="14" t="s">
        <v>76</v>
      </c>
      <c r="D29" s="15">
        <v>43.188899999999997</v>
      </c>
      <c r="E29" s="4">
        <v>2379783718</v>
      </c>
      <c r="F29" s="4">
        <v>14559943</v>
      </c>
      <c r="G29" s="4">
        <v>2242274253</v>
      </c>
      <c r="H29" s="4">
        <v>145170240</v>
      </c>
      <c r="I29" s="17">
        <v>1.2030204092898501E-2</v>
      </c>
      <c r="J29" s="17">
        <v>1.3108373334297901E-3</v>
      </c>
      <c r="K29" s="18" t="s">
        <v>9847</v>
      </c>
      <c r="L29" s="4" t="s">
        <v>9879</v>
      </c>
    </row>
    <row r="30" spans="1:12" ht="16" x14ac:dyDescent="0.2">
      <c r="A30" s="4" t="s">
        <v>28</v>
      </c>
      <c r="B30" s="14" t="s">
        <v>80</v>
      </c>
      <c r="C30" s="14" t="s">
        <v>76</v>
      </c>
      <c r="D30" s="15">
        <v>35.235300000000002</v>
      </c>
      <c r="E30" s="4">
        <v>2341560410</v>
      </c>
      <c r="F30" s="4">
        <v>13857120</v>
      </c>
      <c r="G30" s="4">
        <v>2211558506</v>
      </c>
      <c r="H30" s="4">
        <v>183393548</v>
      </c>
      <c r="I30" s="17">
        <v>2.6794691338100501E-2</v>
      </c>
      <c r="J30" s="17">
        <v>4.33022831383203E-3</v>
      </c>
      <c r="K30" s="18" t="s">
        <v>9848</v>
      </c>
      <c r="L30" s="4" t="s">
        <v>9879</v>
      </c>
    </row>
    <row r="31" spans="1:12" ht="16" x14ac:dyDescent="0.2">
      <c r="A31" s="4" t="s">
        <v>29</v>
      </c>
      <c r="B31" s="14" t="s">
        <v>66</v>
      </c>
      <c r="C31" s="14" t="s">
        <v>67</v>
      </c>
      <c r="D31" s="15">
        <v>45.625799999999998</v>
      </c>
      <c r="E31" s="4">
        <v>2374543443</v>
      </c>
      <c r="F31" s="4">
        <v>10491312</v>
      </c>
      <c r="G31" s="4">
        <v>2242708659</v>
      </c>
      <c r="H31" s="4">
        <v>150410515</v>
      </c>
      <c r="I31" s="17">
        <v>6.3460243249260501E-2</v>
      </c>
      <c r="J31" s="17">
        <v>7.7887172016989801E-3</v>
      </c>
      <c r="K31" s="18" t="s">
        <v>9849</v>
      </c>
      <c r="L31" s="4" t="s">
        <v>9879</v>
      </c>
    </row>
    <row r="32" spans="1:12" ht="16" x14ac:dyDescent="0.2">
      <c r="A32" s="4" t="s">
        <v>30</v>
      </c>
      <c r="B32" s="14" t="s">
        <v>91</v>
      </c>
      <c r="C32" s="14" t="s">
        <v>92</v>
      </c>
      <c r="D32" s="15">
        <v>38.9908</v>
      </c>
      <c r="E32" s="4">
        <v>2397120915</v>
      </c>
      <c r="F32" s="4">
        <v>2870953</v>
      </c>
      <c r="G32" s="4">
        <v>2269133582</v>
      </c>
      <c r="H32" s="4">
        <v>127833043</v>
      </c>
      <c r="I32" s="17">
        <v>0.13975752167850899</v>
      </c>
      <c r="J32" s="17">
        <v>0</v>
      </c>
      <c r="K32" s="18" t="s">
        <v>9850</v>
      </c>
      <c r="L32" s="4" t="s">
        <v>9879</v>
      </c>
    </row>
    <row r="33" spans="1:12" ht="16" x14ac:dyDescent="0.2">
      <c r="A33" s="4" t="s">
        <v>31</v>
      </c>
      <c r="B33" s="14" t="s">
        <v>69</v>
      </c>
      <c r="C33" s="14" t="s">
        <v>70</v>
      </c>
      <c r="D33" s="15">
        <v>33.9373</v>
      </c>
      <c r="E33" s="4">
        <v>2371874905</v>
      </c>
      <c r="F33" s="4">
        <v>3083579</v>
      </c>
      <c r="G33" s="4">
        <v>2249107763</v>
      </c>
      <c r="H33" s="4">
        <v>153079053</v>
      </c>
      <c r="I33" s="17" t="s">
        <v>100</v>
      </c>
      <c r="J33" s="17" t="s">
        <v>100</v>
      </c>
      <c r="K33" s="18" t="s">
        <v>9851</v>
      </c>
      <c r="L33" s="4" t="s">
        <v>9879</v>
      </c>
    </row>
    <row r="34" spans="1:12" ht="16" x14ac:dyDescent="0.2">
      <c r="A34" s="4" t="s">
        <v>32</v>
      </c>
      <c r="B34" s="14" t="s">
        <v>71</v>
      </c>
      <c r="C34" s="14" t="s">
        <v>72</v>
      </c>
      <c r="D34" s="15">
        <v>36.530999999999999</v>
      </c>
      <c r="E34" s="4">
        <v>2387263053</v>
      </c>
      <c r="F34" s="4">
        <v>6087907</v>
      </c>
      <c r="G34" s="4">
        <v>2260887378</v>
      </c>
      <c r="H34" s="4">
        <v>137690905</v>
      </c>
      <c r="I34" s="17" t="s">
        <v>100</v>
      </c>
      <c r="J34" s="17" t="s">
        <v>100</v>
      </c>
      <c r="K34" s="18" t="s">
        <v>9852</v>
      </c>
      <c r="L34" s="4" t="s">
        <v>9879</v>
      </c>
    </row>
    <row r="35" spans="1:12" ht="16" x14ac:dyDescent="0.2">
      <c r="A35" s="4" t="s">
        <v>33</v>
      </c>
      <c r="B35" s="14" t="s">
        <v>93</v>
      </c>
      <c r="C35" s="14" t="s">
        <v>94</v>
      </c>
      <c r="D35" s="15">
        <v>58.448599999999999</v>
      </c>
      <c r="E35" s="4">
        <v>2411107088</v>
      </c>
      <c r="F35" s="4">
        <v>6004349</v>
      </c>
      <c r="G35" s="4">
        <v>2280435755</v>
      </c>
      <c r="H35" s="4">
        <v>113846870</v>
      </c>
      <c r="I35" s="17" t="s">
        <v>100</v>
      </c>
      <c r="J35" s="17" t="s">
        <v>100</v>
      </c>
      <c r="K35" s="18" t="s">
        <v>9853</v>
      </c>
      <c r="L35" s="4" t="s">
        <v>9879</v>
      </c>
    </row>
    <row r="36" spans="1:12" ht="16" x14ac:dyDescent="0.2">
      <c r="A36" s="4" t="s">
        <v>34</v>
      </c>
      <c r="B36" s="14" t="s">
        <v>75</v>
      </c>
      <c r="C36" s="14" t="s">
        <v>76</v>
      </c>
      <c r="D36" s="15">
        <v>36.247999999999998</v>
      </c>
      <c r="E36" s="4">
        <v>2351875077</v>
      </c>
      <c r="F36" s="4">
        <v>13873769</v>
      </c>
      <c r="G36" s="4">
        <v>2223183445</v>
      </c>
      <c r="H36" s="4">
        <v>173078881</v>
      </c>
      <c r="I36" s="17">
        <v>2.6731445926556401E-2</v>
      </c>
      <c r="J36" s="17">
        <v>0</v>
      </c>
      <c r="K36" s="18" t="s">
        <v>9854</v>
      </c>
      <c r="L36" s="4" t="s">
        <v>9879</v>
      </c>
    </row>
    <row r="37" spans="1:12" ht="16" x14ac:dyDescent="0.2">
      <c r="A37" s="4" t="s">
        <v>35</v>
      </c>
      <c r="B37" s="14" t="s">
        <v>83</v>
      </c>
      <c r="C37" s="14" t="s">
        <v>84</v>
      </c>
      <c r="D37" s="15">
        <v>35.299999999999997</v>
      </c>
      <c r="E37" s="4">
        <v>2399406360</v>
      </c>
      <c r="F37" s="4">
        <v>5375259</v>
      </c>
      <c r="G37" s="4">
        <v>2273229672</v>
      </c>
      <c r="H37" s="4">
        <v>125547598</v>
      </c>
      <c r="I37" s="17">
        <v>2.1672575307313102E-2</v>
      </c>
      <c r="J37" s="17">
        <v>0</v>
      </c>
      <c r="K37" s="18" t="s">
        <v>9855</v>
      </c>
      <c r="L37" s="4" t="s">
        <v>9879</v>
      </c>
    </row>
    <row r="38" spans="1:12" ht="16" x14ac:dyDescent="0.2">
      <c r="A38" s="4" t="s">
        <v>36</v>
      </c>
      <c r="B38" s="14" t="s">
        <v>95</v>
      </c>
      <c r="C38" s="14" t="s">
        <v>96</v>
      </c>
      <c r="D38" s="15">
        <v>42.950299999999999</v>
      </c>
      <c r="E38" s="4">
        <v>2432240679</v>
      </c>
      <c r="F38" s="4">
        <v>4387629</v>
      </c>
      <c r="G38" s="4">
        <v>2304794423</v>
      </c>
      <c r="H38" s="4">
        <v>92713279</v>
      </c>
      <c r="I38" s="17" t="s">
        <v>100</v>
      </c>
      <c r="J38" s="17" t="s">
        <v>100</v>
      </c>
      <c r="K38" s="18" t="s">
        <v>9856</v>
      </c>
      <c r="L38" s="4" t="s">
        <v>9879</v>
      </c>
    </row>
    <row r="39" spans="1:12" ht="16" x14ac:dyDescent="0.2">
      <c r="A39" s="4" t="s">
        <v>37</v>
      </c>
      <c r="B39" s="14" t="s">
        <v>75</v>
      </c>
      <c r="C39" s="14" t="s">
        <v>76</v>
      </c>
      <c r="D39" s="15">
        <v>36.200899999999997</v>
      </c>
      <c r="E39" s="4">
        <v>2374744671</v>
      </c>
      <c r="F39" s="4">
        <v>12443085</v>
      </c>
      <c r="G39" s="4">
        <v>2237578604</v>
      </c>
      <c r="H39" s="4">
        <v>150209287</v>
      </c>
      <c r="I39" s="17">
        <v>3.0757336977251401E-2</v>
      </c>
      <c r="J39" s="17">
        <v>3.4174288000252098E-3</v>
      </c>
      <c r="K39" s="18" t="s">
        <v>9857</v>
      </c>
      <c r="L39" s="4" t="s">
        <v>9879</v>
      </c>
    </row>
    <row r="40" spans="1:12" ht="16" x14ac:dyDescent="0.2">
      <c r="A40" s="4" t="s">
        <v>38</v>
      </c>
      <c r="B40" s="14" t="s">
        <v>62</v>
      </c>
      <c r="C40" s="14" t="s">
        <v>63</v>
      </c>
      <c r="D40" s="15">
        <v>38.331099999999999</v>
      </c>
      <c r="E40" s="4">
        <v>2383441421</v>
      </c>
      <c r="F40" s="4">
        <v>5699709</v>
      </c>
      <c r="G40" s="4">
        <v>2255527514</v>
      </c>
      <c r="H40" s="4">
        <v>141512537</v>
      </c>
      <c r="I40" s="17">
        <v>4.8542609449935603E-2</v>
      </c>
      <c r="J40" s="17">
        <v>1.04418587269844E-2</v>
      </c>
      <c r="K40" s="11" t="s">
        <v>9858</v>
      </c>
      <c r="L40" s="4" t="s">
        <v>9878</v>
      </c>
    </row>
    <row r="41" spans="1:12" ht="16" x14ac:dyDescent="0.2">
      <c r="A41" s="4" t="s">
        <v>39</v>
      </c>
      <c r="B41" s="14" t="s">
        <v>97</v>
      </c>
      <c r="C41" s="14" t="s">
        <v>94</v>
      </c>
      <c r="D41" s="15">
        <v>31.213000000000001</v>
      </c>
      <c r="E41" s="4">
        <v>2349141939</v>
      </c>
      <c r="F41" s="4">
        <v>4154114</v>
      </c>
      <c r="G41" s="4">
        <v>2228975649</v>
      </c>
      <c r="H41" s="4">
        <v>175812019</v>
      </c>
      <c r="I41" s="17" t="s">
        <v>100</v>
      </c>
      <c r="J41" s="17" t="s">
        <v>100</v>
      </c>
      <c r="K41" s="18" t="s">
        <v>9859</v>
      </c>
      <c r="L41" s="4" t="s">
        <v>9880</v>
      </c>
    </row>
    <row r="42" spans="1:12" ht="16" x14ac:dyDescent="0.2">
      <c r="A42" s="4" t="s">
        <v>40</v>
      </c>
      <c r="B42" s="14" t="s">
        <v>98</v>
      </c>
      <c r="C42" s="14" t="s">
        <v>94</v>
      </c>
      <c r="D42" s="15">
        <v>24.785699999999999</v>
      </c>
      <c r="E42" s="4">
        <v>2370389635</v>
      </c>
      <c r="F42" s="4">
        <v>4058089</v>
      </c>
      <c r="G42" s="4">
        <v>2245467293</v>
      </c>
      <c r="H42" s="4">
        <v>154564323</v>
      </c>
      <c r="I42" s="17" t="s">
        <v>100</v>
      </c>
      <c r="J42" s="17" t="s">
        <v>100</v>
      </c>
      <c r="K42" s="18" t="s">
        <v>9860</v>
      </c>
      <c r="L42" s="19" t="s">
        <v>9881</v>
      </c>
    </row>
    <row r="43" spans="1:12" ht="16" x14ac:dyDescent="0.2">
      <c r="A43" s="4" t="s">
        <v>41</v>
      </c>
      <c r="B43" s="14" t="s">
        <v>99</v>
      </c>
      <c r="C43" s="14" t="s">
        <v>96</v>
      </c>
      <c r="D43" s="15">
        <v>63.521700000000003</v>
      </c>
      <c r="E43" s="4">
        <v>2490258775</v>
      </c>
      <c r="F43" s="4">
        <v>5003723</v>
      </c>
      <c r="G43" s="4">
        <v>2352987150</v>
      </c>
      <c r="H43" s="4">
        <v>34695183</v>
      </c>
      <c r="I43" s="17" t="s">
        <v>100</v>
      </c>
      <c r="J43" s="17" t="s">
        <v>100</v>
      </c>
      <c r="K43" s="18" t="s">
        <v>9861</v>
      </c>
      <c r="L43" s="19" t="s">
        <v>9882</v>
      </c>
    </row>
    <row r="44" spans="1:12" ht="16" x14ac:dyDescent="0.2">
      <c r="A44" s="4" t="s">
        <v>42</v>
      </c>
      <c r="B44" s="14" t="s">
        <v>81</v>
      </c>
      <c r="C44" s="14" t="s">
        <v>63</v>
      </c>
      <c r="D44" s="15">
        <v>20.3963</v>
      </c>
      <c r="E44" s="4">
        <v>2317331517</v>
      </c>
      <c r="F44" s="4">
        <v>7043433</v>
      </c>
      <c r="G44" s="4">
        <v>2194269771</v>
      </c>
      <c r="H44" s="4">
        <v>207622441</v>
      </c>
      <c r="I44" s="17">
        <v>5.0533195247069902E-2</v>
      </c>
      <c r="J44" s="17">
        <v>3.5522361907678701E-3</v>
      </c>
      <c r="K44" s="18" t="s">
        <v>9862</v>
      </c>
      <c r="L44" s="4" t="s">
        <v>9883</v>
      </c>
    </row>
    <row r="45" spans="1:12" ht="16" x14ac:dyDescent="0.2">
      <c r="A45" s="4" t="s">
        <v>43</v>
      </c>
      <c r="B45" s="14" t="s">
        <v>81</v>
      </c>
      <c r="C45" s="14" t="s">
        <v>63</v>
      </c>
      <c r="D45" s="15">
        <v>20.429200000000002</v>
      </c>
      <c r="E45" s="4">
        <v>2232342991</v>
      </c>
      <c r="F45" s="4">
        <v>6703431</v>
      </c>
      <c r="G45" s="4">
        <v>2107365635</v>
      </c>
      <c r="H45" s="4">
        <v>292610967</v>
      </c>
      <c r="I45" s="17">
        <v>4.2032342001680198E-2</v>
      </c>
      <c r="J45" s="17">
        <v>0</v>
      </c>
      <c r="K45" s="18" t="s">
        <v>9863</v>
      </c>
      <c r="L45" s="4" t="s">
        <v>9883</v>
      </c>
    </row>
    <row r="46" spans="1:12" ht="16" x14ac:dyDescent="0.2">
      <c r="A46" s="4" t="s">
        <v>44</v>
      </c>
      <c r="B46" s="14" t="s">
        <v>81</v>
      </c>
      <c r="C46" s="14" t="s">
        <v>63</v>
      </c>
      <c r="D46" s="15">
        <v>21.984999999999999</v>
      </c>
      <c r="E46" s="4">
        <v>2322037805</v>
      </c>
      <c r="F46" s="4">
        <v>6624919</v>
      </c>
      <c r="G46" s="4">
        <v>2193892113</v>
      </c>
      <c r="H46" s="4">
        <v>202916153</v>
      </c>
      <c r="I46" s="17">
        <v>0.114647117114668</v>
      </c>
      <c r="J46" s="17">
        <v>3.7972927145960199E-2</v>
      </c>
      <c r="K46" s="18" t="s">
        <v>9864</v>
      </c>
      <c r="L46" s="4" t="s">
        <v>9883</v>
      </c>
    </row>
    <row r="47" spans="1:12" ht="16" x14ac:dyDescent="0.2">
      <c r="A47" s="4" t="s">
        <v>45</v>
      </c>
      <c r="B47" s="14" t="s">
        <v>81</v>
      </c>
      <c r="C47" s="14" t="s">
        <v>63</v>
      </c>
      <c r="D47" s="15">
        <v>21.447199999999999</v>
      </c>
      <c r="E47" s="4">
        <v>2291888089</v>
      </c>
      <c r="F47" s="4">
        <v>6829931</v>
      </c>
      <c r="G47" s="4">
        <v>2170294155</v>
      </c>
      <c r="H47" s="4">
        <v>233065869</v>
      </c>
      <c r="I47" s="17">
        <v>6.8773986648919996E-2</v>
      </c>
      <c r="J47" s="17">
        <v>1.09570790814948E-2</v>
      </c>
      <c r="K47" s="18" t="s">
        <v>9865</v>
      </c>
      <c r="L47" s="4" t="s">
        <v>9883</v>
      </c>
    </row>
    <row r="48" spans="1:12" ht="16" x14ac:dyDescent="0.2">
      <c r="A48" s="4" t="s">
        <v>46</v>
      </c>
      <c r="B48" s="14" t="s">
        <v>81</v>
      </c>
      <c r="C48" s="14" t="s">
        <v>63</v>
      </c>
      <c r="D48" s="15">
        <v>21.035900000000002</v>
      </c>
      <c r="E48" s="4">
        <v>2326046596</v>
      </c>
      <c r="F48" s="4">
        <v>6923221</v>
      </c>
      <c r="G48" s="4">
        <v>2205573622</v>
      </c>
      <c r="H48" s="4">
        <v>198907362</v>
      </c>
      <c r="I48" s="17">
        <v>6.25514255026519E-2</v>
      </c>
      <c r="J48" s="17">
        <v>8.9395579563221594E-3</v>
      </c>
      <c r="K48" s="18" t="s">
        <v>9866</v>
      </c>
      <c r="L48" s="4" t="s">
        <v>9883</v>
      </c>
    </row>
    <row r="49" spans="1:12" ht="16" x14ac:dyDescent="0.2">
      <c r="A49" s="4" t="s">
        <v>47</v>
      </c>
      <c r="B49" s="14" t="s">
        <v>81</v>
      </c>
      <c r="C49" s="14" t="s">
        <v>63</v>
      </c>
      <c r="D49" s="15">
        <v>19.558499999999999</v>
      </c>
      <c r="E49" s="4">
        <v>2318985820</v>
      </c>
      <c r="F49" s="4">
        <v>6992164</v>
      </c>
      <c r="G49" s="4">
        <v>2190482920</v>
      </c>
      <c r="H49" s="4">
        <v>205968138</v>
      </c>
      <c r="I49" s="17">
        <v>5.58492404147184E-2</v>
      </c>
      <c r="J49" s="17">
        <v>6.5174596190880098E-3</v>
      </c>
      <c r="K49" s="18" t="s">
        <v>9867</v>
      </c>
      <c r="L49" s="4" t="s">
        <v>9883</v>
      </c>
    </row>
    <row r="50" spans="1:12" ht="16" x14ac:dyDescent="0.2">
      <c r="A50" s="4" t="s">
        <v>48</v>
      </c>
      <c r="B50" s="14" t="s">
        <v>81</v>
      </c>
      <c r="C50" s="14" t="s">
        <v>63</v>
      </c>
      <c r="D50" s="15">
        <v>20.7913</v>
      </c>
      <c r="E50" s="4">
        <v>2309842724</v>
      </c>
      <c r="F50" s="4">
        <v>6801530</v>
      </c>
      <c r="G50" s="4">
        <v>2190433934</v>
      </c>
      <c r="H50" s="4">
        <v>215111234</v>
      </c>
      <c r="I50" s="17">
        <v>7.9918210599946901E-2</v>
      </c>
      <c r="J50" s="17">
        <v>3.6136924851312298E-3</v>
      </c>
      <c r="K50" s="18" t="s">
        <v>9868</v>
      </c>
      <c r="L50" s="4" t="s">
        <v>9883</v>
      </c>
    </row>
    <row r="51" spans="1:12" ht="16" x14ac:dyDescent="0.2">
      <c r="A51" s="4" t="s">
        <v>49</v>
      </c>
      <c r="B51" s="14" t="s">
        <v>81</v>
      </c>
      <c r="C51" s="14" t="s">
        <v>63</v>
      </c>
      <c r="D51" s="15">
        <v>18.9907</v>
      </c>
      <c r="E51" s="4">
        <v>2130065169</v>
      </c>
      <c r="F51" s="4">
        <v>6263088</v>
      </c>
      <c r="G51" s="4">
        <v>2020936637</v>
      </c>
      <c r="H51" s="4">
        <v>394888789</v>
      </c>
      <c r="I51" s="17">
        <v>6.18646747893659E-2</v>
      </c>
      <c r="J51" s="17">
        <v>4.8371650181965303E-3</v>
      </c>
      <c r="K51" s="18" t="s">
        <v>9869</v>
      </c>
      <c r="L51" s="4" t="s">
        <v>9883</v>
      </c>
    </row>
    <row r="52" spans="1:12" ht="16" x14ac:dyDescent="0.2">
      <c r="A52" s="4" t="s">
        <v>50</v>
      </c>
      <c r="B52" s="14" t="s">
        <v>81</v>
      </c>
      <c r="C52" s="14" t="s">
        <v>63</v>
      </c>
      <c r="D52" s="15">
        <v>20.9162</v>
      </c>
      <c r="E52" s="4">
        <v>2330140427</v>
      </c>
      <c r="F52" s="4">
        <v>6937220</v>
      </c>
      <c r="G52" s="4">
        <v>2200155944</v>
      </c>
      <c r="H52" s="4">
        <v>194813531</v>
      </c>
      <c r="I52" s="17">
        <v>4.3961788432927001E-2</v>
      </c>
      <c r="J52" s="17">
        <v>0</v>
      </c>
      <c r="K52" s="18" t="s">
        <v>9870</v>
      </c>
      <c r="L52" s="4" t="s">
        <v>9883</v>
      </c>
    </row>
    <row r="53" spans="1:12" ht="16" x14ac:dyDescent="0.2">
      <c r="A53" s="4" t="s">
        <v>51</v>
      </c>
      <c r="B53" s="14" t="s">
        <v>81</v>
      </c>
      <c r="C53" s="14" t="s">
        <v>63</v>
      </c>
      <c r="D53" s="15">
        <v>27.835599999999999</v>
      </c>
      <c r="E53" s="4">
        <v>2358809482</v>
      </c>
      <c r="F53" s="4">
        <v>7108846</v>
      </c>
      <c r="G53" s="4">
        <v>2228305116</v>
      </c>
      <c r="H53" s="4">
        <v>166144476</v>
      </c>
      <c r="I53" s="17">
        <v>8.0258602673781002E-2</v>
      </c>
      <c r="J53" s="17">
        <v>4.0570999122401001E-3</v>
      </c>
      <c r="K53" s="18" t="s">
        <v>9871</v>
      </c>
      <c r="L53" s="4" t="s">
        <v>9883</v>
      </c>
    </row>
    <row r="54" spans="1:12" ht="16" x14ac:dyDescent="0.2">
      <c r="A54" s="4" t="s">
        <v>52</v>
      </c>
      <c r="B54" s="14" t="s">
        <v>81</v>
      </c>
      <c r="C54" s="14" t="s">
        <v>63</v>
      </c>
      <c r="D54" s="15">
        <v>25.166</v>
      </c>
      <c r="E54" s="4">
        <v>2314180411</v>
      </c>
      <c r="F54" s="4">
        <v>6862958</v>
      </c>
      <c r="G54" s="4">
        <v>2184973406</v>
      </c>
      <c r="H54" s="4">
        <v>210773547</v>
      </c>
      <c r="I54" s="17">
        <v>7.7768163437288901E-2</v>
      </c>
      <c r="J54" s="17">
        <v>4.8921741047874097E-3</v>
      </c>
      <c r="K54" s="18" t="s">
        <v>9872</v>
      </c>
      <c r="L54" s="4" t="s">
        <v>9883</v>
      </c>
    </row>
    <row r="55" spans="1:12" ht="16" x14ac:dyDescent="0.2">
      <c r="A55" s="4" t="s">
        <v>53</v>
      </c>
      <c r="B55" s="14" t="s">
        <v>81</v>
      </c>
      <c r="C55" s="14" t="s">
        <v>63</v>
      </c>
      <c r="D55" s="15">
        <v>22.500900000000001</v>
      </c>
      <c r="E55" s="4">
        <v>2282178050</v>
      </c>
      <c r="F55" s="4">
        <v>6679422</v>
      </c>
      <c r="G55" s="4">
        <v>2161498856</v>
      </c>
      <c r="H55" s="4">
        <v>242775908</v>
      </c>
      <c r="I55" s="17">
        <v>8.5353383950587294E-2</v>
      </c>
      <c r="J55" s="17">
        <v>7.0635624504432996E-3</v>
      </c>
      <c r="K55" s="18" t="s">
        <v>9873</v>
      </c>
      <c r="L55" s="4" t="s">
        <v>9883</v>
      </c>
    </row>
    <row r="56" spans="1:12" ht="16" x14ac:dyDescent="0.2">
      <c r="A56" s="4" t="s">
        <v>54</v>
      </c>
      <c r="B56" s="14" t="s">
        <v>81</v>
      </c>
      <c r="C56" s="14" t="s">
        <v>63</v>
      </c>
      <c r="D56" s="15">
        <v>21.655100000000001</v>
      </c>
      <c r="E56" s="4">
        <v>2321847293</v>
      </c>
      <c r="F56" s="4">
        <v>7004040</v>
      </c>
      <c r="G56" s="4">
        <v>2199598778</v>
      </c>
      <c r="H56" s="4">
        <v>203106665</v>
      </c>
      <c r="I56" s="17">
        <v>3.5875456542840301E-2</v>
      </c>
      <c r="J56" s="17">
        <v>0</v>
      </c>
      <c r="K56" s="18" t="s">
        <v>9874</v>
      </c>
      <c r="L56" s="4" t="s">
        <v>9883</v>
      </c>
    </row>
    <row r="57" spans="1:12" ht="16" x14ac:dyDescent="0.2">
      <c r="A57" s="4" t="s">
        <v>55</v>
      </c>
      <c r="B57" s="14" t="s">
        <v>81</v>
      </c>
      <c r="C57" s="14" t="s">
        <v>63</v>
      </c>
      <c r="D57" s="15">
        <v>48.959899999999998</v>
      </c>
      <c r="E57" s="4">
        <v>2392739874</v>
      </c>
      <c r="F57" s="4">
        <v>7467573</v>
      </c>
      <c r="G57" s="4">
        <v>2259744442</v>
      </c>
      <c r="H57" s="4">
        <v>132214084</v>
      </c>
      <c r="I57" s="17">
        <v>5.6331189247788599E-2</v>
      </c>
      <c r="J57" s="17">
        <v>8.2692016460893004E-3</v>
      </c>
      <c r="K57" s="18" t="s">
        <v>9875</v>
      </c>
      <c r="L57" s="4" t="s">
        <v>9883</v>
      </c>
    </row>
    <row r="58" spans="1:12" ht="16" x14ac:dyDescent="0.2">
      <c r="A58" s="4" t="s">
        <v>56</v>
      </c>
      <c r="B58" s="14" t="s">
        <v>77</v>
      </c>
      <c r="C58" s="14" t="s">
        <v>67</v>
      </c>
      <c r="D58" s="15">
        <v>21.737100000000002</v>
      </c>
      <c r="E58" s="4">
        <v>2291710031</v>
      </c>
      <c r="F58" s="4">
        <v>7972335</v>
      </c>
      <c r="G58" s="4">
        <v>2168690545</v>
      </c>
      <c r="H58" s="4">
        <v>233243927</v>
      </c>
      <c r="I58" s="17">
        <v>4.1425627922165302E-2</v>
      </c>
      <c r="J58" s="17">
        <v>8.6163333854724806E-3</v>
      </c>
      <c r="K58" s="18" t="s">
        <v>9876</v>
      </c>
      <c r="L58" s="4" t="s">
        <v>9883</v>
      </c>
    </row>
    <row r="59" spans="1:12" ht="16" x14ac:dyDescent="0.2">
      <c r="A59" s="4" t="s">
        <v>57</v>
      </c>
      <c r="B59" s="14" t="s">
        <v>66</v>
      </c>
      <c r="C59" s="14" t="s">
        <v>67</v>
      </c>
      <c r="D59" s="15">
        <v>32.959499999999998</v>
      </c>
      <c r="E59" s="4">
        <v>2379385619</v>
      </c>
      <c r="F59" s="4">
        <v>5531796</v>
      </c>
      <c r="G59" s="4">
        <v>2249345128</v>
      </c>
      <c r="H59" s="4">
        <v>145568339</v>
      </c>
      <c r="I59" s="17">
        <v>0.118409002155</v>
      </c>
      <c r="J59" s="17">
        <v>0</v>
      </c>
      <c r="K59" s="18" t="s">
        <v>9877</v>
      </c>
      <c r="L59" s="20" t="s">
        <v>9884</v>
      </c>
    </row>
    <row r="60" spans="1:12" ht="16" x14ac:dyDescent="0.2">
      <c r="A60" s="4"/>
      <c r="B60" s="4"/>
      <c r="C60" s="4"/>
      <c r="D60" s="15">
        <f>MIN(D2:D59)</f>
        <v>18.9907</v>
      </c>
      <c r="E60" s="4"/>
      <c r="F60" s="4"/>
      <c r="G60" s="4"/>
      <c r="H60" s="4"/>
      <c r="I60" s="17"/>
      <c r="J60" s="17"/>
    </row>
    <row r="61" spans="1:12" ht="16" x14ac:dyDescent="0.2">
      <c r="A61" s="4" t="s">
        <v>10070</v>
      </c>
      <c r="B61" s="4"/>
      <c r="C61" s="4"/>
      <c r="D61" s="15"/>
      <c r="E61" s="4"/>
      <c r="F61" s="4"/>
      <c r="G61" s="4"/>
      <c r="H61" s="4"/>
      <c r="I61" s="17"/>
      <c r="J61" s="17"/>
    </row>
  </sheetData>
  <hyperlinks>
    <hyperlink ref="L59" r:id="rId1" display="https://www.dnazoo.org/" xr:uid="{AA377B4A-A58C-CD4D-AF04-0757DB8AEF3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6715-35B8-624D-BA04-9A3D994F637D}">
  <dimension ref="A1:D112"/>
  <sheetViews>
    <sheetView zoomScale="89" workbookViewId="0">
      <selection activeCell="D1" sqref="D1"/>
    </sheetView>
  </sheetViews>
  <sheetFormatPr baseColWidth="10" defaultRowHeight="16" x14ac:dyDescent="0.2"/>
  <cols>
    <col min="1" max="1" width="14.83203125" customWidth="1"/>
  </cols>
  <sheetData>
    <row r="1" spans="1:4" s="1" customFormat="1" x14ac:dyDescent="0.2">
      <c r="A1" s="1" t="s">
        <v>218</v>
      </c>
      <c r="B1" s="1" t="s">
        <v>107</v>
      </c>
      <c r="C1" s="1" t="s">
        <v>9885</v>
      </c>
      <c r="D1" s="1" t="s">
        <v>9997</v>
      </c>
    </row>
    <row r="2" spans="1:4" x14ac:dyDescent="0.2">
      <c r="A2" t="s">
        <v>170</v>
      </c>
      <c r="B2">
        <v>48.99642686</v>
      </c>
      <c r="C2">
        <v>0</v>
      </c>
      <c r="D2" t="s">
        <v>9887</v>
      </c>
    </row>
    <row r="3" spans="1:4" x14ac:dyDescent="0.2">
      <c r="A3" t="s">
        <v>141</v>
      </c>
      <c r="B3">
        <v>19.210466629999999</v>
      </c>
      <c r="C3">
        <v>0</v>
      </c>
      <c r="D3" t="s">
        <v>9888</v>
      </c>
    </row>
    <row r="4" spans="1:4" x14ac:dyDescent="0.2">
      <c r="A4" t="s">
        <v>171</v>
      </c>
      <c r="B4">
        <v>15.637703119999999</v>
      </c>
      <c r="C4">
        <v>1E-4</v>
      </c>
      <c r="D4" t="s">
        <v>9889</v>
      </c>
    </row>
    <row r="5" spans="1:4" x14ac:dyDescent="0.2">
      <c r="A5" t="s">
        <v>133</v>
      </c>
      <c r="B5">
        <v>15.550250719999999</v>
      </c>
      <c r="C5">
        <v>1E-4</v>
      </c>
      <c r="D5" t="s">
        <v>9890</v>
      </c>
    </row>
    <row r="6" spans="1:4" x14ac:dyDescent="0.2">
      <c r="A6" t="s">
        <v>145</v>
      </c>
      <c r="B6">
        <v>15.323818559999999</v>
      </c>
      <c r="C6">
        <v>2.0000000000000001E-4</v>
      </c>
      <c r="D6" t="s">
        <v>9891</v>
      </c>
    </row>
    <row r="7" spans="1:4" x14ac:dyDescent="0.2">
      <c r="A7" t="s">
        <v>134</v>
      </c>
      <c r="B7">
        <v>14.310384409999999</v>
      </c>
      <c r="C7">
        <v>2.9999999999999997E-4</v>
      </c>
      <c r="D7" t="s">
        <v>9892</v>
      </c>
    </row>
    <row r="8" spans="1:4" x14ac:dyDescent="0.2">
      <c r="A8" t="s">
        <v>156</v>
      </c>
      <c r="B8">
        <v>12.45355429</v>
      </c>
      <c r="C8">
        <v>6.9999999999999999E-4</v>
      </c>
      <c r="D8" t="s">
        <v>9893</v>
      </c>
    </row>
    <row r="9" spans="1:4" x14ac:dyDescent="0.2">
      <c r="A9" t="s">
        <v>151</v>
      </c>
      <c r="B9">
        <v>12.35133218</v>
      </c>
      <c r="C9">
        <v>6.9999999999999999E-4</v>
      </c>
      <c r="D9" t="s">
        <v>9894</v>
      </c>
    </row>
    <row r="10" spans="1:4" x14ac:dyDescent="0.2">
      <c r="A10" t="s">
        <v>117</v>
      </c>
      <c r="B10">
        <v>11.957607189999999</v>
      </c>
      <c r="C10">
        <v>8.9999999999999998E-4</v>
      </c>
      <c r="D10" t="s">
        <v>9895</v>
      </c>
    </row>
    <row r="11" spans="1:4" x14ac:dyDescent="0.2">
      <c r="A11" t="s">
        <v>111</v>
      </c>
      <c r="B11">
        <v>11.9224473</v>
      </c>
      <c r="C11">
        <v>8.9999999999999998E-4</v>
      </c>
      <c r="D11" t="s">
        <v>9896</v>
      </c>
    </row>
    <row r="12" spans="1:4" x14ac:dyDescent="0.2">
      <c r="A12" t="s">
        <v>172</v>
      </c>
      <c r="B12">
        <v>11.87066194</v>
      </c>
      <c r="C12">
        <v>8.9999999999999998E-4</v>
      </c>
      <c r="D12" t="s">
        <v>9897</v>
      </c>
    </row>
    <row r="13" spans="1:4" x14ac:dyDescent="0.2">
      <c r="A13" t="s">
        <v>122</v>
      </c>
      <c r="B13">
        <v>11.84877597</v>
      </c>
      <c r="C13">
        <v>8.9999999999999998E-4</v>
      </c>
      <c r="D13" t="s">
        <v>9898</v>
      </c>
    </row>
    <row r="14" spans="1:4" x14ac:dyDescent="0.2">
      <c r="A14" t="s">
        <v>167</v>
      </c>
      <c r="B14">
        <v>11.59113488</v>
      </c>
      <c r="C14">
        <v>1E-3</v>
      </c>
      <c r="D14" t="s">
        <v>9899</v>
      </c>
    </row>
    <row r="15" spans="1:4" x14ac:dyDescent="0.2">
      <c r="A15" t="s">
        <v>136</v>
      </c>
      <c r="B15">
        <v>10.9305938</v>
      </c>
      <c r="C15">
        <v>1.5E-3</v>
      </c>
      <c r="D15" t="s">
        <v>9900</v>
      </c>
    </row>
    <row r="16" spans="1:4" x14ac:dyDescent="0.2">
      <c r="A16" t="s">
        <v>173</v>
      </c>
      <c r="B16">
        <v>10.761403749999999</v>
      </c>
      <c r="C16">
        <v>1.6000000000000001E-3</v>
      </c>
      <c r="D16" t="s">
        <v>9901</v>
      </c>
    </row>
    <row r="17" spans="1:4" x14ac:dyDescent="0.2">
      <c r="A17" t="s">
        <v>159</v>
      </c>
      <c r="B17">
        <v>10.63957709</v>
      </c>
      <c r="C17">
        <v>1.6999999999999999E-3</v>
      </c>
      <c r="D17" t="s">
        <v>9902</v>
      </c>
    </row>
    <row r="18" spans="1:4" x14ac:dyDescent="0.2">
      <c r="A18" t="s">
        <v>174</v>
      </c>
      <c r="B18">
        <v>10.40367899</v>
      </c>
      <c r="C18">
        <v>1.9E-3</v>
      </c>
      <c r="D18" t="s">
        <v>9903</v>
      </c>
    </row>
    <row r="19" spans="1:4" x14ac:dyDescent="0.2">
      <c r="A19" t="s">
        <v>175</v>
      </c>
      <c r="B19">
        <v>10.107354989999999</v>
      </c>
      <c r="C19">
        <v>2.2000000000000001E-3</v>
      </c>
      <c r="D19" t="s">
        <v>9904</v>
      </c>
    </row>
    <row r="20" spans="1:4" x14ac:dyDescent="0.2">
      <c r="A20" t="s">
        <v>176</v>
      </c>
      <c r="B20">
        <v>10.055084020000001</v>
      </c>
      <c r="C20">
        <v>2.3E-3</v>
      </c>
      <c r="D20" t="s">
        <v>9905</v>
      </c>
    </row>
    <row r="21" spans="1:4" x14ac:dyDescent="0.2">
      <c r="A21" t="s">
        <v>177</v>
      </c>
      <c r="B21">
        <v>9.8340208029999996</v>
      </c>
      <c r="C21">
        <v>2.5000000000000001E-3</v>
      </c>
      <c r="D21" t="s">
        <v>9906</v>
      </c>
    </row>
    <row r="22" spans="1:4" x14ac:dyDescent="0.2">
      <c r="A22" t="s">
        <v>150</v>
      </c>
      <c r="B22">
        <v>9.7382610500000002</v>
      </c>
      <c r="C22">
        <v>2.7000000000000001E-3</v>
      </c>
      <c r="D22" t="s">
        <v>9907</v>
      </c>
    </row>
    <row r="23" spans="1:4" x14ac:dyDescent="0.2">
      <c r="A23" t="s">
        <v>114</v>
      </c>
      <c r="B23">
        <v>9.7050404330000006</v>
      </c>
      <c r="C23">
        <v>2.7000000000000001E-3</v>
      </c>
      <c r="D23" t="s">
        <v>9908</v>
      </c>
    </row>
    <row r="24" spans="1:4" x14ac:dyDescent="0.2">
      <c r="A24" t="s">
        <v>143</v>
      </c>
      <c r="B24">
        <v>9.5102855710000007</v>
      </c>
      <c r="C24">
        <v>3.0000000000000001E-3</v>
      </c>
      <c r="D24" t="s">
        <v>9909</v>
      </c>
    </row>
    <row r="25" spans="1:4" x14ac:dyDescent="0.2">
      <c r="A25" t="s">
        <v>178</v>
      </c>
      <c r="B25">
        <v>9.4995821550000006</v>
      </c>
      <c r="C25">
        <v>3.0000000000000001E-3</v>
      </c>
      <c r="D25" t="s">
        <v>9910</v>
      </c>
    </row>
    <row r="26" spans="1:4" x14ac:dyDescent="0.2">
      <c r="A26" t="s">
        <v>179</v>
      </c>
      <c r="B26">
        <v>9.0700955780000001</v>
      </c>
      <c r="C26">
        <v>3.7000000000000002E-3</v>
      </c>
      <c r="D26" t="s">
        <v>9911</v>
      </c>
    </row>
    <row r="27" spans="1:4" x14ac:dyDescent="0.2">
      <c r="A27" t="s">
        <v>180</v>
      </c>
      <c r="B27">
        <v>8.9919152830000009</v>
      </c>
      <c r="C27">
        <v>3.8999999999999998E-3</v>
      </c>
      <c r="D27" t="s">
        <v>9912</v>
      </c>
    </row>
    <row r="28" spans="1:4" x14ac:dyDescent="0.2">
      <c r="A28" t="s">
        <v>132</v>
      </c>
      <c r="B28">
        <v>8.95889588</v>
      </c>
      <c r="C28">
        <v>4.0000000000000001E-3</v>
      </c>
      <c r="D28" t="s">
        <v>9913</v>
      </c>
    </row>
    <row r="29" spans="1:4" x14ac:dyDescent="0.2">
      <c r="A29" t="s">
        <v>108</v>
      </c>
      <c r="B29">
        <v>8.9239297939999993</v>
      </c>
      <c r="C29">
        <v>4.0000000000000001E-3</v>
      </c>
      <c r="D29" t="s">
        <v>9914</v>
      </c>
    </row>
    <row r="30" spans="1:4" x14ac:dyDescent="0.2">
      <c r="A30" t="s">
        <v>181</v>
      </c>
      <c r="B30">
        <v>8.8721351229999996</v>
      </c>
      <c r="C30">
        <v>4.1000000000000003E-3</v>
      </c>
      <c r="D30" t="s">
        <v>9915</v>
      </c>
    </row>
    <row r="31" spans="1:4" x14ac:dyDescent="0.2">
      <c r="A31" t="s">
        <v>153</v>
      </c>
      <c r="B31">
        <v>8.8511301109999998</v>
      </c>
      <c r="C31">
        <v>4.1999999999999997E-3</v>
      </c>
      <c r="D31" t="s">
        <v>9916</v>
      </c>
    </row>
    <row r="32" spans="1:4" x14ac:dyDescent="0.2">
      <c r="A32" t="s">
        <v>155</v>
      </c>
      <c r="B32">
        <v>8.832553656</v>
      </c>
      <c r="C32">
        <v>4.1999999999999997E-3</v>
      </c>
      <c r="D32" t="s">
        <v>9917</v>
      </c>
    </row>
    <row r="33" spans="1:4" x14ac:dyDescent="0.2">
      <c r="A33" t="s">
        <v>182</v>
      </c>
      <c r="B33">
        <v>8.7487212329999995</v>
      </c>
      <c r="C33">
        <v>4.4000000000000003E-3</v>
      </c>
      <c r="D33" t="s">
        <v>9918</v>
      </c>
    </row>
    <row r="34" spans="1:4" x14ac:dyDescent="0.2">
      <c r="A34" t="s">
        <v>130</v>
      </c>
      <c r="B34">
        <v>8.3189185909999992</v>
      </c>
      <c r="C34">
        <v>5.4999999999999997E-3</v>
      </c>
      <c r="D34" t="s">
        <v>9919</v>
      </c>
    </row>
    <row r="35" spans="1:4" x14ac:dyDescent="0.2">
      <c r="A35" t="s">
        <v>183</v>
      </c>
      <c r="B35">
        <v>8.2579542149999998</v>
      </c>
      <c r="C35">
        <v>5.5999999999999999E-3</v>
      </c>
      <c r="D35" t="s">
        <v>9920</v>
      </c>
    </row>
    <row r="36" spans="1:4" x14ac:dyDescent="0.2">
      <c r="A36" t="s">
        <v>164</v>
      </c>
      <c r="B36">
        <v>8.2470431009999992</v>
      </c>
      <c r="C36">
        <v>5.7000000000000002E-3</v>
      </c>
      <c r="D36" t="s">
        <v>9921</v>
      </c>
    </row>
    <row r="37" spans="1:4" x14ac:dyDescent="0.2">
      <c r="A37" t="s">
        <v>184</v>
      </c>
      <c r="B37">
        <v>8.2194580479999999</v>
      </c>
      <c r="C37">
        <v>5.7999999999999996E-3</v>
      </c>
      <c r="D37" t="s">
        <v>9922</v>
      </c>
    </row>
    <row r="38" spans="1:4" x14ac:dyDescent="0.2">
      <c r="A38" t="s">
        <v>185</v>
      </c>
      <c r="B38">
        <v>8.1811807769999998</v>
      </c>
      <c r="C38">
        <v>5.8999999999999999E-3</v>
      </c>
      <c r="D38" s="12" t="s">
        <v>9896</v>
      </c>
    </row>
    <row r="39" spans="1:4" x14ac:dyDescent="0.2">
      <c r="A39" t="s">
        <v>109</v>
      </c>
      <c r="B39">
        <v>8.1515726429999997</v>
      </c>
      <c r="C39">
        <v>6.0000000000000001E-3</v>
      </c>
      <c r="D39" t="s">
        <v>9923</v>
      </c>
    </row>
    <row r="40" spans="1:4" x14ac:dyDescent="0.2">
      <c r="A40" t="s">
        <v>186</v>
      </c>
      <c r="B40">
        <v>8.0740663440000002</v>
      </c>
      <c r="C40">
        <v>6.1999999999999998E-3</v>
      </c>
      <c r="D40" t="s">
        <v>9924</v>
      </c>
    </row>
    <row r="41" spans="1:4" x14ac:dyDescent="0.2">
      <c r="A41" t="s">
        <v>187</v>
      </c>
      <c r="B41">
        <v>8.0436509160000007</v>
      </c>
      <c r="C41">
        <v>6.3E-3</v>
      </c>
      <c r="D41" t="s">
        <v>9925</v>
      </c>
    </row>
    <row r="42" spans="1:4" x14ac:dyDescent="0.2">
      <c r="A42" t="s">
        <v>152</v>
      </c>
      <c r="B42">
        <v>8.0394536799999994</v>
      </c>
      <c r="C42">
        <v>6.3E-3</v>
      </c>
      <c r="D42" t="s">
        <v>9926</v>
      </c>
    </row>
    <row r="43" spans="1:4" x14ac:dyDescent="0.2">
      <c r="A43" t="s">
        <v>121</v>
      </c>
      <c r="B43">
        <v>8.0098989429999996</v>
      </c>
      <c r="C43">
        <v>6.4000000000000003E-3</v>
      </c>
      <c r="D43" t="s">
        <v>9927</v>
      </c>
    </row>
    <row r="44" spans="1:4" x14ac:dyDescent="0.2">
      <c r="A44" t="s">
        <v>138</v>
      </c>
      <c r="B44">
        <v>7.9071900040000003</v>
      </c>
      <c r="C44">
        <v>6.7000000000000002E-3</v>
      </c>
      <c r="D44" t="s">
        <v>9928</v>
      </c>
    </row>
    <row r="45" spans="1:4" x14ac:dyDescent="0.2">
      <c r="A45" t="s">
        <v>126</v>
      </c>
      <c r="B45">
        <v>7.771580771</v>
      </c>
      <c r="C45">
        <v>7.1999999999999998E-3</v>
      </c>
      <c r="D45" t="s">
        <v>9929</v>
      </c>
    </row>
    <row r="46" spans="1:4" x14ac:dyDescent="0.2">
      <c r="A46" t="s">
        <v>115</v>
      </c>
      <c r="B46">
        <v>7.7712704400000003</v>
      </c>
      <c r="C46">
        <v>7.1999999999999998E-3</v>
      </c>
      <c r="D46" t="s">
        <v>9930</v>
      </c>
    </row>
    <row r="47" spans="1:4" x14ac:dyDescent="0.2">
      <c r="A47" t="s">
        <v>160</v>
      </c>
      <c r="B47">
        <v>7.7621403679999998</v>
      </c>
      <c r="C47">
        <v>7.3000000000000001E-3</v>
      </c>
      <c r="D47" t="s">
        <v>9931</v>
      </c>
    </row>
    <row r="48" spans="1:4" x14ac:dyDescent="0.2">
      <c r="A48" t="s">
        <v>158</v>
      </c>
      <c r="B48">
        <v>7.7084290849999997</v>
      </c>
      <c r="C48">
        <v>7.4999999999999997E-3</v>
      </c>
      <c r="D48" t="s">
        <v>9932</v>
      </c>
    </row>
    <row r="49" spans="1:4" x14ac:dyDescent="0.2">
      <c r="A49" t="s">
        <v>168</v>
      </c>
      <c r="B49">
        <v>7.6857121770000001</v>
      </c>
      <c r="C49">
        <v>7.4999999999999997E-3</v>
      </c>
      <c r="D49" t="s">
        <v>9933</v>
      </c>
    </row>
    <row r="50" spans="1:4" x14ac:dyDescent="0.2">
      <c r="A50" t="s">
        <v>188</v>
      </c>
      <c r="B50">
        <v>7.6315760340000001</v>
      </c>
      <c r="C50">
        <v>7.7999999999999996E-3</v>
      </c>
      <c r="D50" t="s">
        <v>9934</v>
      </c>
    </row>
    <row r="51" spans="1:4" x14ac:dyDescent="0.2">
      <c r="A51" t="s">
        <v>162</v>
      </c>
      <c r="B51">
        <v>7.6074699700000004</v>
      </c>
      <c r="C51">
        <v>7.7999999999999996E-3</v>
      </c>
      <c r="D51" t="s">
        <v>9935</v>
      </c>
    </row>
    <row r="52" spans="1:4" x14ac:dyDescent="0.2">
      <c r="A52" t="s">
        <v>142</v>
      </c>
      <c r="B52">
        <v>7.5669507940000003</v>
      </c>
      <c r="C52">
        <v>8.0000000000000002E-3</v>
      </c>
      <c r="D52" t="s">
        <v>9936</v>
      </c>
    </row>
    <row r="53" spans="1:4" x14ac:dyDescent="0.2">
      <c r="A53" t="s">
        <v>146</v>
      </c>
      <c r="B53">
        <v>7.4827404790000003</v>
      </c>
      <c r="C53">
        <v>8.3999999999999995E-3</v>
      </c>
      <c r="D53" t="s">
        <v>9937</v>
      </c>
    </row>
    <row r="54" spans="1:4" x14ac:dyDescent="0.2">
      <c r="A54" t="s">
        <v>157</v>
      </c>
      <c r="B54">
        <v>7.4045666670000001</v>
      </c>
      <c r="C54">
        <v>8.6999999999999994E-3</v>
      </c>
      <c r="D54" t="s">
        <v>9938</v>
      </c>
    </row>
    <row r="55" spans="1:4" x14ac:dyDescent="0.2">
      <c r="A55" t="s">
        <v>147</v>
      </c>
      <c r="B55">
        <v>7.4026549819999996</v>
      </c>
      <c r="C55">
        <v>8.6999999999999994E-3</v>
      </c>
      <c r="D55" t="s">
        <v>9939</v>
      </c>
    </row>
    <row r="56" spans="1:4" x14ac:dyDescent="0.2">
      <c r="A56" t="s">
        <v>189</v>
      </c>
      <c r="B56">
        <v>7.3512032679999999</v>
      </c>
      <c r="C56">
        <v>8.8999999999999999E-3</v>
      </c>
      <c r="D56" t="s">
        <v>9940</v>
      </c>
    </row>
    <row r="57" spans="1:4" x14ac:dyDescent="0.2">
      <c r="A57" t="s">
        <v>190</v>
      </c>
      <c r="B57">
        <v>7.232177074</v>
      </c>
      <c r="C57">
        <v>9.4999999999999998E-3</v>
      </c>
      <c r="D57" t="s">
        <v>9941</v>
      </c>
    </row>
    <row r="58" spans="1:4" x14ac:dyDescent="0.2">
      <c r="A58" t="s">
        <v>191</v>
      </c>
      <c r="B58">
        <v>7.2052106240000002</v>
      </c>
      <c r="C58">
        <v>9.5999999999999992E-3</v>
      </c>
      <c r="D58" t="s">
        <v>9942</v>
      </c>
    </row>
    <row r="59" spans="1:4" x14ac:dyDescent="0.2">
      <c r="A59" t="s">
        <v>127</v>
      </c>
      <c r="B59">
        <v>7.1997582710000003</v>
      </c>
      <c r="C59">
        <v>9.7000000000000003E-3</v>
      </c>
      <c r="D59" t="s">
        <v>9943</v>
      </c>
    </row>
    <row r="60" spans="1:4" x14ac:dyDescent="0.2">
      <c r="A60" t="s">
        <v>120</v>
      </c>
      <c r="B60">
        <v>7.1917175159999998</v>
      </c>
      <c r="C60">
        <v>9.7000000000000003E-3</v>
      </c>
      <c r="D60" t="s">
        <v>9944</v>
      </c>
    </row>
    <row r="61" spans="1:4" x14ac:dyDescent="0.2">
      <c r="A61" t="s">
        <v>192</v>
      </c>
      <c r="B61">
        <v>7.0743091219999998</v>
      </c>
      <c r="C61">
        <v>1.03E-2</v>
      </c>
      <c r="D61" t="s">
        <v>9945</v>
      </c>
    </row>
    <row r="62" spans="1:4" x14ac:dyDescent="0.2">
      <c r="A62" t="s">
        <v>193</v>
      </c>
      <c r="B62">
        <v>6.96362974</v>
      </c>
      <c r="C62">
        <v>1.09E-2</v>
      </c>
      <c r="D62" t="s">
        <v>9946</v>
      </c>
    </row>
    <row r="63" spans="1:4" x14ac:dyDescent="0.2">
      <c r="A63" t="s">
        <v>166</v>
      </c>
      <c r="B63">
        <v>6.9294136970000002</v>
      </c>
      <c r="C63">
        <v>1.11E-2</v>
      </c>
      <c r="D63" t="s">
        <v>9947</v>
      </c>
    </row>
    <row r="64" spans="1:4" x14ac:dyDescent="0.2">
      <c r="A64" t="s">
        <v>163</v>
      </c>
      <c r="B64">
        <v>6.9054579499999997</v>
      </c>
      <c r="C64">
        <v>1.12E-2</v>
      </c>
      <c r="D64" t="s">
        <v>9948</v>
      </c>
    </row>
    <row r="65" spans="1:4" x14ac:dyDescent="0.2">
      <c r="A65" t="s">
        <v>194</v>
      </c>
      <c r="B65">
        <v>6.8844882270000003</v>
      </c>
      <c r="C65">
        <v>1.1299999999999999E-2</v>
      </c>
      <c r="D65" t="s">
        <v>9949</v>
      </c>
    </row>
    <row r="66" spans="1:4" x14ac:dyDescent="0.2">
      <c r="A66" t="s">
        <v>195</v>
      </c>
      <c r="B66">
        <v>6.7387168060000002</v>
      </c>
      <c r="C66">
        <v>1.2200000000000001E-2</v>
      </c>
      <c r="D66" t="s">
        <v>9950</v>
      </c>
    </row>
    <row r="67" spans="1:4" x14ac:dyDescent="0.2">
      <c r="A67" t="s">
        <v>196</v>
      </c>
      <c r="B67">
        <v>6.5299097890000004</v>
      </c>
      <c r="C67">
        <v>1.3599999999999999E-2</v>
      </c>
      <c r="D67" t="s">
        <v>9951</v>
      </c>
    </row>
    <row r="68" spans="1:4" x14ac:dyDescent="0.2">
      <c r="A68" t="s">
        <v>197</v>
      </c>
      <c r="B68">
        <v>6.4698281839999998</v>
      </c>
      <c r="C68">
        <v>1.4E-2</v>
      </c>
      <c r="D68" t="s">
        <v>9952</v>
      </c>
    </row>
    <row r="69" spans="1:4" x14ac:dyDescent="0.2">
      <c r="A69" t="s">
        <v>198</v>
      </c>
      <c r="B69">
        <v>6.2051747349999999</v>
      </c>
      <c r="C69">
        <v>1.6E-2</v>
      </c>
      <c r="D69" t="s">
        <v>9953</v>
      </c>
    </row>
    <row r="70" spans="1:4" x14ac:dyDescent="0.2">
      <c r="A70" t="s">
        <v>118</v>
      </c>
      <c r="B70">
        <v>5.9109943280000001</v>
      </c>
      <c r="C70">
        <v>1.8599999999999998E-2</v>
      </c>
      <c r="D70" t="s">
        <v>9954</v>
      </c>
    </row>
    <row r="71" spans="1:4" x14ac:dyDescent="0.2">
      <c r="A71" t="s">
        <v>219</v>
      </c>
      <c r="B71">
        <v>5.9102080380000004</v>
      </c>
      <c r="C71">
        <v>1.8632650000000001E-2</v>
      </c>
      <c r="D71" t="s">
        <v>9955</v>
      </c>
    </row>
    <row r="72" spans="1:4" x14ac:dyDescent="0.2">
      <c r="A72" t="s">
        <v>137</v>
      </c>
      <c r="B72">
        <v>5.9094724540000003</v>
      </c>
      <c r="C72">
        <v>1.8599999999999998E-2</v>
      </c>
      <c r="D72" t="s">
        <v>9956</v>
      </c>
    </row>
    <row r="73" spans="1:4" x14ac:dyDescent="0.2">
      <c r="A73" t="s">
        <v>135</v>
      </c>
      <c r="B73">
        <v>5.8784095970000001</v>
      </c>
      <c r="C73">
        <v>1.89E-2</v>
      </c>
      <c r="D73" t="s">
        <v>9957</v>
      </c>
    </row>
    <row r="74" spans="1:4" x14ac:dyDescent="0.2">
      <c r="A74" t="s">
        <v>119</v>
      </c>
      <c r="B74">
        <v>5.5751767609999998</v>
      </c>
      <c r="C74">
        <v>2.2100000000000002E-2</v>
      </c>
      <c r="D74" t="s">
        <v>9958</v>
      </c>
    </row>
    <row r="75" spans="1:4" x14ac:dyDescent="0.2">
      <c r="A75" t="s">
        <v>112</v>
      </c>
      <c r="B75">
        <v>5.559327927</v>
      </c>
      <c r="C75">
        <v>2.23E-2</v>
      </c>
      <c r="D75" t="s">
        <v>9959</v>
      </c>
    </row>
    <row r="76" spans="1:4" x14ac:dyDescent="0.2">
      <c r="A76" t="s">
        <v>199</v>
      </c>
      <c r="B76">
        <v>5.4477780170000001</v>
      </c>
      <c r="C76">
        <v>2.3599999999999999E-2</v>
      </c>
      <c r="D76" t="s">
        <v>9960</v>
      </c>
    </row>
    <row r="77" spans="1:4" x14ac:dyDescent="0.2">
      <c r="A77" t="s">
        <v>200</v>
      </c>
      <c r="B77">
        <v>5.415577775</v>
      </c>
      <c r="C77">
        <v>2.4E-2</v>
      </c>
      <c r="D77" t="s">
        <v>9961</v>
      </c>
    </row>
    <row r="78" spans="1:4" x14ac:dyDescent="0.2">
      <c r="A78" t="s">
        <v>201</v>
      </c>
      <c r="B78">
        <v>5.3482825109999999</v>
      </c>
      <c r="C78">
        <v>2.4799999999999999E-2</v>
      </c>
      <c r="D78" t="s">
        <v>9962</v>
      </c>
    </row>
    <row r="79" spans="1:4" x14ac:dyDescent="0.2">
      <c r="A79" t="s">
        <v>202</v>
      </c>
      <c r="B79">
        <v>5.25680733</v>
      </c>
      <c r="C79">
        <v>2.5999999999999999E-2</v>
      </c>
      <c r="D79" t="s">
        <v>9963</v>
      </c>
    </row>
    <row r="80" spans="1:4" x14ac:dyDescent="0.2">
      <c r="A80" t="s">
        <v>169</v>
      </c>
      <c r="B80">
        <v>5.2117039209999998</v>
      </c>
      <c r="C80">
        <v>2.6599999999999999E-2</v>
      </c>
      <c r="D80" t="s">
        <v>9964</v>
      </c>
    </row>
    <row r="81" spans="1:4" x14ac:dyDescent="0.2">
      <c r="A81" t="s">
        <v>203</v>
      </c>
      <c r="B81">
        <v>5.1523133720000001</v>
      </c>
      <c r="C81">
        <v>2.75E-2</v>
      </c>
      <c r="D81" t="s">
        <v>9965</v>
      </c>
    </row>
    <row r="82" spans="1:4" x14ac:dyDescent="0.2">
      <c r="A82" t="s">
        <v>204</v>
      </c>
      <c r="B82">
        <v>5.1331982360000001</v>
      </c>
      <c r="C82">
        <v>2.7699999999999999E-2</v>
      </c>
      <c r="D82" t="s">
        <v>9966</v>
      </c>
    </row>
    <row r="83" spans="1:4" x14ac:dyDescent="0.2">
      <c r="A83" t="s">
        <v>205</v>
      </c>
      <c r="B83">
        <v>4.9581646040000003</v>
      </c>
      <c r="C83">
        <v>3.0300000000000001E-2</v>
      </c>
      <c r="D83" t="s">
        <v>9967</v>
      </c>
    </row>
    <row r="84" spans="1:4" x14ac:dyDescent="0.2">
      <c r="A84" t="s">
        <v>206</v>
      </c>
      <c r="B84">
        <v>4.9242895420000004</v>
      </c>
      <c r="C84">
        <v>3.09E-2</v>
      </c>
      <c r="D84" t="s">
        <v>9968</v>
      </c>
    </row>
    <row r="85" spans="1:4" x14ac:dyDescent="0.2">
      <c r="A85" t="s">
        <v>207</v>
      </c>
      <c r="B85">
        <v>4.9198144460000002</v>
      </c>
      <c r="C85">
        <v>3.09E-2</v>
      </c>
      <c r="D85" t="s">
        <v>9969</v>
      </c>
    </row>
    <row r="86" spans="1:4" x14ac:dyDescent="0.2">
      <c r="A86" t="s">
        <v>124</v>
      </c>
      <c r="B86">
        <v>4.9190551520000003</v>
      </c>
      <c r="C86">
        <v>3.1E-2</v>
      </c>
      <c r="D86" t="s">
        <v>9970</v>
      </c>
    </row>
    <row r="87" spans="1:4" x14ac:dyDescent="0.2">
      <c r="A87" t="s">
        <v>208</v>
      </c>
      <c r="B87">
        <v>4.9142493570000001</v>
      </c>
      <c r="C87">
        <v>3.1E-2</v>
      </c>
      <c r="D87" t="s">
        <v>9971</v>
      </c>
    </row>
    <row r="88" spans="1:4" x14ac:dyDescent="0.2">
      <c r="A88" t="s">
        <v>209</v>
      </c>
      <c r="B88">
        <v>4.8494344849999997</v>
      </c>
      <c r="C88">
        <v>3.2099999999999997E-2</v>
      </c>
      <c r="D88" t="s">
        <v>9972</v>
      </c>
    </row>
    <row r="89" spans="1:4" x14ac:dyDescent="0.2">
      <c r="A89" t="s">
        <v>210</v>
      </c>
      <c r="B89">
        <v>4.8250124149999998</v>
      </c>
      <c r="C89">
        <v>3.2500000000000001E-2</v>
      </c>
      <c r="D89" t="s">
        <v>9973</v>
      </c>
    </row>
    <row r="90" spans="1:4" x14ac:dyDescent="0.2">
      <c r="A90" t="s">
        <v>211</v>
      </c>
      <c r="B90">
        <v>4.7447662179999996</v>
      </c>
      <c r="C90">
        <v>3.39E-2</v>
      </c>
      <c r="D90" t="s">
        <v>9974</v>
      </c>
    </row>
    <row r="91" spans="1:4" x14ac:dyDescent="0.2">
      <c r="A91" t="s">
        <v>165</v>
      </c>
      <c r="B91">
        <v>4.6825332990000001</v>
      </c>
      <c r="C91">
        <v>3.5000000000000003E-2</v>
      </c>
      <c r="D91" t="s">
        <v>9975</v>
      </c>
    </row>
    <row r="92" spans="1:4" x14ac:dyDescent="0.2">
      <c r="A92" t="s">
        <v>140</v>
      </c>
      <c r="B92">
        <v>4.675520831</v>
      </c>
      <c r="C92">
        <v>3.5099999999999999E-2</v>
      </c>
      <c r="D92" t="s">
        <v>9976</v>
      </c>
    </row>
    <row r="93" spans="1:4" x14ac:dyDescent="0.2">
      <c r="A93" t="s">
        <v>116</v>
      </c>
      <c r="B93">
        <v>4.6731675929999996</v>
      </c>
      <c r="C93">
        <v>3.5099999999999999E-2</v>
      </c>
      <c r="D93" t="s">
        <v>9977</v>
      </c>
    </row>
    <row r="94" spans="1:4" x14ac:dyDescent="0.2">
      <c r="A94" t="s">
        <v>144</v>
      </c>
      <c r="B94">
        <v>4.6618551259999998</v>
      </c>
      <c r="C94">
        <v>3.5299999999999998E-2</v>
      </c>
      <c r="D94" t="s">
        <v>9978</v>
      </c>
    </row>
    <row r="95" spans="1:4" x14ac:dyDescent="0.2">
      <c r="A95" t="s">
        <v>125</v>
      </c>
      <c r="B95">
        <v>4.6080639520000002</v>
      </c>
      <c r="C95">
        <v>3.6299999999999999E-2</v>
      </c>
      <c r="D95" t="s">
        <v>9979</v>
      </c>
    </row>
    <row r="96" spans="1:4" x14ac:dyDescent="0.2">
      <c r="A96" t="s">
        <v>128</v>
      </c>
      <c r="B96">
        <v>4.5356687979999997</v>
      </c>
      <c r="C96">
        <v>3.7699999999999997E-2</v>
      </c>
      <c r="D96" t="s">
        <v>9980</v>
      </c>
    </row>
    <row r="97" spans="1:4" x14ac:dyDescent="0.2">
      <c r="A97" t="s">
        <v>154</v>
      </c>
      <c r="B97">
        <v>4.5324535389999996</v>
      </c>
      <c r="C97">
        <v>3.78E-2</v>
      </c>
      <c r="D97" t="s">
        <v>9981</v>
      </c>
    </row>
    <row r="98" spans="1:4" x14ac:dyDescent="0.2">
      <c r="A98" t="s">
        <v>212</v>
      </c>
      <c r="B98">
        <v>4.4717813169999996</v>
      </c>
      <c r="C98">
        <v>3.9E-2</v>
      </c>
      <c r="D98" t="s">
        <v>9982</v>
      </c>
    </row>
    <row r="99" spans="1:4" x14ac:dyDescent="0.2">
      <c r="A99" t="s">
        <v>148</v>
      </c>
      <c r="B99">
        <v>4.4640937660000004</v>
      </c>
      <c r="C99">
        <v>3.9100000000000003E-2</v>
      </c>
      <c r="D99" t="s">
        <v>9983</v>
      </c>
    </row>
    <row r="100" spans="1:4" x14ac:dyDescent="0.2">
      <c r="A100" t="s">
        <v>123</v>
      </c>
      <c r="B100">
        <v>4.4532956090000004</v>
      </c>
      <c r="C100">
        <v>3.9300000000000002E-2</v>
      </c>
      <c r="D100" t="s">
        <v>9984</v>
      </c>
    </row>
    <row r="101" spans="1:4" x14ac:dyDescent="0.2">
      <c r="A101" t="s">
        <v>213</v>
      </c>
      <c r="B101">
        <v>4.432716503</v>
      </c>
      <c r="C101">
        <v>3.9800000000000002E-2</v>
      </c>
      <c r="D101" t="s">
        <v>9985</v>
      </c>
    </row>
    <row r="102" spans="1:4" x14ac:dyDescent="0.2">
      <c r="A102" t="s">
        <v>161</v>
      </c>
      <c r="B102">
        <v>4.3710907619999997</v>
      </c>
      <c r="C102">
        <v>4.1000000000000002E-2</v>
      </c>
      <c r="D102" t="s">
        <v>9986</v>
      </c>
    </row>
    <row r="103" spans="1:4" x14ac:dyDescent="0.2">
      <c r="A103" t="s">
        <v>149</v>
      </c>
      <c r="B103">
        <v>4.3337208199999999</v>
      </c>
      <c r="C103">
        <v>4.1799999999999997E-2</v>
      </c>
      <c r="D103" t="s">
        <v>9987</v>
      </c>
    </row>
    <row r="104" spans="1:4" x14ac:dyDescent="0.2">
      <c r="A104" t="s">
        <v>110</v>
      </c>
      <c r="B104">
        <v>4.3328394819999998</v>
      </c>
      <c r="C104">
        <v>4.19E-2</v>
      </c>
      <c r="D104" t="s">
        <v>9988</v>
      </c>
    </row>
    <row r="105" spans="1:4" x14ac:dyDescent="0.2">
      <c r="A105" t="s">
        <v>131</v>
      </c>
      <c r="B105">
        <v>4.2932135819999999</v>
      </c>
      <c r="C105">
        <v>4.2700000000000002E-2</v>
      </c>
      <c r="D105" t="s">
        <v>9989</v>
      </c>
    </row>
    <row r="106" spans="1:4" x14ac:dyDescent="0.2">
      <c r="A106" t="s">
        <v>214</v>
      </c>
      <c r="B106">
        <v>4.2566146260000002</v>
      </c>
      <c r="C106">
        <v>4.3499999999999997E-2</v>
      </c>
      <c r="D106" t="s">
        <v>9990</v>
      </c>
    </row>
    <row r="107" spans="1:4" x14ac:dyDescent="0.2">
      <c r="A107" t="s">
        <v>139</v>
      </c>
      <c r="B107">
        <v>4.2212496819999998</v>
      </c>
      <c r="C107">
        <v>4.4299999999999999E-2</v>
      </c>
      <c r="D107" t="s">
        <v>9991</v>
      </c>
    </row>
    <row r="108" spans="1:4" x14ac:dyDescent="0.2">
      <c r="A108" t="s">
        <v>113</v>
      </c>
      <c r="B108">
        <v>4.187023527</v>
      </c>
      <c r="C108">
        <v>4.5100000000000001E-2</v>
      </c>
      <c r="D108" t="s">
        <v>9992</v>
      </c>
    </row>
    <row r="109" spans="1:4" x14ac:dyDescent="0.2">
      <c r="A109" t="s">
        <v>215</v>
      </c>
      <c r="B109">
        <v>4.1817612049999999</v>
      </c>
      <c r="C109">
        <v>4.5199999999999997E-2</v>
      </c>
      <c r="D109" t="s">
        <v>9993</v>
      </c>
    </row>
    <row r="110" spans="1:4" x14ac:dyDescent="0.2">
      <c r="A110" t="s">
        <v>216</v>
      </c>
      <c r="B110">
        <v>4.1802663999999998</v>
      </c>
      <c r="C110">
        <v>4.53E-2</v>
      </c>
      <c r="D110" t="s">
        <v>9994</v>
      </c>
    </row>
    <row r="111" spans="1:4" x14ac:dyDescent="0.2">
      <c r="A111" t="s">
        <v>129</v>
      </c>
      <c r="B111">
        <v>4.1645881530000004</v>
      </c>
      <c r="C111">
        <v>4.5600000000000002E-2</v>
      </c>
      <c r="D111" t="s">
        <v>9995</v>
      </c>
    </row>
    <row r="112" spans="1:4" x14ac:dyDescent="0.2">
      <c r="A112" t="s">
        <v>217</v>
      </c>
      <c r="B112">
        <v>4.0938807410000004</v>
      </c>
      <c r="C112">
        <v>4.7300000000000002E-2</v>
      </c>
      <c r="D112" t="s">
        <v>9996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2FB87-5D2A-424F-9CB7-09477572DC03}">
  <dimension ref="A1:D46"/>
  <sheetViews>
    <sheetView workbookViewId="0">
      <selection activeCell="D1" sqref="D1"/>
    </sheetView>
  </sheetViews>
  <sheetFormatPr baseColWidth="10" defaultRowHeight="16" x14ac:dyDescent="0.2"/>
  <sheetData>
    <row r="1" spans="1:4" s="1" customFormat="1" x14ac:dyDescent="0.2">
      <c r="A1" s="1" t="s">
        <v>218</v>
      </c>
      <c r="B1" s="1" t="s">
        <v>107</v>
      </c>
      <c r="C1" s="1" t="s">
        <v>9885</v>
      </c>
      <c r="D1" s="1" t="s">
        <v>9886</v>
      </c>
    </row>
    <row r="2" spans="1:4" x14ac:dyDescent="0.2">
      <c r="A2" t="s">
        <v>247</v>
      </c>
      <c r="B2">
        <v>15.665540699999999</v>
      </c>
      <c r="C2">
        <v>1E-4</v>
      </c>
      <c r="D2" t="s">
        <v>9998</v>
      </c>
    </row>
    <row r="3" spans="1:4" x14ac:dyDescent="0.2">
      <c r="A3" t="s">
        <v>223</v>
      </c>
      <c r="B3">
        <v>13.727531000000001</v>
      </c>
      <c r="C3">
        <v>4.0000000000000002E-4</v>
      </c>
      <c r="D3" t="s">
        <v>9999</v>
      </c>
    </row>
    <row r="4" spans="1:4" x14ac:dyDescent="0.2">
      <c r="A4" t="s">
        <v>257</v>
      </c>
      <c r="B4">
        <v>13.5608711</v>
      </c>
      <c r="C4">
        <v>4.0000000000000002E-4</v>
      </c>
      <c r="D4" t="s">
        <v>10000</v>
      </c>
    </row>
    <row r="5" spans="1:4" x14ac:dyDescent="0.2">
      <c r="A5" t="s">
        <v>252</v>
      </c>
      <c r="B5">
        <v>12.785209</v>
      </c>
      <c r="C5">
        <v>5.9999999999999995E-4</v>
      </c>
      <c r="D5" t="s">
        <v>10001</v>
      </c>
    </row>
    <row r="6" spans="1:4" x14ac:dyDescent="0.2">
      <c r="A6" t="s">
        <v>237</v>
      </c>
      <c r="B6">
        <v>12.744293799999999</v>
      </c>
      <c r="C6">
        <v>5.9999999999999995E-4</v>
      </c>
      <c r="D6" t="s">
        <v>10002</v>
      </c>
    </row>
    <row r="7" spans="1:4" x14ac:dyDescent="0.2">
      <c r="A7" t="s">
        <v>259</v>
      </c>
      <c r="B7">
        <v>12.2793039</v>
      </c>
      <c r="C7">
        <v>6.9999999999999999E-4</v>
      </c>
      <c r="D7" t="s">
        <v>10003</v>
      </c>
    </row>
    <row r="8" spans="1:4" x14ac:dyDescent="0.2">
      <c r="A8" t="s">
        <v>242</v>
      </c>
      <c r="B8">
        <v>11.523555</v>
      </c>
      <c r="C8">
        <v>1.1000000000000001E-3</v>
      </c>
      <c r="D8" t="s">
        <v>10004</v>
      </c>
    </row>
    <row r="9" spans="1:4" x14ac:dyDescent="0.2">
      <c r="A9" t="s">
        <v>262</v>
      </c>
      <c r="B9">
        <v>10.7986579</v>
      </c>
      <c r="C9">
        <v>1.6000000000000001E-3</v>
      </c>
      <c r="D9" t="s">
        <v>10005</v>
      </c>
    </row>
    <row r="10" spans="1:4" x14ac:dyDescent="0.2">
      <c r="A10" t="s">
        <v>245</v>
      </c>
      <c r="B10">
        <v>10.7091382</v>
      </c>
      <c r="C10">
        <v>1.6000000000000001E-3</v>
      </c>
      <c r="D10" t="s">
        <v>10006</v>
      </c>
    </row>
    <row r="11" spans="1:4" x14ac:dyDescent="0.2">
      <c r="A11" t="s">
        <v>250</v>
      </c>
      <c r="B11">
        <v>10.649961899999999</v>
      </c>
      <c r="C11">
        <v>1.6999999999999999E-3</v>
      </c>
      <c r="D11" t="s">
        <v>10007</v>
      </c>
    </row>
    <row r="12" spans="1:4" x14ac:dyDescent="0.2">
      <c r="A12" t="s">
        <v>243</v>
      </c>
      <c r="B12">
        <v>9.7331395900000004</v>
      </c>
      <c r="C12">
        <v>2.7000000000000001E-3</v>
      </c>
      <c r="D12" t="s">
        <v>9923</v>
      </c>
    </row>
    <row r="13" spans="1:4" x14ac:dyDescent="0.2">
      <c r="A13" t="s">
        <v>261</v>
      </c>
      <c r="B13">
        <v>9.62063004</v>
      </c>
      <c r="C13">
        <v>2.8E-3</v>
      </c>
      <c r="D13" t="s">
        <v>10008</v>
      </c>
    </row>
    <row r="14" spans="1:4" x14ac:dyDescent="0.2">
      <c r="A14" t="s">
        <v>222</v>
      </c>
      <c r="B14">
        <v>9.5669585799999997</v>
      </c>
      <c r="C14">
        <v>2.8999999999999998E-3</v>
      </c>
      <c r="D14" t="s">
        <v>10009</v>
      </c>
    </row>
    <row r="15" spans="1:4" x14ac:dyDescent="0.2">
      <c r="A15" t="s">
        <v>208</v>
      </c>
      <c r="B15">
        <v>9.2181095299999996</v>
      </c>
      <c r="C15">
        <v>3.5000000000000001E-3</v>
      </c>
      <c r="D15" t="s">
        <v>9971</v>
      </c>
    </row>
    <row r="16" spans="1:4" x14ac:dyDescent="0.2">
      <c r="A16" t="s">
        <v>227</v>
      </c>
      <c r="B16">
        <v>8.3772251600000001</v>
      </c>
      <c r="C16">
        <v>5.3E-3</v>
      </c>
      <c r="D16" t="s">
        <v>10010</v>
      </c>
    </row>
    <row r="17" spans="1:4" x14ac:dyDescent="0.2">
      <c r="A17" t="s">
        <v>260</v>
      </c>
      <c r="B17">
        <v>8.3337537400000006</v>
      </c>
      <c r="C17">
        <v>5.4000000000000003E-3</v>
      </c>
      <c r="D17" t="s">
        <v>10011</v>
      </c>
    </row>
    <row r="18" spans="1:4" x14ac:dyDescent="0.2">
      <c r="A18" t="s">
        <v>246</v>
      </c>
      <c r="B18">
        <v>8.2191585600000003</v>
      </c>
      <c r="C18">
        <v>5.7999999999999996E-3</v>
      </c>
      <c r="D18" t="s">
        <v>10012</v>
      </c>
    </row>
    <row r="19" spans="1:4" x14ac:dyDescent="0.2">
      <c r="A19" t="s">
        <v>230</v>
      </c>
      <c r="B19">
        <v>8.1001194499999993</v>
      </c>
      <c r="C19">
        <v>6.1000000000000004E-3</v>
      </c>
      <c r="D19" t="s">
        <v>10013</v>
      </c>
    </row>
    <row r="20" spans="1:4" x14ac:dyDescent="0.2">
      <c r="A20" t="s">
        <v>263</v>
      </c>
      <c r="B20">
        <v>7.9459775800000001</v>
      </c>
      <c r="C20">
        <v>6.6E-3</v>
      </c>
      <c r="D20" t="s">
        <v>10014</v>
      </c>
    </row>
    <row r="21" spans="1:4" x14ac:dyDescent="0.2">
      <c r="A21" t="s">
        <v>254</v>
      </c>
      <c r="B21">
        <v>7.7741776099999997</v>
      </c>
      <c r="C21">
        <v>7.1999999999999998E-3</v>
      </c>
      <c r="D21" t="s">
        <v>10015</v>
      </c>
    </row>
    <row r="22" spans="1:4" x14ac:dyDescent="0.2">
      <c r="A22" t="s">
        <v>249</v>
      </c>
      <c r="B22">
        <v>7.7454178100000002</v>
      </c>
      <c r="C22">
        <v>7.3000000000000001E-3</v>
      </c>
      <c r="D22" t="s">
        <v>10016</v>
      </c>
    </row>
    <row r="23" spans="1:4" x14ac:dyDescent="0.2">
      <c r="A23" t="s">
        <v>228</v>
      </c>
      <c r="B23">
        <v>7.6167547999999998</v>
      </c>
      <c r="C23">
        <v>7.7999999999999996E-3</v>
      </c>
      <c r="D23" t="s">
        <v>10017</v>
      </c>
    </row>
    <row r="24" spans="1:4" x14ac:dyDescent="0.2">
      <c r="A24" t="s">
        <v>256</v>
      </c>
      <c r="B24">
        <v>7.5198634699999998</v>
      </c>
      <c r="C24">
        <v>8.2000000000000007E-3</v>
      </c>
      <c r="D24" t="s">
        <v>10018</v>
      </c>
    </row>
    <row r="25" spans="1:4" x14ac:dyDescent="0.2">
      <c r="A25" t="s">
        <v>241</v>
      </c>
      <c r="B25">
        <v>7.5079042200000004</v>
      </c>
      <c r="C25">
        <v>8.3000000000000001E-3</v>
      </c>
      <c r="D25" t="s">
        <v>10019</v>
      </c>
    </row>
    <row r="26" spans="1:4" x14ac:dyDescent="0.2">
      <c r="A26" t="s">
        <v>251</v>
      </c>
      <c r="B26">
        <v>7.3356781399999997</v>
      </c>
      <c r="C26">
        <v>8.9999999999999993E-3</v>
      </c>
      <c r="D26" t="s">
        <v>10020</v>
      </c>
    </row>
    <row r="27" spans="1:4" x14ac:dyDescent="0.2">
      <c r="A27" t="s">
        <v>236</v>
      </c>
      <c r="B27">
        <v>7.22067309</v>
      </c>
      <c r="C27">
        <v>9.5999999999999992E-3</v>
      </c>
      <c r="D27" t="s">
        <v>10021</v>
      </c>
    </row>
    <row r="28" spans="1:4" x14ac:dyDescent="0.2">
      <c r="A28" t="s">
        <v>255</v>
      </c>
      <c r="B28">
        <v>7.21965887</v>
      </c>
      <c r="C28">
        <v>9.5999999999999992E-3</v>
      </c>
      <c r="D28" t="s">
        <v>10022</v>
      </c>
    </row>
    <row r="29" spans="1:4" x14ac:dyDescent="0.2">
      <c r="A29" t="s">
        <v>240</v>
      </c>
      <c r="B29">
        <v>7.1129201999999996</v>
      </c>
      <c r="C29">
        <v>1.01E-2</v>
      </c>
      <c r="D29" t="s">
        <v>10023</v>
      </c>
    </row>
    <row r="30" spans="1:4" x14ac:dyDescent="0.2">
      <c r="A30" t="s">
        <v>234</v>
      </c>
      <c r="B30">
        <v>6.9752281500000004</v>
      </c>
      <c r="C30">
        <v>1.0800000000000001E-2</v>
      </c>
      <c r="D30" t="s">
        <v>10024</v>
      </c>
    </row>
    <row r="31" spans="1:4" x14ac:dyDescent="0.2">
      <c r="A31" t="s">
        <v>253</v>
      </c>
      <c r="B31">
        <v>6.8661340500000003</v>
      </c>
      <c r="C31">
        <v>1.14E-2</v>
      </c>
      <c r="D31" t="s">
        <v>10025</v>
      </c>
    </row>
    <row r="32" spans="1:4" x14ac:dyDescent="0.2">
      <c r="A32" t="s">
        <v>233</v>
      </c>
      <c r="B32">
        <v>6.6678246000000003</v>
      </c>
      <c r="C32">
        <v>1.2699999999999999E-2</v>
      </c>
      <c r="D32" t="s">
        <v>10026</v>
      </c>
    </row>
    <row r="33" spans="1:4" x14ac:dyDescent="0.2">
      <c r="A33" t="s">
        <v>239</v>
      </c>
      <c r="B33">
        <v>6.5747346999999996</v>
      </c>
      <c r="C33">
        <v>1.3299999999999999E-2</v>
      </c>
      <c r="D33" t="s">
        <v>10027</v>
      </c>
    </row>
    <row r="34" spans="1:4" x14ac:dyDescent="0.2">
      <c r="A34" t="s">
        <v>225</v>
      </c>
      <c r="B34">
        <v>6.4931497299999998</v>
      </c>
      <c r="C34">
        <v>1.38E-2</v>
      </c>
      <c r="D34" t="s">
        <v>10028</v>
      </c>
    </row>
    <row r="35" spans="1:4" x14ac:dyDescent="0.2">
      <c r="A35" t="s">
        <v>258</v>
      </c>
      <c r="B35">
        <v>6.2486990999999996</v>
      </c>
      <c r="C35">
        <v>1.5699999999999999E-2</v>
      </c>
      <c r="D35" t="s">
        <v>10029</v>
      </c>
    </row>
    <row r="36" spans="1:4" x14ac:dyDescent="0.2">
      <c r="A36" t="s">
        <v>238</v>
      </c>
      <c r="B36">
        <v>6.2404436499999996</v>
      </c>
      <c r="C36">
        <v>1.5699999999999999E-2</v>
      </c>
      <c r="D36" t="s">
        <v>10030</v>
      </c>
    </row>
    <row r="37" spans="1:4" x14ac:dyDescent="0.2">
      <c r="A37" t="s">
        <v>224</v>
      </c>
      <c r="B37">
        <v>6.2327289300000004</v>
      </c>
      <c r="C37">
        <v>1.5800000000000002E-2</v>
      </c>
      <c r="D37" t="s">
        <v>10031</v>
      </c>
    </row>
    <row r="38" spans="1:4" x14ac:dyDescent="0.2">
      <c r="A38" t="s">
        <v>220</v>
      </c>
      <c r="B38">
        <v>6.1116154099999997</v>
      </c>
      <c r="C38">
        <v>1.6799999999999999E-2</v>
      </c>
      <c r="D38" t="s">
        <v>10032</v>
      </c>
    </row>
    <row r="39" spans="1:4" x14ac:dyDescent="0.2">
      <c r="A39" t="s">
        <v>244</v>
      </c>
      <c r="B39">
        <v>5.997789</v>
      </c>
      <c r="C39">
        <v>1.78E-2</v>
      </c>
      <c r="D39" t="s">
        <v>10033</v>
      </c>
    </row>
    <row r="40" spans="1:4" x14ac:dyDescent="0.2">
      <c r="A40" t="s">
        <v>229</v>
      </c>
      <c r="B40">
        <v>5.9166688699999996</v>
      </c>
      <c r="C40">
        <v>1.8599999999999998E-2</v>
      </c>
      <c r="D40" t="s">
        <v>10034</v>
      </c>
    </row>
    <row r="41" spans="1:4" x14ac:dyDescent="0.2">
      <c r="A41" t="s">
        <v>232</v>
      </c>
      <c r="B41">
        <v>5.5908079199999996</v>
      </c>
      <c r="C41">
        <v>2.1899999999999999E-2</v>
      </c>
      <c r="D41" t="s">
        <v>10035</v>
      </c>
    </row>
    <row r="42" spans="1:4" x14ac:dyDescent="0.2">
      <c r="A42" t="s">
        <v>231</v>
      </c>
      <c r="B42">
        <v>5.2587920400000003</v>
      </c>
      <c r="C42">
        <v>2.5999999999999999E-2</v>
      </c>
      <c r="D42" t="s">
        <v>10036</v>
      </c>
    </row>
    <row r="43" spans="1:4" x14ac:dyDescent="0.2">
      <c r="A43" t="s">
        <v>221</v>
      </c>
      <c r="B43">
        <v>5.2174222400000003</v>
      </c>
      <c r="C43">
        <v>2.6599999999999999E-2</v>
      </c>
      <c r="D43" t="s">
        <v>10037</v>
      </c>
    </row>
    <row r="44" spans="1:4" x14ac:dyDescent="0.2">
      <c r="A44" t="s">
        <v>226</v>
      </c>
      <c r="B44">
        <v>4.9698277500000003</v>
      </c>
      <c r="C44">
        <v>3.0200000000000001E-2</v>
      </c>
      <c r="D44" t="s">
        <v>10038</v>
      </c>
    </row>
    <row r="45" spans="1:4" x14ac:dyDescent="0.2">
      <c r="A45" t="s">
        <v>235</v>
      </c>
      <c r="B45">
        <v>4.96364012</v>
      </c>
      <c r="C45">
        <v>3.0300000000000001E-2</v>
      </c>
      <c r="D45" t="s">
        <v>10039</v>
      </c>
    </row>
    <row r="46" spans="1:4" x14ac:dyDescent="0.2">
      <c r="A46" t="s">
        <v>248</v>
      </c>
      <c r="B46">
        <v>4.4326543599999999</v>
      </c>
      <c r="C46">
        <v>3.9800000000000002E-2</v>
      </c>
      <c r="D46" t="s">
        <v>1004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77334-6DE7-9541-95D7-720F12663F3E}">
  <dimension ref="A1:D33"/>
  <sheetViews>
    <sheetView workbookViewId="0">
      <selection activeCell="A2" sqref="A2:A33"/>
    </sheetView>
  </sheetViews>
  <sheetFormatPr baseColWidth="10" defaultRowHeight="16" x14ac:dyDescent="0.2"/>
  <sheetData>
    <row r="1" spans="1:4" s="1" customFormat="1" x14ac:dyDescent="0.2">
      <c r="A1" s="1" t="s">
        <v>218</v>
      </c>
      <c r="B1" s="1" t="s">
        <v>107</v>
      </c>
      <c r="C1" s="1" t="s">
        <v>9885</v>
      </c>
      <c r="D1" s="1" t="s">
        <v>9886</v>
      </c>
    </row>
    <row r="2" spans="1:4" x14ac:dyDescent="0.2">
      <c r="A2" t="s">
        <v>268</v>
      </c>
      <c r="B2">
        <v>20.411977</v>
      </c>
      <c r="C2" s="13">
        <v>1.0000000000000001E-5</v>
      </c>
      <c r="D2" t="s">
        <v>10041</v>
      </c>
    </row>
    <row r="3" spans="1:4" x14ac:dyDescent="0.2">
      <c r="A3" t="s">
        <v>281</v>
      </c>
      <c r="B3">
        <v>14.239984099999999</v>
      </c>
      <c r="C3">
        <v>2.7E-4</v>
      </c>
      <c r="D3" t="s">
        <v>10042</v>
      </c>
    </row>
    <row r="4" spans="1:4" x14ac:dyDescent="0.2">
      <c r="A4" t="s">
        <v>254</v>
      </c>
      <c r="B4">
        <v>12.1011966</v>
      </c>
      <c r="C4">
        <v>8.0999999999999996E-4</v>
      </c>
      <c r="D4" t="s">
        <v>10015</v>
      </c>
    </row>
    <row r="5" spans="1:4" x14ac:dyDescent="0.2">
      <c r="A5" t="s">
        <v>274</v>
      </c>
      <c r="B5">
        <v>11.525159199999999</v>
      </c>
      <c r="C5">
        <v>1.08E-3</v>
      </c>
      <c r="D5" t="s">
        <v>10043</v>
      </c>
    </row>
    <row r="6" spans="1:4" x14ac:dyDescent="0.2">
      <c r="A6" t="s">
        <v>279</v>
      </c>
      <c r="B6">
        <v>11.3329723</v>
      </c>
      <c r="C6">
        <v>1.1900000000000001E-3</v>
      </c>
      <c r="D6" t="s">
        <v>9923</v>
      </c>
    </row>
    <row r="7" spans="1:4" x14ac:dyDescent="0.2">
      <c r="A7" t="s">
        <v>275</v>
      </c>
      <c r="B7">
        <v>10.849910299999999</v>
      </c>
      <c r="C7">
        <v>1.5200000000000001E-3</v>
      </c>
      <c r="D7" t="s">
        <v>10044</v>
      </c>
    </row>
    <row r="8" spans="1:4" x14ac:dyDescent="0.2">
      <c r="A8" t="s">
        <v>273</v>
      </c>
      <c r="B8">
        <v>10.7317096</v>
      </c>
      <c r="C8">
        <v>1.6100000000000001E-3</v>
      </c>
      <c r="D8" t="s">
        <v>10045</v>
      </c>
    </row>
    <row r="9" spans="1:4" x14ac:dyDescent="0.2">
      <c r="A9" t="s">
        <v>231</v>
      </c>
      <c r="B9">
        <v>10.3622599</v>
      </c>
      <c r="C9">
        <v>1.9400000000000001E-3</v>
      </c>
      <c r="D9" t="s">
        <v>10036</v>
      </c>
    </row>
    <row r="10" spans="1:4" x14ac:dyDescent="0.2">
      <c r="A10" t="s">
        <v>286</v>
      </c>
      <c r="B10">
        <v>10.2727956</v>
      </c>
      <c r="C10">
        <v>2.0300000000000001E-3</v>
      </c>
      <c r="D10" t="s">
        <v>10046</v>
      </c>
    </row>
    <row r="11" spans="1:4" x14ac:dyDescent="0.2">
      <c r="A11" t="s">
        <v>277</v>
      </c>
      <c r="B11">
        <v>9.9159098199999995</v>
      </c>
      <c r="C11">
        <v>2.4399999999999999E-3</v>
      </c>
      <c r="D11" t="s">
        <v>10047</v>
      </c>
    </row>
    <row r="12" spans="1:4" x14ac:dyDescent="0.2">
      <c r="A12" t="s">
        <v>288</v>
      </c>
      <c r="B12">
        <v>9.3263916099999999</v>
      </c>
      <c r="C12">
        <v>3.2799999999999999E-3</v>
      </c>
      <c r="D12" t="s">
        <v>10048</v>
      </c>
    </row>
    <row r="13" spans="1:4" x14ac:dyDescent="0.2">
      <c r="A13" t="s">
        <v>284</v>
      </c>
      <c r="B13">
        <v>9.0850883000000007</v>
      </c>
      <c r="C13">
        <v>3.7100000000000002E-3</v>
      </c>
      <c r="D13" t="s">
        <v>10049</v>
      </c>
    </row>
    <row r="14" spans="1:4" x14ac:dyDescent="0.2">
      <c r="A14" t="s">
        <v>269</v>
      </c>
      <c r="B14">
        <v>8.5429702699999996</v>
      </c>
      <c r="C14">
        <v>4.8799999999999998E-3</v>
      </c>
      <c r="D14" t="s">
        <v>10050</v>
      </c>
    </row>
    <row r="15" spans="1:4" x14ac:dyDescent="0.2">
      <c r="A15" t="s">
        <v>265</v>
      </c>
      <c r="B15">
        <v>8.4768656199999999</v>
      </c>
      <c r="C15">
        <v>5.0499999999999998E-3</v>
      </c>
      <c r="D15" t="s">
        <v>10051</v>
      </c>
    </row>
    <row r="16" spans="1:4" x14ac:dyDescent="0.2">
      <c r="A16" t="s">
        <v>252</v>
      </c>
      <c r="B16">
        <v>8.3572275699999992</v>
      </c>
      <c r="C16">
        <v>5.3600000000000002E-3</v>
      </c>
      <c r="D16" t="s">
        <v>10001</v>
      </c>
    </row>
    <row r="17" spans="1:4" x14ac:dyDescent="0.2">
      <c r="A17" t="s">
        <v>217</v>
      </c>
      <c r="B17">
        <v>8.2360309300000001</v>
      </c>
      <c r="C17">
        <v>5.7000000000000002E-3</v>
      </c>
      <c r="D17" t="s">
        <v>9996</v>
      </c>
    </row>
    <row r="18" spans="1:4" x14ac:dyDescent="0.2">
      <c r="A18" t="s">
        <v>280</v>
      </c>
      <c r="B18">
        <v>7.96172653</v>
      </c>
      <c r="C18">
        <v>6.5599999999999999E-3</v>
      </c>
      <c r="D18" t="s">
        <v>10052</v>
      </c>
    </row>
    <row r="19" spans="1:4" x14ac:dyDescent="0.2">
      <c r="A19" t="s">
        <v>287</v>
      </c>
      <c r="B19">
        <v>6.9204995399999998</v>
      </c>
      <c r="C19">
        <v>1.1129999999999999E-2</v>
      </c>
      <c r="D19" t="s">
        <v>10053</v>
      </c>
    </row>
    <row r="20" spans="1:4" x14ac:dyDescent="0.2">
      <c r="A20" t="s">
        <v>285</v>
      </c>
      <c r="B20">
        <v>6.8402900799999999</v>
      </c>
      <c r="C20">
        <v>1.159E-2</v>
      </c>
      <c r="D20" t="s">
        <v>10054</v>
      </c>
    </row>
    <row r="21" spans="1:4" x14ac:dyDescent="0.2">
      <c r="A21" t="s">
        <v>278</v>
      </c>
      <c r="B21">
        <v>6.5964552400000001</v>
      </c>
      <c r="C21">
        <v>1.3129999999999999E-2</v>
      </c>
      <c r="D21" t="s">
        <v>10055</v>
      </c>
    </row>
    <row r="22" spans="1:4" x14ac:dyDescent="0.2">
      <c r="A22" t="s">
        <v>270</v>
      </c>
      <c r="B22">
        <v>6.2758557100000001</v>
      </c>
      <c r="C22">
        <v>1.546E-2</v>
      </c>
      <c r="D22" t="s">
        <v>10056</v>
      </c>
    </row>
    <row r="23" spans="1:4" x14ac:dyDescent="0.2">
      <c r="A23" t="s">
        <v>283</v>
      </c>
      <c r="B23">
        <v>5.2118295799999999</v>
      </c>
      <c r="C23">
        <v>2.664E-2</v>
      </c>
      <c r="D23" t="s">
        <v>10057</v>
      </c>
    </row>
    <row r="24" spans="1:4" x14ac:dyDescent="0.2">
      <c r="A24" t="s">
        <v>271</v>
      </c>
      <c r="B24">
        <v>5.13645525</v>
      </c>
      <c r="C24">
        <v>2.7689999999999999E-2</v>
      </c>
      <c r="D24" t="s">
        <v>9923</v>
      </c>
    </row>
    <row r="25" spans="1:4" x14ac:dyDescent="0.2">
      <c r="A25" t="s">
        <v>290</v>
      </c>
      <c r="B25">
        <v>4.9738657799999997</v>
      </c>
      <c r="C25">
        <v>3.0099999999999998E-2</v>
      </c>
      <c r="D25" t="s">
        <v>10058</v>
      </c>
    </row>
    <row r="26" spans="1:4" x14ac:dyDescent="0.2">
      <c r="A26" t="s">
        <v>289</v>
      </c>
      <c r="B26">
        <v>4.8032077400000004</v>
      </c>
      <c r="C26">
        <v>3.2849999999999997E-2</v>
      </c>
      <c r="D26" t="s">
        <v>10059</v>
      </c>
    </row>
    <row r="27" spans="1:4" x14ac:dyDescent="0.2">
      <c r="A27" t="s">
        <v>264</v>
      </c>
      <c r="B27">
        <v>4.6241407600000004</v>
      </c>
      <c r="C27">
        <v>3.6020000000000003E-2</v>
      </c>
      <c r="D27" t="s">
        <v>10060</v>
      </c>
    </row>
    <row r="28" spans="1:4" x14ac:dyDescent="0.2">
      <c r="A28" t="s">
        <v>266</v>
      </c>
      <c r="B28">
        <v>4.57778361</v>
      </c>
      <c r="C28">
        <v>3.6889999999999999E-2</v>
      </c>
      <c r="D28" t="s">
        <v>10061</v>
      </c>
    </row>
    <row r="29" spans="1:4" x14ac:dyDescent="0.2">
      <c r="A29" t="s">
        <v>213</v>
      </c>
      <c r="B29">
        <v>4.4816963799999998</v>
      </c>
      <c r="C29">
        <v>3.8760000000000003E-2</v>
      </c>
      <c r="D29" t="s">
        <v>9985</v>
      </c>
    </row>
    <row r="30" spans="1:4" x14ac:dyDescent="0.2">
      <c r="A30" t="s">
        <v>282</v>
      </c>
      <c r="B30">
        <v>4.3340025100000004</v>
      </c>
      <c r="C30">
        <v>4.1829999999999999E-2</v>
      </c>
      <c r="D30" t="s">
        <v>10062</v>
      </c>
    </row>
    <row r="31" spans="1:4" x14ac:dyDescent="0.2">
      <c r="A31" t="s">
        <v>267</v>
      </c>
      <c r="B31">
        <v>4.2889240199999996</v>
      </c>
      <c r="C31">
        <v>4.2810000000000001E-2</v>
      </c>
      <c r="D31" t="s">
        <v>10063</v>
      </c>
    </row>
    <row r="32" spans="1:4" x14ac:dyDescent="0.2">
      <c r="A32" t="s">
        <v>272</v>
      </c>
      <c r="B32">
        <v>4.1074019100000001</v>
      </c>
      <c r="C32">
        <v>4.7019999999999999E-2</v>
      </c>
      <c r="D32" t="s">
        <v>10064</v>
      </c>
    </row>
    <row r="33" spans="1:4" x14ac:dyDescent="0.2">
      <c r="A33" t="s">
        <v>276</v>
      </c>
      <c r="B33">
        <v>4.0885197099999999</v>
      </c>
      <c r="C33">
        <v>4.7480000000000001E-2</v>
      </c>
      <c r="D33" t="s">
        <v>10065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28A64-7659-3D4D-A36D-F8112481A830}">
  <dimension ref="A1:C854"/>
  <sheetViews>
    <sheetView workbookViewId="0">
      <selection activeCell="A2" sqref="A2"/>
    </sheetView>
  </sheetViews>
  <sheetFormatPr baseColWidth="10" defaultRowHeight="16" x14ac:dyDescent="0.2"/>
  <cols>
    <col min="1" max="1" width="26.83203125" customWidth="1"/>
    <col min="2" max="2" width="41.6640625" customWidth="1"/>
  </cols>
  <sheetData>
    <row r="1" spans="1:3" s="1" customFormat="1" x14ac:dyDescent="0.2">
      <c r="A1" s="1" t="s">
        <v>291</v>
      </c>
      <c r="B1" s="1" t="s">
        <v>292</v>
      </c>
      <c r="C1" s="1" t="s">
        <v>293</v>
      </c>
    </row>
    <row r="2" spans="1:3" x14ac:dyDescent="0.2">
      <c r="A2" t="s">
        <v>294</v>
      </c>
      <c r="B2" t="s">
        <v>295</v>
      </c>
      <c r="C2" t="s">
        <v>296</v>
      </c>
    </row>
    <row r="3" spans="1:3" x14ac:dyDescent="0.2">
      <c r="A3" t="s">
        <v>297</v>
      </c>
      <c r="B3" t="s">
        <v>298</v>
      </c>
      <c r="C3" t="s">
        <v>299</v>
      </c>
    </row>
    <row r="4" spans="1:3" x14ac:dyDescent="0.2">
      <c r="A4" t="s">
        <v>300</v>
      </c>
      <c r="B4" t="s">
        <v>301</v>
      </c>
      <c r="C4" t="s">
        <v>302</v>
      </c>
    </row>
    <row r="5" spans="1:3" x14ac:dyDescent="0.2">
      <c r="A5" t="s">
        <v>303</v>
      </c>
      <c r="B5" t="s">
        <v>304</v>
      </c>
      <c r="C5" t="s">
        <v>305</v>
      </c>
    </row>
    <row r="6" spans="1:3" x14ac:dyDescent="0.2">
      <c r="A6" t="s">
        <v>306</v>
      </c>
      <c r="B6" t="s">
        <v>307</v>
      </c>
      <c r="C6" t="s">
        <v>308</v>
      </c>
    </row>
    <row r="7" spans="1:3" x14ac:dyDescent="0.2">
      <c r="A7" t="s">
        <v>309</v>
      </c>
      <c r="B7" t="s">
        <v>310</v>
      </c>
      <c r="C7" t="s">
        <v>311</v>
      </c>
    </row>
    <row r="8" spans="1:3" x14ac:dyDescent="0.2">
      <c r="A8" t="s">
        <v>312</v>
      </c>
      <c r="B8" t="s">
        <v>313</v>
      </c>
      <c r="C8" t="s">
        <v>314</v>
      </c>
    </row>
    <row r="9" spans="1:3" x14ac:dyDescent="0.2">
      <c r="A9" t="s">
        <v>315</v>
      </c>
      <c r="B9" t="s">
        <v>316</v>
      </c>
      <c r="C9" t="s">
        <v>317</v>
      </c>
    </row>
    <row r="10" spans="1:3" x14ac:dyDescent="0.2">
      <c r="A10" t="s">
        <v>318</v>
      </c>
      <c r="B10" t="s">
        <v>319</v>
      </c>
      <c r="C10" t="s">
        <v>320</v>
      </c>
    </row>
    <row r="11" spans="1:3" x14ac:dyDescent="0.2">
      <c r="A11" t="s">
        <v>321</v>
      </c>
      <c r="B11" t="s">
        <v>322</v>
      </c>
      <c r="C11" t="s">
        <v>323</v>
      </c>
    </row>
    <row r="12" spans="1:3" x14ac:dyDescent="0.2">
      <c r="A12" t="s">
        <v>324</v>
      </c>
      <c r="B12" t="s">
        <v>325</v>
      </c>
      <c r="C12" t="s">
        <v>326</v>
      </c>
    </row>
    <row r="13" spans="1:3" x14ac:dyDescent="0.2">
      <c r="A13" t="s">
        <v>327</v>
      </c>
      <c r="B13" t="s">
        <v>328</v>
      </c>
      <c r="C13" t="s">
        <v>329</v>
      </c>
    </row>
    <row r="14" spans="1:3" x14ac:dyDescent="0.2">
      <c r="A14" t="s">
        <v>330</v>
      </c>
      <c r="B14" t="s">
        <v>331</v>
      </c>
      <c r="C14" t="s">
        <v>332</v>
      </c>
    </row>
    <row r="15" spans="1:3" x14ac:dyDescent="0.2">
      <c r="A15" t="s">
        <v>333</v>
      </c>
      <c r="B15" t="s">
        <v>334</v>
      </c>
      <c r="C15" t="s">
        <v>335</v>
      </c>
    </row>
    <row r="16" spans="1:3" x14ac:dyDescent="0.2">
      <c r="A16" t="s">
        <v>336</v>
      </c>
      <c r="B16" t="s">
        <v>337</v>
      </c>
      <c r="C16" t="s">
        <v>338</v>
      </c>
    </row>
    <row r="17" spans="1:3" x14ac:dyDescent="0.2">
      <c r="A17" t="s">
        <v>339</v>
      </c>
      <c r="B17" t="s">
        <v>340</v>
      </c>
      <c r="C17" t="s">
        <v>341</v>
      </c>
    </row>
    <row r="18" spans="1:3" x14ac:dyDescent="0.2">
      <c r="A18" t="s">
        <v>342</v>
      </c>
      <c r="B18" t="s">
        <v>343</v>
      </c>
      <c r="C18" t="s">
        <v>344</v>
      </c>
    </row>
    <row r="19" spans="1:3" x14ac:dyDescent="0.2">
      <c r="A19" t="s">
        <v>345</v>
      </c>
      <c r="B19" t="s">
        <v>346</v>
      </c>
      <c r="C19" t="s">
        <v>347</v>
      </c>
    </row>
    <row r="20" spans="1:3" x14ac:dyDescent="0.2">
      <c r="A20" t="s">
        <v>348</v>
      </c>
      <c r="B20" t="s">
        <v>349</v>
      </c>
      <c r="C20" t="s">
        <v>350</v>
      </c>
    </row>
    <row r="21" spans="1:3" x14ac:dyDescent="0.2">
      <c r="A21" t="s">
        <v>351</v>
      </c>
      <c r="B21" t="s">
        <v>352</v>
      </c>
      <c r="C21" t="s">
        <v>353</v>
      </c>
    </row>
    <row r="22" spans="1:3" x14ac:dyDescent="0.2">
      <c r="A22" t="s">
        <v>354</v>
      </c>
      <c r="B22" t="s">
        <v>355</v>
      </c>
      <c r="C22" t="s">
        <v>356</v>
      </c>
    </row>
    <row r="23" spans="1:3" x14ac:dyDescent="0.2">
      <c r="A23" t="s">
        <v>357</v>
      </c>
      <c r="B23" t="s">
        <v>358</v>
      </c>
      <c r="C23" t="s">
        <v>359</v>
      </c>
    </row>
    <row r="24" spans="1:3" x14ac:dyDescent="0.2">
      <c r="A24" t="s">
        <v>360</v>
      </c>
      <c r="B24" t="s">
        <v>361</v>
      </c>
      <c r="C24" t="s">
        <v>362</v>
      </c>
    </row>
    <row r="25" spans="1:3" x14ac:dyDescent="0.2">
      <c r="A25" t="s">
        <v>363</v>
      </c>
      <c r="B25" t="s">
        <v>364</v>
      </c>
      <c r="C25" t="s">
        <v>365</v>
      </c>
    </row>
    <row r="26" spans="1:3" x14ac:dyDescent="0.2">
      <c r="A26" t="s">
        <v>366</v>
      </c>
      <c r="B26" t="s">
        <v>367</v>
      </c>
      <c r="C26" t="s">
        <v>368</v>
      </c>
    </row>
    <row r="27" spans="1:3" x14ac:dyDescent="0.2">
      <c r="A27" t="s">
        <v>369</v>
      </c>
      <c r="B27" t="s">
        <v>370</v>
      </c>
      <c r="C27" t="s">
        <v>371</v>
      </c>
    </row>
    <row r="28" spans="1:3" x14ac:dyDescent="0.2">
      <c r="A28" t="s">
        <v>372</v>
      </c>
      <c r="B28" t="s">
        <v>373</v>
      </c>
      <c r="C28" t="s">
        <v>374</v>
      </c>
    </row>
    <row r="29" spans="1:3" x14ac:dyDescent="0.2">
      <c r="A29" t="s">
        <v>375</v>
      </c>
      <c r="B29" t="s">
        <v>376</v>
      </c>
      <c r="C29" t="s">
        <v>377</v>
      </c>
    </row>
    <row r="30" spans="1:3" x14ac:dyDescent="0.2">
      <c r="A30" t="s">
        <v>378</v>
      </c>
      <c r="B30" t="s">
        <v>379</v>
      </c>
      <c r="C30" t="s">
        <v>380</v>
      </c>
    </row>
    <row r="31" spans="1:3" x14ac:dyDescent="0.2">
      <c r="A31" t="s">
        <v>381</v>
      </c>
      <c r="B31" t="s">
        <v>382</v>
      </c>
      <c r="C31" t="s">
        <v>383</v>
      </c>
    </row>
    <row r="32" spans="1:3" x14ac:dyDescent="0.2">
      <c r="A32" t="s">
        <v>384</v>
      </c>
      <c r="B32" t="s">
        <v>385</v>
      </c>
      <c r="C32" t="s">
        <v>386</v>
      </c>
    </row>
    <row r="33" spans="1:3" x14ac:dyDescent="0.2">
      <c r="A33" t="s">
        <v>387</v>
      </c>
      <c r="B33" t="s">
        <v>388</v>
      </c>
      <c r="C33" t="s">
        <v>389</v>
      </c>
    </row>
    <row r="34" spans="1:3" x14ac:dyDescent="0.2">
      <c r="A34" t="s">
        <v>390</v>
      </c>
      <c r="B34" t="s">
        <v>391</v>
      </c>
      <c r="C34" t="s">
        <v>392</v>
      </c>
    </row>
    <row r="35" spans="1:3" x14ac:dyDescent="0.2">
      <c r="A35" t="s">
        <v>393</v>
      </c>
      <c r="B35" t="s">
        <v>394</v>
      </c>
      <c r="C35" t="s">
        <v>395</v>
      </c>
    </row>
    <row r="36" spans="1:3" x14ac:dyDescent="0.2">
      <c r="A36" t="s">
        <v>396</v>
      </c>
      <c r="B36" t="s">
        <v>397</v>
      </c>
      <c r="C36" t="s">
        <v>398</v>
      </c>
    </row>
    <row r="37" spans="1:3" x14ac:dyDescent="0.2">
      <c r="A37" t="s">
        <v>399</v>
      </c>
      <c r="B37" t="s">
        <v>400</v>
      </c>
      <c r="C37" t="s">
        <v>401</v>
      </c>
    </row>
    <row r="38" spans="1:3" x14ac:dyDescent="0.2">
      <c r="A38" t="s">
        <v>402</v>
      </c>
      <c r="B38" t="s">
        <v>403</v>
      </c>
      <c r="C38" t="s">
        <v>404</v>
      </c>
    </row>
    <row r="39" spans="1:3" x14ac:dyDescent="0.2">
      <c r="A39" t="s">
        <v>405</v>
      </c>
      <c r="B39" t="s">
        <v>406</v>
      </c>
      <c r="C39" t="s">
        <v>407</v>
      </c>
    </row>
    <row r="40" spans="1:3" x14ac:dyDescent="0.2">
      <c r="A40" t="s">
        <v>408</v>
      </c>
      <c r="B40" t="s">
        <v>409</v>
      </c>
      <c r="C40" t="s">
        <v>410</v>
      </c>
    </row>
    <row r="41" spans="1:3" x14ac:dyDescent="0.2">
      <c r="A41" t="s">
        <v>411</v>
      </c>
      <c r="B41" t="s">
        <v>412</v>
      </c>
      <c r="C41" t="s">
        <v>413</v>
      </c>
    </row>
    <row r="42" spans="1:3" x14ac:dyDescent="0.2">
      <c r="A42" t="s">
        <v>414</v>
      </c>
      <c r="B42" t="s">
        <v>415</v>
      </c>
      <c r="C42" t="s">
        <v>416</v>
      </c>
    </row>
    <row r="43" spans="1:3" x14ac:dyDescent="0.2">
      <c r="A43" t="s">
        <v>417</v>
      </c>
      <c r="B43" t="s">
        <v>418</v>
      </c>
      <c r="C43" t="s">
        <v>419</v>
      </c>
    </row>
    <row r="44" spans="1:3" x14ac:dyDescent="0.2">
      <c r="A44" t="s">
        <v>420</v>
      </c>
      <c r="B44" t="s">
        <v>421</v>
      </c>
      <c r="C44" t="s">
        <v>422</v>
      </c>
    </row>
    <row r="45" spans="1:3" x14ac:dyDescent="0.2">
      <c r="A45" t="s">
        <v>423</v>
      </c>
      <c r="B45" t="s">
        <v>424</v>
      </c>
      <c r="C45" t="s">
        <v>425</v>
      </c>
    </row>
    <row r="46" spans="1:3" x14ac:dyDescent="0.2">
      <c r="A46" t="s">
        <v>426</v>
      </c>
      <c r="B46" t="s">
        <v>427</v>
      </c>
      <c r="C46" t="s">
        <v>428</v>
      </c>
    </row>
    <row r="47" spans="1:3" x14ac:dyDescent="0.2">
      <c r="A47" t="s">
        <v>429</v>
      </c>
      <c r="B47" t="s">
        <v>430</v>
      </c>
      <c r="C47" t="s">
        <v>431</v>
      </c>
    </row>
    <row r="48" spans="1:3" x14ac:dyDescent="0.2">
      <c r="A48" t="s">
        <v>432</v>
      </c>
      <c r="B48" t="s">
        <v>433</v>
      </c>
      <c r="C48" t="s">
        <v>428</v>
      </c>
    </row>
    <row r="49" spans="1:3" x14ac:dyDescent="0.2">
      <c r="A49" t="s">
        <v>434</v>
      </c>
      <c r="B49" t="s">
        <v>435</v>
      </c>
      <c r="C49" t="s">
        <v>428</v>
      </c>
    </row>
    <row r="50" spans="1:3" x14ac:dyDescent="0.2">
      <c r="A50" t="s">
        <v>436</v>
      </c>
      <c r="B50" t="s">
        <v>437</v>
      </c>
      <c r="C50" t="s">
        <v>438</v>
      </c>
    </row>
    <row r="51" spans="1:3" x14ac:dyDescent="0.2">
      <c r="A51" t="s">
        <v>439</v>
      </c>
      <c r="B51" t="s">
        <v>440</v>
      </c>
      <c r="C51" t="s">
        <v>441</v>
      </c>
    </row>
    <row r="52" spans="1:3" x14ac:dyDescent="0.2">
      <c r="A52" t="s">
        <v>442</v>
      </c>
      <c r="B52" t="s">
        <v>443</v>
      </c>
      <c r="C52" t="s">
        <v>444</v>
      </c>
    </row>
    <row r="53" spans="1:3" x14ac:dyDescent="0.2">
      <c r="A53" t="s">
        <v>445</v>
      </c>
      <c r="B53" t="s">
        <v>446</v>
      </c>
      <c r="C53" t="s">
        <v>447</v>
      </c>
    </row>
    <row r="54" spans="1:3" x14ac:dyDescent="0.2">
      <c r="A54" t="s">
        <v>448</v>
      </c>
      <c r="B54" t="s">
        <v>449</v>
      </c>
      <c r="C54" t="s">
        <v>450</v>
      </c>
    </row>
    <row r="55" spans="1:3" x14ac:dyDescent="0.2">
      <c r="A55" t="s">
        <v>451</v>
      </c>
      <c r="B55" t="s">
        <v>452</v>
      </c>
      <c r="C55" t="s">
        <v>453</v>
      </c>
    </row>
    <row r="56" spans="1:3" x14ac:dyDescent="0.2">
      <c r="A56" t="s">
        <v>454</v>
      </c>
      <c r="B56" t="s">
        <v>455</v>
      </c>
      <c r="C56" t="s">
        <v>456</v>
      </c>
    </row>
    <row r="57" spans="1:3" x14ac:dyDescent="0.2">
      <c r="A57" t="s">
        <v>457</v>
      </c>
      <c r="B57" t="s">
        <v>458</v>
      </c>
      <c r="C57" t="s">
        <v>459</v>
      </c>
    </row>
    <row r="58" spans="1:3" x14ac:dyDescent="0.2">
      <c r="A58" t="s">
        <v>460</v>
      </c>
      <c r="B58" t="s">
        <v>461</v>
      </c>
      <c r="C58" t="s">
        <v>462</v>
      </c>
    </row>
    <row r="59" spans="1:3" x14ac:dyDescent="0.2">
      <c r="A59" t="s">
        <v>463</v>
      </c>
      <c r="B59" t="s">
        <v>464</v>
      </c>
      <c r="C59" t="s">
        <v>465</v>
      </c>
    </row>
    <row r="60" spans="1:3" x14ac:dyDescent="0.2">
      <c r="A60" t="s">
        <v>466</v>
      </c>
      <c r="B60" t="s">
        <v>467</v>
      </c>
      <c r="C60" t="s">
        <v>468</v>
      </c>
    </row>
    <row r="61" spans="1:3" x14ac:dyDescent="0.2">
      <c r="A61" t="s">
        <v>469</v>
      </c>
      <c r="B61" t="s">
        <v>470</v>
      </c>
      <c r="C61" t="s">
        <v>471</v>
      </c>
    </row>
    <row r="62" spans="1:3" x14ac:dyDescent="0.2">
      <c r="A62" t="s">
        <v>472</v>
      </c>
      <c r="B62" t="s">
        <v>473</v>
      </c>
      <c r="C62" t="s">
        <v>471</v>
      </c>
    </row>
    <row r="63" spans="1:3" x14ac:dyDescent="0.2">
      <c r="A63" t="s">
        <v>474</v>
      </c>
      <c r="B63" t="s">
        <v>475</v>
      </c>
      <c r="C63" t="s">
        <v>476</v>
      </c>
    </row>
    <row r="64" spans="1:3" x14ac:dyDescent="0.2">
      <c r="A64" t="s">
        <v>477</v>
      </c>
      <c r="B64" t="s">
        <v>478</v>
      </c>
      <c r="C64" t="s">
        <v>438</v>
      </c>
    </row>
    <row r="65" spans="1:3" x14ac:dyDescent="0.2">
      <c r="A65" t="s">
        <v>479</v>
      </c>
      <c r="B65" t="s">
        <v>480</v>
      </c>
      <c r="C65" t="s">
        <v>438</v>
      </c>
    </row>
    <row r="66" spans="1:3" x14ac:dyDescent="0.2">
      <c r="A66" t="s">
        <v>481</v>
      </c>
      <c r="B66" t="s">
        <v>482</v>
      </c>
      <c r="C66" t="s">
        <v>483</v>
      </c>
    </row>
    <row r="67" spans="1:3" x14ac:dyDescent="0.2">
      <c r="A67" t="s">
        <v>484</v>
      </c>
      <c r="B67" t="s">
        <v>485</v>
      </c>
      <c r="C67" t="s">
        <v>486</v>
      </c>
    </row>
    <row r="68" spans="1:3" x14ac:dyDescent="0.2">
      <c r="A68" t="s">
        <v>487</v>
      </c>
      <c r="B68" t="s">
        <v>488</v>
      </c>
      <c r="C68" t="s">
        <v>489</v>
      </c>
    </row>
    <row r="69" spans="1:3" x14ac:dyDescent="0.2">
      <c r="A69" t="s">
        <v>490</v>
      </c>
      <c r="B69" t="s">
        <v>491</v>
      </c>
      <c r="C69" t="s">
        <v>462</v>
      </c>
    </row>
    <row r="70" spans="1:3" x14ac:dyDescent="0.2">
      <c r="A70" t="s">
        <v>492</v>
      </c>
      <c r="B70" t="s">
        <v>493</v>
      </c>
      <c r="C70" t="s">
        <v>494</v>
      </c>
    </row>
    <row r="71" spans="1:3" x14ac:dyDescent="0.2">
      <c r="A71" t="s">
        <v>495</v>
      </c>
      <c r="B71" t="s">
        <v>496</v>
      </c>
      <c r="C71" t="s">
        <v>497</v>
      </c>
    </row>
    <row r="72" spans="1:3" x14ac:dyDescent="0.2">
      <c r="A72" t="s">
        <v>498</v>
      </c>
      <c r="B72" t="s">
        <v>499</v>
      </c>
      <c r="C72" t="s">
        <v>500</v>
      </c>
    </row>
    <row r="73" spans="1:3" x14ac:dyDescent="0.2">
      <c r="A73" t="s">
        <v>501</v>
      </c>
      <c r="B73" t="s">
        <v>502</v>
      </c>
      <c r="C73" t="s">
        <v>503</v>
      </c>
    </row>
    <row r="74" spans="1:3" x14ac:dyDescent="0.2">
      <c r="A74" t="s">
        <v>504</v>
      </c>
      <c r="B74" t="s">
        <v>505</v>
      </c>
      <c r="C74" t="s">
        <v>506</v>
      </c>
    </row>
    <row r="75" spans="1:3" x14ac:dyDescent="0.2">
      <c r="A75" t="s">
        <v>507</v>
      </c>
      <c r="B75" t="s">
        <v>508</v>
      </c>
      <c r="C75" t="s">
        <v>459</v>
      </c>
    </row>
    <row r="76" spans="1:3" x14ac:dyDescent="0.2">
      <c r="A76" t="s">
        <v>509</v>
      </c>
      <c r="B76" t="s">
        <v>510</v>
      </c>
      <c r="C76" t="s">
        <v>511</v>
      </c>
    </row>
    <row r="77" spans="1:3" x14ac:dyDescent="0.2">
      <c r="A77" t="s">
        <v>512</v>
      </c>
      <c r="B77" t="s">
        <v>513</v>
      </c>
      <c r="C77" t="s">
        <v>514</v>
      </c>
    </row>
    <row r="78" spans="1:3" x14ac:dyDescent="0.2">
      <c r="A78" t="s">
        <v>515</v>
      </c>
      <c r="B78" t="s">
        <v>516</v>
      </c>
      <c r="C78" t="s">
        <v>459</v>
      </c>
    </row>
    <row r="79" spans="1:3" x14ac:dyDescent="0.2">
      <c r="A79" t="s">
        <v>517</v>
      </c>
      <c r="B79" t="s">
        <v>518</v>
      </c>
      <c r="C79" t="s">
        <v>425</v>
      </c>
    </row>
    <row r="80" spans="1:3" x14ac:dyDescent="0.2">
      <c r="A80" t="s">
        <v>519</v>
      </c>
      <c r="B80" t="s">
        <v>520</v>
      </c>
      <c r="C80" t="s">
        <v>521</v>
      </c>
    </row>
    <row r="81" spans="1:3" x14ac:dyDescent="0.2">
      <c r="A81" t="s">
        <v>522</v>
      </c>
      <c r="B81" t="s">
        <v>523</v>
      </c>
      <c r="C81" t="s">
        <v>524</v>
      </c>
    </row>
    <row r="82" spans="1:3" x14ac:dyDescent="0.2">
      <c r="A82" t="s">
        <v>525</v>
      </c>
      <c r="B82" t="s">
        <v>526</v>
      </c>
      <c r="C82" t="s">
        <v>506</v>
      </c>
    </row>
    <row r="83" spans="1:3" x14ac:dyDescent="0.2">
      <c r="A83" t="s">
        <v>527</v>
      </c>
      <c r="B83" t="s">
        <v>528</v>
      </c>
      <c r="C83" t="s">
        <v>471</v>
      </c>
    </row>
    <row r="84" spans="1:3" x14ac:dyDescent="0.2">
      <c r="A84" t="s">
        <v>529</v>
      </c>
      <c r="B84" t="s">
        <v>530</v>
      </c>
      <c r="C84" t="s">
        <v>494</v>
      </c>
    </row>
    <row r="85" spans="1:3" x14ac:dyDescent="0.2">
      <c r="A85" t="s">
        <v>531</v>
      </c>
      <c r="B85" t="s">
        <v>532</v>
      </c>
      <c r="C85" t="s">
        <v>533</v>
      </c>
    </row>
    <row r="86" spans="1:3" x14ac:dyDescent="0.2">
      <c r="A86" t="s">
        <v>534</v>
      </c>
      <c r="B86" t="s">
        <v>535</v>
      </c>
      <c r="C86" t="s">
        <v>536</v>
      </c>
    </row>
    <row r="87" spans="1:3" x14ac:dyDescent="0.2">
      <c r="A87" t="s">
        <v>537</v>
      </c>
      <c r="B87" t="s">
        <v>538</v>
      </c>
      <c r="C87" t="s">
        <v>539</v>
      </c>
    </row>
    <row r="88" spans="1:3" x14ac:dyDescent="0.2">
      <c r="A88" t="s">
        <v>540</v>
      </c>
      <c r="B88" t="s">
        <v>541</v>
      </c>
      <c r="C88" t="s">
        <v>542</v>
      </c>
    </row>
    <row r="89" spans="1:3" x14ac:dyDescent="0.2">
      <c r="A89" t="s">
        <v>543</v>
      </c>
      <c r="B89" t="s">
        <v>544</v>
      </c>
      <c r="C89" t="s">
        <v>545</v>
      </c>
    </row>
    <row r="90" spans="1:3" x14ac:dyDescent="0.2">
      <c r="A90" t="s">
        <v>546</v>
      </c>
      <c r="B90" t="s">
        <v>547</v>
      </c>
      <c r="C90" t="s">
        <v>500</v>
      </c>
    </row>
    <row r="91" spans="1:3" x14ac:dyDescent="0.2">
      <c r="A91" t="s">
        <v>548</v>
      </c>
      <c r="B91" t="s">
        <v>549</v>
      </c>
      <c r="C91" t="s">
        <v>550</v>
      </c>
    </row>
    <row r="92" spans="1:3" x14ac:dyDescent="0.2">
      <c r="A92" t="s">
        <v>551</v>
      </c>
      <c r="B92" t="s">
        <v>552</v>
      </c>
      <c r="C92" t="s">
        <v>447</v>
      </c>
    </row>
    <row r="93" spans="1:3" x14ac:dyDescent="0.2">
      <c r="A93" t="s">
        <v>553</v>
      </c>
      <c r="B93" t="s">
        <v>554</v>
      </c>
      <c r="C93" t="s">
        <v>555</v>
      </c>
    </row>
    <row r="94" spans="1:3" x14ac:dyDescent="0.2">
      <c r="A94" t="s">
        <v>556</v>
      </c>
      <c r="B94" t="s">
        <v>557</v>
      </c>
      <c r="C94" t="s">
        <v>447</v>
      </c>
    </row>
    <row r="95" spans="1:3" x14ac:dyDescent="0.2">
      <c r="A95" t="s">
        <v>558</v>
      </c>
      <c r="B95" t="s">
        <v>559</v>
      </c>
      <c r="C95" t="s">
        <v>560</v>
      </c>
    </row>
    <row r="96" spans="1:3" x14ac:dyDescent="0.2">
      <c r="A96" t="s">
        <v>561</v>
      </c>
      <c r="B96" t="s">
        <v>562</v>
      </c>
      <c r="C96" t="s">
        <v>563</v>
      </c>
    </row>
    <row r="97" spans="1:3" x14ac:dyDescent="0.2">
      <c r="A97" t="s">
        <v>564</v>
      </c>
      <c r="B97" t="s">
        <v>565</v>
      </c>
      <c r="C97" t="s">
        <v>566</v>
      </c>
    </row>
    <row r="98" spans="1:3" x14ac:dyDescent="0.2">
      <c r="A98" t="s">
        <v>567</v>
      </c>
      <c r="B98" t="s">
        <v>568</v>
      </c>
      <c r="C98" t="s">
        <v>506</v>
      </c>
    </row>
    <row r="99" spans="1:3" x14ac:dyDescent="0.2">
      <c r="A99" t="s">
        <v>569</v>
      </c>
      <c r="B99" t="s">
        <v>570</v>
      </c>
      <c r="C99" t="s">
        <v>571</v>
      </c>
    </row>
    <row r="100" spans="1:3" x14ac:dyDescent="0.2">
      <c r="A100" t="s">
        <v>572</v>
      </c>
      <c r="B100" t="s">
        <v>573</v>
      </c>
      <c r="C100" t="s">
        <v>574</v>
      </c>
    </row>
    <row r="101" spans="1:3" x14ac:dyDescent="0.2">
      <c r="A101" t="s">
        <v>575</v>
      </c>
      <c r="B101" t="s">
        <v>576</v>
      </c>
      <c r="C101" t="s">
        <v>577</v>
      </c>
    </row>
    <row r="102" spans="1:3" x14ac:dyDescent="0.2">
      <c r="A102" t="s">
        <v>578</v>
      </c>
      <c r="B102" t="s">
        <v>579</v>
      </c>
      <c r="C102" t="s">
        <v>447</v>
      </c>
    </row>
    <row r="103" spans="1:3" x14ac:dyDescent="0.2">
      <c r="A103" t="s">
        <v>580</v>
      </c>
      <c r="B103" t="s">
        <v>581</v>
      </c>
      <c r="C103" t="s">
        <v>582</v>
      </c>
    </row>
    <row r="104" spans="1:3" x14ac:dyDescent="0.2">
      <c r="A104" t="s">
        <v>583</v>
      </c>
      <c r="B104" t="s">
        <v>584</v>
      </c>
      <c r="C104" t="s">
        <v>585</v>
      </c>
    </row>
    <row r="105" spans="1:3" x14ac:dyDescent="0.2">
      <c r="A105" t="s">
        <v>586</v>
      </c>
      <c r="B105" t="s">
        <v>587</v>
      </c>
      <c r="C105" t="s">
        <v>588</v>
      </c>
    </row>
    <row r="106" spans="1:3" x14ac:dyDescent="0.2">
      <c r="A106" t="s">
        <v>589</v>
      </c>
      <c r="B106" t="s">
        <v>590</v>
      </c>
      <c r="C106" t="s">
        <v>500</v>
      </c>
    </row>
    <row r="107" spans="1:3" x14ac:dyDescent="0.2">
      <c r="A107" t="s">
        <v>591</v>
      </c>
      <c r="B107" t="s">
        <v>592</v>
      </c>
      <c r="C107" t="s">
        <v>593</v>
      </c>
    </row>
    <row r="108" spans="1:3" x14ac:dyDescent="0.2">
      <c r="A108" t="s">
        <v>594</v>
      </c>
      <c r="B108" t="s">
        <v>595</v>
      </c>
      <c r="C108" t="s">
        <v>596</v>
      </c>
    </row>
    <row r="109" spans="1:3" x14ac:dyDescent="0.2">
      <c r="A109" t="s">
        <v>597</v>
      </c>
      <c r="B109" t="s">
        <v>598</v>
      </c>
      <c r="C109" t="s">
        <v>599</v>
      </c>
    </row>
    <row r="110" spans="1:3" x14ac:dyDescent="0.2">
      <c r="A110" t="s">
        <v>600</v>
      </c>
      <c r="B110" t="s">
        <v>601</v>
      </c>
      <c r="C110" t="s">
        <v>506</v>
      </c>
    </row>
    <row r="111" spans="1:3" x14ac:dyDescent="0.2">
      <c r="A111" t="s">
        <v>602</v>
      </c>
      <c r="B111" t="s">
        <v>603</v>
      </c>
      <c r="C111" t="s">
        <v>545</v>
      </c>
    </row>
    <row r="112" spans="1:3" x14ac:dyDescent="0.2">
      <c r="A112" t="s">
        <v>604</v>
      </c>
      <c r="B112" t="s">
        <v>605</v>
      </c>
      <c r="C112" t="s">
        <v>489</v>
      </c>
    </row>
    <row r="113" spans="1:3" x14ac:dyDescent="0.2">
      <c r="A113" t="s">
        <v>606</v>
      </c>
      <c r="B113" t="s">
        <v>607</v>
      </c>
      <c r="C113" t="s">
        <v>608</v>
      </c>
    </row>
    <row r="114" spans="1:3" x14ac:dyDescent="0.2">
      <c r="A114" t="s">
        <v>609</v>
      </c>
      <c r="B114" t="s">
        <v>610</v>
      </c>
      <c r="C114" t="s">
        <v>611</v>
      </c>
    </row>
    <row r="115" spans="1:3" x14ac:dyDescent="0.2">
      <c r="A115" t="s">
        <v>612</v>
      </c>
      <c r="B115" t="s">
        <v>613</v>
      </c>
      <c r="C115" t="s">
        <v>550</v>
      </c>
    </row>
    <row r="116" spans="1:3" x14ac:dyDescent="0.2">
      <c r="A116" t="s">
        <v>614</v>
      </c>
      <c r="B116" t="s">
        <v>615</v>
      </c>
      <c r="C116" t="s">
        <v>616</v>
      </c>
    </row>
    <row r="117" spans="1:3" x14ac:dyDescent="0.2">
      <c r="A117" t="s">
        <v>617</v>
      </c>
      <c r="B117" t="s">
        <v>618</v>
      </c>
      <c r="C117" t="s">
        <v>410</v>
      </c>
    </row>
    <row r="118" spans="1:3" x14ac:dyDescent="0.2">
      <c r="A118" t="s">
        <v>619</v>
      </c>
      <c r="B118" t="s">
        <v>620</v>
      </c>
      <c r="C118" t="s">
        <v>621</v>
      </c>
    </row>
    <row r="119" spans="1:3" x14ac:dyDescent="0.2">
      <c r="A119" t="s">
        <v>622</v>
      </c>
      <c r="B119" t="s">
        <v>623</v>
      </c>
      <c r="C119" t="s">
        <v>624</v>
      </c>
    </row>
    <row r="120" spans="1:3" x14ac:dyDescent="0.2">
      <c r="A120" t="s">
        <v>625</v>
      </c>
      <c r="B120" t="s">
        <v>626</v>
      </c>
      <c r="C120" t="s">
        <v>627</v>
      </c>
    </row>
    <row r="121" spans="1:3" x14ac:dyDescent="0.2">
      <c r="A121" t="s">
        <v>628</v>
      </c>
      <c r="B121" t="s">
        <v>629</v>
      </c>
      <c r="C121" t="s">
        <v>582</v>
      </c>
    </row>
    <row r="122" spans="1:3" x14ac:dyDescent="0.2">
      <c r="A122" t="s">
        <v>630</v>
      </c>
      <c r="B122" t="s">
        <v>631</v>
      </c>
      <c r="C122" t="s">
        <v>428</v>
      </c>
    </row>
    <row r="123" spans="1:3" x14ac:dyDescent="0.2">
      <c r="A123" t="s">
        <v>632</v>
      </c>
      <c r="B123" t="s">
        <v>633</v>
      </c>
      <c r="C123" t="s">
        <v>593</v>
      </c>
    </row>
    <row r="124" spans="1:3" x14ac:dyDescent="0.2">
      <c r="A124" t="s">
        <v>634</v>
      </c>
      <c r="B124" t="s">
        <v>635</v>
      </c>
      <c r="C124" t="s">
        <v>494</v>
      </c>
    </row>
    <row r="125" spans="1:3" x14ac:dyDescent="0.2">
      <c r="A125" t="s">
        <v>636</v>
      </c>
      <c r="B125" t="s">
        <v>637</v>
      </c>
      <c r="C125" t="s">
        <v>638</v>
      </c>
    </row>
    <row r="126" spans="1:3" x14ac:dyDescent="0.2">
      <c r="A126" t="s">
        <v>639</v>
      </c>
      <c r="B126" t="s">
        <v>640</v>
      </c>
      <c r="C126" t="s">
        <v>641</v>
      </c>
    </row>
    <row r="127" spans="1:3" x14ac:dyDescent="0.2">
      <c r="A127" t="s">
        <v>642</v>
      </c>
      <c r="B127" t="s">
        <v>643</v>
      </c>
      <c r="C127" t="s">
        <v>644</v>
      </c>
    </row>
    <row r="128" spans="1:3" x14ac:dyDescent="0.2">
      <c r="A128" t="s">
        <v>645</v>
      </c>
      <c r="B128" t="s">
        <v>646</v>
      </c>
      <c r="C128" t="s">
        <v>582</v>
      </c>
    </row>
    <row r="129" spans="1:3" x14ac:dyDescent="0.2">
      <c r="A129" t="s">
        <v>647</v>
      </c>
      <c r="B129" t="s">
        <v>648</v>
      </c>
      <c r="C129" t="s">
        <v>649</v>
      </c>
    </row>
    <row r="130" spans="1:3" x14ac:dyDescent="0.2">
      <c r="A130" t="s">
        <v>650</v>
      </c>
      <c r="B130" t="s">
        <v>651</v>
      </c>
      <c r="C130" t="s">
        <v>428</v>
      </c>
    </row>
    <row r="131" spans="1:3" x14ac:dyDescent="0.2">
      <c r="A131" t="s">
        <v>652</v>
      </c>
      <c r="B131" t="s">
        <v>653</v>
      </c>
      <c r="C131" t="s">
        <v>654</v>
      </c>
    </row>
    <row r="132" spans="1:3" x14ac:dyDescent="0.2">
      <c r="A132" t="s">
        <v>655</v>
      </c>
      <c r="B132" t="s">
        <v>656</v>
      </c>
      <c r="C132" t="s">
        <v>657</v>
      </c>
    </row>
    <row r="133" spans="1:3" x14ac:dyDescent="0.2">
      <c r="A133" t="s">
        <v>658</v>
      </c>
      <c r="B133" t="s">
        <v>659</v>
      </c>
      <c r="C133" t="s">
        <v>660</v>
      </c>
    </row>
    <row r="134" spans="1:3" x14ac:dyDescent="0.2">
      <c r="A134" t="s">
        <v>661</v>
      </c>
      <c r="B134" t="s">
        <v>662</v>
      </c>
      <c r="C134" t="s">
        <v>153</v>
      </c>
    </row>
    <row r="135" spans="1:3" x14ac:dyDescent="0.2">
      <c r="A135" t="s">
        <v>663</v>
      </c>
      <c r="B135" t="s">
        <v>664</v>
      </c>
      <c r="C135" t="s">
        <v>153</v>
      </c>
    </row>
    <row r="136" spans="1:3" x14ac:dyDescent="0.2">
      <c r="A136" t="s">
        <v>665</v>
      </c>
      <c r="B136" t="s">
        <v>666</v>
      </c>
      <c r="C136" t="s">
        <v>153</v>
      </c>
    </row>
    <row r="137" spans="1:3" x14ac:dyDescent="0.2">
      <c r="A137" t="s">
        <v>667</v>
      </c>
      <c r="B137" t="s">
        <v>668</v>
      </c>
      <c r="C137" t="s">
        <v>153</v>
      </c>
    </row>
    <row r="138" spans="1:3" x14ac:dyDescent="0.2">
      <c r="A138" t="s">
        <v>669</v>
      </c>
      <c r="B138" t="s">
        <v>670</v>
      </c>
      <c r="C138" t="s">
        <v>136</v>
      </c>
    </row>
    <row r="139" spans="1:3" x14ac:dyDescent="0.2">
      <c r="A139" t="s">
        <v>671</v>
      </c>
      <c r="B139" t="s">
        <v>672</v>
      </c>
      <c r="C139" t="s">
        <v>187</v>
      </c>
    </row>
    <row r="140" spans="1:3" x14ac:dyDescent="0.2">
      <c r="A140" t="s">
        <v>673</v>
      </c>
      <c r="B140" t="s">
        <v>674</v>
      </c>
      <c r="C140" t="s">
        <v>153</v>
      </c>
    </row>
    <row r="141" spans="1:3" x14ac:dyDescent="0.2">
      <c r="A141" t="s">
        <v>675</v>
      </c>
      <c r="B141" t="s">
        <v>676</v>
      </c>
      <c r="C141" t="s">
        <v>153</v>
      </c>
    </row>
    <row r="142" spans="1:3" x14ac:dyDescent="0.2">
      <c r="A142" t="s">
        <v>677</v>
      </c>
      <c r="B142" t="s">
        <v>678</v>
      </c>
      <c r="C142" t="s">
        <v>187</v>
      </c>
    </row>
    <row r="143" spans="1:3" x14ac:dyDescent="0.2">
      <c r="A143" t="s">
        <v>679</v>
      </c>
      <c r="B143" t="s">
        <v>680</v>
      </c>
      <c r="C143" t="s">
        <v>187</v>
      </c>
    </row>
    <row r="144" spans="1:3" x14ac:dyDescent="0.2">
      <c r="A144" t="s">
        <v>681</v>
      </c>
      <c r="B144" t="s">
        <v>682</v>
      </c>
      <c r="C144" t="s">
        <v>175</v>
      </c>
    </row>
    <row r="145" spans="1:3" x14ac:dyDescent="0.2">
      <c r="A145" t="s">
        <v>683</v>
      </c>
      <c r="B145" t="s">
        <v>684</v>
      </c>
      <c r="C145" t="s">
        <v>154</v>
      </c>
    </row>
    <row r="146" spans="1:3" x14ac:dyDescent="0.2">
      <c r="A146" t="s">
        <v>685</v>
      </c>
      <c r="B146" t="s">
        <v>686</v>
      </c>
      <c r="C146" t="s">
        <v>164</v>
      </c>
    </row>
    <row r="147" spans="1:3" x14ac:dyDescent="0.2">
      <c r="A147" t="s">
        <v>687</v>
      </c>
      <c r="B147" t="s">
        <v>688</v>
      </c>
      <c r="C147" t="s">
        <v>136</v>
      </c>
    </row>
    <row r="148" spans="1:3" x14ac:dyDescent="0.2">
      <c r="A148" t="s">
        <v>689</v>
      </c>
      <c r="B148" t="s">
        <v>690</v>
      </c>
      <c r="C148" t="s">
        <v>136</v>
      </c>
    </row>
    <row r="149" spans="1:3" x14ac:dyDescent="0.2">
      <c r="A149" t="s">
        <v>691</v>
      </c>
      <c r="B149" t="s">
        <v>692</v>
      </c>
      <c r="C149" t="s">
        <v>181</v>
      </c>
    </row>
    <row r="150" spans="1:3" x14ac:dyDescent="0.2">
      <c r="A150" t="s">
        <v>693</v>
      </c>
      <c r="B150" t="s">
        <v>694</v>
      </c>
      <c r="C150" t="s">
        <v>199</v>
      </c>
    </row>
    <row r="151" spans="1:3" x14ac:dyDescent="0.2">
      <c r="A151" t="s">
        <v>695</v>
      </c>
      <c r="B151" t="s">
        <v>696</v>
      </c>
      <c r="C151" t="s">
        <v>150</v>
      </c>
    </row>
    <row r="152" spans="1:3" x14ac:dyDescent="0.2">
      <c r="A152" t="s">
        <v>697</v>
      </c>
      <c r="B152" t="s">
        <v>698</v>
      </c>
      <c r="C152" t="s">
        <v>204</v>
      </c>
    </row>
    <row r="153" spans="1:3" x14ac:dyDescent="0.2">
      <c r="A153" t="s">
        <v>699</v>
      </c>
      <c r="B153" t="s">
        <v>700</v>
      </c>
      <c r="C153" t="s">
        <v>203</v>
      </c>
    </row>
    <row r="154" spans="1:3" x14ac:dyDescent="0.2">
      <c r="A154" t="s">
        <v>701</v>
      </c>
      <c r="B154" t="s">
        <v>702</v>
      </c>
      <c r="C154" t="s">
        <v>210</v>
      </c>
    </row>
    <row r="155" spans="1:3" x14ac:dyDescent="0.2">
      <c r="A155" t="s">
        <v>703</v>
      </c>
      <c r="B155" t="s">
        <v>704</v>
      </c>
      <c r="C155" t="s">
        <v>203</v>
      </c>
    </row>
    <row r="156" spans="1:3" x14ac:dyDescent="0.2">
      <c r="A156" t="s">
        <v>705</v>
      </c>
      <c r="B156" t="s">
        <v>706</v>
      </c>
      <c r="C156" t="s">
        <v>158</v>
      </c>
    </row>
    <row r="157" spans="1:3" x14ac:dyDescent="0.2">
      <c r="A157" t="s">
        <v>707</v>
      </c>
      <c r="B157" t="s">
        <v>708</v>
      </c>
      <c r="C157" t="s">
        <v>199</v>
      </c>
    </row>
    <row r="158" spans="1:3" x14ac:dyDescent="0.2">
      <c r="A158" t="s">
        <v>709</v>
      </c>
      <c r="B158" t="s">
        <v>710</v>
      </c>
      <c r="C158" t="s">
        <v>175</v>
      </c>
    </row>
    <row r="159" spans="1:3" x14ac:dyDescent="0.2">
      <c r="A159" t="s">
        <v>711</v>
      </c>
      <c r="B159" t="s">
        <v>712</v>
      </c>
      <c r="C159" t="s">
        <v>153</v>
      </c>
    </row>
    <row r="160" spans="1:3" x14ac:dyDescent="0.2">
      <c r="A160" t="s">
        <v>713</v>
      </c>
      <c r="B160" t="s">
        <v>714</v>
      </c>
      <c r="C160" t="s">
        <v>199</v>
      </c>
    </row>
    <row r="161" spans="1:3" x14ac:dyDescent="0.2">
      <c r="A161" t="s">
        <v>715</v>
      </c>
      <c r="B161" t="s">
        <v>716</v>
      </c>
      <c r="C161" t="s">
        <v>199</v>
      </c>
    </row>
    <row r="162" spans="1:3" x14ac:dyDescent="0.2">
      <c r="A162" t="s">
        <v>717</v>
      </c>
      <c r="B162" t="s">
        <v>718</v>
      </c>
      <c r="C162" t="s">
        <v>153</v>
      </c>
    </row>
    <row r="163" spans="1:3" x14ac:dyDescent="0.2">
      <c r="A163" t="s">
        <v>719</v>
      </c>
      <c r="B163" t="s">
        <v>720</v>
      </c>
      <c r="C163" t="s">
        <v>155</v>
      </c>
    </row>
    <row r="164" spans="1:3" x14ac:dyDescent="0.2">
      <c r="A164" t="s">
        <v>721</v>
      </c>
      <c r="B164" t="s">
        <v>722</v>
      </c>
      <c r="C164" t="s">
        <v>158</v>
      </c>
    </row>
    <row r="165" spans="1:3" x14ac:dyDescent="0.2">
      <c r="A165" t="s">
        <v>723</v>
      </c>
      <c r="B165" t="s">
        <v>724</v>
      </c>
      <c r="C165" t="s">
        <v>210</v>
      </c>
    </row>
    <row r="166" spans="1:3" x14ac:dyDescent="0.2">
      <c r="A166" t="s">
        <v>725</v>
      </c>
      <c r="B166" t="s">
        <v>726</v>
      </c>
      <c r="C166" t="s">
        <v>198</v>
      </c>
    </row>
    <row r="167" spans="1:3" x14ac:dyDescent="0.2">
      <c r="A167" t="s">
        <v>727</v>
      </c>
      <c r="B167" t="s">
        <v>728</v>
      </c>
      <c r="C167" t="s">
        <v>198</v>
      </c>
    </row>
    <row r="168" spans="1:3" x14ac:dyDescent="0.2">
      <c r="A168" t="s">
        <v>729</v>
      </c>
      <c r="B168" t="s">
        <v>730</v>
      </c>
      <c r="C168" t="s">
        <v>198</v>
      </c>
    </row>
    <row r="169" spans="1:3" x14ac:dyDescent="0.2">
      <c r="A169" t="s">
        <v>731</v>
      </c>
      <c r="B169" t="s">
        <v>732</v>
      </c>
      <c r="C169" t="s">
        <v>210</v>
      </c>
    </row>
    <row r="170" spans="1:3" x14ac:dyDescent="0.2">
      <c r="A170" t="s">
        <v>733</v>
      </c>
      <c r="B170" t="s">
        <v>734</v>
      </c>
      <c r="C170" t="s">
        <v>210</v>
      </c>
    </row>
    <row r="171" spans="1:3" x14ac:dyDescent="0.2">
      <c r="A171" t="s">
        <v>735</v>
      </c>
      <c r="B171" t="s">
        <v>736</v>
      </c>
      <c r="C171" t="s">
        <v>198</v>
      </c>
    </row>
    <row r="172" spans="1:3" x14ac:dyDescent="0.2">
      <c r="A172" t="s">
        <v>737</v>
      </c>
      <c r="B172" t="s">
        <v>738</v>
      </c>
      <c r="C172" t="s">
        <v>130</v>
      </c>
    </row>
    <row r="173" spans="1:3" x14ac:dyDescent="0.2">
      <c r="A173" t="s">
        <v>739</v>
      </c>
      <c r="B173" t="s">
        <v>740</v>
      </c>
      <c r="C173" t="s">
        <v>151</v>
      </c>
    </row>
    <row r="174" spans="1:3" x14ac:dyDescent="0.2">
      <c r="A174" t="s">
        <v>741</v>
      </c>
      <c r="B174" t="s">
        <v>742</v>
      </c>
      <c r="C174" t="s">
        <v>187</v>
      </c>
    </row>
    <row r="175" spans="1:3" x14ac:dyDescent="0.2">
      <c r="A175" t="s">
        <v>743</v>
      </c>
      <c r="B175" t="s">
        <v>744</v>
      </c>
      <c r="C175" t="s">
        <v>198</v>
      </c>
    </row>
    <row r="176" spans="1:3" x14ac:dyDescent="0.2">
      <c r="A176" t="s">
        <v>745</v>
      </c>
      <c r="B176" t="s">
        <v>746</v>
      </c>
      <c r="C176" t="s">
        <v>153</v>
      </c>
    </row>
    <row r="177" spans="1:3" x14ac:dyDescent="0.2">
      <c r="A177" t="s">
        <v>747</v>
      </c>
      <c r="B177" t="s">
        <v>748</v>
      </c>
      <c r="C177" t="s">
        <v>153</v>
      </c>
    </row>
    <row r="178" spans="1:3" x14ac:dyDescent="0.2">
      <c r="A178" t="s">
        <v>749</v>
      </c>
      <c r="B178" t="s">
        <v>750</v>
      </c>
      <c r="C178" t="s">
        <v>153</v>
      </c>
    </row>
    <row r="179" spans="1:3" x14ac:dyDescent="0.2">
      <c r="A179" t="s">
        <v>751</v>
      </c>
      <c r="B179" t="s">
        <v>752</v>
      </c>
      <c r="C179" t="s">
        <v>151</v>
      </c>
    </row>
    <row r="180" spans="1:3" x14ac:dyDescent="0.2">
      <c r="A180" t="s">
        <v>753</v>
      </c>
      <c r="B180" t="s">
        <v>754</v>
      </c>
      <c r="C180" t="s">
        <v>198</v>
      </c>
    </row>
    <row r="181" spans="1:3" x14ac:dyDescent="0.2">
      <c r="A181" t="s">
        <v>755</v>
      </c>
      <c r="B181" t="s">
        <v>756</v>
      </c>
      <c r="C181" t="s">
        <v>198</v>
      </c>
    </row>
    <row r="182" spans="1:3" x14ac:dyDescent="0.2">
      <c r="A182" t="s">
        <v>757</v>
      </c>
      <c r="B182" t="s">
        <v>758</v>
      </c>
      <c r="C182" t="s">
        <v>198</v>
      </c>
    </row>
    <row r="183" spans="1:3" x14ac:dyDescent="0.2">
      <c r="A183" t="s">
        <v>759</v>
      </c>
      <c r="B183" t="s">
        <v>760</v>
      </c>
      <c r="C183" t="s">
        <v>187</v>
      </c>
    </row>
    <row r="184" spans="1:3" x14ac:dyDescent="0.2">
      <c r="A184" t="s">
        <v>761</v>
      </c>
      <c r="B184" t="s">
        <v>762</v>
      </c>
      <c r="C184" t="s">
        <v>187</v>
      </c>
    </row>
    <row r="185" spans="1:3" x14ac:dyDescent="0.2">
      <c r="A185" t="s">
        <v>763</v>
      </c>
      <c r="B185" t="s">
        <v>764</v>
      </c>
      <c r="C185" t="s">
        <v>126</v>
      </c>
    </row>
    <row r="186" spans="1:3" x14ac:dyDescent="0.2">
      <c r="A186" t="s">
        <v>765</v>
      </c>
      <c r="B186" t="s">
        <v>766</v>
      </c>
      <c r="C186" t="s">
        <v>187</v>
      </c>
    </row>
    <row r="187" spans="1:3" x14ac:dyDescent="0.2">
      <c r="A187" t="s">
        <v>767</v>
      </c>
      <c r="B187" t="s">
        <v>768</v>
      </c>
      <c r="C187" t="s">
        <v>153</v>
      </c>
    </row>
    <row r="188" spans="1:3" x14ac:dyDescent="0.2">
      <c r="A188" t="s">
        <v>769</v>
      </c>
      <c r="B188" t="s">
        <v>770</v>
      </c>
      <c r="C188" t="s">
        <v>187</v>
      </c>
    </row>
    <row r="189" spans="1:3" x14ac:dyDescent="0.2">
      <c r="A189" t="s">
        <v>771</v>
      </c>
      <c r="B189" t="s">
        <v>772</v>
      </c>
      <c r="C189" t="s">
        <v>187</v>
      </c>
    </row>
    <row r="190" spans="1:3" x14ac:dyDescent="0.2">
      <c r="A190" t="s">
        <v>773</v>
      </c>
      <c r="B190" t="s">
        <v>774</v>
      </c>
      <c r="C190" t="s">
        <v>126</v>
      </c>
    </row>
    <row r="191" spans="1:3" x14ac:dyDescent="0.2">
      <c r="A191" t="s">
        <v>775</v>
      </c>
      <c r="B191" t="s">
        <v>776</v>
      </c>
      <c r="C191" t="s">
        <v>126</v>
      </c>
    </row>
    <row r="192" spans="1:3" x14ac:dyDescent="0.2">
      <c r="A192" t="s">
        <v>777</v>
      </c>
      <c r="B192" t="s">
        <v>778</v>
      </c>
      <c r="C192" t="s">
        <v>153</v>
      </c>
    </row>
    <row r="193" spans="1:3" x14ac:dyDescent="0.2">
      <c r="A193" t="s">
        <v>779</v>
      </c>
      <c r="B193" t="s">
        <v>780</v>
      </c>
      <c r="C193" t="s">
        <v>198</v>
      </c>
    </row>
    <row r="194" spans="1:3" x14ac:dyDescent="0.2">
      <c r="A194" t="s">
        <v>781</v>
      </c>
      <c r="B194" t="s">
        <v>782</v>
      </c>
      <c r="C194" t="s">
        <v>198</v>
      </c>
    </row>
    <row r="195" spans="1:3" x14ac:dyDescent="0.2">
      <c r="A195" t="s">
        <v>783</v>
      </c>
      <c r="B195" t="s">
        <v>784</v>
      </c>
      <c r="C195" t="s">
        <v>153</v>
      </c>
    </row>
    <row r="196" spans="1:3" x14ac:dyDescent="0.2">
      <c r="A196" t="s">
        <v>785</v>
      </c>
      <c r="B196" t="s">
        <v>786</v>
      </c>
      <c r="C196" t="s">
        <v>153</v>
      </c>
    </row>
    <row r="197" spans="1:3" x14ac:dyDescent="0.2">
      <c r="A197" t="s">
        <v>787</v>
      </c>
      <c r="B197" t="s">
        <v>788</v>
      </c>
      <c r="C197" t="s">
        <v>153</v>
      </c>
    </row>
    <row r="198" spans="1:3" x14ac:dyDescent="0.2">
      <c r="A198" t="s">
        <v>789</v>
      </c>
      <c r="B198" t="s">
        <v>790</v>
      </c>
      <c r="C198" t="s">
        <v>186</v>
      </c>
    </row>
    <row r="199" spans="1:3" x14ac:dyDescent="0.2">
      <c r="A199" t="s">
        <v>791</v>
      </c>
      <c r="B199" t="s">
        <v>792</v>
      </c>
      <c r="C199" t="s">
        <v>151</v>
      </c>
    </row>
    <row r="200" spans="1:3" x14ac:dyDescent="0.2">
      <c r="A200" t="s">
        <v>793</v>
      </c>
      <c r="B200" t="s">
        <v>794</v>
      </c>
      <c r="C200" t="s">
        <v>153</v>
      </c>
    </row>
    <row r="201" spans="1:3" x14ac:dyDescent="0.2">
      <c r="A201" t="s">
        <v>795</v>
      </c>
      <c r="B201" t="s">
        <v>796</v>
      </c>
      <c r="C201" t="s">
        <v>198</v>
      </c>
    </row>
    <row r="202" spans="1:3" x14ac:dyDescent="0.2">
      <c r="A202" t="s">
        <v>797</v>
      </c>
      <c r="B202" t="s">
        <v>798</v>
      </c>
      <c r="C202" t="s">
        <v>153</v>
      </c>
    </row>
    <row r="203" spans="1:3" x14ac:dyDescent="0.2">
      <c r="A203" t="s">
        <v>799</v>
      </c>
      <c r="B203" t="s">
        <v>800</v>
      </c>
      <c r="C203" t="s">
        <v>153</v>
      </c>
    </row>
    <row r="204" spans="1:3" x14ac:dyDescent="0.2">
      <c r="A204" t="s">
        <v>801</v>
      </c>
      <c r="B204" t="s">
        <v>802</v>
      </c>
      <c r="C204" t="s">
        <v>187</v>
      </c>
    </row>
    <row r="205" spans="1:3" x14ac:dyDescent="0.2">
      <c r="A205" t="s">
        <v>803</v>
      </c>
      <c r="B205" t="s">
        <v>804</v>
      </c>
      <c r="C205" t="s">
        <v>153</v>
      </c>
    </row>
    <row r="206" spans="1:3" x14ac:dyDescent="0.2">
      <c r="A206" t="s">
        <v>805</v>
      </c>
      <c r="B206" t="s">
        <v>806</v>
      </c>
      <c r="C206" t="s">
        <v>153</v>
      </c>
    </row>
    <row r="207" spans="1:3" x14ac:dyDescent="0.2">
      <c r="A207" t="s">
        <v>807</v>
      </c>
      <c r="B207" t="s">
        <v>808</v>
      </c>
      <c r="C207" t="s">
        <v>153</v>
      </c>
    </row>
    <row r="208" spans="1:3" x14ac:dyDescent="0.2">
      <c r="A208" t="s">
        <v>809</v>
      </c>
      <c r="B208" t="s">
        <v>810</v>
      </c>
      <c r="C208" t="s">
        <v>153</v>
      </c>
    </row>
    <row r="209" spans="1:3" x14ac:dyDescent="0.2">
      <c r="A209" t="s">
        <v>811</v>
      </c>
      <c r="B209" t="s">
        <v>812</v>
      </c>
      <c r="C209" t="s">
        <v>145</v>
      </c>
    </row>
    <row r="210" spans="1:3" x14ac:dyDescent="0.2">
      <c r="A210" t="s">
        <v>813</v>
      </c>
      <c r="B210" t="s">
        <v>814</v>
      </c>
      <c r="C210" t="s">
        <v>153</v>
      </c>
    </row>
    <row r="211" spans="1:3" x14ac:dyDescent="0.2">
      <c r="A211" t="s">
        <v>815</v>
      </c>
      <c r="B211" t="s">
        <v>816</v>
      </c>
      <c r="C211" t="s">
        <v>153</v>
      </c>
    </row>
    <row r="212" spans="1:3" x14ac:dyDescent="0.2">
      <c r="A212" t="s">
        <v>817</v>
      </c>
      <c r="B212" t="s">
        <v>818</v>
      </c>
      <c r="C212" t="s">
        <v>187</v>
      </c>
    </row>
    <row r="213" spans="1:3" x14ac:dyDescent="0.2">
      <c r="A213" t="s">
        <v>819</v>
      </c>
      <c r="B213" t="s">
        <v>820</v>
      </c>
      <c r="C213" t="s">
        <v>153</v>
      </c>
    </row>
    <row r="214" spans="1:3" x14ac:dyDescent="0.2">
      <c r="A214" t="s">
        <v>821</v>
      </c>
      <c r="B214" t="s">
        <v>822</v>
      </c>
      <c r="C214" t="s">
        <v>158</v>
      </c>
    </row>
    <row r="215" spans="1:3" x14ac:dyDescent="0.2">
      <c r="A215" t="s">
        <v>823</v>
      </c>
      <c r="B215" t="s">
        <v>824</v>
      </c>
      <c r="C215" t="s">
        <v>153</v>
      </c>
    </row>
    <row r="216" spans="1:3" x14ac:dyDescent="0.2">
      <c r="A216" t="s">
        <v>825</v>
      </c>
      <c r="B216" t="s">
        <v>826</v>
      </c>
      <c r="C216" t="s">
        <v>153</v>
      </c>
    </row>
    <row r="217" spans="1:3" x14ac:dyDescent="0.2">
      <c r="A217" t="s">
        <v>827</v>
      </c>
      <c r="B217" t="s">
        <v>828</v>
      </c>
      <c r="C217" t="s">
        <v>158</v>
      </c>
    </row>
    <row r="218" spans="1:3" x14ac:dyDescent="0.2">
      <c r="A218" t="s">
        <v>829</v>
      </c>
      <c r="B218" t="s">
        <v>830</v>
      </c>
      <c r="C218" t="s">
        <v>153</v>
      </c>
    </row>
    <row r="219" spans="1:3" x14ac:dyDescent="0.2">
      <c r="A219" t="s">
        <v>831</v>
      </c>
      <c r="B219" t="s">
        <v>832</v>
      </c>
      <c r="C219" t="s">
        <v>158</v>
      </c>
    </row>
    <row r="220" spans="1:3" x14ac:dyDescent="0.2">
      <c r="A220" t="s">
        <v>833</v>
      </c>
      <c r="B220" t="s">
        <v>834</v>
      </c>
      <c r="C220" t="s">
        <v>158</v>
      </c>
    </row>
    <row r="221" spans="1:3" x14ac:dyDescent="0.2">
      <c r="A221" t="s">
        <v>835</v>
      </c>
      <c r="B221" t="s">
        <v>836</v>
      </c>
      <c r="C221" t="s">
        <v>153</v>
      </c>
    </row>
    <row r="222" spans="1:3" x14ac:dyDescent="0.2">
      <c r="A222" t="s">
        <v>837</v>
      </c>
      <c r="B222" t="s">
        <v>838</v>
      </c>
      <c r="C222" t="s">
        <v>162</v>
      </c>
    </row>
    <row r="223" spans="1:3" x14ac:dyDescent="0.2">
      <c r="A223" t="s">
        <v>839</v>
      </c>
      <c r="B223" t="s">
        <v>840</v>
      </c>
      <c r="C223" t="s">
        <v>197</v>
      </c>
    </row>
    <row r="224" spans="1:3" x14ac:dyDescent="0.2">
      <c r="A224" t="s">
        <v>841</v>
      </c>
      <c r="B224" t="s">
        <v>842</v>
      </c>
      <c r="C224" t="s">
        <v>162</v>
      </c>
    </row>
    <row r="225" spans="1:3" x14ac:dyDescent="0.2">
      <c r="A225" t="s">
        <v>843</v>
      </c>
      <c r="B225" t="s">
        <v>844</v>
      </c>
      <c r="C225" t="s">
        <v>162</v>
      </c>
    </row>
    <row r="226" spans="1:3" x14ac:dyDescent="0.2">
      <c r="A226" t="s">
        <v>845</v>
      </c>
      <c r="B226" t="s">
        <v>846</v>
      </c>
      <c r="C226" t="s">
        <v>163</v>
      </c>
    </row>
    <row r="227" spans="1:3" x14ac:dyDescent="0.2">
      <c r="A227" t="s">
        <v>847</v>
      </c>
      <c r="B227" t="s">
        <v>848</v>
      </c>
      <c r="C227" t="s">
        <v>198</v>
      </c>
    </row>
    <row r="228" spans="1:3" x14ac:dyDescent="0.2">
      <c r="A228" t="s">
        <v>849</v>
      </c>
      <c r="B228" t="s">
        <v>850</v>
      </c>
      <c r="C228" t="s">
        <v>198</v>
      </c>
    </row>
    <row r="229" spans="1:3" x14ac:dyDescent="0.2">
      <c r="A229" t="s">
        <v>851</v>
      </c>
      <c r="B229" t="s">
        <v>852</v>
      </c>
      <c r="C229" t="s">
        <v>198</v>
      </c>
    </row>
    <row r="230" spans="1:3" x14ac:dyDescent="0.2">
      <c r="A230" t="s">
        <v>853</v>
      </c>
      <c r="B230" t="s">
        <v>854</v>
      </c>
      <c r="C230" t="s">
        <v>130</v>
      </c>
    </row>
    <row r="231" spans="1:3" x14ac:dyDescent="0.2">
      <c r="A231" t="s">
        <v>855</v>
      </c>
      <c r="B231" t="s">
        <v>856</v>
      </c>
      <c r="C231" t="s">
        <v>198</v>
      </c>
    </row>
    <row r="232" spans="1:3" x14ac:dyDescent="0.2">
      <c r="A232" t="s">
        <v>857</v>
      </c>
      <c r="B232" t="s">
        <v>858</v>
      </c>
      <c r="C232" t="s">
        <v>130</v>
      </c>
    </row>
    <row r="233" spans="1:3" x14ac:dyDescent="0.2">
      <c r="A233" t="s">
        <v>859</v>
      </c>
      <c r="B233" t="s">
        <v>860</v>
      </c>
      <c r="C233" t="s">
        <v>130</v>
      </c>
    </row>
    <row r="234" spans="1:3" x14ac:dyDescent="0.2">
      <c r="A234" t="s">
        <v>861</v>
      </c>
      <c r="B234" t="s">
        <v>862</v>
      </c>
      <c r="C234" t="s">
        <v>198</v>
      </c>
    </row>
    <row r="235" spans="1:3" x14ac:dyDescent="0.2">
      <c r="A235" t="s">
        <v>863</v>
      </c>
      <c r="B235" t="s">
        <v>864</v>
      </c>
      <c r="C235" t="s">
        <v>130</v>
      </c>
    </row>
    <row r="236" spans="1:3" x14ac:dyDescent="0.2">
      <c r="A236" t="s">
        <v>865</v>
      </c>
      <c r="B236" t="s">
        <v>866</v>
      </c>
      <c r="C236" t="s">
        <v>198</v>
      </c>
    </row>
    <row r="237" spans="1:3" x14ac:dyDescent="0.2">
      <c r="A237" t="s">
        <v>867</v>
      </c>
      <c r="B237" t="s">
        <v>868</v>
      </c>
      <c r="C237" t="s">
        <v>198</v>
      </c>
    </row>
    <row r="238" spans="1:3" x14ac:dyDescent="0.2">
      <c r="A238" t="s">
        <v>869</v>
      </c>
      <c r="B238" t="s">
        <v>870</v>
      </c>
      <c r="C238" t="s">
        <v>198</v>
      </c>
    </row>
    <row r="239" spans="1:3" x14ac:dyDescent="0.2">
      <c r="A239" t="s">
        <v>871</v>
      </c>
      <c r="B239" t="s">
        <v>872</v>
      </c>
      <c r="C239" t="s">
        <v>195</v>
      </c>
    </row>
    <row r="240" spans="1:3" x14ac:dyDescent="0.2">
      <c r="A240" t="s">
        <v>873</v>
      </c>
      <c r="B240" t="s">
        <v>874</v>
      </c>
      <c r="C240" t="s">
        <v>210</v>
      </c>
    </row>
    <row r="241" spans="1:3" x14ac:dyDescent="0.2">
      <c r="A241" t="s">
        <v>875</v>
      </c>
      <c r="B241" t="s">
        <v>876</v>
      </c>
      <c r="C241" t="s">
        <v>198</v>
      </c>
    </row>
    <row r="242" spans="1:3" x14ac:dyDescent="0.2">
      <c r="A242" t="s">
        <v>877</v>
      </c>
      <c r="B242" t="s">
        <v>878</v>
      </c>
      <c r="C242" t="s">
        <v>122</v>
      </c>
    </row>
    <row r="243" spans="1:3" x14ac:dyDescent="0.2">
      <c r="A243" t="s">
        <v>879</v>
      </c>
      <c r="B243" t="s">
        <v>880</v>
      </c>
      <c r="C243" t="s">
        <v>153</v>
      </c>
    </row>
    <row r="244" spans="1:3" x14ac:dyDescent="0.2">
      <c r="A244" t="s">
        <v>881</v>
      </c>
      <c r="B244" t="s">
        <v>882</v>
      </c>
      <c r="C244" t="s">
        <v>130</v>
      </c>
    </row>
    <row r="245" spans="1:3" x14ac:dyDescent="0.2">
      <c r="A245" t="s">
        <v>883</v>
      </c>
      <c r="B245" t="s">
        <v>884</v>
      </c>
      <c r="C245" t="s">
        <v>130</v>
      </c>
    </row>
    <row r="246" spans="1:3" x14ac:dyDescent="0.2">
      <c r="A246" t="s">
        <v>885</v>
      </c>
      <c r="B246" t="s">
        <v>886</v>
      </c>
      <c r="C246" t="s">
        <v>179</v>
      </c>
    </row>
    <row r="247" spans="1:3" x14ac:dyDescent="0.2">
      <c r="A247" t="s">
        <v>887</v>
      </c>
      <c r="B247" t="s">
        <v>888</v>
      </c>
      <c r="C247" t="s">
        <v>130</v>
      </c>
    </row>
    <row r="248" spans="1:3" x14ac:dyDescent="0.2">
      <c r="A248" t="s">
        <v>889</v>
      </c>
      <c r="B248" t="s">
        <v>890</v>
      </c>
      <c r="C248" t="s">
        <v>182</v>
      </c>
    </row>
    <row r="249" spans="1:3" x14ac:dyDescent="0.2">
      <c r="A249" t="s">
        <v>891</v>
      </c>
      <c r="B249" t="s">
        <v>892</v>
      </c>
      <c r="C249" t="s">
        <v>187</v>
      </c>
    </row>
    <row r="250" spans="1:3" x14ac:dyDescent="0.2">
      <c r="A250" t="s">
        <v>893</v>
      </c>
      <c r="B250" t="s">
        <v>894</v>
      </c>
      <c r="C250" t="s">
        <v>182</v>
      </c>
    </row>
    <row r="251" spans="1:3" x14ac:dyDescent="0.2">
      <c r="A251" t="s">
        <v>895</v>
      </c>
      <c r="B251" t="s">
        <v>896</v>
      </c>
      <c r="C251" t="s">
        <v>182</v>
      </c>
    </row>
    <row r="252" spans="1:3" x14ac:dyDescent="0.2">
      <c r="A252" t="s">
        <v>897</v>
      </c>
      <c r="B252" t="s">
        <v>898</v>
      </c>
      <c r="C252" t="s">
        <v>136</v>
      </c>
    </row>
    <row r="253" spans="1:3" x14ac:dyDescent="0.2">
      <c r="A253" t="s">
        <v>899</v>
      </c>
      <c r="B253" t="s">
        <v>900</v>
      </c>
      <c r="C253" t="s">
        <v>198</v>
      </c>
    </row>
    <row r="254" spans="1:3" x14ac:dyDescent="0.2">
      <c r="A254" t="s">
        <v>901</v>
      </c>
      <c r="B254" t="s">
        <v>902</v>
      </c>
      <c r="C254" t="s">
        <v>211</v>
      </c>
    </row>
    <row r="255" spans="1:3" x14ac:dyDescent="0.2">
      <c r="A255" t="s">
        <v>903</v>
      </c>
      <c r="B255" t="s">
        <v>904</v>
      </c>
      <c r="C255" t="s">
        <v>195</v>
      </c>
    </row>
    <row r="256" spans="1:3" x14ac:dyDescent="0.2">
      <c r="A256" t="s">
        <v>905</v>
      </c>
      <c r="B256" t="s">
        <v>906</v>
      </c>
      <c r="C256" t="s">
        <v>176</v>
      </c>
    </row>
    <row r="257" spans="1:3" x14ac:dyDescent="0.2">
      <c r="A257" t="s">
        <v>907</v>
      </c>
      <c r="B257" t="s">
        <v>908</v>
      </c>
      <c r="C257" t="s">
        <v>119</v>
      </c>
    </row>
    <row r="258" spans="1:3" x14ac:dyDescent="0.2">
      <c r="A258" t="s">
        <v>909</v>
      </c>
      <c r="B258" t="s">
        <v>910</v>
      </c>
      <c r="C258" t="s">
        <v>134</v>
      </c>
    </row>
    <row r="259" spans="1:3" x14ac:dyDescent="0.2">
      <c r="A259" t="s">
        <v>911</v>
      </c>
      <c r="B259" t="s">
        <v>912</v>
      </c>
      <c r="C259" t="s">
        <v>195</v>
      </c>
    </row>
    <row r="260" spans="1:3" x14ac:dyDescent="0.2">
      <c r="A260" t="s">
        <v>913</v>
      </c>
      <c r="B260" t="s">
        <v>914</v>
      </c>
      <c r="C260" t="s">
        <v>182</v>
      </c>
    </row>
    <row r="261" spans="1:3" x14ac:dyDescent="0.2">
      <c r="A261" t="s">
        <v>915</v>
      </c>
      <c r="B261" t="s">
        <v>916</v>
      </c>
      <c r="C261" t="s">
        <v>182</v>
      </c>
    </row>
    <row r="262" spans="1:3" x14ac:dyDescent="0.2">
      <c r="A262" t="s">
        <v>917</v>
      </c>
      <c r="B262" t="s">
        <v>918</v>
      </c>
      <c r="C262" t="s">
        <v>187</v>
      </c>
    </row>
    <row r="263" spans="1:3" x14ac:dyDescent="0.2">
      <c r="A263" t="s">
        <v>919</v>
      </c>
      <c r="B263" t="s">
        <v>920</v>
      </c>
      <c r="C263" t="s">
        <v>181</v>
      </c>
    </row>
    <row r="264" spans="1:3" x14ac:dyDescent="0.2">
      <c r="A264" t="s">
        <v>921</v>
      </c>
      <c r="B264" t="s">
        <v>922</v>
      </c>
      <c r="C264" t="s">
        <v>161</v>
      </c>
    </row>
    <row r="265" spans="1:3" x14ac:dyDescent="0.2">
      <c r="A265" t="s">
        <v>923</v>
      </c>
      <c r="B265" t="s">
        <v>924</v>
      </c>
      <c r="C265" t="s">
        <v>154</v>
      </c>
    </row>
    <row r="266" spans="1:3" x14ac:dyDescent="0.2">
      <c r="A266" t="s">
        <v>925</v>
      </c>
      <c r="B266" t="s">
        <v>926</v>
      </c>
      <c r="C266" t="s">
        <v>200</v>
      </c>
    </row>
    <row r="267" spans="1:3" x14ac:dyDescent="0.2">
      <c r="A267" t="s">
        <v>927</v>
      </c>
      <c r="B267" t="s">
        <v>928</v>
      </c>
      <c r="C267" t="s">
        <v>181</v>
      </c>
    </row>
    <row r="268" spans="1:3" x14ac:dyDescent="0.2">
      <c r="A268" t="s">
        <v>929</v>
      </c>
      <c r="B268" t="s">
        <v>930</v>
      </c>
      <c r="C268" t="s">
        <v>119</v>
      </c>
    </row>
    <row r="269" spans="1:3" x14ac:dyDescent="0.2">
      <c r="A269" t="s">
        <v>931</v>
      </c>
      <c r="B269" t="s">
        <v>932</v>
      </c>
      <c r="C269" t="s">
        <v>199</v>
      </c>
    </row>
    <row r="270" spans="1:3" x14ac:dyDescent="0.2">
      <c r="A270" t="s">
        <v>933</v>
      </c>
      <c r="B270" t="s">
        <v>934</v>
      </c>
      <c r="C270" t="s">
        <v>198</v>
      </c>
    </row>
    <row r="271" spans="1:3" x14ac:dyDescent="0.2">
      <c r="A271" t="s">
        <v>935</v>
      </c>
      <c r="B271" t="s">
        <v>936</v>
      </c>
      <c r="C271" t="s">
        <v>145</v>
      </c>
    </row>
    <row r="272" spans="1:3" x14ac:dyDescent="0.2">
      <c r="A272" t="s">
        <v>937</v>
      </c>
      <c r="B272" t="s">
        <v>938</v>
      </c>
      <c r="C272" t="s">
        <v>187</v>
      </c>
    </row>
    <row r="273" spans="1:3" x14ac:dyDescent="0.2">
      <c r="A273" t="s">
        <v>939</v>
      </c>
      <c r="B273" t="s">
        <v>940</v>
      </c>
      <c r="C273" t="s">
        <v>187</v>
      </c>
    </row>
    <row r="274" spans="1:3" x14ac:dyDescent="0.2">
      <c r="A274" t="s">
        <v>941</v>
      </c>
      <c r="B274" t="s">
        <v>942</v>
      </c>
      <c r="C274" t="s">
        <v>198</v>
      </c>
    </row>
    <row r="275" spans="1:3" x14ac:dyDescent="0.2">
      <c r="A275" t="s">
        <v>943</v>
      </c>
      <c r="B275" t="s">
        <v>944</v>
      </c>
      <c r="C275" t="s">
        <v>153</v>
      </c>
    </row>
    <row r="276" spans="1:3" x14ac:dyDescent="0.2">
      <c r="A276" t="s">
        <v>945</v>
      </c>
      <c r="B276" t="s">
        <v>946</v>
      </c>
      <c r="C276" t="s">
        <v>153</v>
      </c>
    </row>
    <row r="277" spans="1:3" x14ac:dyDescent="0.2">
      <c r="A277" t="s">
        <v>947</v>
      </c>
      <c r="B277" t="s">
        <v>948</v>
      </c>
      <c r="C277" t="s">
        <v>199</v>
      </c>
    </row>
    <row r="278" spans="1:3" x14ac:dyDescent="0.2">
      <c r="A278" t="s">
        <v>949</v>
      </c>
      <c r="B278" t="s">
        <v>950</v>
      </c>
      <c r="C278" t="s">
        <v>187</v>
      </c>
    </row>
    <row r="279" spans="1:3" x14ac:dyDescent="0.2">
      <c r="A279" t="s">
        <v>951</v>
      </c>
      <c r="B279" t="s">
        <v>952</v>
      </c>
      <c r="C279" t="s">
        <v>195</v>
      </c>
    </row>
    <row r="280" spans="1:3" x14ac:dyDescent="0.2">
      <c r="A280" t="s">
        <v>953</v>
      </c>
      <c r="B280" t="s">
        <v>954</v>
      </c>
      <c r="C280" t="s">
        <v>182</v>
      </c>
    </row>
    <row r="281" spans="1:3" x14ac:dyDescent="0.2">
      <c r="A281" t="s">
        <v>955</v>
      </c>
      <c r="B281" t="s">
        <v>956</v>
      </c>
      <c r="C281" t="s">
        <v>136</v>
      </c>
    </row>
    <row r="282" spans="1:3" x14ac:dyDescent="0.2">
      <c r="A282" t="s">
        <v>957</v>
      </c>
      <c r="B282" t="s">
        <v>958</v>
      </c>
      <c r="C282" t="s">
        <v>200</v>
      </c>
    </row>
    <row r="283" spans="1:3" x14ac:dyDescent="0.2">
      <c r="A283" t="s">
        <v>959</v>
      </c>
      <c r="B283" t="s">
        <v>960</v>
      </c>
      <c r="C283" t="s">
        <v>199</v>
      </c>
    </row>
    <row r="284" spans="1:3" x14ac:dyDescent="0.2">
      <c r="A284" t="s">
        <v>961</v>
      </c>
      <c r="B284" t="s">
        <v>962</v>
      </c>
      <c r="C284" t="s">
        <v>167</v>
      </c>
    </row>
    <row r="285" spans="1:3" x14ac:dyDescent="0.2">
      <c r="A285" t="s">
        <v>963</v>
      </c>
      <c r="B285" t="s">
        <v>964</v>
      </c>
      <c r="C285" t="s">
        <v>119</v>
      </c>
    </row>
    <row r="286" spans="1:3" x14ac:dyDescent="0.2">
      <c r="A286" t="s">
        <v>965</v>
      </c>
      <c r="B286" t="s">
        <v>966</v>
      </c>
      <c r="C286" t="s">
        <v>119</v>
      </c>
    </row>
    <row r="287" spans="1:3" x14ac:dyDescent="0.2">
      <c r="A287" t="s">
        <v>967</v>
      </c>
      <c r="B287" t="s">
        <v>968</v>
      </c>
      <c r="C287" t="s">
        <v>119</v>
      </c>
    </row>
    <row r="288" spans="1:3" x14ac:dyDescent="0.2">
      <c r="A288" t="s">
        <v>969</v>
      </c>
      <c r="B288" t="s">
        <v>970</v>
      </c>
      <c r="C288" t="s">
        <v>136</v>
      </c>
    </row>
    <row r="289" spans="1:3" x14ac:dyDescent="0.2">
      <c r="A289" t="s">
        <v>971</v>
      </c>
      <c r="B289" t="s">
        <v>972</v>
      </c>
      <c r="C289" t="s">
        <v>136</v>
      </c>
    </row>
    <row r="290" spans="1:3" x14ac:dyDescent="0.2">
      <c r="A290" t="s">
        <v>973</v>
      </c>
      <c r="B290" t="s">
        <v>974</v>
      </c>
      <c r="C290" t="s">
        <v>198</v>
      </c>
    </row>
    <row r="291" spans="1:3" x14ac:dyDescent="0.2">
      <c r="A291" t="s">
        <v>975</v>
      </c>
      <c r="B291" t="s">
        <v>976</v>
      </c>
      <c r="C291" t="s">
        <v>117</v>
      </c>
    </row>
    <row r="292" spans="1:3" x14ac:dyDescent="0.2">
      <c r="A292" t="s">
        <v>977</v>
      </c>
      <c r="B292" t="s">
        <v>978</v>
      </c>
      <c r="C292" t="s">
        <v>158</v>
      </c>
    </row>
    <row r="293" spans="1:3" x14ac:dyDescent="0.2">
      <c r="A293" t="s">
        <v>979</v>
      </c>
      <c r="B293" t="s">
        <v>980</v>
      </c>
      <c r="C293" t="s">
        <v>205</v>
      </c>
    </row>
    <row r="294" spans="1:3" x14ac:dyDescent="0.2">
      <c r="A294" t="s">
        <v>981</v>
      </c>
      <c r="B294" t="s">
        <v>982</v>
      </c>
      <c r="C294" t="s">
        <v>158</v>
      </c>
    </row>
    <row r="295" spans="1:3" x14ac:dyDescent="0.2">
      <c r="A295" t="s">
        <v>983</v>
      </c>
      <c r="B295" t="s">
        <v>984</v>
      </c>
      <c r="C295" t="s">
        <v>199</v>
      </c>
    </row>
    <row r="296" spans="1:3" x14ac:dyDescent="0.2">
      <c r="A296" t="s">
        <v>985</v>
      </c>
      <c r="B296" t="s">
        <v>986</v>
      </c>
      <c r="C296" t="s">
        <v>158</v>
      </c>
    </row>
    <row r="297" spans="1:3" x14ac:dyDescent="0.2">
      <c r="A297" t="s">
        <v>987</v>
      </c>
      <c r="B297" t="s">
        <v>988</v>
      </c>
      <c r="C297" t="s">
        <v>195</v>
      </c>
    </row>
    <row r="298" spans="1:3" x14ac:dyDescent="0.2">
      <c r="A298" t="s">
        <v>989</v>
      </c>
      <c r="B298" t="s">
        <v>990</v>
      </c>
      <c r="C298" t="s">
        <v>197</v>
      </c>
    </row>
    <row r="299" spans="1:3" x14ac:dyDescent="0.2">
      <c r="A299" t="s">
        <v>991</v>
      </c>
      <c r="B299" t="s">
        <v>992</v>
      </c>
      <c r="C299" t="s">
        <v>197</v>
      </c>
    </row>
    <row r="300" spans="1:3" x14ac:dyDescent="0.2">
      <c r="A300" t="s">
        <v>993</v>
      </c>
      <c r="B300" t="s">
        <v>994</v>
      </c>
      <c r="C300" t="s">
        <v>197</v>
      </c>
    </row>
    <row r="301" spans="1:3" x14ac:dyDescent="0.2">
      <c r="A301" t="s">
        <v>995</v>
      </c>
      <c r="B301" t="s">
        <v>996</v>
      </c>
      <c r="C301" t="s">
        <v>140</v>
      </c>
    </row>
    <row r="302" spans="1:3" x14ac:dyDescent="0.2">
      <c r="A302" t="s">
        <v>997</v>
      </c>
      <c r="B302" t="s">
        <v>998</v>
      </c>
      <c r="C302" t="s">
        <v>163</v>
      </c>
    </row>
    <row r="303" spans="1:3" x14ac:dyDescent="0.2">
      <c r="A303" t="s">
        <v>999</v>
      </c>
      <c r="B303" t="s">
        <v>1000</v>
      </c>
      <c r="C303" t="s">
        <v>155</v>
      </c>
    </row>
    <row r="304" spans="1:3" x14ac:dyDescent="0.2">
      <c r="A304" t="s">
        <v>1001</v>
      </c>
      <c r="B304" t="s">
        <v>1002</v>
      </c>
      <c r="C304" t="s">
        <v>155</v>
      </c>
    </row>
    <row r="305" spans="1:3" x14ac:dyDescent="0.2">
      <c r="A305" t="s">
        <v>1003</v>
      </c>
      <c r="B305" t="s">
        <v>1004</v>
      </c>
      <c r="C305" t="s">
        <v>187</v>
      </c>
    </row>
    <row r="306" spans="1:3" x14ac:dyDescent="0.2">
      <c r="A306" t="s">
        <v>1005</v>
      </c>
      <c r="B306" t="s">
        <v>1006</v>
      </c>
      <c r="C306" t="s">
        <v>162</v>
      </c>
    </row>
    <row r="307" spans="1:3" x14ac:dyDescent="0.2">
      <c r="A307" t="s">
        <v>1007</v>
      </c>
      <c r="B307" t="s">
        <v>1008</v>
      </c>
      <c r="C307" t="s">
        <v>183</v>
      </c>
    </row>
    <row r="308" spans="1:3" x14ac:dyDescent="0.2">
      <c r="A308" t="s">
        <v>1009</v>
      </c>
      <c r="B308" t="s">
        <v>1010</v>
      </c>
      <c r="C308" t="s">
        <v>126</v>
      </c>
    </row>
    <row r="309" spans="1:3" x14ac:dyDescent="0.2">
      <c r="A309" t="s">
        <v>1011</v>
      </c>
      <c r="B309" t="s">
        <v>1012</v>
      </c>
      <c r="C309" t="s">
        <v>126</v>
      </c>
    </row>
    <row r="310" spans="1:3" x14ac:dyDescent="0.2">
      <c r="A310" t="s">
        <v>1013</v>
      </c>
      <c r="B310" t="s">
        <v>1014</v>
      </c>
      <c r="C310" t="s">
        <v>195</v>
      </c>
    </row>
    <row r="311" spans="1:3" x14ac:dyDescent="0.2">
      <c r="A311" t="s">
        <v>1015</v>
      </c>
      <c r="B311" t="s">
        <v>1016</v>
      </c>
      <c r="C311" t="s">
        <v>158</v>
      </c>
    </row>
    <row r="312" spans="1:3" x14ac:dyDescent="0.2">
      <c r="A312" t="s">
        <v>1017</v>
      </c>
      <c r="B312" t="s">
        <v>1018</v>
      </c>
      <c r="C312" t="s">
        <v>176</v>
      </c>
    </row>
    <row r="313" spans="1:3" x14ac:dyDescent="0.2">
      <c r="A313" t="s">
        <v>1019</v>
      </c>
      <c r="B313" t="s">
        <v>1020</v>
      </c>
      <c r="C313" t="s">
        <v>187</v>
      </c>
    </row>
    <row r="314" spans="1:3" x14ac:dyDescent="0.2">
      <c r="A314" t="s">
        <v>1021</v>
      </c>
      <c r="B314" t="s">
        <v>1022</v>
      </c>
      <c r="C314" t="s">
        <v>151</v>
      </c>
    </row>
    <row r="315" spans="1:3" x14ac:dyDescent="0.2">
      <c r="A315" t="s">
        <v>1023</v>
      </c>
      <c r="B315" t="s">
        <v>1024</v>
      </c>
      <c r="C315" t="s">
        <v>187</v>
      </c>
    </row>
    <row r="316" spans="1:3" x14ac:dyDescent="0.2">
      <c r="A316" t="s">
        <v>1025</v>
      </c>
      <c r="B316" t="s">
        <v>1026</v>
      </c>
      <c r="C316" t="s">
        <v>145</v>
      </c>
    </row>
    <row r="317" spans="1:3" x14ac:dyDescent="0.2">
      <c r="A317" t="s">
        <v>1027</v>
      </c>
      <c r="B317" t="s">
        <v>1028</v>
      </c>
      <c r="C317" t="s">
        <v>126</v>
      </c>
    </row>
    <row r="318" spans="1:3" x14ac:dyDescent="0.2">
      <c r="A318" t="s">
        <v>1029</v>
      </c>
      <c r="B318" t="s">
        <v>1030</v>
      </c>
      <c r="C318" t="s">
        <v>161</v>
      </c>
    </row>
    <row r="319" spans="1:3" x14ac:dyDescent="0.2">
      <c r="A319" t="s">
        <v>1031</v>
      </c>
      <c r="B319" t="s">
        <v>1032</v>
      </c>
      <c r="C319" t="s">
        <v>187</v>
      </c>
    </row>
    <row r="320" spans="1:3" x14ac:dyDescent="0.2">
      <c r="A320" t="s">
        <v>1033</v>
      </c>
      <c r="B320" t="s">
        <v>1034</v>
      </c>
      <c r="C320" t="s">
        <v>187</v>
      </c>
    </row>
    <row r="321" spans="1:3" x14ac:dyDescent="0.2">
      <c r="A321" t="s">
        <v>1035</v>
      </c>
      <c r="B321" t="s">
        <v>1036</v>
      </c>
      <c r="C321" t="s">
        <v>200</v>
      </c>
    </row>
    <row r="322" spans="1:3" x14ac:dyDescent="0.2">
      <c r="A322" t="s">
        <v>1037</v>
      </c>
      <c r="B322" t="s">
        <v>1038</v>
      </c>
      <c r="C322" t="s">
        <v>136</v>
      </c>
    </row>
    <row r="323" spans="1:3" x14ac:dyDescent="0.2">
      <c r="A323" t="s">
        <v>1039</v>
      </c>
      <c r="B323" t="s">
        <v>1040</v>
      </c>
      <c r="C323" t="s">
        <v>199</v>
      </c>
    </row>
    <row r="324" spans="1:3" x14ac:dyDescent="0.2">
      <c r="A324" t="s">
        <v>1041</v>
      </c>
      <c r="B324" t="s">
        <v>1042</v>
      </c>
      <c r="C324" t="s">
        <v>153</v>
      </c>
    </row>
    <row r="325" spans="1:3" x14ac:dyDescent="0.2">
      <c r="A325" t="s">
        <v>1043</v>
      </c>
      <c r="B325" t="s">
        <v>1044</v>
      </c>
      <c r="C325" t="s">
        <v>158</v>
      </c>
    </row>
    <row r="326" spans="1:3" x14ac:dyDescent="0.2">
      <c r="A326" t="s">
        <v>1045</v>
      </c>
      <c r="B326" t="s">
        <v>1046</v>
      </c>
      <c r="C326" t="s">
        <v>199</v>
      </c>
    </row>
    <row r="327" spans="1:3" x14ac:dyDescent="0.2">
      <c r="A327" t="s">
        <v>1047</v>
      </c>
      <c r="B327" t="s">
        <v>1048</v>
      </c>
      <c r="C327" t="s">
        <v>163</v>
      </c>
    </row>
    <row r="328" spans="1:3" x14ac:dyDescent="0.2">
      <c r="A328" t="s">
        <v>1049</v>
      </c>
      <c r="B328" t="s">
        <v>1050</v>
      </c>
      <c r="C328" t="s">
        <v>153</v>
      </c>
    </row>
    <row r="329" spans="1:3" x14ac:dyDescent="0.2">
      <c r="A329" t="s">
        <v>1051</v>
      </c>
      <c r="B329" t="s">
        <v>1052</v>
      </c>
      <c r="C329" t="s">
        <v>197</v>
      </c>
    </row>
    <row r="330" spans="1:3" x14ac:dyDescent="0.2">
      <c r="A330" t="s">
        <v>1053</v>
      </c>
      <c r="B330" t="s">
        <v>1054</v>
      </c>
      <c r="C330" t="s">
        <v>182</v>
      </c>
    </row>
    <row r="331" spans="1:3" x14ac:dyDescent="0.2">
      <c r="A331" t="s">
        <v>1055</v>
      </c>
      <c r="B331" t="s">
        <v>1056</v>
      </c>
      <c r="C331" t="s">
        <v>153</v>
      </c>
    </row>
    <row r="332" spans="1:3" x14ac:dyDescent="0.2">
      <c r="A332" t="s">
        <v>1057</v>
      </c>
      <c r="B332" t="s">
        <v>1058</v>
      </c>
      <c r="C332" t="s">
        <v>153</v>
      </c>
    </row>
    <row r="333" spans="1:3" x14ac:dyDescent="0.2">
      <c r="A333" t="s">
        <v>1059</v>
      </c>
      <c r="B333" t="s">
        <v>1060</v>
      </c>
      <c r="C333" t="s">
        <v>151</v>
      </c>
    </row>
    <row r="334" spans="1:3" x14ac:dyDescent="0.2">
      <c r="A334" t="s">
        <v>1061</v>
      </c>
      <c r="B334" t="s">
        <v>1062</v>
      </c>
      <c r="C334" t="s">
        <v>155</v>
      </c>
    </row>
    <row r="335" spans="1:3" x14ac:dyDescent="0.2">
      <c r="A335" t="s">
        <v>1063</v>
      </c>
      <c r="B335" t="s">
        <v>1064</v>
      </c>
      <c r="C335" t="s">
        <v>155</v>
      </c>
    </row>
    <row r="336" spans="1:3" x14ac:dyDescent="0.2">
      <c r="A336" t="s">
        <v>1065</v>
      </c>
      <c r="B336" t="s">
        <v>1066</v>
      </c>
      <c r="C336" t="s">
        <v>155</v>
      </c>
    </row>
    <row r="337" spans="1:3" x14ac:dyDescent="0.2">
      <c r="A337" t="s">
        <v>1067</v>
      </c>
      <c r="B337" t="s">
        <v>1068</v>
      </c>
      <c r="C337" t="s">
        <v>155</v>
      </c>
    </row>
    <row r="338" spans="1:3" x14ac:dyDescent="0.2">
      <c r="A338" t="s">
        <v>1069</v>
      </c>
      <c r="B338" t="s">
        <v>1070</v>
      </c>
      <c r="C338" t="s">
        <v>186</v>
      </c>
    </row>
    <row r="339" spans="1:3" x14ac:dyDescent="0.2">
      <c r="A339" t="s">
        <v>1071</v>
      </c>
      <c r="B339" t="s">
        <v>1072</v>
      </c>
      <c r="C339" t="s">
        <v>186</v>
      </c>
    </row>
    <row r="340" spans="1:3" x14ac:dyDescent="0.2">
      <c r="A340" t="s">
        <v>1073</v>
      </c>
      <c r="B340" t="s">
        <v>1074</v>
      </c>
      <c r="C340" t="s">
        <v>151</v>
      </c>
    </row>
    <row r="341" spans="1:3" x14ac:dyDescent="0.2">
      <c r="A341" t="s">
        <v>1075</v>
      </c>
      <c r="B341" t="s">
        <v>1076</v>
      </c>
      <c r="C341" t="s">
        <v>176</v>
      </c>
    </row>
    <row r="342" spans="1:3" x14ac:dyDescent="0.2">
      <c r="A342" t="s">
        <v>1077</v>
      </c>
      <c r="B342" t="s">
        <v>1078</v>
      </c>
      <c r="C342" t="s">
        <v>119</v>
      </c>
    </row>
    <row r="343" spans="1:3" x14ac:dyDescent="0.2">
      <c r="A343" t="s">
        <v>1079</v>
      </c>
      <c r="B343" t="s">
        <v>1080</v>
      </c>
      <c r="C343" t="s">
        <v>167</v>
      </c>
    </row>
    <row r="344" spans="1:3" x14ac:dyDescent="0.2">
      <c r="A344" t="s">
        <v>1081</v>
      </c>
      <c r="B344" t="s">
        <v>1082</v>
      </c>
      <c r="C344" t="s">
        <v>204</v>
      </c>
    </row>
    <row r="345" spans="1:3" x14ac:dyDescent="0.2">
      <c r="A345" t="s">
        <v>1083</v>
      </c>
      <c r="B345" t="s">
        <v>1084</v>
      </c>
      <c r="C345" t="s">
        <v>176</v>
      </c>
    </row>
    <row r="346" spans="1:3" x14ac:dyDescent="0.2">
      <c r="A346" t="s">
        <v>1085</v>
      </c>
      <c r="B346" t="s">
        <v>1086</v>
      </c>
      <c r="C346" t="s">
        <v>167</v>
      </c>
    </row>
    <row r="347" spans="1:3" x14ac:dyDescent="0.2">
      <c r="A347" t="s">
        <v>1087</v>
      </c>
      <c r="B347" t="s">
        <v>1088</v>
      </c>
      <c r="C347" t="s">
        <v>119</v>
      </c>
    </row>
    <row r="348" spans="1:3" x14ac:dyDescent="0.2">
      <c r="A348" t="s">
        <v>1089</v>
      </c>
      <c r="B348" t="s">
        <v>1090</v>
      </c>
      <c r="C348" t="s">
        <v>155</v>
      </c>
    </row>
    <row r="349" spans="1:3" x14ac:dyDescent="0.2">
      <c r="A349" t="s">
        <v>1091</v>
      </c>
      <c r="B349" t="s">
        <v>1092</v>
      </c>
      <c r="C349" t="s">
        <v>155</v>
      </c>
    </row>
    <row r="350" spans="1:3" x14ac:dyDescent="0.2">
      <c r="A350" t="s">
        <v>1093</v>
      </c>
      <c r="B350" t="s">
        <v>1094</v>
      </c>
      <c r="C350" t="s">
        <v>204</v>
      </c>
    </row>
    <row r="351" spans="1:3" x14ac:dyDescent="0.2">
      <c r="A351" t="s">
        <v>1095</v>
      </c>
      <c r="B351" t="s">
        <v>1096</v>
      </c>
      <c r="C351" t="s">
        <v>176</v>
      </c>
    </row>
    <row r="352" spans="1:3" x14ac:dyDescent="0.2">
      <c r="A352" t="s">
        <v>1097</v>
      </c>
      <c r="B352" t="s">
        <v>1098</v>
      </c>
      <c r="C352" t="s">
        <v>199</v>
      </c>
    </row>
    <row r="353" spans="1:3" x14ac:dyDescent="0.2">
      <c r="A353" t="s">
        <v>1099</v>
      </c>
      <c r="B353" t="s">
        <v>1100</v>
      </c>
      <c r="C353" t="s">
        <v>182</v>
      </c>
    </row>
    <row r="354" spans="1:3" x14ac:dyDescent="0.2">
      <c r="A354" t="s">
        <v>1101</v>
      </c>
      <c r="B354" t="s">
        <v>1102</v>
      </c>
      <c r="C354" t="s">
        <v>198</v>
      </c>
    </row>
    <row r="355" spans="1:3" x14ac:dyDescent="0.2">
      <c r="A355" t="s">
        <v>1103</v>
      </c>
      <c r="B355" t="s">
        <v>1104</v>
      </c>
      <c r="C355" t="s">
        <v>158</v>
      </c>
    </row>
    <row r="356" spans="1:3" x14ac:dyDescent="0.2">
      <c r="A356" t="s">
        <v>1105</v>
      </c>
      <c r="B356" t="s">
        <v>1106</v>
      </c>
      <c r="C356" t="s">
        <v>199</v>
      </c>
    </row>
    <row r="357" spans="1:3" x14ac:dyDescent="0.2">
      <c r="A357" t="s">
        <v>1107</v>
      </c>
      <c r="B357" t="s">
        <v>1108</v>
      </c>
      <c r="C357" t="s">
        <v>162</v>
      </c>
    </row>
    <row r="358" spans="1:3" x14ac:dyDescent="0.2">
      <c r="A358" t="s">
        <v>1109</v>
      </c>
      <c r="B358" t="s">
        <v>1110</v>
      </c>
      <c r="C358" t="s">
        <v>151</v>
      </c>
    </row>
    <row r="359" spans="1:3" x14ac:dyDescent="0.2">
      <c r="A359" t="s">
        <v>1111</v>
      </c>
      <c r="B359" t="s">
        <v>1112</v>
      </c>
      <c r="C359" t="s">
        <v>136</v>
      </c>
    </row>
    <row r="360" spans="1:3" x14ac:dyDescent="0.2">
      <c r="A360" t="s">
        <v>1113</v>
      </c>
      <c r="B360" t="s">
        <v>1114</v>
      </c>
      <c r="C360" t="s">
        <v>136</v>
      </c>
    </row>
    <row r="361" spans="1:3" x14ac:dyDescent="0.2">
      <c r="A361" t="s">
        <v>1115</v>
      </c>
      <c r="B361" t="s">
        <v>1116</v>
      </c>
      <c r="C361" t="s">
        <v>211</v>
      </c>
    </row>
    <row r="362" spans="1:3" x14ac:dyDescent="0.2">
      <c r="A362" t="s">
        <v>1117</v>
      </c>
      <c r="B362" t="s">
        <v>1118</v>
      </c>
      <c r="C362" t="s">
        <v>198</v>
      </c>
    </row>
    <row r="363" spans="1:3" x14ac:dyDescent="0.2">
      <c r="A363" t="s">
        <v>1119</v>
      </c>
      <c r="B363" t="s">
        <v>1120</v>
      </c>
      <c r="C363" t="s">
        <v>183</v>
      </c>
    </row>
    <row r="364" spans="1:3" x14ac:dyDescent="0.2">
      <c r="A364" t="s">
        <v>1121</v>
      </c>
      <c r="B364" t="s">
        <v>1122</v>
      </c>
      <c r="C364" t="s">
        <v>199</v>
      </c>
    </row>
    <row r="365" spans="1:3" x14ac:dyDescent="0.2">
      <c r="A365" t="s">
        <v>1123</v>
      </c>
      <c r="B365" t="s">
        <v>1124</v>
      </c>
      <c r="C365" t="s">
        <v>153</v>
      </c>
    </row>
    <row r="366" spans="1:3" x14ac:dyDescent="0.2">
      <c r="A366" t="s">
        <v>1125</v>
      </c>
      <c r="B366" t="s">
        <v>1126</v>
      </c>
      <c r="C366" t="s">
        <v>182</v>
      </c>
    </row>
    <row r="367" spans="1:3" x14ac:dyDescent="0.2">
      <c r="A367" t="s">
        <v>1127</v>
      </c>
      <c r="B367" t="s">
        <v>1128</v>
      </c>
      <c r="C367" t="s">
        <v>150</v>
      </c>
    </row>
    <row r="368" spans="1:3" x14ac:dyDescent="0.2">
      <c r="A368" t="s">
        <v>1129</v>
      </c>
      <c r="B368" t="s">
        <v>1130</v>
      </c>
      <c r="C368" t="s">
        <v>187</v>
      </c>
    </row>
    <row r="369" spans="1:3" x14ac:dyDescent="0.2">
      <c r="A369" t="s">
        <v>1131</v>
      </c>
      <c r="B369" t="s">
        <v>1132</v>
      </c>
      <c r="C369" t="s">
        <v>158</v>
      </c>
    </row>
    <row r="370" spans="1:3" x14ac:dyDescent="0.2">
      <c r="A370" t="s">
        <v>1133</v>
      </c>
      <c r="B370" t="s">
        <v>1134</v>
      </c>
      <c r="C370" t="s">
        <v>150</v>
      </c>
    </row>
    <row r="371" spans="1:3" x14ac:dyDescent="0.2">
      <c r="A371" t="s">
        <v>1135</v>
      </c>
      <c r="B371" t="s">
        <v>1136</v>
      </c>
      <c r="C371" t="s">
        <v>197</v>
      </c>
    </row>
    <row r="372" spans="1:3" x14ac:dyDescent="0.2">
      <c r="A372" t="s">
        <v>1137</v>
      </c>
      <c r="B372" t="s">
        <v>1138</v>
      </c>
      <c r="C372" t="s">
        <v>122</v>
      </c>
    </row>
    <row r="373" spans="1:3" x14ac:dyDescent="0.2">
      <c r="A373" t="s">
        <v>1139</v>
      </c>
      <c r="B373" t="s">
        <v>1140</v>
      </c>
      <c r="C373" t="s">
        <v>182</v>
      </c>
    </row>
    <row r="374" spans="1:3" x14ac:dyDescent="0.2">
      <c r="A374" t="s">
        <v>1141</v>
      </c>
      <c r="B374" t="s">
        <v>1142</v>
      </c>
      <c r="C374" t="s">
        <v>198</v>
      </c>
    </row>
    <row r="375" spans="1:3" x14ac:dyDescent="0.2">
      <c r="A375" t="s">
        <v>1143</v>
      </c>
      <c r="B375" t="s">
        <v>1144</v>
      </c>
      <c r="C375" t="s">
        <v>198</v>
      </c>
    </row>
    <row r="376" spans="1:3" x14ac:dyDescent="0.2">
      <c r="A376" t="s">
        <v>1145</v>
      </c>
      <c r="B376" t="s">
        <v>1146</v>
      </c>
      <c r="C376" t="s">
        <v>134</v>
      </c>
    </row>
    <row r="377" spans="1:3" x14ac:dyDescent="0.2">
      <c r="A377" t="s">
        <v>1147</v>
      </c>
      <c r="B377" t="s">
        <v>1148</v>
      </c>
      <c r="C377" t="s">
        <v>150</v>
      </c>
    </row>
    <row r="378" spans="1:3" x14ac:dyDescent="0.2">
      <c r="A378" t="s">
        <v>1149</v>
      </c>
      <c r="B378" t="s">
        <v>1150</v>
      </c>
      <c r="C378" t="s">
        <v>161</v>
      </c>
    </row>
    <row r="379" spans="1:3" x14ac:dyDescent="0.2">
      <c r="A379" t="s">
        <v>1151</v>
      </c>
      <c r="B379" t="s">
        <v>1152</v>
      </c>
      <c r="C379" t="s">
        <v>163</v>
      </c>
    </row>
    <row r="380" spans="1:3" x14ac:dyDescent="0.2">
      <c r="A380" t="s">
        <v>1153</v>
      </c>
      <c r="B380" t="s">
        <v>1154</v>
      </c>
      <c r="C380" t="s">
        <v>199</v>
      </c>
    </row>
    <row r="381" spans="1:3" x14ac:dyDescent="0.2">
      <c r="A381" t="s">
        <v>1155</v>
      </c>
      <c r="B381" t="s">
        <v>1156</v>
      </c>
      <c r="C381" t="s">
        <v>200</v>
      </c>
    </row>
    <row r="382" spans="1:3" x14ac:dyDescent="0.2">
      <c r="A382" t="s">
        <v>1157</v>
      </c>
      <c r="B382" t="s">
        <v>1158</v>
      </c>
      <c r="C382" t="s">
        <v>214</v>
      </c>
    </row>
    <row r="383" spans="1:3" x14ac:dyDescent="0.2">
      <c r="A383" t="s">
        <v>1159</v>
      </c>
      <c r="B383" t="s">
        <v>1160</v>
      </c>
      <c r="C383" t="s">
        <v>182</v>
      </c>
    </row>
    <row r="384" spans="1:3" x14ac:dyDescent="0.2">
      <c r="A384" t="s">
        <v>1161</v>
      </c>
      <c r="B384" t="s">
        <v>1162</v>
      </c>
      <c r="C384" t="s">
        <v>136</v>
      </c>
    </row>
    <row r="385" spans="1:3" x14ac:dyDescent="0.2">
      <c r="A385" t="s">
        <v>1163</v>
      </c>
      <c r="B385" t="s">
        <v>1164</v>
      </c>
      <c r="C385" t="s">
        <v>158</v>
      </c>
    </row>
    <row r="386" spans="1:3" x14ac:dyDescent="0.2">
      <c r="A386" t="s">
        <v>1165</v>
      </c>
      <c r="B386" t="s">
        <v>1166</v>
      </c>
      <c r="C386" t="s">
        <v>200</v>
      </c>
    </row>
    <row r="387" spans="1:3" x14ac:dyDescent="0.2">
      <c r="A387" t="s">
        <v>1167</v>
      </c>
      <c r="B387" t="s">
        <v>1168</v>
      </c>
      <c r="C387" t="s">
        <v>153</v>
      </c>
    </row>
    <row r="388" spans="1:3" x14ac:dyDescent="0.2">
      <c r="A388" t="s">
        <v>1169</v>
      </c>
      <c r="B388" t="s">
        <v>1170</v>
      </c>
      <c r="C388" t="s">
        <v>143</v>
      </c>
    </row>
    <row r="389" spans="1:3" x14ac:dyDescent="0.2">
      <c r="A389" t="s">
        <v>1171</v>
      </c>
      <c r="B389" t="s">
        <v>1172</v>
      </c>
      <c r="C389" t="s">
        <v>158</v>
      </c>
    </row>
    <row r="390" spans="1:3" x14ac:dyDescent="0.2">
      <c r="A390" t="s">
        <v>1173</v>
      </c>
      <c r="B390" t="s">
        <v>1174</v>
      </c>
      <c r="C390" t="s">
        <v>210</v>
      </c>
    </row>
    <row r="391" spans="1:3" x14ac:dyDescent="0.2">
      <c r="A391" t="s">
        <v>1175</v>
      </c>
      <c r="B391" t="s">
        <v>1176</v>
      </c>
      <c r="C391" t="s">
        <v>200</v>
      </c>
    </row>
    <row r="392" spans="1:3" x14ac:dyDescent="0.2">
      <c r="A392" t="s">
        <v>1177</v>
      </c>
      <c r="B392" t="s">
        <v>1178</v>
      </c>
      <c r="C392" t="s">
        <v>211</v>
      </c>
    </row>
    <row r="393" spans="1:3" x14ac:dyDescent="0.2">
      <c r="A393" t="s">
        <v>1179</v>
      </c>
      <c r="B393" t="s">
        <v>1180</v>
      </c>
      <c r="C393" t="s">
        <v>136</v>
      </c>
    </row>
    <row r="394" spans="1:3" x14ac:dyDescent="0.2">
      <c r="A394" t="s">
        <v>1181</v>
      </c>
      <c r="B394" t="s">
        <v>1182</v>
      </c>
      <c r="C394" t="s">
        <v>158</v>
      </c>
    </row>
    <row r="395" spans="1:3" x14ac:dyDescent="0.2">
      <c r="A395" t="s">
        <v>1183</v>
      </c>
      <c r="B395" t="s">
        <v>1184</v>
      </c>
      <c r="C395" t="s">
        <v>187</v>
      </c>
    </row>
    <row r="396" spans="1:3" x14ac:dyDescent="0.2">
      <c r="A396" t="s">
        <v>1185</v>
      </c>
      <c r="B396" t="s">
        <v>1186</v>
      </c>
      <c r="C396" t="s">
        <v>187</v>
      </c>
    </row>
    <row r="397" spans="1:3" x14ac:dyDescent="0.2">
      <c r="A397" t="s">
        <v>1187</v>
      </c>
      <c r="B397" t="s">
        <v>1188</v>
      </c>
      <c r="C397" t="s">
        <v>187</v>
      </c>
    </row>
    <row r="398" spans="1:3" x14ac:dyDescent="0.2">
      <c r="A398" t="s">
        <v>1189</v>
      </c>
      <c r="B398" t="s">
        <v>1190</v>
      </c>
      <c r="C398" t="s">
        <v>163</v>
      </c>
    </row>
    <row r="399" spans="1:3" x14ac:dyDescent="0.2">
      <c r="A399" t="s">
        <v>1191</v>
      </c>
      <c r="B399" t="s">
        <v>1192</v>
      </c>
      <c r="C399" t="s">
        <v>151</v>
      </c>
    </row>
    <row r="400" spans="1:3" x14ac:dyDescent="0.2">
      <c r="A400" t="s">
        <v>1193</v>
      </c>
      <c r="B400" t="s">
        <v>1194</v>
      </c>
      <c r="C400" t="s">
        <v>153</v>
      </c>
    </row>
    <row r="401" spans="1:3" x14ac:dyDescent="0.2">
      <c r="A401" t="s">
        <v>1195</v>
      </c>
      <c r="B401" t="s">
        <v>1196</v>
      </c>
      <c r="C401" t="s">
        <v>135</v>
      </c>
    </row>
    <row r="402" spans="1:3" x14ac:dyDescent="0.2">
      <c r="A402" t="s">
        <v>1197</v>
      </c>
      <c r="B402" t="s">
        <v>1198</v>
      </c>
      <c r="C402" t="s">
        <v>163</v>
      </c>
    </row>
    <row r="403" spans="1:3" x14ac:dyDescent="0.2">
      <c r="A403" t="s">
        <v>1199</v>
      </c>
      <c r="B403" t="s">
        <v>1200</v>
      </c>
      <c r="C403" t="s">
        <v>182</v>
      </c>
    </row>
    <row r="404" spans="1:3" x14ac:dyDescent="0.2">
      <c r="A404" t="s">
        <v>1201</v>
      </c>
      <c r="B404" t="s">
        <v>1202</v>
      </c>
      <c r="C404" t="s">
        <v>151</v>
      </c>
    </row>
    <row r="405" spans="1:3" x14ac:dyDescent="0.2">
      <c r="A405" t="s">
        <v>1203</v>
      </c>
      <c r="B405" t="s">
        <v>1204</v>
      </c>
      <c r="C405" t="s">
        <v>181</v>
      </c>
    </row>
    <row r="406" spans="1:3" x14ac:dyDescent="0.2">
      <c r="A406" t="s">
        <v>1205</v>
      </c>
      <c r="B406" t="s">
        <v>1206</v>
      </c>
      <c r="C406" t="s">
        <v>187</v>
      </c>
    </row>
    <row r="407" spans="1:3" x14ac:dyDescent="0.2">
      <c r="A407" t="s">
        <v>1207</v>
      </c>
      <c r="B407" t="s">
        <v>1208</v>
      </c>
      <c r="C407" t="s">
        <v>187</v>
      </c>
    </row>
    <row r="408" spans="1:3" x14ac:dyDescent="0.2">
      <c r="A408" t="s">
        <v>1209</v>
      </c>
      <c r="B408" t="s">
        <v>1210</v>
      </c>
      <c r="C408" t="s">
        <v>187</v>
      </c>
    </row>
    <row r="409" spans="1:3" x14ac:dyDescent="0.2">
      <c r="A409" t="s">
        <v>1211</v>
      </c>
      <c r="B409" t="s">
        <v>1212</v>
      </c>
      <c r="C409" t="s">
        <v>187</v>
      </c>
    </row>
    <row r="410" spans="1:3" x14ac:dyDescent="0.2">
      <c r="A410" t="s">
        <v>1213</v>
      </c>
      <c r="B410" t="s">
        <v>1214</v>
      </c>
      <c r="C410" t="s">
        <v>153</v>
      </c>
    </row>
    <row r="411" spans="1:3" x14ac:dyDescent="0.2">
      <c r="A411" t="s">
        <v>1215</v>
      </c>
      <c r="B411" t="s">
        <v>1216</v>
      </c>
      <c r="C411" t="s">
        <v>164</v>
      </c>
    </row>
    <row r="412" spans="1:3" x14ac:dyDescent="0.2">
      <c r="A412" t="s">
        <v>1217</v>
      </c>
      <c r="B412" t="s">
        <v>1218</v>
      </c>
      <c r="C412" t="s">
        <v>164</v>
      </c>
    </row>
    <row r="413" spans="1:3" x14ac:dyDescent="0.2">
      <c r="A413" t="s">
        <v>1219</v>
      </c>
      <c r="B413" t="s">
        <v>1220</v>
      </c>
      <c r="C413" t="s">
        <v>163</v>
      </c>
    </row>
    <row r="414" spans="1:3" x14ac:dyDescent="0.2">
      <c r="A414" t="s">
        <v>1221</v>
      </c>
      <c r="B414" t="s">
        <v>1222</v>
      </c>
      <c r="C414" t="s">
        <v>136</v>
      </c>
    </row>
    <row r="415" spans="1:3" x14ac:dyDescent="0.2">
      <c r="A415" t="s">
        <v>1223</v>
      </c>
      <c r="B415" t="s">
        <v>1224</v>
      </c>
      <c r="C415" t="s">
        <v>199</v>
      </c>
    </row>
    <row r="416" spans="1:3" x14ac:dyDescent="0.2">
      <c r="A416" t="s">
        <v>1225</v>
      </c>
      <c r="B416" t="s">
        <v>1226</v>
      </c>
      <c r="C416" t="s">
        <v>182</v>
      </c>
    </row>
    <row r="417" spans="1:3" x14ac:dyDescent="0.2">
      <c r="A417" t="s">
        <v>1227</v>
      </c>
      <c r="B417" t="s">
        <v>1228</v>
      </c>
      <c r="C417" t="s">
        <v>198</v>
      </c>
    </row>
    <row r="418" spans="1:3" x14ac:dyDescent="0.2">
      <c r="A418" t="s">
        <v>1229</v>
      </c>
      <c r="B418" t="s">
        <v>1230</v>
      </c>
      <c r="C418" t="s">
        <v>153</v>
      </c>
    </row>
    <row r="419" spans="1:3" x14ac:dyDescent="0.2">
      <c r="A419" t="s">
        <v>1231</v>
      </c>
      <c r="B419" t="s">
        <v>1232</v>
      </c>
      <c r="C419" t="s">
        <v>153</v>
      </c>
    </row>
    <row r="420" spans="1:3" x14ac:dyDescent="0.2">
      <c r="A420" t="s">
        <v>1233</v>
      </c>
      <c r="B420" t="s">
        <v>1234</v>
      </c>
      <c r="C420" t="s">
        <v>179</v>
      </c>
    </row>
    <row r="421" spans="1:3" x14ac:dyDescent="0.2">
      <c r="A421" t="s">
        <v>1235</v>
      </c>
      <c r="B421" t="s">
        <v>1236</v>
      </c>
      <c r="C421" t="s">
        <v>182</v>
      </c>
    </row>
    <row r="422" spans="1:3" x14ac:dyDescent="0.2">
      <c r="A422" t="s">
        <v>1237</v>
      </c>
      <c r="B422" t="s">
        <v>1238</v>
      </c>
      <c r="C422" t="s">
        <v>187</v>
      </c>
    </row>
    <row r="423" spans="1:3" x14ac:dyDescent="0.2">
      <c r="A423" t="s">
        <v>1239</v>
      </c>
      <c r="B423" t="s">
        <v>1240</v>
      </c>
      <c r="C423" t="s">
        <v>130</v>
      </c>
    </row>
    <row r="424" spans="1:3" x14ac:dyDescent="0.2">
      <c r="A424" t="s">
        <v>1241</v>
      </c>
      <c r="B424" t="s">
        <v>1242</v>
      </c>
      <c r="C424" t="s">
        <v>203</v>
      </c>
    </row>
    <row r="425" spans="1:3" x14ac:dyDescent="0.2">
      <c r="A425" t="s">
        <v>1243</v>
      </c>
      <c r="B425" t="s">
        <v>1244</v>
      </c>
      <c r="C425" t="s">
        <v>153</v>
      </c>
    </row>
    <row r="426" spans="1:3" x14ac:dyDescent="0.2">
      <c r="A426" t="s">
        <v>1245</v>
      </c>
      <c r="B426" t="s">
        <v>1246</v>
      </c>
      <c r="C426" t="s">
        <v>211</v>
      </c>
    </row>
    <row r="427" spans="1:3" x14ac:dyDescent="0.2">
      <c r="A427" t="s">
        <v>1247</v>
      </c>
      <c r="B427" t="s">
        <v>1248</v>
      </c>
      <c r="C427" t="s">
        <v>153</v>
      </c>
    </row>
    <row r="428" spans="1:3" x14ac:dyDescent="0.2">
      <c r="A428" t="s">
        <v>1249</v>
      </c>
      <c r="B428" t="s">
        <v>1250</v>
      </c>
      <c r="C428" t="s">
        <v>187</v>
      </c>
    </row>
    <row r="429" spans="1:3" x14ac:dyDescent="0.2">
      <c r="A429" t="s">
        <v>1251</v>
      </c>
      <c r="B429" t="s">
        <v>1252</v>
      </c>
      <c r="C429" t="s">
        <v>199</v>
      </c>
    </row>
    <row r="430" spans="1:3" x14ac:dyDescent="0.2">
      <c r="A430" t="s">
        <v>1253</v>
      </c>
      <c r="B430" t="s">
        <v>1254</v>
      </c>
      <c r="C430" t="s">
        <v>163</v>
      </c>
    </row>
    <row r="431" spans="1:3" x14ac:dyDescent="0.2">
      <c r="A431" t="s">
        <v>1255</v>
      </c>
      <c r="B431" t="s">
        <v>1256</v>
      </c>
      <c r="C431" t="s">
        <v>158</v>
      </c>
    </row>
    <row r="432" spans="1:3" x14ac:dyDescent="0.2">
      <c r="A432" t="s">
        <v>1257</v>
      </c>
      <c r="B432" t="s">
        <v>1258</v>
      </c>
      <c r="C432" t="s">
        <v>163</v>
      </c>
    </row>
    <row r="433" spans="1:3" x14ac:dyDescent="0.2">
      <c r="A433" t="s">
        <v>1259</v>
      </c>
      <c r="B433" t="s">
        <v>1260</v>
      </c>
      <c r="C433" t="s">
        <v>153</v>
      </c>
    </row>
    <row r="434" spans="1:3" x14ac:dyDescent="0.2">
      <c r="A434" t="s">
        <v>1261</v>
      </c>
      <c r="B434" t="s">
        <v>1262</v>
      </c>
      <c r="C434" t="s">
        <v>203</v>
      </c>
    </row>
    <row r="435" spans="1:3" x14ac:dyDescent="0.2">
      <c r="A435" t="s">
        <v>1263</v>
      </c>
      <c r="B435" t="s">
        <v>1264</v>
      </c>
      <c r="C435" t="s">
        <v>162</v>
      </c>
    </row>
    <row r="436" spans="1:3" x14ac:dyDescent="0.2">
      <c r="A436" t="s">
        <v>1265</v>
      </c>
      <c r="B436" t="s">
        <v>1266</v>
      </c>
      <c r="C436" t="s">
        <v>198</v>
      </c>
    </row>
    <row r="437" spans="1:3" x14ac:dyDescent="0.2">
      <c r="A437" t="s">
        <v>1267</v>
      </c>
      <c r="B437" t="s">
        <v>1268</v>
      </c>
      <c r="C437" t="s">
        <v>187</v>
      </c>
    </row>
    <row r="438" spans="1:3" x14ac:dyDescent="0.2">
      <c r="A438" t="s">
        <v>1269</v>
      </c>
      <c r="B438" t="s">
        <v>1270</v>
      </c>
      <c r="C438" t="s">
        <v>198</v>
      </c>
    </row>
    <row r="439" spans="1:3" x14ac:dyDescent="0.2">
      <c r="A439" t="s">
        <v>1271</v>
      </c>
      <c r="B439" t="s">
        <v>1272</v>
      </c>
      <c r="C439" t="s">
        <v>179</v>
      </c>
    </row>
    <row r="440" spans="1:3" x14ac:dyDescent="0.2">
      <c r="A440" t="s">
        <v>1273</v>
      </c>
      <c r="B440" t="s">
        <v>1274</v>
      </c>
      <c r="C440" t="s">
        <v>198</v>
      </c>
    </row>
    <row r="441" spans="1:3" x14ac:dyDescent="0.2">
      <c r="A441" t="s">
        <v>1275</v>
      </c>
      <c r="B441" t="s">
        <v>1276</v>
      </c>
      <c r="C441" t="s">
        <v>153</v>
      </c>
    </row>
    <row r="442" spans="1:3" x14ac:dyDescent="0.2">
      <c r="A442" t="s">
        <v>1277</v>
      </c>
      <c r="B442" t="s">
        <v>1278</v>
      </c>
      <c r="C442" t="s">
        <v>198</v>
      </c>
    </row>
    <row r="443" spans="1:3" x14ac:dyDescent="0.2">
      <c r="A443" t="s">
        <v>1279</v>
      </c>
      <c r="B443" t="s">
        <v>1280</v>
      </c>
      <c r="C443" t="s">
        <v>198</v>
      </c>
    </row>
    <row r="444" spans="1:3" x14ac:dyDescent="0.2">
      <c r="A444" t="s">
        <v>1281</v>
      </c>
      <c r="B444" t="s">
        <v>1282</v>
      </c>
      <c r="C444" t="s">
        <v>198</v>
      </c>
    </row>
    <row r="445" spans="1:3" x14ac:dyDescent="0.2">
      <c r="A445" t="s">
        <v>1283</v>
      </c>
      <c r="B445" t="s">
        <v>1284</v>
      </c>
      <c r="C445" t="s">
        <v>158</v>
      </c>
    </row>
    <row r="446" spans="1:3" x14ac:dyDescent="0.2">
      <c r="A446" t="s">
        <v>1285</v>
      </c>
      <c r="B446" t="s">
        <v>1286</v>
      </c>
      <c r="C446" t="s">
        <v>122</v>
      </c>
    </row>
    <row r="447" spans="1:3" x14ac:dyDescent="0.2">
      <c r="A447" t="s">
        <v>1287</v>
      </c>
      <c r="B447" t="s">
        <v>1288</v>
      </c>
      <c r="C447" t="s">
        <v>153</v>
      </c>
    </row>
    <row r="448" spans="1:3" x14ac:dyDescent="0.2">
      <c r="A448" t="s">
        <v>1289</v>
      </c>
      <c r="B448" t="s">
        <v>1290</v>
      </c>
      <c r="C448" t="s">
        <v>182</v>
      </c>
    </row>
    <row r="449" spans="1:3" x14ac:dyDescent="0.2">
      <c r="A449" t="s">
        <v>1291</v>
      </c>
      <c r="B449" t="s">
        <v>1292</v>
      </c>
      <c r="C449" t="s">
        <v>131</v>
      </c>
    </row>
    <row r="450" spans="1:3" x14ac:dyDescent="0.2">
      <c r="A450" t="s">
        <v>1293</v>
      </c>
      <c r="B450" t="s">
        <v>1294</v>
      </c>
      <c r="C450" t="s">
        <v>182</v>
      </c>
    </row>
    <row r="451" spans="1:3" x14ac:dyDescent="0.2">
      <c r="A451" t="s">
        <v>1295</v>
      </c>
      <c r="B451" t="s">
        <v>1296</v>
      </c>
      <c r="C451" t="s">
        <v>150</v>
      </c>
    </row>
    <row r="452" spans="1:3" x14ac:dyDescent="0.2">
      <c r="A452" t="s">
        <v>1297</v>
      </c>
      <c r="B452" t="s">
        <v>1298</v>
      </c>
      <c r="C452" t="s">
        <v>119</v>
      </c>
    </row>
    <row r="453" spans="1:3" x14ac:dyDescent="0.2">
      <c r="A453" t="s">
        <v>1299</v>
      </c>
      <c r="B453" t="s">
        <v>1300</v>
      </c>
      <c r="C453" t="s">
        <v>176</v>
      </c>
    </row>
    <row r="454" spans="1:3" x14ac:dyDescent="0.2">
      <c r="A454" t="s">
        <v>1301</v>
      </c>
      <c r="B454" t="s">
        <v>1302</v>
      </c>
      <c r="C454" t="s">
        <v>174</v>
      </c>
    </row>
    <row r="455" spans="1:3" x14ac:dyDescent="0.2">
      <c r="A455" t="s">
        <v>1303</v>
      </c>
      <c r="B455" t="s">
        <v>1304</v>
      </c>
      <c r="C455" t="s">
        <v>164</v>
      </c>
    </row>
    <row r="456" spans="1:3" x14ac:dyDescent="0.2">
      <c r="A456" t="s">
        <v>1305</v>
      </c>
      <c r="B456" t="s">
        <v>1306</v>
      </c>
      <c r="C456" t="s">
        <v>187</v>
      </c>
    </row>
    <row r="457" spans="1:3" x14ac:dyDescent="0.2">
      <c r="A457" t="s">
        <v>1307</v>
      </c>
      <c r="B457" t="s">
        <v>1308</v>
      </c>
      <c r="C457" t="s">
        <v>179</v>
      </c>
    </row>
    <row r="458" spans="1:3" x14ac:dyDescent="0.2">
      <c r="A458" t="s">
        <v>1309</v>
      </c>
      <c r="B458" t="s">
        <v>1310</v>
      </c>
      <c r="C458" t="s">
        <v>179</v>
      </c>
    </row>
    <row r="459" spans="1:3" x14ac:dyDescent="0.2">
      <c r="A459" t="s">
        <v>1311</v>
      </c>
      <c r="B459" t="s">
        <v>1312</v>
      </c>
      <c r="C459" t="s">
        <v>199</v>
      </c>
    </row>
    <row r="460" spans="1:3" x14ac:dyDescent="0.2">
      <c r="A460" t="s">
        <v>1313</v>
      </c>
      <c r="B460" t="s">
        <v>1314</v>
      </c>
      <c r="C460" t="s">
        <v>158</v>
      </c>
    </row>
    <row r="461" spans="1:3" x14ac:dyDescent="0.2">
      <c r="A461" t="s">
        <v>1315</v>
      </c>
      <c r="B461" t="s">
        <v>1316</v>
      </c>
      <c r="C461" t="s">
        <v>161</v>
      </c>
    </row>
    <row r="462" spans="1:3" x14ac:dyDescent="0.2">
      <c r="A462" t="s">
        <v>1317</v>
      </c>
      <c r="B462" t="s">
        <v>1318</v>
      </c>
      <c r="C462" t="s">
        <v>161</v>
      </c>
    </row>
    <row r="463" spans="1:3" x14ac:dyDescent="0.2">
      <c r="A463" t="s">
        <v>1319</v>
      </c>
      <c r="B463" t="s">
        <v>1320</v>
      </c>
      <c r="C463" t="s">
        <v>182</v>
      </c>
    </row>
    <row r="464" spans="1:3" x14ac:dyDescent="0.2">
      <c r="A464" t="s">
        <v>1321</v>
      </c>
      <c r="B464" t="s">
        <v>1322</v>
      </c>
      <c r="C464" t="s">
        <v>158</v>
      </c>
    </row>
    <row r="465" spans="1:3" x14ac:dyDescent="0.2">
      <c r="A465" t="s">
        <v>1323</v>
      </c>
      <c r="B465" t="s">
        <v>1324</v>
      </c>
      <c r="C465" t="s">
        <v>153</v>
      </c>
    </row>
    <row r="466" spans="1:3" x14ac:dyDescent="0.2">
      <c r="A466" t="s">
        <v>1325</v>
      </c>
      <c r="B466" t="s">
        <v>1326</v>
      </c>
      <c r="C466" t="s">
        <v>153</v>
      </c>
    </row>
    <row r="467" spans="1:3" x14ac:dyDescent="0.2">
      <c r="A467" t="s">
        <v>1327</v>
      </c>
      <c r="B467" t="s">
        <v>1328</v>
      </c>
      <c r="C467" t="s">
        <v>175</v>
      </c>
    </row>
    <row r="468" spans="1:3" x14ac:dyDescent="0.2">
      <c r="A468" t="s">
        <v>1329</v>
      </c>
      <c r="B468" t="s">
        <v>1330</v>
      </c>
      <c r="C468" t="s">
        <v>150</v>
      </c>
    </row>
    <row r="469" spans="1:3" x14ac:dyDescent="0.2">
      <c r="A469" t="s">
        <v>1331</v>
      </c>
      <c r="B469" t="s">
        <v>1332</v>
      </c>
      <c r="C469" t="s">
        <v>136</v>
      </c>
    </row>
    <row r="470" spans="1:3" x14ac:dyDescent="0.2">
      <c r="A470" t="s">
        <v>1333</v>
      </c>
      <c r="B470" t="s">
        <v>1334</v>
      </c>
      <c r="C470" t="s">
        <v>153</v>
      </c>
    </row>
    <row r="471" spans="1:3" x14ac:dyDescent="0.2">
      <c r="A471" t="s">
        <v>1335</v>
      </c>
      <c r="B471" t="s">
        <v>1336</v>
      </c>
      <c r="C471" t="s">
        <v>162</v>
      </c>
    </row>
    <row r="472" spans="1:3" x14ac:dyDescent="0.2">
      <c r="A472" t="s">
        <v>1337</v>
      </c>
      <c r="B472" t="s">
        <v>1338</v>
      </c>
      <c r="C472" t="s">
        <v>187</v>
      </c>
    </row>
    <row r="473" spans="1:3" x14ac:dyDescent="0.2">
      <c r="A473" t="s">
        <v>1339</v>
      </c>
      <c r="B473" t="s">
        <v>1340</v>
      </c>
      <c r="C473" t="s">
        <v>136</v>
      </c>
    </row>
    <row r="474" spans="1:3" x14ac:dyDescent="0.2">
      <c r="A474" t="s">
        <v>1341</v>
      </c>
      <c r="B474" t="s">
        <v>1342</v>
      </c>
      <c r="C474" t="s">
        <v>210</v>
      </c>
    </row>
    <row r="475" spans="1:3" x14ac:dyDescent="0.2">
      <c r="A475" t="s">
        <v>1343</v>
      </c>
      <c r="B475" t="s">
        <v>1344</v>
      </c>
      <c r="C475" t="s">
        <v>136</v>
      </c>
    </row>
    <row r="476" spans="1:3" x14ac:dyDescent="0.2">
      <c r="A476" t="s">
        <v>1345</v>
      </c>
      <c r="B476" t="s">
        <v>1346</v>
      </c>
      <c r="C476" t="s">
        <v>130</v>
      </c>
    </row>
    <row r="477" spans="1:3" x14ac:dyDescent="0.2">
      <c r="A477" t="s">
        <v>1347</v>
      </c>
      <c r="B477" t="s">
        <v>1348</v>
      </c>
      <c r="C477" t="s">
        <v>198</v>
      </c>
    </row>
    <row r="478" spans="1:3" x14ac:dyDescent="0.2">
      <c r="A478" t="s">
        <v>1349</v>
      </c>
      <c r="B478" t="s">
        <v>1350</v>
      </c>
      <c r="C478" t="s">
        <v>153</v>
      </c>
    </row>
    <row r="479" spans="1:3" x14ac:dyDescent="0.2">
      <c r="A479" t="s">
        <v>1351</v>
      </c>
      <c r="B479" t="s">
        <v>1352</v>
      </c>
      <c r="C479" t="s">
        <v>175</v>
      </c>
    </row>
    <row r="480" spans="1:3" x14ac:dyDescent="0.2">
      <c r="A480" t="s">
        <v>1353</v>
      </c>
      <c r="B480" t="s">
        <v>1354</v>
      </c>
      <c r="C480" t="s">
        <v>153</v>
      </c>
    </row>
    <row r="481" spans="1:3" x14ac:dyDescent="0.2">
      <c r="A481" t="s">
        <v>1355</v>
      </c>
      <c r="B481" t="s">
        <v>1356</v>
      </c>
      <c r="C481" t="s">
        <v>153</v>
      </c>
    </row>
    <row r="482" spans="1:3" x14ac:dyDescent="0.2">
      <c r="A482" t="s">
        <v>1357</v>
      </c>
      <c r="B482" t="s">
        <v>1358</v>
      </c>
      <c r="C482" t="s">
        <v>176</v>
      </c>
    </row>
    <row r="483" spans="1:3" x14ac:dyDescent="0.2">
      <c r="A483" t="s">
        <v>1359</v>
      </c>
      <c r="B483" t="s">
        <v>1360</v>
      </c>
      <c r="C483" t="s">
        <v>120</v>
      </c>
    </row>
    <row r="484" spans="1:3" x14ac:dyDescent="0.2">
      <c r="A484" t="s">
        <v>1361</v>
      </c>
      <c r="B484" t="s">
        <v>1362</v>
      </c>
      <c r="C484" t="s">
        <v>153</v>
      </c>
    </row>
    <row r="485" spans="1:3" x14ac:dyDescent="0.2">
      <c r="A485" t="s">
        <v>1363</v>
      </c>
      <c r="B485" t="s">
        <v>1364</v>
      </c>
      <c r="C485" t="s">
        <v>153</v>
      </c>
    </row>
    <row r="486" spans="1:3" x14ac:dyDescent="0.2">
      <c r="A486" t="s">
        <v>1365</v>
      </c>
      <c r="B486" t="s">
        <v>1366</v>
      </c>
      <c r="C486" t="s">
        <v>153</v>
      </c>
    </row>
    <row r="487" spans="1:3" x14ac:dyDescent="0.2">
      <c r="A487" t="s">
        <v>1367</v>
      </c>
      <c r="B487" t="s">
        <v>1368</v>
      </c>
      <c r="C487" t="s">
        <v>187</v>
      </c>
    </row>
    <row r="488" spans="1:3" x14ac:dyDescent="0.2">
      <c r="A488" t="s">
        <v>1369</v>
      </c>
      <c r="B488" t="s">
        <v>1370</v>
      </c>
      <c r="C488" t="s">
        <v>187</v>
      </c>
    </row>
    <row r="489" spans="1:3" x14ac:dyDescent="0.2">
      <c r="A489" t="s">
        <v>1371</v>
      </c>
      <c r="B489" t="s">
        <v>1372</v>
      </c>
      <c r="C489" t="s">
        <v>187</v>
      </c>
    </row>
    <row r="490" spans="1:3" x14ac:dyDescent="0.2">
      <c r="A490" t="s">
        <v>1373</v>
      </c>
      <c r="B490" t="s">
        <v>1374</v>
      </c>
      <c r="C490" t="s">
        <v>187</v>
      </c>
    </row>
    <row r="491" spans="1:3" x14ac:dyDescent="0.2">
      <c r="A491" t="s">
        <v>1375</v>
      </c>
      <c r="B491" t="s">
        <v>1376</v>
      </c>
      <c r="C491" t="s">
        <v>153</v>
      </c>
    </row>
    <row r="492" spans="1:3" x14ac:dyDescent="0.2">
      <c r="A492" t="s">
        <v>1377</v>
      </c>
      <c r="B492" t="s">
        <v>1378</v>
      </c>
      <c r="C492" t="s">
        <v>175</v>
      </c>
    </row>
    <row r="493" spans="1:3" x14ac:dyDescent="0.2">
      <c r="A493" t="s">
        <v>1379</v>
      </c>
      <c r="B493" t="s">
        <v>1380</v>
      </c>
      <c r="C493" t="s">
        <v>175</v>
      </c>
    </row>
    <row r="494" spans="1:3" x14ac:dyDescent="0.2">
      <c r="A494" t="s">
        <v>1381</v>
      </c>
      <c r="B494" t="s">
        <v>1382</v>
      </c>
      <c r="C494" t="s">
        <v>187</v>
      </c>
    </row>
    <row r="495" spans="1:3" x14ac:dyDescent="0.2">
      <c r="A495" t="s">
        <v>1383</v>
      </c>
      <c r="B495" t="s">
        <v>1384</v>
      </c>
      <c r="C495" t="s">
        <v>143</v>
      </c>
    </row>
    <row r="496" spans="1:3" x14ac:dyDescent="0.2">
      <c r="A496" t="s">
        <v>1385</v>
      </c>
      <c r="B496" t="s">
        <v>1386</v>
      </c>
      <c r="C496" t="s">
        <v>134</v>
      </c>
    </row>
    <row r="497" spans="1:3" x14ac:dyDescent="0.2">
      <c r="A497" t="s">
        <v>1387</v>
      </c>
      <c r="B497" t="s">
        <v>1388</v>
      </c>
      <c r="C497" t="s">
        <v>199</v>
      </c>
    </row>
    <row r="498" spans="1:3" x14ac:dyDescent="0.2">
      <c r="A498" t="s">
        <v>1389</v>
      </c>
      <c r="B498" t="s">
        <v>1390</v>
      </c>
      <c r="C498" t="s">
        <v>199</v>
      </c>
    </row>
    <row r="499" spans="1:3" x14ac:dyDescent="0.2">
      <c r="A499" t="s">
        <v>1391</v>
      </c>
      <c r="B499" t="s">
        <v>1392</v>
      </c>
      <c r="C499" t="s">
        <v>199</v>
      </c>
    </row>
    <row r="500" spans="1:3" x14ac:dyDescent="0.2">
      <c r="A500" t="s">
        <v>1393</v>
      </c>
      <c r="B500" t="s">
        <v>1394</v>
      </c>
      <c r="C500" t="s">
        <v>198</v>
      </c>
    </row>
    <row r="501" spans="1:3" x14ac:dyDescent="0.2">
      <c r="A501" t="s">
        <v>1395</v>
      </c>
      <c r="B501" t="s">
        <v>1396</v>
      </c>
      <c r="C501" t="s">
        <v>198</v>
      </c>
    </row>
    <row r="502" spans="1:3" x14ac:dyDescent="0.2">
      <c r="A502" t="s">
        <v>1397</v>
      </c>
      <c r="B502" t="s">
        <v>1398</v>
      </c>
      <c r="C502" t="s">
        <v>198</v>
      </c>
    </row>
    <row r="503" spans="1:3" x14ac:dyDescent="0.2">
      <c r="A503" t="s">
        <v>1399</v>
      </c>
      <c r="B503" t="s">
        <v>1400</v>
      </c>
      <c r="C503" t="s">
        <v>197</v>
      </c>
    </row>
    <row r="504" spans="1:3" x14ac:dyDescent="0.2">
      <c r="A504" t="s">
        <v>1401</v>
      </c>
      <c r="B504" t="s">
        <v>1402</v>
      </c>
      <c r="C504" t="s">
        <v>141</v>
      </c>
    </row>
    <row r="505" spans="1:3" x14ac:dyDescent="0.2">
      <c r="A505" t="s">
        <v>1403</v>
      </c>
      <c r="B505" t="s">
        <v>1404</v>
      </c>
      <c r="C505" t="s">
        <v>158</v>
      </c>
    </row>
    <row r="506" spans="1:3" x14ac:dyDescent="0.2">
      <c r="A506" t="s">
        <v>1405</v>
      </c>
      <c r="B506" t="s">
        <v>1406</v>
      </c>
      <c r="C506" t="s">
        <v>199</v>
      </c>
    </row>
    <row r="507" spans="1:3" x14ac:dyDescent="0.2">
      <c r="A507" t="s">
        <v>1407</v>
      </c>
      <c r="B507" t="s">
        <v>1408</v>
      </c>
      <c r="C507" t="s">
        <v>176</v>
      </c>
    </row>
    <row r="508" spans="1:3" x14ac:dyDescent="0.2">
      <c r="A508" t="s">
        <v>1409</v>
      </c>
      <c r="B508" t="s">
        <v>1410</v>
      </c>
      <c r="C508" t="s">
        <v>200</v>
      </c>
    </row>
    <row r="509" spans="1:3" x14ac:dyDescent="0.2">
      <c r="A509" t="s">
        <v>1411</v>
      </c>
      <c r="B509" t="s">
        <v>1412</v>
      </c>
      <c r="C509" t="s">
        <v>197</v>
      </c>
    </row>
    <row r="510" spans="1:3" x14ac:dyDescent="0.2">
      <c r="A510" t="s">
        <v>1413</v>
      </c>
      <c r="B510" t="s">
        <v>1414</v>
      </c>
      <c r="C510" t="s">
        <v>130</v>
      </c>
    </row>
    <row r="511" spans="1:3" x14ac:dyDescent="0.2">
      <c r="A511" t="s">
        <v>1415</v>
      </c>
      <c r="B511" t="s">
        <v>1416</v>
      </c>
      <c r="C511" t="s">
        <v>158</v>
      </c>
    </row>
    <row r="512" spans="1:3" x14ac:dyDescent="0.2">
      <c r="A512" t="s">
        <v>1417</v>
      </c>
      <c r="B512" t="s">
        <v>1418</v>
      </c>
      <c r="C512" t="s">
        <v>198</v>
      </c>
    </row>
    <row r="513" spans="1:3" x14ac:dyDescent="0.2">
      <c r="A513" t="s">
        <v>1419</v>
      </c>
      <c r="B513" t="s">
        <v>1420</v>
      </c>
      <c r="C513" t="s">
        <v>136</v>
      </c>
    </row>
    <row r="514" spans="1:3" x14ac:dyDescent="0.2">
      <c r="A514" t="s">
        <v>1421</v>
      </c>
      <c r="B514" t="s">
        <v>1422</v>
      </c>
      <c r="C514" t="s">
        <v>195</v>
      </c>
    </row>
    <row r="515" spans="1:3" x14ac:dyDescent="0.2">
      <c r="A515" t="s">
        <v>1423</v>
      </c>
      <c r="B515" t="s">
        <v>1424</v>
      </c>
      <c r="C515" t="s">
        <v>195</v>
      </c>
    </row>
    <row r="516" spans="1:3" x14ac:dyDescent="0.2">
      <c r="A516" t="s">
        <v>1425</v>
      </c>
      <c r="B516" t="s">
        <v>1426</v>
      </c>
      <c r="C516" t="s">
        <v>186</v>
      </c>
    </row>
    <row r="517" spans="1:3" x14ac:dyDescent="0.2">
      <c r="A517" t="s">
        <v>1427</v>
      </c>
      <c r="B517" t="s">
        <v>1428</v>
      </c>
      <c r="C517" t="s">
        <v>204</v>
      </c>
    </row>
    <row r="518" spans="1:3" x14ac:dyDescent="0.2">
      <c r="A518" t="s">
        <v>1429</v>
      </c>
      <c r="B518" t="s">
        <v>1430</v>
      </c>
      <c r="C518" t="s">
        <v>150</v>
      </c>
    </row>
    <row r="519" spans="1:3" x14ac:dyDescent="0.2">
      <c r="A519" t="s">
        <v>1431</v>
      </c>
      <c r="B519" t="s">
        <v>1432</v>
      </c>
      <c r="C519" t="s">
        <v>176</v>
      </c>
    </row>
    <row r="520" spans="1:3" x14ac:dyDescent="0.2">
      <c r="A520" t="s">
        <v>1433</v>
      </c>
      <c r="B520" t="s">
        <v>1434</v>
      </c>
      <c r="C520" t="s">
        <v>175</v>
      </c>
    </row>
    <row r="521" spans="1:3" x14ac:dyDescent="0.2">
      <c r="A521" t="s">
        <v>1435</v>
      </c>
      <c r="B521" t="s">
        <v>1436</v>
      </c>
      <c r="C521" t="s">
        <v>136</v>
      </c>
    </row>
    <row r="522" spans="1:3" x14ac:dyDescent="0.2">
      <c r="A522" t="s">
        <v>1437</v>
      </c>
      <c r="B522" t="s">
        <v>1438</v>
      </c>
      <c r="C522" t="s">
        <v>119</v>
      </c>
    </row>
    <row r="523" spans="1:3" x14ac:dyDescent="0.2">
      <c r="A523" t="s">
        <v>1439</v>
      </c>
      <c r="B523" t="s">
        <v>1440</v>
      </c>
      <c r="C523" t="s">
        <v>119</v>
      </c>
    </row>
    <row r="524" spans="1:3" x14ac:dyDescent="0.2">
      <c r="A524" t="s">
        <v>1441</v>
      </c>
      <c r="B524" t="s">
        <v>1442</v>
      </c>
      <c r="C524" t="s">
        <v>119</v>
      </c>
    </row>
    <row r="525" spans="1:3" x14ac:dyDescent="0.2">
      <c r="A525" t="s">
        <v>1443</v>
      </c>
      <c r="B525" t="s">
        <v>1444</v>
      </c>
      <c r="C525" t="s">
        <v>198</v>
      </c>
    </row>
    <row r="526" spans="1:3" x14ac:dyDescent="0.2">
      <c r="A526" t="s">
        <v>1445</v>
      </c>
      <c r="B526" t="s">
        <v>1446</v>
      </c>
      <c r="C526" t="s">
        <v>167</v>
      </c>
    </row>
    <row r="527" spans="1:3" x14ac:dyDescent="0.2">
      <c r="A527" t="s">
        <v>1447</v>
      </c>
      <c r="B527" t="s">
        <v>1448</v>
      </c>
      <c r="C527" t="s">
        <v>176</v>
      </c>
    </row>
    <row r="528" spans="1:3" x14ac:dyDescent="0.2">
      <c r="A528" t="s">
        <v>1449</v>
      </c>
      <c r="B528" t="s">
        <v>1450</v>
      </c>
      <c r="C528" t="s">
        <v>164</v>
      </c>
    </row>
    <row r="529" spans="1:3" x14ac:dyDescent="0.2">
      <c r="A529" t="s">
        <v>1451</v>
      </c>
      <c r="B529" t="s">
        <v>1452</v>
      </c>
      <c r="C529" t="s">
        <v>198</v>
      </c>
    </row>
    <row r="530" spans="1:3" x14ac:dyDescent="0.2">
      <c r="A530" t="s">
        <v>1453</v>
      </c>
      <c r="B530" t="s">
        <v>1454</v>
      </c>
      <c r="C530" t="s">
        <v>153</v>
      </c>
    </row>
    <row r="531" spans="1:3" x14ac:dyDescent="0.2">
      <c r="A531" t="s">
        <v>1455</v>
      </c>
      <c r="B531" t="s">
        <v>1456</v>
      </c>
      <c r="C531" t="s">
        <v>204</v>
      </c>
    </row>
    <row r="532" spans="1:3" x14ac:dyDescent="0.2">
      <c r="A532" t="s">
        <v>1457</v>
      </c>
      <c r="B532" t="s">
        <v>1458</v>
      </c>
      <c r="C532" t="s">
        <v>197</v>
      </c>
    </row>
    <row r="533" spans="1:3" x14ac:dyDescent="0.2">
      <c r="A533" t="s">
        <v>1459</v>
      </c>
      <c r="B533" t="s">
        <v>1460</v>
      </c>
      <c r="C533" t="s">
        <v>153</v>
      </c>
    </row>
    <row r="534" spans="1:3" x14ac:dyDescent="0.2">
      <c r="A534" t="s">
        <v>1461</v>
      </c>
      <c r="B534" t="s">
        <v>1462</v>
      </c>
      <c r="C534" t="s">
        <v>182</v>
      </c>
    </row>
    <row r="535" spans="1:3" x14ac:dyDescent="0.2">
      <c r="A535" t="s">
        <v>1463</v>
      </c>
      <c r="B535" t="s">
        <v>1464</v>
      </c>
      <c r="C535" t="s">
        <v>153</v>
      </c>
    </row>
    <row r="536" spans="1:3" x14ac:dyDescent="0.2">
      <c r="A536" t="s">
        <v>1465</v>
      </c>
      <c r="B536" t="s">
        <v>1466</v>
      </c>
      <c r="C536" t="s">
        <v>211</v>
      </c>
    </row>
    <row r="537" spans="1:3" x14ac:dyDescent="0.2">
      <c r="A537" t="s">
        <v>1467</v>
      </c>
      <c r="B537" t="s">
        <v>1468</v>
      </c>
      <c r="C537" t="s">
        <v>128</v>
      </c>
    </row>
    <row r="538" spans="1:3" x14ac:dyDescent="0.2">
      <c r="A538" t="s">
        <v>1469</v>
      </c>
      <c r="B538" t="s">
        <v>1470</v>
      </c>
      <c r="C538" t="s">
        <v>211</v>
      </c>
    </row>
    <row r="539" spans="1:3" x14ac:dyDescent="0.2">
      <c r="A539" t="s">
        <v>1471</v>
      </c>
      <c r="B539" t="s">
        <v>1472</v>
      </c>
      <c r="C539" t="s">
        <v>130</v>
      </c>
    </row>
    <row r="540" spans="1:3" x14ac:dyDescent="0.2">
      <c r="A540" t="s">
        <v>1473</v>
      </c>
      <c r="B540" t="s">
        <v>1474</v>
      </c>
      <c r="C540" t="s">
        <v>155</v>
      </c>
    </row>
    <row r="541" spans="1:3" x14ac:dyDescent="0.2">
      <c r="A541" t="s">
        <v>1475</v>
      </c>
      <c r="B541" t="s">
        <v>1476</v>
      </c>
      <c r="C541" t="s">
        <v>198</v>
      </c>
    </row>
    <row r="542" spans="1:3" x14ac:dyDescent="0.2">
      <c r="A542" t="s">
        <v>1477</v>
      </c>
      <c r="B542" t="s">
        <v>1478</v>
      </c>
      <c r="C542" t="s">
        <v>211</v>
      </c>
    </row>
    <row r="543" spans="1:3" x14ac:dyDescent="0.2">
      <c r="A543" t="s">
        <v>1479</v>
      </c>
      <c r="B543" t="s">
        <v>1480</v>
      </c>
      <c r="C543" t="s">
        <v>122</v>
      </c>
    </row>
    <row r="544" spans="1:3" x14ac:dyDescent="0.2">
      <c r="A544" t="s">
        <v>1481</v>
      </c>
      <c r="B544" t="s">
        <v>1482</v>
      </c>
      <c r="C544" t="s">
        <v>175</v>
      </c>
    </row>
    <row r="545" spans="1:3" x14ac:dyDescent="0.2">
      <c r="A545" t="s">
        <v>1483</v>
      </c>
      <c r="B545" t="s">
        <v>1484</v>
      </c>
      <c r="C545" t="s">
        <v>182</v>
      </c>
    </row>
    <row r="546" spans="1:3" x14ac:dyDescent="0.2">
      <c r="A546" t="s">
        <v>1485</v>
      </c>
      <c r="B546" t="s">
        <v>1486</v>
      </c>
      <c r="C546" t="s">
        <v>182</v>
      </c>
    </row>
    <row r="547" spans="1:3" x14ac:dyDescent="0.2">
      <c r="A547" t="s">
        <v>1487</v>
      </c>
      <c r="B547" t="s">
        <v>1488</v>
      </c>
      <c r="C547" t="s">
        <v>117</v>
      </c>
    </row>
    <row r="548" spans="1:3" x14ac:dyDescent="0.2">
      <c r="A548" t="s">
        <v>1489</v>
      </c>
      <c r="B548" t="s">
        <v>1490</v>
      </c>
      <c r="C548" t="s">
        <v>176</v>
      </c>
    </row>
    <row r="549" spans="1:3" x14ac:dyDescent="0.2">
      <c r="A549" t="s">
        <v>1491</v>
      </c>
      <c r="B549" t="s">
        <v>1492</v>
      </c>
      <c r="C549" t="s">
        <v>153</v>
      </c>
    </row>
    <row r="550" spans="1:3" x14ac:dyDescent="0.2">
      <c r="A550" t="s">
        <v>1493</v>
      </c>
      <c r="B550" t="s">
        <v>1494</v>
      </c>
      <c r="C550" t="s">
        <v>150</v>
      </c>
    </row>
    <row r="551" spans="1:3" x14ac:dyDescent="0.2">
      <c r="A551" t="s">
        <v>1495</v>
      </c>
      <c r="B551" t="s">
        <v>1496</v>
      </c>
      <c r="C551" t="s">
        <v>129</v>
      </c>
    </row>
    <row r="552" spans="1:3" x14ac:dyDescent="0.2">
      <c r="A552" t="s">
        <v>1497</v>
      </c>
      <c r="B552" t="s">
        <v>1498</v>
      </c>
      <c r="C552" t="s">
        <v>182</v>
      </c>
    </row>
    <row r="553" spans="1:3" x14ac:dyDescent="0.2">
      <c r="A553" t="s">
        <v>1499</v>
      </c>
      <c r="B553" t="s">
        <v>1500</v>
      </c>
      <c r="C553" t="s">
        <v>182</v>
      </c>
    </row>
    <row r="554" spans="1:3" x14ac:dyDescent="0.2">
      <c r="A554" t="s">
        <v>1501</v>
      </c>
      <c r="B554" t="s">
        <v>1502</v>
      </c>
      <c r="C554" t="s">
        <v>150</v>
      </c>
    </row>
    <row r="555" spans="1:3" x14ac:dyDescent="0.2">
      <c r="A555" t="s">
        <v>1503</v>
      </c>
      <c r="B555" t="s">
        <v>1504</v>
      </c>
      <c r="C555" t="s">
        <v>197</v>
      </c>
    </row>
    <row r="556" spans="1:3" x14ac:dyDescent="0.2">
      <c r="A556" t="s">
        <v>1505</v>
      </c>
      <c r="B556" t="s">
        <v>1506</v>
      </c>
      <c r="C556" t="s">
        <v>176</v>
      </c>
    </row>
    <row r="557" spans="1:3" x14ac:dyDescent="0.2">
      <c r="A557" t="s">
        <v>1507</v>
      </c>
      <c r="B557" t="s">
        <v>1508</v>
      </c>
      <c r="C557" t="s">
        <v>195</v>
      </c>
    </row>
    <row r="558" spans="1:3" x14ac:dyDescent="0.2">
      <c r="A558" t="s">
        <v>1509</v>
      </c>
      <c r="B558" t="s">
        <v>1510</v>
      </c>
      <c r="C558" t="s">
        <v>145</v>
      </c>
    </row>
    <row r="559" spans="1:3" x14ac:dyDescent="0.2">
      <c r="A559" t="s">
        <v>1511</v>
      </c>
      <c r="B559" t="s">
        <v>1512</v>
      </c>
      <c r="C559" t="s">
        <v>130</v>
      </c>
    </row>
    <row r="560" spans="1:3" x14ac:dyDescent="0.2">
      <c r="A560" t="s">
        <v>1513</v>
      </c>
      <c r="B560" t="s">
        <v>1514</v>
      </c>
      <c r="C560" t="s">
        <v>214</v>
      </c>
    </row>
    <row r="561" spans="1:3" x14ac:dyDescent="0.2">
      <c r="A561" t="s">
        <v>1515</v>
      </c>
      <c r="B561" t="s">
        <v>1516</v>
      </c>
      <c r="C561" t="s">
        <v>211</v>
      </c>
    </row>
    <row r="562" spans="1:3" x14ac:dyDescent="0.2">
      <c r="A562" t="s">
        <v>1517</v>
      </c>
      <c r="B562" t="s">
        <v>1518</v>
      </c>
      <c r="C562" t="s">
        <v>175</v>
      </c>
    </row>
    <row r="563" spans="1:3" x14ac:dyDescent="0.2">
      <c r="A563" t="s">
        <v>1519</v>
      </c>
      <c r="B563" t="s">
        <v>1520</v>
      </c>
      <c r="C563" t="s">
        <v>150</v>
      </c>
    </row>
    <row r="564" spans="1:3" x14ac:dyDescent="0.2">
      <c r="A564" t="s">
        <v>1521</v>
      </c>
      <c r="B564" t="s">
        <v>1522</v>
      </c>
      <c r="C564" t="s">
        <v>203</v>
      </c>
    </row>
    <row r="565" spans="1:3" x14ac:dyDescent="0.2">
      <c r="A565" t="s">
        <v>1523</v>
      </c>
      <c r="B565" t="s">
        <v>1524</v>
      </c>
      <c r="C565" t="s">
        <v>199</v>
      </c>
    </row>
    <row r="566" spans="1:3" x14ac:dyDescent="0.2">
      <c r="A566" t="s">
        <v>1525</v>
      </c>
      <c r="B566" t="s">
        <v>1526</v>
      </c>
      <c r="C566" t="s">
        <v>161</v>
      </c>
    </row>
    <row r="567" spans="1:3" x14ac:dyDescent="0.2">
      <c r="A567" t="s">
        <v>1527</v>
      </c>
      <c r="B567" t="s">
        <v>1528</v>
      </c>
      <c r="C567" t="s">
        <v>199</v>
      </c>
    </row>
    <row r="568" spans="1:3" x14ac:dyDescent="0.2">
      <c r="A568" t="s">
        <v>1529</v>
      </c>
      <c r="B568" t="s">
        <v>1530</v>
      </c>
      <c r="C568" t="s">
        <v>182</v>
      </c>
    </row>
    <row r="569" spans="1:3" x14ac:dyDescent="0.2">
      <c r="A569" t="s">
        <v>1531</v>
      </c>
      <c r="B569" t="s">
        <v>1532</v>
      </c>
      <c r="C569" t="s">
        <v>195</v>
      </c>
    </row>
    <row r="570" spans="1:3" x14ac:dyDescent="0.2">
      <c r="A570" t="s">
        <v>1533</v>
      </c>
      <c r="B570" t="s">
        <v>1534</v>
      </c>
      <c r="C570" t="s">
        <v>211</v>
      </c>
    </row>
    <row r="571" spans="1:3" x14ac:dyDescent="0.2">
      <c r="A571" t="s">
        <v>1535</v>
      </c>
      <c r="B571" t="s">
        <v>1536</v>
      </c>
      <c r="C571" t="s">
        <v>200</v>
      </c>
    </row>
    <row r="572" spans="1:3" x14ac:dyDescent="0.2">
      <c r="A572" t="s">
        <v>1537</v>
      </c>
      <c r="B572" t="s">
        <v>1538</v>
      </c>
      <c r="C572" t="s">
        <v>200</v>
      </c>
    </row>
    <row r="573" spans="1:3" x14ac:dyDescent="0.2">
      <c r="A573" t="s">
        <v>1539</v>
      </c>
      <c r="B573" t="s">
        <v>1540</v>
      </c>
      <c r="C573" t="s">
        <v>158</v>
      </c>
    </row>
    <row r="574" spans="1:3" x14ac:dyDescent="0.2">
      <c r="A574" t="s">
        <v>1541</v>
      </c>
      <c r="B574" t="s">
        <v>1542</v>
      </c>
      <c r="C574" t="s">
        <v>182</v>
      </c>
    </row>
    <row r="575" spans="1:3" x14ac:dyDescent="0.2">
      <c r="A575" t="s">
        <v>1543</v>
      </c>
      <c r="B575" t="s">
        <v>1544</v>
      </c>
      <c r="C575" t="s">
        <v>182</v>
      </c>
    </row>
    <row r="576" spans="1:3" x14ac:dyDescent="0.2">
      <c r="A576" t="s">
        <v>1545</v>
      </c>
      <c r="B576" t="s">
        <v>1546</v>
      </c>
      <c r="C576" t="s">
        <v>153</v>
      </c>
    </row>
    <row r="577" spans="1:3" x14ac:dyDescent="0.2">
      <c r="A577" t="s">
        <v>1547</v>
      </c>
      <c r="B577" t="s">
        <v>1548</v>
      </c>
      <c r="C577" t="s">
        <v>182</v>
      </c>
    </row>
    <row r="578" spans="1:3" x14ac:dyDescent="0.2">
      <c r="A578" t="s">
        <v>1549</v>
      </c>
      <c r="B578" t="s">
        <v>1550</v>
      </c>
      <c r="C578" t="s">
        <v>199</v>
      </c>
    </row>
    <row r="579" spans="1:3" x14ac:dyDescent="0.2">
      <c r="A579" t="s">
        <v>1551</v>
      </c>
      <c r="B579" t="s">
        <v>1552</v>
      </c>
      <c r="C579" t="s">
        <v>211</v>
      </c>
    </row>
    <row r="580" spans="1:3" x14ac:dyDescent="0.2">
      <c r="A580" t="s">
        <v>1553</v>
      </c>
      <c r="B580" t="s">
        <v>1554</v>
      </c>
      <c r="C580" t="s">
        <v>199</v>
      </c>
    </row>
    <row r="581" spans="1:3" x14ac:dyDescent="0.2">
      <c r="A581" t="s">
        <v>1555</v>
      </c>
      <c r="B581" t="s">
        <v>1556</v>
      </c>
      <c r="C581" t="s">
        <v>199</v>
      </c>
    </row>
    <row r="582" spans="1:3" x14ac:dyDescent="0.2">
      <c r="A582" t="s">
        <v>1557</v>
      </c>
      <c r="B582" t="s">
        <v>1558</v>
      </c>
      <c r="C582" t="s">
        <v>205</v>
      </c>
    </row>
    <row r="583" spans="1:3" x14ac:dyDescent="0.2">
      <c r="A583" t="s">
        <v>1559</v>
      </c>
      <c r="B583" t="s">
        <v>1560</v>
      </c>
      <c r="C583" t="s">
        <v>199</v>
      </c>
    </row>
    <row r="584" spans="1:3" x14ac:dyDescent="0.2">
      <c r="A584" t="s">
        <v>1561</v>
      </c>
      <c r="B584" t="s">
        <v>1562</v>
      </c>
      <c r="C584" t="s">
        <v>199</v>
      </c>
    </row>
    <row r="585" spans="1:3" x14ac:dyDescent="0.2">
      <c r="A585" t="s">
        <v>1563</v>
      </c>
      <c r="B585" t="s">
        <v>1564</v>
      </c>
      <c r="C585" t="s">
        <v>190</v>
      </c>
    </row>
    <row r="586" spans="1:3" x14ac:dyDescent="0.2">
      <c r="A586" t="s">
        <v>1565</v>
      </c>
      <c r="B586" t="s">
        <v>1566</v>
      </c>
      <c r="C586" t="s">
        <v>199</v>
      </c>
    </row>
    <row r="587" spans="1:3" x14ac:dyDescent="0.2">
      <c r="A587" t="s">
        <v>1567</v>
      </c>
      <c r="B587" t="s">
        <v>1568</v>
      </c>
      <c r="C587" t="s">
        <v>162</v>
      </c>
    </row>
    <row r="588" spans="1:3" x14ac:dyDescent="0.2">
      <c r="A588" t="s">
        <v>1569</v>
      </c>
      <c r="B588" t="s">
        <v>1570</v>
      </c>
      <c r="C588" t="s">
        <v>182</v>
      </c>
    </row>
    <row r="589" spans="1:3" x14ac:dyDescent="0.2">
      <c r="A589" t="s">
        <v>1571</v>
      </c>
      <c r="B589" t="s">
        <v>1572</v>
      </c>
      <c r="C589" t="s">
        <v>119</v>
      </c>
    </row>
    <row r="590" spans="1:3" x14ac:dyDescent="0.2">
      <c r="A590" t="s">
        <v>1573</v>
      </c>
      <c r="B590" t="s">
        <v>1574</v>
      </c>
      <c r="C590" t="s">
        <v>186</v>
      </c>
    </row>
    <row r="591" spans="1:3" x14ac:dyDescent="0.2">
      <c r="A591" t="s">
        <v>1575</v>
      </c>
      <c r="B591" t="s">
        <v>1576</v>
      </c>
      <c r="C591" t="s">
        <v>163</v>
      </c>
    </row>
    <row r="592" spans="1:3" x14ac:dyDescent="0.2">
      <c r="A592" t="s">
        <v>1577</v>
      </c>
      <c r="B592" t="s">
        <v>1578</v>
      </c>
      <c r="C592" t="s">
        <v>119</v>
      </c>
    </row>
    <row r="593" spans="1:3" x14ac:dyDescent="0.2">
      <c r="A593" t="s">
        <v>1579</v>
      </c>
      <c r="B593" t="s">
        <v>1580</v>
      </c>
      <c r="C593" t="s">
        <v>198</v>
      </c>
    </row>
    <row r="594" spans="1:3" x14ac:dyDescent="0.2">
      <c r="A594" t="s">
        <v>1581</v>
      </c>
      <c r="B594" t="s">
        <v>1582</v>
      </c>
      <c r="C594" t="s">
        <v>155</v>
      </c>
    </row>
    <row r="595" spans="1:3" x14ac:dyDescent="0.2">
      <c r="A595" t="s">
        <v>1583</v>
      </c>
      <c r="B595" t="s">
        <v>1584</v>
      </c>
      <c r="C595" t="s">
        <v>119</v>
      </c>
    </row>
    <row r="596" spans="1:3" x14ac:dyDescent="0.2">
      <c r="A596" t="s">
        <v>1585</v>
      </c>
      <c r="B596" t="s">
        <v>1586</v>
      </c>
      <c r="C596" t="s">
        <v>151</v>
      </c>
    </row>
    <row r="597" spans="1:3" x14ac:dyDescent="0.2">
      <c r="A597" t="s">
        <v>1587</v>
      </c>
      <c r="B597" t="s">
        <v>1588</v>
      </c>
      <c r="C597" t="s">
        <v>153</v>
      </c>
    </row>
    <row r="598" spans="1:3" x14ac:dyDescent="0.2">
      <c r="A598" t="s">
        <v>1589</v>
      </c>
      <c r="B598" t="s">
        <v>1590</v>
      </c>
      <c r="C598" t="s">
        <v>163</v>
      </c>
    </row>
    <row r="599" spans="1:3" x14ac:dyDescent="0.2">
      <c r="A599" t="s">
        <v>1591</v>
      </c>
      <c r="B599" t="s">
        <v>1592</v>
      </c>
      <c r="C599" t="s">
        <v>158</v>
      </c>
    </row>
    <row r="600" spans="1:3" x14ac:dyDescent="0.2">
      <c r="A600" t="s">
        <v>1593</v>
      </c>
      <c r="B600" t="s">
        <v>1594</v>
      </c>
      <c r="C600" t="s">
        <v>197</v>
      </c>
    </row>
    <row r="601" spans="1:3" x14ac:dyDescent="0.2">
      <c r="A601" t="s">
        <v>1595</v>
      </c>
      <c r="B601" t="s">
        <v>1596</v>
      </c>
      <c r="C601" t="s">
        <v>153</v>
      </c>
    </row>
    <row r="602" spans="1:3" x14ac:dyDescent="0.2">
      <c r="A602" t="s">
        <v>1597</v>
      </c>
      <c r="B602" t="s">
        <v>1598</v>
      </c>
      <c r="C602" t="s">
        <v>153</v>
      </c>
    </row>
    <row r="603" spans="1:3" x14ac:dyDescent="0.2">
      <c r="A603" t="s">
        <v>1599</v>
      </c>
      <c r="B603" t="s">
        <v>1600</v>
      </c>
      <c r="C603" t="s">
        <v>182</v>
      </c>
    </row>
    <row r="604" spans="1:3" x14ac:dyDescent="0.2">
      <c r="A604" t="s">
        <v>1601</v>
      </c>
      <c r="B604" t="s">
        <v>1602</v>
      </c>
      <c r="C604" t="s">
        <v>179</v>
      </c>
    </row>
    <row r="605" spans="1:3" x14ac:dyDescent="0.2">
      <c r="A605" t="s">
        <v>1603</v>
      </c>
      <c r="B605" t="s">
        <v>1604</v>
      </c>
      <c r="C605" t="s">
        <v>136</v>
      </c>
    </row>
    <row r="606" spans="1:3" x14ac:dyDescent="0.2">
      <c r="A606" t="s">
        <v>1605</v>
      </c>
      <c r="B606" t="s">
        <v>1606</v>
      </c>
      <c r="C606" t="s">
        <v>204</v>
      </c>
    </row>
    <row r="607" spans="1:3" x14ac:dyDescent="0.2">
      <c r="A607" t="s">
        <v>1607</v>
      </c>
      <c r="B607" t="s">
        <v>1608</v>
      </c>
      <c r="C607" t="s">
        <v>167</v>
      </c>
    </row>
    <row r="608" spans="1:3" x14ac:dyDescent="0.2">
      <c r="A608" t="s">
        <v>1609</v>
      </c>
      <c r="B608" t="s">
        <v>1610</v>
      </c>
      <c r="C608" t="s">
        <v>176</v>
      </c>
    </row>
    <row r="609" spans="1:3" x14ac:dyDescent="0.2">
      <c r="A609" t="s">
        <v>1611</v>
      </c>
      <c r="B609" t="s">
        <v>1612</v>
      </c>
      <c r="C609" t="s">
        <v>179</v>
      </c>
    </row>
    <row r="610" spans="1:3" x14ac:dyDescent="0.2">
      <c r="A610" t="s">
        <v>1613</v>
      </c>
      <c r="B610" t="s">
        <v>1614</v>
      </c>
      <c r="C610" t="s">
        <v>179</v>
      </c>
    </row>
    <row r="611" spans="1:3" x14ac:dyDescent="0.2">
      <c r="A611" t="s">
        <v>1615</v>
      </c>
      <c r="B611" t="s">
        <v>1616</v>
      </c>
      <c r="C611" t="s">
        <v>179</v>
      </c>
    </row>
    <row r="612" spans="1:3" x14ac:dyDescent="0.2">
      <c r="A612" t="s">
        <v>1617</v>
      </c>
      <c r="B612" t="s">
        <v>1618</v>
      </c>
      <c r="C612" t="s">
        <v>167</v>
      </c>
    </row>
    <row r="613" spans="1:3" x14ac:dyDescent="0.2">
      <c r="A613" t="s">
        <v>1619</v>
      </c>
      <c r="B613" t="s">
        <v>1620</v>
      </c>
      <c r="C613" t="s">
        <v>204</v>
      </c>
    </row>
    <row r="614" spans="1:3" x14ac:dyDescent="0.2">
      <c r="A614" t="s">
        <v>1621</v>
      </c>
      <c r="B614" t="s">
        <v>1622</v>
      </c>
      <c r="C614" t="s">
        <v>204</v>
      </c>
    </row>
    <row r="615" spans="1:3" x14ac:dyDescent="0.2">
      <c r="A615" t="s">
        <v>1623</v>
      </c>
      <c r="B615" t="s">
        <v>1624</v>
      </c>
      <c r="C615" t="s">
        <v>176</v>
      </c>
    </row>
    <row r="616" spans="1:3" x14ac:dyDescent="0.2">
      <c r="A616" t="s">
        <v>1625</v>
      </c>
      <c r="B616" t="s">
        <v>1626</v>
      </c>
      <c r="C616" t="s">
        <v>176</v>
      </c>
    </row>
    <row r="617" spans="1:3" x14ac:dyDescent="0.2">
      <c r="A617" t="s">
        <v>1627</v>
      </c>
      <c r="B617" t="s">
        <v>1628</v>
      </c>
      <c r="C617" t="s">
        <v>167</v>
      </c>
    </row>
    <row r="618" spans="1:3" x14ac:dyDescent="0.2">
      <c r="A618" t="s">
        <v>1629</v>
      </c>
      <c r="B618" t="s">
        <v>1630</v>
      </c>
      <c r="C618" t="s">
        <v>167</v>
      </c>
    </row>
    <row r="619" spans="1:3" x14ac:dyDescent="0.2">
      <c r="A619" t="s">
        <v>1631</v>
      </c>
      <c r="B619" t="s">
        <v>1632</v>
      </c>
      <c r="C619" t="s">
        <v>167</v>
      </c>
    </row>
    <row r="620" spans="1:3" x14ac:dyDescent="0.2">
      <c r="A620" t="s">
        <v>1633</v>
      </c>
      <c r="B620" t="s">
        <v>1634</v>
      </c>
      <c r="C620" t="s">
        <v>187</v>
      </c>
    </row>
    <row r="621" spans="1:3" x14ac:dyDescent="0.2">
      <c r="A621" t="s">
        <v>1635</v>
      </c>
      <c r="B621" t="s">
        <v>1636</v>
      </c>
      <c r="C621" t="s">
        <v>158</v>
      </c>
    </row>
    <row r="622" spans="1:3" x14ac:dyDescent="0.2">
      <c r="A622" t="s">
        <v>1637</v>
      </c>
      <c r="B622" t="s">
        <v>1638</v>
      </c>
      <c r="C622" t="s">
        <v>157</v>
      </c>
    </row>
    <row r="623" spans="1:3" x14ac:dyDescent="0.2">
      <c r="A623" t="s">
        <v>1639</v>
      </c>
      <c r="B623" t="s">
        <v>1640</v>
      </c>
      <c r="C623" t="s">
        <v>199</v>
      </c>
    </row>
    <row r="624" spans="1:3" x14ac:dyDescent="0.2">
      <c r="A624" t="s">
        <v>1641</v>
      </c>
      <c r="B624" t="s">
        <v>1642</v>
      </c>
      <c r="C624" t="s">
        <v>197</v>
      </c>
    </row>
    <row r="625" spans="1:3" x14ac:dyDescent="0.2">
      <c r="A625" t="s">
        <v>1643</v>
      </c>
      <c r="B625" t="s">
        <v>1644</v>
      </c>
      <c r="C625" t="s">
        <v>198</v>
      </c>
    </row>
    <row r="626" spans="1:3" x14ac:dyDescent="0.2">
      <c r="A626" t="s">
        <v>1645</v>
      </c>
      <c r="B626" t="s">
        <v>1646</v>
      </c>
      <c r="C626" t="s">
        <v>198</v>
      </c>
    </row>
    <row r="627" spans="1:3" x14ac:dyDescent="0.2">
      <c r="A627" t="s">
        <v>1647</v>
      </c>
      <c r="B627" t="s">
        <v>1648</v>
      </c>
      <c r="C627" t="s">
        <v>198</v>
      </c>
    </row>
    <row r="628" spans="1:3" x14ac:dyDescent="0.2">
      <c r="A628" t="s">
        <v>1649</v>
      </c>
      <c r="B628" t="s">
        <v>1650</v>
      </c>
      <c r="C628" t="s">
        <v>198</v>
      </c>
    </row>
    <row r="629" spans="1:3" x14ac:dyDescent="0.2">
      <c r="A629" t="s">
        <v>1651</v>
      </c>
      <c r="B629" t="s">
        <v>1652</v>
      </c>
      <c r="C629" t="s">
        <v>120</v>
      </c>
    </row>
    <row r="630" spans="1:3" x14ac:dyDescent="0.2">
      <c r="A630" t="s">
        <v>1653</v>
      </c>
      <c r="B630" t="s">
        <v>1654</v>
      </c>
      <c r="C630" t="s">
        <v>211</v>
      </c>
    </row>
    <row r="631" spans="1:3" x14ac:dyDescent="0.2">
      <c r="A631" t="s">
        <v>1655</v>
      </c>
      <c r="B631" t="s">
        <v>1656</v>
      </c>
      <c r="C631" t="s">
        <v>153</v>
      </c>
    </row>
    <row r="632" spans="1:3" x14ac:dyDescent="0.2">
      <c r="A632" t="s">
        <v>1657</v>
      </c>
      <c r="B632" t="s">
        <v>1658</v>
      </c>
      <c r="C632" t="s">
        <v>195</v>
      </c>
    </row>
    <row r="633" spans="1:3" x14ac:dyDescent="0.2">
      <c r="A633" t="s">
        <v>1659</v>
      </c>
      <c r="B633" t="s">
        <v>1660</v>
      </c>
      <c r="C633" t="s">
        <v>176</v>
      </c>
    </row>
    <row r="634" spans="1:3" x14ac:dyDescent="0.2">
      <c r="A634" t="s">
        <v>1661</v>
      </c>
      <c r="B634" t="s">
        <v>1662</v>
      </c>
      <c r="C634" t="s">
        <v>197</v>
      </c>
    </row>
    <row r="635" spans="1:3" x14ac:dyDescent="0.2">
      <c r="A635" t="s">
        <v>1663</v>
      </c>
      <c r="B635" t="s">
        <v>1664</v>
      </c>
      <c r="C635" t="s">
        <v>195</v>
      </c>
    </row>
    <row r="636" spans="1:3" x14ac:dyDescent="0.2">
      <c r="A636" t="s">
        <v>1665</v>
      </c>
      <c r="B636" t="s">
        <v>1666</v>
      </c>
      <c r="C636" t="s">
        <v>175</v>
      </c>
    </row>
    <row r="637" spans="1:3" x14ac:dyDescent="0.2">
      <c r="A637" t="s">
        <v>1667</v>
      </c>
      <c r="B637" t="s">
        <v>1668</v>
      </c>
      <c r="C637" t="s">
        <v>201</v>
      </c>
    </row>
    <row r="638" spans="1:3" x14ac:dyDescent="0.2">
      <c r="A638" t="s">
        <v>1669</v>
      </c>
      <c r="B638" t="s">
        <v>1670</v>
      </c>
      <c r="C638" t="s">
        <v>120</v>
      </c>
    </row>
    <row r="639" spans="1:3" x14ac:dyDescent="0.2">
      <c r="A639" t="s">
        <v>1671</v>
      </c>
      <c r="B639" t="s">
        <v>1672</v>
      </c>
      <c r="C639" t="s">
        <v>176</v>
      </c>
    </row>
    <row r="640" spans="1:3" x14ac:dyDescent="0.2">
      <c r="A640" t="s">
        <v>1673</v>
      </c>
      <c r="B640" t="s">
        <v>1674</v>
      </c>
      <c r="C640" t="s">
        <v>181</v>
      </c>
    </row>
    <row r="641" spans="1:3" x14ac:dyDescent="0.2">
      <c r="A641" t="s">
        <v>1675</v>
      </c>
      <c r="B641" t="s">
        <v>1676</v>
      </c>
      <c r="C641" t="s">
        <v>136</v>
      </c>
    </row>
    <row r="642" spans="1:3" x14ac:dyDescent="0.2">
      <c r="A642" t="s">
        <v>1677</v>
      </c>
      <c r="B642" t="s">
        <v>1678</v>
      </c>
      <c r="C642" t="s">
        <v>136</v>
      </c>
    </row>
    <row r="643" spans="1:3" x14ac:dyDescent="0.2">
      <c r="A643" t="s">
        <v>1679</v>
      </c>
      <c r="B643" t="s">
        <v>1680</v>
      </c>
      <c r="C643" t="s">
        <v>187</v>
      </c>
    </row>
    <row r="644" spans="1:3" x14ac:dyDescent="0.2">
      <c r="A644" t="s">
        <v>1681</v>
      </c>
      <c r="B644" t="s">
        <v>1682</v>
      </c>
      <c r="C644" t="s">
        <v>187</v>
      </c>
    </row>
    <row r="645" spans="1:3" x14ac:dyDescent="0.2">
      <c r="A645" t="s">
        <v>1683</v>
      </c>
      <c r="B645" t="s">
        <v>1684</v>
      </c>
      <c r="C645" t="s">
        <v>158</v>
      </c>
    </row>
    <row r="646" spans="1:3" x14ac:dyDescent="0.2">
      <c r="A646" t="s">
        <v>1685</v>
      </c>
      <c r="B646" t="s">
        <v>1686</v>
      </c>
      <c r="C646" t="s">
        <v>120</v>
      </c>
    </row>
    <row r="647" spans="1:3" x14ac:dyDescent="0.2">
      <c r="A647" t="s">
        <v>1687</v>
      </c>
      <c r="B647" t="s">
        <v>1688</v>
      </c>
      <c r="C647" t="s">
        <v>182</v>
      </c>
    </row>
    <row r="648" spans="1:3" x14ac:dyDescent="0.2">
      <c r="A648" t="s">
        <v>1689</v>
      </c>
      <c r="B648" t="s">
        <v>1690</v>
      </c>
      <c r="C648" t="s">
        <v>197</v>
      </c>
    </row>
    <row r="649" spans="1:3" x14ac:dyDescent="0.2">
      <c r="A649" t="s">
        <v>1691</v>
      </c>
      <c r="B649" t="s">
        <v>1692</v>
      </c>
      <c r="C649" t="s">
        <v>134</v>
      </c>
    </row>
    <row r="650" spans="1:3" x14ac:dyDescent="0.2">
      <c r="A650" t="s">
        <v>1693</v>
      </c>
      <c r="B650" t="s">
        <v>1694</v>
      </c>
      <c r="C650" t="s">
        <v>205</v>
      </c>
    </row>
    <row r="651" spans="1:3" x14ac:dyDescent="0.2">
      <c r="A651" t="s">
        <v>1695</v>
      </c>
      <c r="B651" t="s">
        <v>1696</v>
      </c>
      <c r="C651" t="s">
        <v>153</v>
      </c>
    </row>
    <row r="652" spans="1:3" x14ac:dyDescent="0.2">
      <c r="A652" t="s">
        <v>1697</v>
      </c>
      <c r="B652" t="s">
        <v>1698</v>
      </c>
      <c r="C652" t="s">
        <v>198</v>
      </c>
    </row>
    <row r="653" spans="1:3" x14ac:dyDescent="0.2">
      <c r="A653" t="s">
        <v>1699</v>
      </c>
      <c r="B653" t="s">
        <v>1700</v>
      </c>
      <c r="C653" t="s">
        <v>198</v>
      </c>
    </row>
    <row r="654" spans="1:3" x14ac:dyDescent="0.2">
      <c r="A654" t="s">
        <v>1701</v>
      </c>
      <c r="B654" t="s">
        <v>1702</v>
      </c>
      <c r="C654" t="s">
        <v>153</v>
      </c>
    </row>
    <row r="655" spans="1:3" x14ac:dyDescent="0.2">
      <c r="A655" t="s">
        <v>1703</v>
      </c>
      <c r="B655" t="s">
        <v>1704</v>
      </c>
      <c r="C655" t="s">
        <v>198</v>
      </c>
    </row>
    <row r="656" spans="1:3" x14ac:dyDescent="0.2">
      <c r="A656" t="s">
        <v>1705</v>
      </c>
      <c r="B656" t="s">
        <v>1706</v>
      </c>
      <c r="C656" t="s">
        <v>198</v>
      </c>
    </row>
    <row r="657" spans="1:3" x14ac:dyDescent="0.2">
      <c r="A657" t="s">
        <v>1707</v>
      </c>
      <c r="B657" t="s">
        <v>1708</v>
      </c>
      <c r="C657" t="s">
        <v>198</v>
      </c>
    </row>
    <row r="658" spans="1:3" x14ac:dyDescent="0.2">
      <c r="A658" t="s">
        <v>1709</v>
      </c>
      <c r="B658" t="s">
        <v>1710</v>
      </c>
      <c r="C658" t="s">
        <v>136</v>
      </c>
    </row>
    <row r="659" spans="1:3" x14ac:dyDescent="0.2">
      <c r="A659" t="s">
        <v>1711</v>
      </c>
      <c r="B659" t="s">
        <v>1712</v>
      </c>
      <c r="C659" t="s">
        <v>120</v>
      </c>
    </row>
    <row r="660" spans="1:3" x14ac:dyDescent="0.2">
      <c r="A660" t="s">
        <v>1713</v>
      </c>
      <c r="B660" t="s">
        <v>1714</v>
      </c>
      <c r="C660" t="s">
        <v>195</v>
      </c>
    </row>
    <row r="661" spans="1:3" x14ac:dyDescent="0.2">
      <c r="A661" t="s">
        <v>1715</v>
      </c>
      <c r="B661" t="s">
        <v>1716</v>
      </c>
      <c r="C661" t="s">
        <v>158</v>
      </c>
    </row>
    <row r="662" spans="1:3" x14ac:dyDescent="0.2">
      <c r="A662" t="s">
        <v>1717</v>
      </c>
      <c r="B662" t="s">
        <v>1718</v>
      </c>
      <c r="C662" t="s">
        <v>199</v>
      </c>
    </row>
    <row r="663" spans="1:3" x14ac:dyDescent="0.2">
      <c r="A663" t="s">
        <v>1719</v>
      </c>
      <c r="B663" t="s">
        <v>1720</v>
      </c>
      <c r="C663" t="s">
        <v>153</v>
      </c>
    </row>
    <row r="664" spans="1:3" x14ac:dyDescent="0.2">
      <c r="A664" t="s">
        <v>1721</v>
      </c>
      <c r="B664" t="s">
        <v>1722</v>
      </c>
      <c r="C664" t="s">
        <v>158</v>
      </c>
    </row>
    <row r="665" spans="1:3" x14ac:dyDescent="0.2">
      <c r="A665" t="s">
        <v>1723</v>
      </c>
      <c r="B665" t="s">
        <v>1724</v>
      </c>
      <c r="C665" t="s">
        <v>204</v>
      </c>
    </row>
    <row r="666" spans="1:3" x14ac:dyDescent="0.2">
      <c r="A666" t="s">
        <v>1725</v>
      </c>
      <c r="B666" t="s">
        <v>1726</v>
      </c>
      <c r="C666" t="s">
        <v>153</v>
      </c>
    </row>
    <row r="667" spans="1:3" x14ac:dyDescent="0.2">
      <c r="A667" t="s">
        <v>1727</v>
      </c>
      <c r="B667" t="s">
        <v>1728</v>
      </c>
      <c r="C667" t="s">
        <v>188</v>
      </c>
    </row>
    <row r="668" spans="1:3" x14ac:dyDescent="0.2">
      <c r="A668" t="s">
        <v>1729</v>
      </c>
      <c r="B668" t="s">
        <v>1730</v>
      </c>
      <c r="C668" t="s">
        <v>119</v>
      </c>
    </row>
    <row r="669" spans="1:3" x14ac:dyDescent="0.2">
      <c r="A669" t="s">
        <v>1731</v>
      </c>
      <c r="B669" t="s">
        <v>1732</v>
      </c>
      <c r="C669" t="s">
        <v>153</v>
      </c>
    </row>
    <row r="670" spans="1:3" x14ac:dyDescent="0.2">
      <c r="A670" t="s">
        <v>1733</v>
      </c>
      <c r="B670" t="s">
        <v>1734</v>
      </c>
      <c r="C670" t="s">
        <v>198</v>
      </c>
    </row>
    <row r="671" spans="1:3" x14ac:dyDescent="0.2">
      <c r="A671" t="s">
        <v>1735</v>
      </c>
      <c r="B671" t="s">
        <v>1736</v>
      </c>
      <c r="C671" t="s">
        <v>198</v>
      </c>
    </row>
    <row r="672" spans="1:3" x14ac:dyDescent="0.2">
      <c r="A672" t="s">
        <v>1737</v>
      </c>
      <c r="B672" t="s">
        <v>1738</v>
      </c>
      <c r="C672" t="s">
        <v>158</v>
      </c>
    </row>
    <row r="673" spans="1:3" x14ac:dyDescent="0.2">
      <c r="A673" t="s">
        <v>1739</v>
      </c>
      <c r="B673" t="s">
        <v>1740</v>
      </c>
      <c r="C673" t="s">
        <v>158</v>
      </c>
    </row>
    <row r="674" spans="1:3" x14ac:dyDescent="0.2">
      <c r="A674" t="s">
        <v>1741</v>
      </c>
      <c r="B674" t="s">
        <v>1742</v>
      </c>
      <c r="C674" t="s">
        <v>211</v>
      </c>
    </row>
    <row r="675" spans="1:3" x14ac:dyDescent="0.2">
      <c r="A675" t="s">
        <v>1743</v>
      </c>
      <c r="B675" t="s">
        <v>1744</v>
      </c>
      <c r="C675" t="s">
        <v>204</v>
      </c>
    </row>
    <row r="676" spans="1:3" x14ac:dyDescent="0.2">
      <c r="A676" t="s">
        <v>1745</v>
      </c>
      <c r="B676" t="s">
        <v>1746</v>
      </c>
      <c r="C676" t="s">
        <v>122</v>
      </c>
    </row>
    <row r="677" spans="1:3" x14ac:dyDescent="0.2">
      <c r="A677" t="s">
        <v>1747</v>
      </c>
      <c r="B677" t="s">
        <v>1748</v>
      </c>
      <c r="C677" t="s">
        <v>136</v>
      </c>
    </row>
    <row r="678" spans="1:3" x14ac:dyDescent="0.2">
      <c r="A678" t="s">
        <v>1749</v>
      </c>
      <c r="B678" t="s">
        <v>1750</v>
      </c>
      <c r="C678" t="s">
        <v>151</v>
      </c>
    </row>
    <row r="679" spans="1:3" x14ac:dyDescent="0.2">
      <c r="A679" t="s">
        <v>1751</v>
      </c>
      <c r="B679" t="s">
        <v>1752</v>
      </c>
      <c r="C679" t="s">
        <v>198</v>
      </c>
    </row>
    <row r="680" spans="1:3" x14ac:dyDescent="0.2">
      <c r="A680" t="s">
        <v>1753</v>
      </c>
      <c r="B680" t="s">
        <v>1754</v>
      </c>
      <c r="C680" t="s">
        <v>205</v>
      </c>
    </row>
    <row r="681" spans="1:3" x14ac:dyDescent="0.2">
      <c r="A681" t="s">
        <v>1755</v>
      </c>
      <c r="B681" t="s">
        <v>1756</v>
      </c>
      <c r="C681" t="s">
        <v>158</v>
      </c>
    </row>
    <row r="682" spans="1:3" x14ac:dyDescent="0.2">
      <c r="A682" t="s">
        <v>1757</v>
      </c>
      <c r="B682" t="s">
        <v>1758</v>
      </c>
      <c r="C682" t="s">
        <v>198</v>
      </c>
    </row>
    <row r="683" spans="1:3" x14ac:dyDescent="0.2">
      <c r="A683" t="s">
        <v>1759</v>
      </c>
      <c r="B683" t="s">
        <v>1760</v>
      </c>
      <c r="C683" t="s">
        <v>205</v>
      </c>
    </row>
    <row r="684" spans="1:3" x14ac:dyDescent="0.2">
      <c r="A684" t="s">
        <v>1761</v>
      </c>
      <c r="B684" t="s">
        <v>1762</v>
      </c>
      <c r="C684" t="s">
        <v>162</v>
      </c>
    </row>
    <row r="685" spans="1:3" x14ac:dyDescent="0.2">
      <c r="A685" t="s">
        <v>1763</v>
      </c>
      <c r="B685" t="s">
        <v>1764</v>
      </c>
      <c r="C685" t="s">
        <v>183</v>
      </c>
    </row>
    <row r="686" spans="1:3" x14ac:dyDescent="0.2">
      <c r="A686" t="s">
        <v>1765</v>
      </c>
      <c r="B686" t="s">
        <v>1766</v>
      </c>
      <c r="C686" t="s">
        <v>158</v>
      </c>
    </row>
    <row r="687" spans="1:3" x14ac:dyDescent="0.2">
      <c r="A687" t="s">
        <v>1767</v>
      </c>
      <c r="B687" t="s">
        <v>1768</v>
      </c>
      <c r="C687" t="s">
        <v>131</v>
      </c>
    </row>
    <row r="688" spans="1:3" x14ac:dyDescent="0.2">
      <c r="A688" t="s">
        <v>1769</v>
      </c>
      <c r="B688" t="s">
        <v>1770</v>
      </c>
      <c r="C688" t="s">
        <v>153</v>
      </c>
    </row>
    <row r="689" spans="1:3" x14ac:dyDescent="0.2">
      <c r="A689" t="s">
        <v>1771</v>
      </c>
      <c r="B689" t="s">
        <v>1772</v>
      </c>
      <c r="C689" t="s">
        <v>153</v>
      </c>
    </row>
    <row r="690" spans="1:3" x14ac:dyDescent="0.2">
      <c r="A690" t="s">
        <v>1773</v>
      </c>
      <c r="B690" t="s">
        <v>1774</v>
      </c>
      <c r="C690" t="s">
        <v>153</v>
      </c>
    </row>
    <row r="691" spans="1:3" x14ac:dyDescent="0.2">
      <c r="A691" t="s">
        <v>1775</v>
      </c>
      <c r="B691" t="s">
        <v>1776</v>
      </c>
      <c r="C691" t="s">
        <v>153</v>
      </c>
    </row>
    <row r="692" spans="1:3" x14ac:dyDescent="0.2">
      <c r="A692" t="s">
        <v>1777</v>
      </c>
      <c r="B692" t="s">
        <v>1778</v>
      </c>
      <c r="C692" t="s">
        <v>153</v>
      </c>
    </row>
    <row r="693" spans="1:3" x14ac:dyDescent="0.2">
      <c r="A693" t="s">
        <v>1779</v>
      </c>
      <c r="B693" t="s">
        <v>1780</v>
      </c>
      <c r="C693" t="s">
        <v>153</v>
      </c>
    </row>
    <row r="694" spans="1:3" x14ac:dyDescent="0.2">
      <c r="A694" t="s">
        <v>1781</v>
      </c>
      <c r="B694" t="s">
        <v>1782</v>
      </c>
      <c r="C694" t="s">
        <v>153</v>
      </c>
    </row>
    <row r="695" spans="1:3" x14ac:dyDescent="0.2">
      <c r="A695" t="s">
        <v>1783</v>
      </c>
      <c r="B695" t="s">
        <v>1784</v>
      </c>
      <c r="C695" t="s">
        <v>153</v>
      </c>
    </row>
    <row r="696" spans="1:3" x14ac:dyDescent="0.2">
      <c r="A696" t="s">
        <v>1785</v>
      </c>
      <c r="B696" t="s">
        <v>1786</v>
      </c>
      <c r="C696" t="s">
        <v>182</v>
      </c>
    </row>
    <row r="697" spans="1:3" x14ac:dyDescent="0.2">
      <c r="A697" t="s">
        <v>1787</v>
      </c>
      <c r="B697" t="s">
        <v>1788</v>
      </c>
      <c r="C697" t="s">
        <v>134</v>
      </c>
    </row>
    <row r="698" spans="1:3" x14ac:dyDescent="0.2">
      <c r="A698" t="s">
        <v>1789</v>
      </c>
      <c r="B698" t="s">
        <v>1790</v>
      </c>
      <c r="C698" t="s">
        <v>134</v>
      </c>
    </row>
    <row r="699" spans="1:3" x14ac:dyDescent="0.2">
      <c r="A699" t="s">
        <v>1791</v>
      </c>
      <c r="B699" t="s">
        <v>1792</v>
      </c>
      <c r="C699" t="s">
        <v>153</v>
      </c>
    </row>
    <row r="700" spans="1:3" x14ac:dyDescent="0.2">
      <c r="A700" t="s">
        <v>1793</v>
      </c>
      <c r="B700" t="s">
        <v>1794</v>
      </c>
      <c r="C700" t="s">
        <v>195</v>
      </c>
    </row>
    <row r="701" spans="1:3" x14ac:dyDescent="0.2">
      <c r="A701" t="s">
        <v>1795</v>
      </c>
      <c r="B701" t="s">
        <v>1796</v>
      </c>
      <c r="C701" t="s">
        <v>182</v>
      </c>
    </row>
    <row r="702" spans="1:3" x14ac:dyDescent="0.2">
      <c r="A702" t="s">
        <v>1797</v>
      </c>
      <c r="B702" t="s">
        <v>1798</v>
      </c>
      <c r="C702" t="s">
        <v>175</v>
      </c>
    </row>
    <row r="703" spans="1:3" x14ac:dyDescent="0.2">
      <c r="A703" t="s">
        <v>1799</v>
      </c>
      <c r="B703" t="s">
        <v>1800</v>
      </c>
      <c r="C703" t="s">
        <v>119</v>
      </c>
    </row>
    <row r="704" spans="1:3" x14ac:dyDescent="0.2">
      <c r="A704" t="s">
        <v>1801</v>
      </c>
      <c r="B704" t="s">
        <v>1802</v>
      </c>
      <c r="C704" t="s">
        <v>197</v>
      </c>
    </row>
    <row r="705" spans="1:3" x14ac:dyDescent="0.2">
      <c r="A705" t="s">
        <v>1803</v>
      </c>
      <c r="B705" t="s">
        <v>1804</v>
      </c>
      <c r="C705" t="s">
        <v>119</v>
      </c>
    </row>
    <row r="706" spans="1:3" x14ac:dyDescent="0.2">
      <c r="A706" t="s">
        <v>1805</v>
      </c>
      <c r="B706" t="s">
        <v>1806</v>
      </c>
      <c r="C706" t="s">
        <v>198</v>
      </c>
    </row>
    <row r="707" spans="1:3" x14ac:dyDescent="0.2">
      <c r="A707" t="s">
        <v>1807</v>
      </c>
      <c r="B707" t="s">
        <v>1808</v>
      </c>
      <c r="C707" t="s">
        <v>119</v>
      </c>
    </row>
    <row r="708" spans="1:3" x14ac:dyDescent="0.2">
      <c r="A708" t="s">
        <v>1809</v>
      </c>
      <c r="B708" t="s">
        <v>1810</v>
      </c>
      <c r="C708" t="s">
        <v>119</v>
      </c>
    </row>
    <row r="709" spans="1:3" x14ac:dyDescent="0.2">
      <c r="A709" t="s">
        <v>1811</v>
      </c>
      <c r="B709" t="s">
        <v>1812</v>
      </c>
      <c r="C709" t="s">
        <v>158</v>
      </c>
    </row>
    <row r="710" spans="1:3" x14ac:dyDescent="0.2">
      <c r="A710" t="s">
        <v>1813</v>
      </c>
      <c r="B710" t="s">
        <v>1814</v>
      </c>
      <c r="C710" t="s">
        <v>181</v>
      </c>
    </row>
    <row r="711" spans="1:3" x14ac:dyDescent="0.2">
      <c r="A711" t="s">
        <v>1815</v>
      </c>
      <c r="B711" t="s">
        <v>1816</v>
      </c>
      <c r="C711" t="s">
        <v>181</v>
      </c>
    </row>
    <row r="712" spans="1:3" x14ac:dyDescent="0.2">
      <c r="A712" t="s">
        <v>1817</v>
      </c>
      <c r="B712" t="s">
        <v>1818</v>
      </c>
      <c r="C712" t="s">
        <v>163</v>
      </c>
    </row>
    <row r="713" spans="1:3" x14ac:dyDescent="0.2">
      <c r="A713" t="s">
        <v>1819</v>
      </c>
      <c r="B713" t="s">
        <v>1820</v>
      </c>
      <c r="C713" t="s">
        <v>197</v>
      </c>
    </row>
    <row r="714" spans="1:3" x14ac:dyDescent="0.2">
      <c r="A714" t="s">
        <v>1821</v>
      </c>
      <c r="B714" t="s">
        <v>1822</v>
      </c>
      <c r="C714" t="s">
        <v>128</v>
      </c>
    </row>
    <row r="715" spans="1:3" x14ac:dyDescent="0.2">
      <c r="A715" t="s">
        <v>1823</v>
      </c>
      <c r="B715" t="s">
        <v>1824</v>
      </c>
      <c r="C715" t="s">
        <v>200</v>
      </c>
    </row>
    <row r="716" spans="1:3" x14ac:dyDescent="0.2">
      <c r="A716" t="s">
        <v>1825</v>
      </c>
      <c r="B716" t="s">
        <v>1826</v>
      </c>
      <c r="C716" t="s">
        <v>126</v>
      </c>
    </row>
    <row r="717" spans="1:3" x14ac:dyDescent="0.2">
      <c r="A717" t="s">
        <v>1827</v>
      </c>
      <c r="B717" t="s">
        <v>1828</v>
      </c>
      <c r="C717" t="s">
        <v>167</v>
      </c>
    </row>
    <row r="718" spans="1:3" x14ac:dyDescent="0.2">
      <c r="A718" t="s">
        <v>1829</v>
      </c>
      <c r="B718" t="s">
        <v>1830</v>
      </c>
      <c r="C718" t="s">
        <v>198</v>
      </c>
    </row>
    <row r="719" spans="1:3" x14ac:dyDescent="0.2">
      <c r="A719" t="s">
        <v>1831</v>
      </c>
      <c r="B719" t="s">
        <v>1832</v>
      </c>
      <c r="C719" t="s">
        <v>130</v>
      </c>
    </row>
    <row r="720" spans="1:3" x14ac:dyDescent="0.2">
      <c r="A720" t="s">
        <v>1833</v>
      </c>
      <c r="B720" t="s">
        <v>1834</v>
      </c>
      <c r="C720" t="s">
        <v>153</v>
      </c>
    </row>
    <row r="721" spans="1:3" x14ac:dyDescent="0.2">
      <c r="A721" t="s">
        <v>1835</v>
      </c>
      <c r="B721" t="s">
        <v>1836</v>
      </c>
      <c r="C721" t="s">
        <v>158</v>
      </c>
    </row>
    <row r="722" spans="1:3" x14ac:dyDescent="0.2">
      <c r="A722" t="s">
        <v>1837</v>
      </c>
      <c r="B722" t="s">
        <v>1838</v>
      </c>
      <c r="C722" t="s">
        <v>200</v>
      </c>
    </row>
    <row r="723" spans="1:3" x14ac:dyDescent="0.2">
      <c r="A723" t="s">
        <v>1839</v>
      </c>
      <c r="B723" t="s">
        <v>1840</v>
      </c>
      <c r="C723" t="s">
        <v>141</v>
      </c>
    </row>
    <row r="724" spans="1:3" x14ac:dyDescent="0.2">
      <c r="A724" t="s">
        <v>1841</v>
      </c>
      <c r="B724" t="s">
        <v>1842</v>
      </c>
      <c r="C724" t="s">
        <v>163</v>
      </c>
    </row>
    <row r="725" spans="1:3" x14ac:dyDescent="0.2">
      <c r="A725" t="s">
        <v>1843</v>
      </c>
      <c r="B725" t="s">
        <v>1844</v>
      </c>
      <c r="C725" t="s">
        <v>163</v>
      </c>
    </row>
    <row r="726" spans="1:3" x14ac:dyDescent="0.2">
      <c r="A726" t="s">
        <v>1845</v>
      </c>
      <c r="B726" t="s">
        <v>1846</v>
      </c>
      <c r="C726" t="s">
        <v>187</v>
      </c>
    </row>
    <row r="727" spans="1:3" x14ac:dyDescent="0.2">
      <c r="A727" t="s">
        <v>1847</v>
      </c>
      <c r="B727" t="s">
        <v>1848</v>
      </c>
      <c r="C727" t="s">
        <v>136</v>
      </c>
    </row>
    <row r="728" spans="1:3" x14ac:dyDescent="0.2">
      <c r="A728" t="s">
        <v>1849</v>
      </c>
      <c r="B728" t="s">
        <v>1850</v>
      </c>
      <c r="C728" t="s">
        <v>153</v>
      </c>
    </row>
    <row r="729" spans="1:3" x14ac:dyDescent="0.2">
      <c r="A729" t="s">
        <v>1851</v>
      </c>
      <c r="B729" t="s">
        <v>1852</v>
      </c>
      <c r="C729" t="s">
        <v>187</v>
      </c>
    </row>
    <row r="730" spans="1:3" x14ac:dyDescent="0.2">
      <c r="A730" t="s">
        <v>1853</v>
      </c>
      <c r="B730" t="s">
        <v>1854</v>
      </c>
      <c r="C730" t="s">
        <v>175</v>
      </c>
    </row>
    <row r="731" spans="1:3" x14ac:dyDescent="0.2">
      <c r="A731" t="s">
        <v>1855</v>
      </c>
      <c r="B731" t="s">
        <v>1856</v>
      </c>
      <c r="C731" t="s">
        <v>175</v>
      </c>
    </row>
    <row r="732" spans="1:3" x14ac:dyDescent="0.2">
      <c r="A732" t="s">
        <v>1857</v>
      </c>
      <c r="B732" t="s">
        <v>1858</v>
      </c>
      <c r="C732" t="s">
        <v>163</v>
      </c>
    </row>
    <row r="733" spans="1:3" x14ac:dyDescent="0.2">
      <c r="A733" t="s">
        <v>1859</v>
      </c>
      <c r="B733" t="s">
        <v>1860</v>
      </c>
      <c r="C733" t="s">
        <v>199</v>
      </c>
    </row>
    <row r="734" spans="1:3" x14ac:dyDescent="0.2">
      <c r="A734" t="s">
        <v>1861</v>
      </c>
      <c r="B734" t="s">
        <v>1862</v>
      </c>
      <c r="C734" t="s">
        <v>126</v>
      </c>
    </row>
    <row r="735" spans="1:3" x14ac:dyDescent="0.2">
      <c r="A735" t="s">
        <v>1863</v>
      </c>
      <c r="B735" t="s">
        <v>1864</v>
      </c>
      <c r="C735" t="s">
        <v>182</v>
      </c>
    </row>
    <row r="736" spans="1:3" x14ac:dyDescent="0.2">
      <c r="A736" t="s">
        <v>1865</v>
      </c>
      <c r="B736" t="s">
        <v>1866</v>
      </c>
      <c r="C736" t="s">
        <v>182</v>
      </c>
    </row>
    <row r="737" spans="1:3" x14ac:dyDescent="0.2">
      <c r="A737" t="s">
        <v>1867</v>
      </c>
      <c r="B737" t="s">
        <v>1868</v>
      </c>
      <c r="C737" t="s">
        <v>182</v>
      </c>
    </row>
    <row r="738" spans="1:3" x14ac:dyDescent="0.2">
      <c r="A738" t="s">
        <v>1869</v>
      </c>
      <c r="B738" t="s">
        <v>1870</v>
      </c>
      <c r="C738" t="s">
        <v>128</v>
      </c>
    </row>
    <row r="739" spans="1:3" x14ac:dyDescent="0.2">
      <c r="A739" t="s">
        <v>1871</v>
      </c>
      <c r="B739" t="s">
        <v>1872</v>
      </c>
      <c r="C739" t="s">
        <v>182</v>
      </c>
    </row>
    <row r="740" spans="1:3" x14ac:dyDescent="0.2">
      <c r="A740" t="s">
        <v>1873</v>
      </c>
      <c r="B740" t="s">
        <v>1874</v>
      </c>
      <c r="C740" t="s">
        <v>182</v>
      </c>
    </row>
    <row r="741" spans="1:3" x14ac:dyDescent="0.2">
      <c r="A741" t="s">
        <v>1875</v>
      </c>
      <c r="B741" t="s">
        <v>1876</v>
      </c>
      <c r="C741" t="s">
        <v>163</v>
      </c>
    </row>
    <row r="742" spans="1:3" x14ac:dyDescent="0.2">
      <c r="A742" t="s">
        <v>1877</v>
      </c>
      <c r="B742" t="s">
        <v>1878</v>
      </c>
      <c r="C742" t="s">
        <v>158</v>
      </c>
    </row>
    <row r="743" spans="1:3" x14ac:dyDescent="0.2">
      <c r="A743" t="s">
        <v>1879</v>
      </c>
      <c r="B743" t="s">
        <v>1880</v>
      </c>
      <c r="C743" t="s">
        <v>158</v>
      </c>
    </row>
    <row r="744" spans="1:3" x14ac:dyDescent="0.2">
      <c r="A744" t="s">
        <v>1881</v>
      </c>
      <c r="B744" t="s">
        <v>1882</v>
      </c>
      <c r="C744" t="s">
        <v>182</v>
      </c>
    </row>
    <row r="745" spans="1:3" x14ac:dyDescent="0.2">
      <c r="A745" t="s">
        <v>1883</v>
      </c>
      <c r="B745" t="s">
        <v>1884</v>
      </c>
      <c r="C745" t="s">
        <v>182</v>
      </c>
    </row>
    <row r="746" spans="1:3" x14ac:dyDescent="0.2">
      <c r="A746" t="s">
        <v>1885</v>
      </c>
      <c r="B746" t="s">
        <v>1886</v>
      </c>
      <c r="C746" t="s">
        <v>153</v>
      </c>
    </row>
    <row r="747" spans="1:3" x14ac:dyDescent="0.2">
      <c r="A747" t="s">
        <v>1887</v>
      </c>
      <c r="B747" t="s">
        <v>1888</v>
      </c>
      <c r="C747" t="s">
        <v>187</v>
      </c>
    </row>
    <row r="748" spans="1:3" x14ac:dyDescent="0.2">
      <c r="A748" t="s">
        <v>1889</v>
      </c>
      <c r="B748" t="s">
        <v>1890</v>
      </c>
      <c r="C748" t="s">
        <v>134</v>
      </c>
    </row>
    <row r="749" spans="1:3" x14ac:dyDescent="0.2">
      <c r="A749" t="s">
        <v>1891</v>
      </c>
      <c r="B749" t="s">
        <v>1892</v>
      </c>
      <c r="C749" t="s">
        <v>211</v>
      </c>
    </row>
    <row r="750" spans="1:3" x14ac:dyDescent="0.2">
      <c r="A750" t="s">
        <v>1893</v>
      </c>
      <c r="B750" t="s">
        <v>1894</v>
      </c>
      <c r="C750" t="s">
        <v>150</v>
      </c>
    </row>
    <row r="751" spans="1:3" x14ac:dyDescent="0.2">
      <c r="A751" t="s">
        <v>1895</v>
      </c>
      <c r="B751" t="s">
        <v>1896</v>
      </c>
      <c r="C751" t="s">
        <v>150</v>
      </c>
    </row>
    <row r="752" spans="1:3" x14ac:dyDescent="0.2">
      <c r="A752" t="s">
        <v>1897</v>
      </c>
      <c r="B752" t="s">
        <v>1898</v>
      </c>
      <c r="C752" t="s">
        <v>187</v>
      </c>
    </row>
    <row r="753" spans="1:3" x14ac:dyDescent="0.2">
      <c r="A753" t="s">
        <v>1899</v>
      </c>
      <c r="B753" t="s">
        <v>1900</v>
      </c>
      <c r="C753" t="s">
        <v>158</v>
      </c>
    </row>
    <row r="754" spans="1:3" x14ac:dyDescent="0.2">
      <c r="A754" t="s">
        <v>1901</v>
      </c>
      <c r="B754" t="s">
        <v>1902</v>
      </c>
      <c r="C754" t="s">
        <v>179</v>
      </c>
    </row>
    <row r="755" spans="1:3" x14ac:dyDescent="0.2">
      <c r="A755" t="s">
        <v>1903</v>
      </c>
      <c r="B755" t="s">
        <v>1904</v>
      </c>
      <c r="C755" t="s">
        <v>187</v>
      </c>
    </row>
    <row r="756" spans="1:3" x14ac:dyDescent="0.2">
      <c r="A756" t="s">
        <v>1905</v>
      </c>
      <c r="B756" t="s">
        <v>1906</v>
      </c>
      <c r="C756" t="s">
        <v>145</v>
      </c>
    </row>
    <row r="757" spans="1:3" x14ac:dyDescent="0.2">
      <c r="A757" t="s">
        <v>1907</v>
      </c>
      <c r="B757" t="s">
        <v>1908</v>
      </c>
      <c r="C757" t="s">
        <v>145</v>
      </c>
    </row>
    <row r="758" spans="1:3" x14ac:dyDescent="0.2">
      <c r="A758" t="s">
        <v>1909</v>
      </c>
      <c r="B758" t="s">
        <v>1910</v>
      </c>
      <c r="C758" t="s">
        <v>187</v>
      </c>
    </row>
    <row r="759" spans="1:3" x14ac:dyDescent="0.2">
      <c r="A759" t="s">
        <v>1911</v>
      </c>
      <c r="B759" t="s">
        <v>1912</v>
      </c>
      <c r="C759" t="s">
        <v>179</v>
      </c>
    </row>
    <row r="760" spans="1:3" x14ac:dyDescent="0.2">
      <c r="A760" t="s">
        <v>1913</v>
      </c>
      <c r="B760" t="s">
        <v>1914</v>
      </c>
      <c r="C760" t="s">
        <v>179</v>
      </c>
    </row>
    <row r="761" spans="1:3" x14ac:dyDescent="0.2">
      <c r="A761" t="s">
        <v>1915</v>
      </c>
      <c r="B761" t="s">
        <v>1916</v>
      </c>
      <c r="C761" t="s">
        <v>187</v>
      </c>
    </row>
    <row r="762" spans="1:3" x14ac:dyDescent="0.2">
      <c r="A762" t="s">
        <v>1917</v>
      </c>
      <c r="B762" t="s">
        <v>1918</v>
      </c>
      <c r="C762" t="s">
        <v>187</v>
      </c>
    </row>
    <row r="763" spans="1:3" x14ac:dyDescent="0.2">
      <c r="A763" t="s">
        <v>1919</v>
      </c>
      <c r="B763" t="s">
        <v>1920</v>
      </c>
      <c r="C763" t="s">
        <v>145</v>
      </c>
    </row>
    <row r="764" spans="1:3" x14ac:dyDescent="0.2">
      <c r="A764" t="s">
        <v>1921</v>
      </c>
      <c r="B764" t="s">
        <v>1922</v>
      </c>
      <c r="C764" t="s">
        <v>175</v>
      </c>
    </row>
    <row r="765" spans="1:3" x14ac:dyDescent="0.2">
      <c r="A765" t="s">
        <v>1923</v>
      </c>
      <c r="B765" t="s">
        <v>1924</v>
      </c>
      <c r="C765" t="s">
        <v>203</v>
      </c>
    </row>
    <row r="766" spans="1:3" x14ac:dyDescent="0.2">
      <c r="A766" t="s">
        <v>1925</v>
      </c>
      <c r="B766" t="s">
        <v>1926</v>
      </c>
      <c r="C766" t="s">
        <v>199</v>
      </c>
    </row>
    <row r="767" spans="1:3" x14ac:dyDescent="0.2">
      <c r="A767" t="s">
        <v>1927</v>
      </c>
      <c r="B767" t="s">
        <v>1928</v>
      </c>
      <c r="C767" t="s">
        <v>203</v>
      </c>
    </row>
    <row r="768" spans="1:3" x14ac:dyDescent="0.2">
      <c r="A768" t="s">
        <v>1929</v>
      </c>
      <c r="B768" t="s">
        <v>1930</v>
      </c>
      <c r="C768" t="s">
        <v>199</v>
      </c>
    </row>
    <row r="769" spans="1:3" x14ac:dyDescent="0.2">
      <c r="A769" t="s">
        <v>1931</v>
      </c>
      <c r="B769" t="s">
        <v>1932</v>
      </c>
      <c r="C769" t="s">
        <v>179</v>
      </c>
    </row>
    <row r="770" spans="1:3" x14ac:dyDescent="0.2">
      <c r="A770" t="s">
        <v>1933</v>
      </c>
      <c r="B770" t="s">
        <v>1934</v>
      </c>
      <c r="C770" t="s">
        <v>153</v>
      </c>
    </row>
    <row r="771" spans="1:3" x14ac:dyDescent="0.2">
      <c r="A771" t="s">
        <v>1935</v>
      </c>
      <c r="B771" t="s">
        <v>1936</v>
      </c>
      <c r="C771" t="s">
        <v>153</v>
      </c>
    </row>
    <row r="772" spans="1:3" x14ac:dyDescent="0.2">
      <c r="A772" t="s">
        <v>1937</v>
      </c>
      <c r="B772" t="s">
        <v>1938</v>
      </c>
      <c r="C772" t="s">
        <v>187</v>
      </c>
    </row>
    <row r="773" spans="1:3" x14ac:dyDescent="0.2">
      <c r="A773" t="s">
        <v>1939</v>
      </c>
      <c r="B773" t="s">
        <v>1940</v>
      </c>
      <c r="C773" t="s">
        <v>153</v>
      </c>
    </row>
    <row r="774" spans="1:3" x14ac:dyDescent="0.2">
      <c r="A774" t="s">
        <v>1941</v>
      </c>
      <c r="B774" t="s">
        <v>1942</v>
      </c>
      <c r="C774" t="s">
        <v>182</v>
      </c>
    </row>
    <row r="775" spans="1:3" x14ac:dyDescent="0.2">
      <c r="A775" t="s">
        <v>1943</v>
      </c>
      <c r="B775" t="s">
        <v>1944</v>
      </c>
      <c r="C775" t="s">
        <v>153</v>
      </c>
    </row>
    <row r="776" spans="1:3" x14ac:dyDescent="0.2">
      <c r="A776" t="s">
        <v>1945</v>
      </c>
      <c r="B776" t="s">
        <v>1946</v>
      </c>
      <c r="C776" t="s">
        <v>130</v>
      </c>
    </row>
    <row r="777" spans="1:3" x14ac:dyDescent="0.2">
      <c r="A777" t="s">
        <v>1947</v>
      </c>
      <c r="B777" t="s">
        <v>1948</v>
      </c>
      <c r="C777" t="s">
        <v>198</v>
      </c>
    </row>
    <row r="778" spans="1:3" x14ac:dyDescent="0.2">
      <c r="A778" t="s">
        <v>1949</v>
      </c>
      <c r="B778" t="s">
        <v>1950</v>
      </c>
      <c r="C778" t="s">
        <v>153</v>
      </c>
    </row>
    <row r="779" spans="1:3" x14ac:dyDescent="0.2">
      <c r="A779" t="s">
        <v>1951</v>
      </c>
      <c r="B779" t="s">
        <v>1952</v>
      </c>
      <c r="C779" t="s">
        <v>119</v>
      </c>
    </row>
    <row r="780" spans="1:3" x14ac:dyDescent="0.2">
      <c r="A780" t="s">
        <v>1953</v>
      </c>
      <c r="B780" t="s">
        <v>1954</v>
      </c>
      <c r="C780" t="s">
        <v>182</v>
      </c>
    </row>
    <row r="781" spans="1:3" x14ac:dyDescent="0.2">
      <c r="A781" t="s">
        <v>1955</v>
      </c>
      <c r="B781" t="s">
        <v>1956</v>
      </c>
      <c r="C781" t="s">
        <v>150</v>
      </c>
    </row>
    <row r="782" spans="1:3" x14ac:dyDescent="0.2">
      <c r="A782" t="s">
        <v>1957</v>
      </c>
      <c r="B782" t="s">
        <v>1958</v>
      </c>
      <c r="C782" t="s">
        <v>150</v>
      </c>
    </row>
    <row r="783" spans="1:3" x14ac:dyDescent="0.2">
      <c r="A783" t="s">
        <v>1959</v>
      </c>
      <c r="B783" t="s">
        <v>1960</v>
      </c>
      <c r="C783" t="s">
        <v>150</v>
      </c>
    </row>
    <row r="784" spans="1:3" x14ac:dyDescent="0.2">
      <c r="A784" t="s">
        <v>1961</v>
      </c>
      <c r="B784" t="s">
        <v>1962</v>
      </c>
      <c r="C784" t="s">
        <v>150</v>
      </c>
    </row>
    <row r="785" spans="1:3" x14ac:dyDescent="0.2">
      <c r="A785" t="s">
        <v>1963</v>
      </c>
      <c r="B785" t="s">
        <v>1964</v>
      </c>
      <c r="C785" t="s">
        <v>205</v>
      </c>
    </row>
    <row r="786" spans="1:3" x14ac:dyDescent="0.2">
      <c r="A786" t="s">
        <v>1965</v>
      </c>
      <c r="B786" t="s">
        <v>1966</v>
      </c>
      <c r="C786" t="s">
        <v>153</v>
      </c>
    </row>
    <row r="787" spans="1:3" x14ac:dyDescent="0.2">
      <c r="A787" t="s">
        <v>1967</v>
      </c>
      <c r="B787" t="s">
        <v>1968</v>
      </c>
      <c r="C787" t="s">
        <v>153</v>
      </c>
    </row>
    <row r="788" spans="1:3" x14ac:dyDescent="0.2">
      <c r="A788" t="s">
        <v>1969</v>
      </c>
      <c r="B788" t="s">
        <v>1970</v>
      </c>
      <c r="C788" t="s">
        <v>153</v>
      </c>
    </row>
    <row r="789" spans="1:3" x14ac:dyDescent="0.2">
      <c r="A789" t="s">
        <v>1971</v>
      </c>
      <c r="B789" t="s">
        <v>1972</v>
      </c>
      <c r="C789" t="s">
        <v>153</v>
      </c>
    </row>
    <row r="790" spans="1:3" x14ac:dyDescent="0.2">
      <c r="A790" t="s">
        <v>1973</v>
      </c>
      <c r="B790" t="s">
        <v>1974</v>
      </c>
      <c r="C790" t="s">
        <v>153</v>
      </c>
    </row>
    <row r="791" spans="1:3" x14ac:dyDescent="0.2">
      <c r="A791" t="s">
        <v>1975</v>
      </c>
      <c r="B791" t="s">
        <v>1976</v>
      </c>
      <c r="C791" t="s">
        <v>153</v>
      </c>
    </row>
    <row r="792" spans="1:3" x14ac:dyDescent="0.2">
      <c r="A792" t="s">
        <v>1977</v>
      </c>
      <c r="B792" t="s">
        <v>1978</v>
      </c>
      <c r="C792" t="s">
        <v>153</v>
      </c>
    </row>
    <row r="793" spans="1:3" x14ac:dyDescent="0.2">
      <c r="A793" t="s">
        <v>1979</v>
      </c>
      <c r="B793" t="s">
        <v>1980</v>
      </c>
      <c r="C793" t="s">
        <v>153</v>
      </c>
    </row>
    <row r="794" spans="1:3" x14ac:dyDescent="0.2">
      <c r="A794" t="s">
        <v>1981</v>
      </c>
      <c r="B794" t="s">
        <v>1982</v>
      </c>
      <c r="C794" t="s">
        <v>153</v>
      </c>
    </row>
    <row r="795" spans="1:3" x14ac:dyDescent="0.2">
      <c r="A795" t="s">
        <v>1983</v>
      </c>
      <c r="B795" t="s">
        <v>1984</v>
      </c>
      <c r="C795" t="s">
        <v>153</v>
      </c>
    </row>
    <row r="796" spans="1:3" x14ac:dyDescent="0.2">
      <c r="A796" t="s">
        <v>1985</v>
      </c>
      <c r="B796" t="s">
        <v>1986</v>
      </c>
      <c r="C796" t="s">
        <v>153</v>
      </c>
    </row>
    <row r="797" spans="1:3" x14ac:dyDescent="0.2">
      <c r="A797" t="s">
        <v>1987</v>
      </c>
      <c r="B797" t="s">
        <v>1988</v>
      </c>
      <c r="C797" t="s">
        <v>153</v>
      </c>
    </row>
    <row r="798" spans="1:3" x14ac:dyDescent="0.2">
      <c r="A798" t="s">
        <v>1989</v>
      </c>
      <c r="B798" t="s">
        <v>1990</v>
      </c>
      <c r="C798" t="s">
        <v>153</v>
      </c>
    </row>
    <row r="799" spans="1:3" x14ac:dyDescent="0.2">
      <c r="A799" t="s">
        <v>1991</v>
      </c>
      <c r="B799" t="s">
        <v>1992</v>
      </c>
      <c r="C799" t="s">
        <v>153</v>
      </c>
    </row>
    <row r="800" spans="1:3" x14ac:dyDescent="0.2">
      <c r="A800" t="s">
        <v>1993</v>
      </c>
      <c r="B800" t="s">
        <v>1994</v>
      </c>
      <c r="C800" t="s">
        <v>153</v>
      </c>
    </row>
    <row r="801" spans="1:3" x14ac:dyDescent="0.2">
      <c r="A801" t="s">
        <v>1995</v>
      </c>
      <c r="B801" t="s">
        <v>1996</v>
      </c>
      <c r="C801" t="s">
        <v>153</v>
      </c>
    </row>
    <row r="802" spans="1:3" x14ac:dyDescent="0.2">
      <c r="A802" t="s">
        <v>1997</v>
      </c>
      <c r="B802" t="s">
        <v>1998</v>
      </c>
      <c r="C802" t="s">
        <v>153</v>
      </c>
    </row>
    <row r="803" spans="1:3" x14ac:dyDescent="0.2">
      <c r="A803" t="s">
        <v>1999</v>
      </c>
      <c r="B803" t="s">
        <v>2000</v>
      </c>
      <c r="C803" t="s">
        <v>153</v>
      </c>
    </row>
    <row r="804" spans="1:3" x14ac:dyDescent="0.2">
      <c r="A804" t="s">
        <v>2001</v>
      </c>
      <c r="B804" t="s">
        <v>2002</v>
      </c>
      <c r="C804" t="s">
        <v>153</v>
      </c>
    </row>
    <row r="805" spans="1:3" x14ac:dyDescent="0.2">
      <c r="A805" t="s">
        <v>2003</v>
      </c>
      <c r="B805" t="s">
        <v>2004</v>
      </c>
      <c r="C805" t="s">
        <v>153</v>
      </c>
    </row>
    <row r="806" spans="1:3" x14ac:dyDescent="0.2">
      <c r="A806" t="s">
        <v>2005</v>
      </c>
      <c r="B806" t="s">
        <v>2006</v>
      </c>
      <c r="C806" t="s">
        <v>153</v>
      </c>
    </row>
    <row r="807" spans="1:3" x14ac:dyDescent="0.2">
      <c r="A807" t="s">
        <v>2007</v>
      </c>
      <c r="B807" t="s">
        <v>2008</v>
      </c>
      <c r="C807" t="s">
        <v>153</v>
      </c>
    </row>
    <row r="808" spans="1:3" x14ac:dyDescent="0.2">
      <c r="A808" t="s">
        <v>2009</v>
      </c>
      <c r="B808" t="s">
        <v>2010</v>
      </c>
      <c r="C808" t="s">
        <v>153</v>
      </c>
    </row>
    <row r="809" spans="1:3" x14ac:dyDescent="0.2">
      <c r="A809" t="s">
        <v>2011</v>
      </c>
      <c r="B809" t="s">
        <v>2012</v>
      </c>
      <c r="C809" t="s">
        <v>153</v>
      </c>
    </row>
    <row r="810" spans="1:3" x14ac:dyDescent="0.2">
      <c r="A810" t="s">
        <v>2013</v>
      </c>
      <c r="B810" t="s">
        <v>2014</v>
      </c>
      <c r="C810" t="s">
        <v>153</v>
      </c>
    </row>
    <row r="811" spans="1:3" x14ac:dyDescent="0.2">
      <c r="A811" t="s">
        <v>2015</v>
      </c>
      <c r="B811" t="s">
        <v>2016</v>
      </c>
      <c r="C811" t="s">
        <v>153</v>
      </c>
    </row>
    <row r="812" spans="1:3" x14ac:dyDescent="0.2">
      <c r="A812" t="s">
        <v>2017</v>
      </c>
      <c r="B812" t="s">
        <v>2018</v>
      </c>
      <c r="C812" t="s">
        <v>153</v>
      </c>
    </row>
    <row r="813" spans="1:3" x14ac:dyDescent="0.2">
      <c r="A813" t="s">
        <v>2019</v>
      </c>
      <c r="B813" t="s">
        <v>2020</v>
      </c>
      <c r="C813" t="s">
        <v>153</v>
      </c>
    </row>
    <row r="814" spans="1:3" x14ac:dyDescent="0.2">
      <c r="A814" t="s">
        <v>2021</v>
      </c>
      <c r="B814" t="s">
        <v>2022</v>
      </c>
      <c r="C814" t="s">
        <v>153</v>
      </c>
    </row>
    <row r="815" spans="1:3" x14ac:dyDescent="0.2">
      <c r="A815" t="s">
        <v>2023</v>
      </c>
      <c r="B815" t="s">
        <v>2024</v>
      </c>
      <c r="C815" t="s">
        <v>153</v>
      </c>
    </row>
    <row r="816" spans="1:3" x14ac:dyDescent="0.2">
      <c r="A816" t="s">
        <v>2025</v>
      </c>
      <c r="B816" t="s">
        <v>2026</v>
      </c>
      <c r="C816" t="s">
        <v>153</v>
      </c>
    </row>
    <row r="817" spans="1:3" x14ac:dyDescent="0.2">
      <c r="A817" t="s">
        <v>2027</v>
      </c>
      <c r="B817" t="s">
        <v>2028</v>
      </c>
      <c r="C817" t="s">
        <v>153</v>
      </c>
    </row>
    <row r="818" spans="1:3" x14ac:dyDescent="0.2">
      <c r="A818" t="s">
        <v>2029</v>
      </c>
      <c r="B818" t="s">
        <v>2030</v>
      </c>
      <c r="C818" t="s">
        <v>153</v>
      </c>
    </row>
    <row r="819" spans="1:3" x14ac:dyDescent="0.2">
      <c r="A819" t="s">
        <v>2031</v>
      </c>
      <c r="B819" t="s">
        <v>2032</v>
      </c>
      <c r="C819" t="s">
        <v>153</v>
      </c>
    </row>
    <row r="820" spans="1:3" x14ac:dyDescent="0.2">
      <c r="A820" t="s">
        <v>2033</v>
      </c>
      <c r="B820" t="s">
        <v>2034</v>
      </c>
      <c r="C820" t="s">
        <v>162</v>
      </c>
    </row>
    <row r="821" spans="1:3" x14ac:dyDescent="0.2">
      <c r="A821" t="s">
        <v>2035</v>
      </c>
      <c r="B821" t="s">
        <v>2036</v>
      </c>
      <c r="C821" t="s">
        <v>175</v>
      </c>
    </row>
    <row r="822" spans="1:3" x14ac:dyDescent="0.2">
      <c r="A822" t="s">
        <v>2037</v>
      </c>
      <c r="B822" t="s">
        <v>2038</v>
      </c>
      <c r="C822" t="s">
        <v>162</v>
      </c>
    </row>
    <row r="823" spans="1:3" x14ac:dyDescent="0.2">
      <c r="A823" t="s">
        <v>2039</v>
      </c>
      <c r="B823" t="s">
        <v>2040</v>
      </c>
      <c r="C823" t="s">
        <v>151</v>
      </c>
    </row>
    <row r="824" spans="1:3" x14ac:dyDescent="0.2">
      <c r="A824" t="s">
        <v>2041</v>
      </c>
      <c r="B824" t="s">
        <v>2042</v>
      </c>
      <c r="C824" t="s">
        <v>176</v>
      </c>
    </row>
    <row r="825" spans="1:3" x14ac:dyDescent="0.2">
      <c r="A825" t="s">
        <v>2043</v>
      </c>
      <c r="B825" t="s">
        <v>2044</v>
      </c>
      <c r="C825" t="s">
        <v>128</v>
      </c>
    </row>
    <row r="826" spans="1:3" x14ac:dyDescent="0.2">
      <c r="A826" t="s">
        <v>2045</v>
      </c>
      <c r="B826" t="s">
        <v>2046</v>
      </c>
      <c r="C826" t="s">
        <v>182</v>
      </c>
    </row>
    <row r="827" spans="1:3" x14ac:dyDescent="0.2">
      <c r="A827" t="s">
        <v>2047</v>
      </c>
      <c r="B827" t="s">
        <v>2048</v>
      </c>
      <c r="C827" t="s">
        <v>134</v>
      </c>
    </row>
    <row r="828" spans="1:3" x14ac:dyDescent="0.2">
      <c r="A828" t="s">
        <v>2049</v>
      </c>
      <c r="B828" t="s">
        <v>2050</v>
      </c>
      <c r="C828" t="s">
        <v>181</v>
      </c>
    </row>
    <row r="829" spans="1:3" x14ac:dyDescent="0.2">
      <c r="A829" t="s">
        <v>2051</v>
      </c>
      <c r="B829" t="s">
        <v>2052</v>
      </c>
      <c r="C829" t="s">
        <v>198</v>
      </c>
    </row>
    <row r="830" spans="1:3" x14ac:dyDescent="0.2">
      <c r="A830" t="s">
        <v>2053</v>
      </c>
      <c r="B830" t="s">
        <v>2054</v>
      </c>
      <c r="C830" t="s">
        <v>182</v>
      </c>
    </row>
    <row r="831" spans="1:3" x14ac:dyDescent="0.2">
      <c r="A831" t="s">
        <v>2055</v>
      </c>
      <c r="B831" t="s">
        <v>2056</v>
      </c>
      <c r="C831" t="s">
        <v>195</v>
      </c>
    </row>
    <row r="832" spans="1:3" x14ac:dyDescent="0.2">
      <c r="A832" t="s">
        <v>2057</v>
      </c>
      <c r="B832" t="s">
        <v>2058</v>
      </c>
      <c r="C832" t="s">
        <v>195</v>
      </c>
    </row>
    <row r="833" spans="1:3" x14ac:dyDescent="0.2">
      <c r="A833" t="s">
        <v>2059</v>
      </c>
      <c r="B833" t="s">
        <v>2060</v>
      </c>
      <c r="C833" t="s">
        <v>195</v>
      </c>
    </row>
    <row r="834" spans="1:3" x14ac:dyDescent="0.2">
      <c r="A834" t="s">
        <v>2061</v>
      </c>
      <c r="B834" t="s">
        <v>2062</v>
      </c>
      <c r="C834" t="s">
        <v>195</v>
      </c>
    </row>
    <row r="835" spans="1:3" x14ac:dyDescent="0.2">
      <c r="A835" t="s">
        <v>2063</v>
      </c>
      <c r="B835" t="s">
        <v>2064</v>
      </c>
      <c r="C835" t="s">
        <v>195</v>
      </c>
    </row>
    <row r="836" spans="1:3" x14ac:dyDescent="0.2">
      <c r="A836" t="s">
        <v>2065</v>
      </c>
      <c r="B836" t="s">
        <v>2066</v>
      </c>
      <c r="C836" t="s">
        <v>195</v>
      </c>
    </row>
    <row r="837" spans="1:3" x14ac:dyDescent="0.2">
      <c r="A837" t="s">
        <v>2067</v>
      </c>
      <c r="B837" t="s">
        <v>2068</v>
      </c>
      <c r="C837" t="s">
        <v>153</v>
      </c>
    </row>
    <row r="838" spans="1:3" x14ac:dyDescent="0.2">
      <c r="A838" t="s">
        <v>2069</v>
      </c>
      <c r="B838" t="s">
        <v>2070</v>
      </c>
      <c r="C838" t="s">
        <v>130</v>
      </c>
    </row>
    <row r="839" spans="1:3" x14ac:dyDescent="0.2">
      <c r="A839" t="s">
        <v>2071</v>
      </c>
      <c r="B839" t="s">
        <v>2072</v>
      </c>
      <c r="C839" t="s">
        <v>119</v>
      </c>
    </row>
    <row r="840" spans="1:3" x14ac:dyDescent="0.2">
      <c r="A840" t="s">
        <v>2073</v>
      </c>
      <c r="B840" t="s">
        <v>2074</v>
      </c>
      <c r="C840" t="s">
        <v>176</v>
      </c>
    </row>
    <row r="841" spans="1:3" x14ac:dyDescent="0.2">
      <c r="A841" t="s">
        <v>2075</v>
      </c>
      <c r="B841" t="s">
        <v>2076</v>
      </c>
      <c r="C841" t="s">
        <v>182</v>
      </c>
    </row>
    <row r="842" spans="1:3" x14ac:dyDescent="0.2">
      <c r="A842" t="s">
        <v>2077</v>
      </c>
      <c r="B842" t="s">
        <v>2078</v>
      </c>
      <c r="C842" t="s">
        <v>182</v>
      </c>
    </row>
    <row r="843" spans="1:3" x14ac:dyDescent="0.2">
      <c r="A843" t="s">
        <v>2079</v>
      </c>
      <c r="B843" t="s">
        <v>2080</v>
      </c>
      <c r="C843" t="s">
        <v>176</v>
      </c>
    </row>
    <row r="844" spans="1:3" x14ac:dyDescent="0.2">
      <c r="A844" t="s">
        <v>2081</v>
      </c>
      <c r="B844" t="s">
        <v>2082</v>
      </c>
      <c r="C844" t="s">
        <v>175</v>
      </c>
    </row>
    <row r="845" spans="1:3" x14ac:dyDescent="0.2">
      <c r="A845" t="s">
        <v>2083</v>
      </c>
      <c r="B845" t="s">
        <v>2084</v>
      </c>
      <c r="C845" t="s">
        <v>198</v>
      </c>
    </row>
    <row r="846" spans="1:3" x14ac:dyDescent="0.2">
      <c r="A846" t="s">
        <v>2085</v>
      </c>
      <c r="B846" t="s">
        <v>2086</v>
      </c>
      <c r="C846" t="s">
        <v>130</v>
      </c>
    </row>
    <row r="847" spans="1:3" x14ac:dyDescent="0.2">
      <c r="A847" t="s">
        <v>2087</v>
      </c>
      <c r="B847" t="s">
        <v>2088</v>
      </c>
      <c r="C847" t="s">
        <v>198</v>
      </c>
    </row>
    <row r="848" spans="1:3" x14ac:dyDescent="0.2">
      <c r="A848" t="s">
        <v>2089</v>
      </c>
      <c r="B848" t="s">
        <v>2090</v>
      </c>
      <c r="C848" t="s">
        <v>153</v>
      </c>
    </row>
    <row r="849" spans="1:3" x14ac:dyDescent="0.2">
      <c r="A849" t="s">
        <v>2091</v>
      </c>
      <c r="B849" t="s">
        <v>2092</v>
      </c>
      <c r="C849" t="s">
        <v>158</v>
      </c>
    </row>
    <row r="850" spans="1:3" x14ac:dyDescent="0.2">
      <c r="A850" t="s">
        <v>2093</v>
      </c>
      <c r="B850" t="s">
        <v>2094</v>
      </c>
      <c r="C850" t="s">
        <v>158</v>
      </c>
    </row>
    <row r="851" spans="1:3" x14ac:dyDescent="0.2">
      <c r="A851" t="s">
        <v>2095</v>
      </c>
      <c r="B851" t="s">
        <v>2096</v>
      </c>
      <c r="C851" t="s">
        <v>176</v>
      </c>
    </row>
    <row r="852" spans="1:3" x14ac:dyDescent="0.2">
      <c r="A852" t="s">
        <v>2097</v>
      </c>
      <c r="B852" t="s">
        <v>2098</v>
      </c>
      <c r="C852" t="s">
        <v>120</v>
      </c>
    </row>
    <row r="853" spans="1:3" x14ac:dyDescent="0.2">
      <c r="A853" t="s">
        <v>2099</v>
      </c>
      <c r="B853" t="s">
        <v>2100</v>
      </c>
      <c r="C853" t="s">
        <v>176</v>
      </c>
    </row>
    <row r="854" spans="1:3" x14ac:dyDescent="0.2">
      <c r="A854" t="s">
        <v>2101</v>
      </c>
      <c r="B854" t="s">
        <v>2102</v>
      </c>
      <c r="C854" t="s">
        <v>1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43C46-C0EF-C049-991E-3E291DB33AE7}">
  <dimension ref="A1:C381"/>
  <sheetViews>
    <sheetView workbookViewId="0">
      <selection activeCell="A2" sqref="A2"/>
    </sheetView>
  </sheetViews>
  <sheetFormatPr baseColWidth="10" defaultRowHeight="16" x14ac:dyDescent="0.2"/>
  <cols>
    <col min="1" max="1" width="20.1640625" customWidth="1"/>
    <col min="2" max="2" width="42.6640625" customWidth="1"/>
    <col min="3" max="3" width="29.5" customWidth="1"/>
  </cols>
  <sheetData>
    <row r="1" spans="1:3" x14ac:dyDescent="0.2">
      <c r="A1" t="s">
        <v>291</v>
      </c>
      <c r="B1" t="s">
        <v>292</v>
      </c>
      <c r="C1" t="s">
        <v>293</v>
      </c>
    </row>
    <row r="2" spans="1:3" x14ac:dyDescent="0.2">
      <c r="A2" t="s">
        <v>306</v>
      </c>
      <c r="B2" t="s">
        <v>307</v>
      </c>
      <c r="C2" t="s">
        <v>2109</v>
      </c>
    </row>
    <row r="3" spans="1:3" x14ac:dyDescent="0.2">
      <c r="A3" t="s">
        <v>348</v>
      </c>
      <c r="B3" t="s">
        <v>349</v>
      </c>
      <c r="C3" t="s">
        <v>2110</v>
      </c>
    </row>
    <row r="4" spans="1:3" x14ac:dyDescent="0.2">
      <c r="A4" t="s">
        <v>454</v>
      </c>
      <c r="B4" t="s">
        <v>455</v>
      </c>
      <c r="C4" t="s">
        <v>2111</v>
      </c>
    </row>
    <row r="5" spans="1:3" x14ac:dyDescent="0.2">
      <c r="A5" t="s">
        <v>457</v>
      </c>
      <c r="B5" t="s">
        <v>458</v>
      </c>
      <c r="C5" t="s">
        <v>2112</v>
      </c>
    </row>
    <row r="6" spans="1:3" x14ac:dyDescent="0.2">
      <c r="A6" t="s">
        <v>463</v>
      </c>
      <c r="B6" t="s">
        <v>464</v>
      </c>
      <c r="C6" t="s">
        <v>2113</v>
      </c>
    </row>
    <row r="7" spans="1:3" x14ac:dyDescent="0.2">
      <c r="A7" t="s">
        <v>1077</v>
      </c>
      <c r="B7" t="s">
        <v>1078</v>
      </c>
      <c r="C7" t="s">
        <v>2114</v>
      </c>
    </row>
    <row r="8" spans="1:3" x14ac:dyDescent="0.2">
      <c r="A8" t="s">
        <v>1085</v>
      </c>
      <c r="B8" t="s">
        <v>1086</v>
      </c>
      <c r="C8" t="s">
        <v>2115</v>
      </c>
    </row>
    <row r="9" spans="1:3" x14ac:dyDescent="0.2">
      <c r="A9" t="s">
        <v>2116</v>
      </c>
      <c r="B9" t="s">
        <v>2117</v>
      </c>
      <c r="C9" t="s">
        <v>2118</v>
      </c>
    </row>
    <row r="10" spans="1:3" x14ac:dyDescent="0.2">
      <c r="A10" t="s">
        <v>333</v>
      </c>
      <c r="B10" t="s">
        <v>334</v>
      </c>
      <c r="C10" t="s">
        <v>2119</v>
      </c>
    </row>
    <row r="11" spans="1:3" x14ac:dyDescent="0.2">
      <c r="A11" t="s">
        <v>405</v>
      </c>
      <c r="B11" t="s">
        <v>406</v>
      </c>
      <c r="C11" t="s">
        <v>2120</v>
      </c>
    </row>
    <row r="12" spans="1:3" x14ac:dyDescent="0.2">
      <c r="A12" t="s">
        <v>411</v>
      </c>
      <c r="B12" t="s">
        <v>412</v>
      </c>
      <c r="C12" t="s">
        <v>2121</v>
      </c>
    </row>
    <row r="13" spans="1:3" x14ac:dyDescent="0.2">
      <c r="A13" t="s">
        <v>2122</v>
      </c>
      <c r="B13" t="s">
        <v>2123</v>
      </c>
      <c r="C13" t="s">
        <v>2124</v>
      </c>
    </row>
    <row r="14" spans="1:3" x14ac:dyDescent="0.2">
      <c r="A14" t="s">
        <v>439</v>
      </c>
      <c r="B14" t="s">
        <v>440</v>
      </c>
      <c r="C14" t="s">
        <v>2125</v>
      </c>
    </row>
    <row r="15" spans="1:3" x14ac:dyDescent="0.2">
      <c r="A15" t="s">
        <v>2126</v>
      </c>
      <c r="B15" t="s">
        <v>2127</v>
      </c>
      <c r="C15" t="s">
        <v>2125</v>
      </c>
    </row>
    <row r="16" spans="1:3" x14ac:dyDescent="0.2">
      <c r="A16" t="s">
        <v>2128</v>
      </c>
      <c r="B16" t="s">
        <v>2129</v>
      </c>
      <c r="C16" t="s">
        <v>2125</v>
      </c>
    </row>
    <row r="17" spans="1:3" x14ac:dyDescent="0.2">
      <c r="A17" t="s">
        <v>2130</v>
      </c>
      <c r="B17" t="s">
        <v>2131</v>
      </c>
      <c r="C17" t="s">
        <v>2132</v>
      </c>
    </row>
    <row r="18" spans="1:3" x14ac:dyDescent="0.2">
      <c r="A18" t="s">
        <v>873</v>
      </c>
      <c r="B18" t="s">
        <v>874</v>
      </c>
      <c r="C18" t="s">
        <v>2133</v>
      </c>
    </row>
    <row r="19" spans="1:3" x14ac:dyDescent="0.2">
      <c r="A19" t="s">
        <v>300</v>
      </c>
      <c r="B19" t="s">
        <v>301</v>
      </c>
      <c r="C19" t="s">
        <v>2134</v>
      </c>
    </row>
    <row r="20" spans="1:3" x14ac:dyDescent="0.2">
      <c r="A20" t="s">
        <v>357</v>
      </c>
      <c r="B20" t="s">
        <v>358</v>
      </c>
      <c r="C20" t="s">
        <v>2135</v>
      </c>
    </row>
    <row r="21" spans="1:3" x14ac:dyDescent="0.2">
      <c r="A21" t="s">
        <v>363</v>
      </c>
      <c r="B21" t="s">
        <v>364</v>
      </c>
      <c r="C21" t="s">
        <v>2133</v>
      </c>
    </row>
    <row r="22" spans="1:3" x14ac:dyDescent="0.2">
      <c r="A22" t="s">
        <v>923</v>
      </c>
      <c r="B22" t="s">
        <v>924</v>
      </c>
      <c r="C22" t="s">
        <v>2136</v>
      </c>
    </row>
    <row r="23" spans="1:3" x14ac:dyDescent="0.2">
      <c r="A23" t="s">
        <v>2137</v>
      </c>
      <c r="B23" t="s">
        <v>2138</v>
      </c>
      <c r="C23" t="s">
        <v>2135</v>
      </c>
    </row>
    <row r="24" spans="1:3" x14ac:dyDescent="0.2">
      <c r="A24" t="s">
        <v>318</v>
      </c>
      <c r="B24" t="s">
        <v>319</v>
      </c>
      <c r="C24" t="s">
        <v>2132</v>
      </c>
    </row>
    <row r="25" spans="1:3" x14ac:dyDescent="0.2">
      <c r="A25" t="s">
        <v>484</v>
      </c>
      <c r="B25" t="s">
        <v>485</v>
      </c>
      <c r="C25" t="s">
        <v>2125</v>
      </c>
    </row>
    <row r="26" spans="1:3" x14ac:dyDescent="0.2">
      <c r="A26" t="s">
        <v>487</v>
      </c>
      <c r="B26" t="s">
        <v>488</v>
      </c>
      <c r="C26" t="s">
        <v>2139</v>
      </c>
    </row>
    <row r="27" spans="1:3" x14ac:dyDescent="0.2">
      <c r="A27" t="s">
        <v>294</v>
      </c>
      <c r="B27" t="s">
        <v>295</v>
      </c>
      <c r="C27" t="s">
        <v>2140</v>
      </c>
    </row>
    <row r="28" spans="1:3" x14ac:dyDescent="0.2">
      <c r="A28" t="s">
        <v>2141</v>
      </c>
      <c r="B28" t="s">
        <v>2142</v>
      </c>
      <c r="C28" t="s">
        <v>2143</v>
      </c>
    </row>
    <row r="29" spans="1:3" x14ac:dyDescent="0.2">
      <c r="A29" t="s">
        <v>2144</v>
      </c>
      <c r="B29" t="s">
        <v>2145</v>
      </c>
      <c r="C29" t="s">
        <v>2135</v>
      </c>
    </row>
    <row r="30" spans="1:3" x14ac:dyDescent="0.2">
      <c r="A30" t="s">
        <v>1095</v>
      </c>
      <c r="B30" t="s">
        <v>1096</v>
      </c>
      <c r="C30" t="s">
        <v>2121</v>
      </c>
    </row>
    <row r="31" spans="1:3" x14ac:dyDescent="0.2">
      <c r="A31" t="s">
        <v>2146</v>
      </c>
      <c r="B31" t="s">
        <v>2147</v>
      </c>
      <c r="C31" t="s">
        <v>2148</v>
      </c>
    </row>
    <row r="32" spans="1:3" x14ac:dyDescent="0.2">
      <c r="A32" t="s">
        <v>1111</v>
      </c>
      <c r="B32" t="s">
        <v>1112</v>
      </c>
      <c r="C32" t="s">
        <v>2124</v>
      </c>
    </row>
    <row r="33" spans="1:3" x14ac:dyDescent="0.2">
      <c r="A33" t="s">
        <v>515</v>
      </c>
      <c r="B33" t="s">
        <v>516</v>
      </c>
      <c r="C33" t="s">
        <v>2149</v>
      </c>
    </row>
    <row r="34" spans="1:3" x14ac:dyDescent="0.2">
      <c r="A34" t="s">
        <v>517</v>
      </c>
      <c r="B34" t="s">
        <v>518</v>
      </c>
      <c r="C34" t="s">
        <v>2120</v>
      </c>
    </row>
    <row r="35" spans="1:3" x14ac:dyDescent="0.2">
      <c r="A35" t="s">
        <v>2150</v>
      </c>
      <c r="B35" t="s">
        <v>2151</v>
      </c>
      <c r="C35" t="s">
        <v>2135</v>
      </c>
    </row>
    <row r="36" spans="1:3" x14ac:dyDescent="0.2">
      <c r="A36" t="s">
        <v>2152</v>
      </c>
      <c r="B36" t="s">
        <v>2153</v>
      </c>
      <c r="C36" t="s">
        <v>2154</v>
      </c>
    </row>
    <row r="37" spans="1:3" x14ac:dyDescent="0.2">
      <c r="A37" t="s">
        <v>2155</v>
      </c>
      <c r="B37" t="s">
        <v>2156</v>
      </c>
      <c r="C37" t="s">
        <v>2120</v>
      </c>
    </row>
    <row r="38" spans="1:3" x14ac:dyDescent="0.2">
      <c r="A38" t="s">
        <v>1399</v>
      </c>
      <c r="B38" t="s">
        <v>1400</v>
      </c>
      <c r="C38" t="s">
        <v>2132</v>
      </c>
    </row>
    <row r="39" spans="1:3" x14ac:dyDescent="0.2">
      <c r="A39" t="s">
        <v>1407</v>
      </c>
      <c r="B39" t="s">
        <v>1408</v>
      </c>
      <c r="C39" t="s">
        <v>2157</v>
      </c>
    </row>
    <row r="40" spans="1:3" x14ac:dyDescent="0.2">
      <c r="A40" t="s">
        <v>1411</v>
      </c>
      <c r="B40" t="s">
        <v>1412</v>
      </c>
      <c r="C40" t="s">
        <v>2132</v>
      </c>
    </row>
    <row r="41" spans="1:3" x14ac:dyDescent="0.2">
      <c r="A41" t="s">
        <v>2158</v>
      </c>
      <c r="B41" t="s">
        <v>2159</v>
      </c>
      <c r="C41" t="s">
        <v>2124</v>
      </c>
    </row>
    <row r="42" spans="1:3" x14ac:dyDescent="0.2">
      <c r="A42" t="s">
        <v>2160</v>
      </c>
      <c r="B42" t="s">
        <v>2161</v>
      </c>
      <c r="C42" t="s">
        <v>2162</v>
      </c>
    </row>
    <row r="43" spans="1:3" x14ac:dyDescent="0.2">
      <c r="A43" t="s">
        <v>387</v>
      </c>
      <c r="B43" t="s">
        <v>388</v>
      </c>
      <c r="C43" t="s">
        <v>2121</v>
      </c>
    </row>
    <row r="44" spans="1:3" x14ac:dyDescent="0.2">
      <c r="A44" t="s">
        <v>2163</v>
      </c>
      <c r="B44" t="s">
        <v>2164</v>
      </c>
      <c r="C44" t="s">
        <v>2125</v>
      </c>
    </row>
    <row r="45" spans="1:3" x14ac:dyDescent="0.2">
      <c r="A45" t="s">
        <v>551</v>
      </c>
      <c r="B45" t="s">
        <v>552</v>
      </c>
      <c r="C45" t="s">
        <v>2157</v>
      </c>
    </row>
    <row r="46" spans="1:3" x14ac:dyDescent="0.2">
      <c r="A46" t="s">
        <v>2165</v>
      </c>
      <c r="B46" t="s">
        <v>2166</v>
      </c>
      <c r="C46" t="s">
        <v>2134</v>
      </c>
    </row>
    <row r="47" spans="1:3" x14ac:dyDescent="0.2">
      <c r="A47" t="s">
        <v>553</v>
      </c>
      <c r="B47" t="s">
        <v>554</v>
      </c>
      <c r="C47" t="s">
        <v>2167</v>
      </c>
    </row>
    <row r="48" spans="1:3" x14ac:dyDescent="0.2">
      <c r="A48" t="s">
        <v>556</v>
      </c>
      <c r="B48" t="s">
        <v>557</v>
      </c>
      <c r="C48" t="s">
        <v>2167</v>
      </c>
    </row>
    <row r="49" spans="1:3" x14ac:dyDescent="0.2">
      <c r="A49" t="s">
        <v>569</v>
      </c>
      <c r="B49" t="s">
        <v>570</v>
      </c>
      <c r="C49" t="s">
        <v>2120</v>
      </c>
    </row>
    <row r="50" spans="1:3" x14ac:dyDescent="0.2">
      <c r="A50" t="s">
        <v>589</v>
      </c>
      <c r="B50" t="s">
        <v>590</v>
      </c>
      <c r="C50" t="s">
        <v>2125</v>
      </c>
    </row>
    <row r="51" spans="1:3" x14ac:dyDescent="0.2">
      <c r="A51" t="s">
        <v>2168</v>
      </c>
      <c r="B51" t="s">
        <v>2169</v>
      </c>
      <c r="C51" t="s">
        <v>2170</v>
      </c>
    </row>
    <row r="52" spans="1:3" x14ac:dyDescent="0.2">
      <c r="A52" t="s">
        <v>2171</v>
      </c>
      <c r="B52" t="s">
        <v>2172</v>
      </c>
      <c r="C52" t="s">
        <v>2173</v>
      </c>
    </row>
    <row r="53" spans="1:3" x14ac:dyDescent="0.2">
      <c r="A53" t="s">
        <v>1607</v>
      </c>
      <c r="B53" t="s">
        <v>1608</v>
      </c>
      <c r="C53" t="s">
        <v>2120</v>
      </c>
    </row>
    <row r="54" spans="1:3" x14ac:dyDescent="0.2">
      <c r="A54" t="s">
        <v>2174</v>
      </c>
      <c r="B54" t="s">
        <v>2175</v>
      </c>
      <c r="C54" t="s">
        <v>2120</v>
      </c>
    </row>
    <row r="55" spans="1:3" x14ac:dyDescent="0.2">
      <c r="A55" t="s">
        <v>1627</v>
      </c>
      <c r="B55" t="s">
        <v>1628</v>
      </c>
      <c r="C55" t="s">
        <v>2120</v>
      </c>
    </row>
    <row r="56" spans="1:3" x14ac:dyDescent="0.2">
      <c r="A56" t="s">
        <v>2176</v>
      </c>
      <c r="B56" t="s">
        <v>2177</v>
      </c>
      <c r="C56" t="s">
        <v>2120</v>
      </c>
    </row>
    <row r="57" spans="1:3" x14ac:dyDescent="0.2">
      <c r="A57" t="s">
        <v>1631</v>
      </c>
      <c r="B57" t="s">
        <v>1632</v>
      </c>
      <c r="C57" t="s">
        <v>2120</v>
      </c>
    </row>
    <row r="58" spans="1:3" x14ac:dyDescent="0.2">
      <c r="A58" t="s">
        <v>2178</v>
      </c>
      <c r="B58" t="s">
        <v>2179</v>
      </c>
      <c r="C58" t="s">
        <v>2120</v>
      </c>
    </row>
    <row r="59" spans="1:3" x14ac:dyDescent="0.2">
      <c r="A59" t="s">
        <v>2180</v>
      </c>
      <c r="B59" t="s">
        <v>2181</v>
      </c>
      <c r="C59" t="s">
        <v>2120</v>
      </c>
    </row>
    <row r="60" spans="1:3" x14ac:dyDescent="0.2">
      <c r="A60" t="s">
        <v>2182</v>
      </c>
      <c r="B60" t="s">
        <v>2183</v>
      </c>
      <c r="C60" t="s">
        <v>2135</v>
      </c>
    </row>
    <row r="61" spans="1:3" x14ac:dyDescent="0.2">
      <c r="A61" t="s">
        <v>2184</v>
      </c>
      <c r="B61" t="s">
        <v>2185</v>
      </c>
      <c r="C61" t="s">
        <v>2135</v>
      </c>
    </row>
    <row r="62" spans="1:3" x14ac:dyDescent="0.2">
      <c r="A62" t="s">
        <v>1649</v>
      </c>
      <c r="B62" t="s">
        <v>1650</v>
      </c>
      <c r="C62" t="s">
        <v>2154</v>
      </c>
    </row>
    <row r="63" spans="1:3" x14ac:dyDescent="0.2">
      <c r="A63" t="s">
        <v>1659</v>
      </c>
      <c r="B63" t="s">
        <v>1660</v>
      </c>
      <c r="C63" t="s">
        <v>2157</v>
      </c>
    </row>
    <row r="64" spans="1:3" x14ac:dyDescent="0.2">
      <c r="A64" t="s">
        <v>1663</v>
      </c>
      <c r="B64" t="s">
        <v>1664</v>
      </c>
      <c r="C64" t="s">
        <v>2125</v>
      </c>
    </row>
    <row r="65" spans="1:3" x14ac:dyDescent="0.2">
      <c r="A65" t="s">
        <v>2186</v>
      </c>
      <c r="B65" t="s">
        <v>2187</v>
      </c>
      <c r="C65" t="s">
        <v>2167</v>
      </c>
    </row>
    <row r="66" spans="1:3" x14ac:dyDescent="0.2">
      <c r="A66" t="s">
        <v>2188</v>
      </c>
      <c r="B66" t="s">
        <v>2189</v>
      </c>
      <c r="C66" t="s">
        <v>2167</v>
      </c>
    </row>
    <row r="67" spans="1:3" x14ac:dyDescent="0.2">
      <c r="A67" t="s">
        <v>2190</v>
      </c>
      <c r="B67" t="s">
        <v>2191</v>
      </c>
      <c r="C67" t="s">
        <v>2134</v>
      </c>
    </row>
    <row r="68" spans="1:3" x14ac:dyDescent="0.2">
      <c r="A68" t="s">
        <v>2192</v>
      </c>
      <c r="B68" t="s">
        <v>2193</v>
      </c>
      <c r="C68" t="s">
        <v>2135</v>
      </c>
    </row>
    <row r="69" spans="1:3" x14ac:dyDescent="0.2">
      <c r="A69" t="s">
        <v>2194</v>
      </c>
      <c r="B69" t="s">
        <v>2195</v>
      </c>
      <c r="C69" t="s">
        <v>2196</v>
      </c>
    </row>
    <row r="70" spans="1:3" x14ac:dyDescent="0.2">
      <c r="A70" t="s">
        <v>2197</v>
      </c>
      <c r="B70" t="s">
        <v>2198</v>
      </c>
      <c r="C70" t="s">
        <v>2120</v>
      </c>
    </row>
    <row r="71" spans="1:3" x14ac:dyDescent="0.2">
      <c r="A71" t="s">
        <v>2199</v>
      </c>
      <c r="B71" t="s">
        <v>2200</v>
      </c>
      <c r="C71" t="s">
        <v>2135</v>
      </c>
    </row>
    <row r="72" spans="1:3" x14ac:dyDescent="0.2">
      <c r="A72" t="s">
        <v>1749</v>
      </c>
      <c r="B72" t="s">
        <v>1750</v>
      </c>
      <c r="C72" t="s">
        <v>2120</v>
      </c>
    </row>
    <row r="73" spans="1:3" x14ac:dyDescent="0.2">
      <c r="A73" t="s">
        <v>642</v>
      </c>
      <c r="B73" t="s">
        <v>643</v>
      </c>
      <c r="C73" t="s">
        <v>2201</v>
      </c>
    </row>
    <row r="74" spans="1:3" x14ac:dyDescent="0.2">
      <c r="A74" t="s">
        <v>658</v>
      </c>
      <c r="B74" t="s">
        <v>659</v>
      </c>
      <c r="C74" t="s">
        <v>2135</v>
      </c>
    </row>
    <row r="75" spans="1:3" x14ac:dyDescent="0.2">
      <c r="A75" t="s">
        <v>2202</v>
      </c>
      <c r="B75" t="s">
        <v>2203</v>
      </c>
      <c r="C75" t="s">
        <v>2167</v>
      </c>
    </row>
    <row r="76" spans="1:3" x14ac:dyDescent="0.2">
      <c r="A76" t="s">
        <v>683</v>
      </c>
      <c r="B76" t="s">
        <v>684</v>
      </c>
      <c r="C76" t="s">
        <v>252</v>
      </c>
    </row>
    <row r="77" spans="1:3" x14ac:dyDescent="0.2">
      <c r="A77" t="s">
        <v>685</v>
      </c>
      <c r="B77" t="s">
        <v>686</v>
      </c>
      <c r="C77" t="s">
        <v>256</v>
      </c>
    </row>
    <row r="78" spans="1:3" x14ac:dyDescent="0.2">
      <c r="A78" t="s">
        <v>2204</v>
      </c>
      <c r="B78" t="s">
        <v>2205</v>
      </c>
      <c r="C78" t="s">
        <v>254</v>
      </c>
    </row>
    <row r="79" spans="1:3" x14ac:dyDescent="0.2">
      <c r="A79" t="s">
        <v>695</v>
      </c>
      <c r="B79" t="s">
        <v>696</v>
      </c>
      <c r="C79" t="s">
        <v>230</v>
      </c>
    </row>
    <row r="80" spans="1:3" x14ac:dyDescent="0.2">
      <c r="A80" t="s">
        <v>2206</v>
      </c>
      <c r="B80" t="s">
        <v>2207</v>
      </c>
      <c r="C80" t="s">
        <v>233</v>
      </c>
    </row>
    <row r="81" spans="1:3" x14ac:dyDescent="0.2">
      <c r="A81" t="s">
        <v>2208</v>
      </c>
      <c r="B81" t="s">
        <v>2209</v>
      </c>
      <c r="C81" t="s">
        <v>236</v>
      </c>
    </row>
    <row r="82" spans="1:3" x14ac:dyDescent="0.2">
      <c r="A82" t="s">
        <v>2210</v>
      </c>
      <c r="B82" t="s">
        <v>2211</v>
      </c>
      <c r="C82" t="s">
        <v>249</v>
      </c>
    </row>
    <row r="83" spans="1:3" x14ac:dyDescent="0.2">
      <c r="A83" t="s">
        <v>2212</v>
      </c>
      <c r="B83" t="s">
        <v>2213</v>
      </c>
      <c r="C83" t="s">
        <v>249</v>
      </c>
    </row>
    <row r="84" spans="1:3" x14ac:dyDescent="0.2">
      <c r="A84" t="s">
        <v>2214</v>
      </c>
      <c r="B84" t="s">
        <v>2215</v>
      </c>
      <c r="C84" t="s">
        <v>254</v>
      </c>
    </row>
    <row r="85" spans="1:3" x14ac:dyDescent="0.2">
      <c r="A85" t="s">
        <v>2216</v>
      </c>
      <c r="B85" t="s">
        <v>2217</v>
      </c>
      <c r="C85" t="s">
        <v>257</v>
      </c>
    </row>
    <row r="86" spans="1:3" x14ac:dyDescent="0.2">
      <c r="A86" t="s">
        <v>2218</v>
      </c>
      <c r="B86" t="s">
        <v>2219</v>
      </c>
      <c r="C86" t="s">
        <v>254</v>
      </c>
    </row>
    <row r="87" spans="1:3" x14ac:dyDescent="0.2">
      <c r="A87" t="s">
        <v>2220</v>
      </c>
      <c r="B87" t="s">
        <v>2221</v>
      </c>
      <c r="C87" t="s">
        <v>230</v>
      </c>
    </row>
    <row r="88" spans="1:3" x14ac:dyDescent="0.2">
      <c r="A88" t="s">
        <v>2222</v>
      </c>
      <c r="B88" t="s">
        <v>2223</v>
      </c>
      <c r="C88" t="s">
        <v>230</v>
      </c>
    </row>
    <row r="89" spans="1:3" x14ac:dyDescent="0.2">
      <c r="A89" t="s">
        <v>2224</v>
      </c>
      <c r="B89" t="s">
        <v>2225</v>
      </c>
      <c r="C89" t="s">
        <v>254</v>
      </c>
    </row>
    <row r="90" spans="1:3" x14ac:dyDescent="0.2">
      <c r="A90" t="s">
        <v>2226</v>
      </c>
      <c r="B90" t="s">
        <v>2227</v>
      </c>
      <c r="C90" t="s">
        <v>254</v>
      </c>
    </row>
    <row r="91" spans="1:3" x14ac:dyDescent="0.2">
      <c r="A91" t="s">
        <v>429</v>
      </c>
      <c r="B91" t="s">
        <v>430</v>
      </c>
      <c r="C91" t="s">
        <v>249</v>
      </c>
    </row>
    <row r="92" spans="1:3" x14ac:dyDescent="0.2">
      <c r="A92" t="s">
        <v>432</v>
      </c>
      <c r="B92" t="s">
        <v>433</v>
      </c>
      <c r="C92" t="s">
        <v>249</v>
      </c>
    </row>
    <row r="93" spans="1:3" x14ac:dyDescent="0.2">
      <c r="A93" t="s">
        <v>434</v>
      </c>
      <c r="B93" t="s">
        <v>435</v>
      </c>
      <c r="C93" t="s">
        <v>249</v>
      </c>
    </row>
    <row r="94" spans="1:3" x14ac:dyDescent="0.2">
      <c r="A94" t="s">
        <v>2228</v>
      </c>
      <c r="B94" t="s">
        <v>2229</v>
      </c>
      <c r="C94" t="s">
        <v>255</v>
      </c>
    </row>
    <row r="95" spans="1:3" x14ac:dyDescent="0.2">
      <c r="A95" t="s">
        <v>2230</v>
      </c>
      <c r="B95" t="s">
        <v>2231</v>
      </c>
      <c r="C95" t="s">
        <v>254</v>
      </c>
    </row>
    <row r="96" spans="1:3" x14ac:dyDescent="0.2">
      <c r="A96" t="s">
        <v>2232</v>
      </c>
      <c r="B96" t="s">
        <v>2233</v>
      </c>
      <c r="C96" t="s">
        <v>221</v>
      </c>
    </row>
    <row r="97" spans="1:3" x14ac:dyDescent="0.2">
      <c r="A97" t="s">
        <v>2234</v>
      </c>
      <c r="B97" t="s">
        <v>2235</v>
      </c>
      <c r="C97" t="s">
        <v>221</v>
      </c>
    </row>
    <row r="98" spans="1:3" x14ac:dyDescent="0.2">
      <c r="A98" t="s">
        <v>2236</v>
      </c>
      <c r="B98" t="s">
        <v>2237</v>
      </c>
      <c r="C98" t="s">
        <v>221</v>
      </c>
    </row>
    <row r="99" spans="1:3" x14ac:dyDescent="0.2">
      <c r="A99" t="s">
        <v>2238</v>
      </c>
      <c r="B99" t="s">
        <v>2239</v>
      </c>
      <c r="C99" t="s">
        <v>222</v>
      </c>
    </row>
    <row r="100" spans="1:3" x14ac:dyDescent="0.2">
      <c r="A100" t="s">
        <v>2240</v>
      </c>
      <c r="B100" t="s">
        <v>2241</v>
      </c>
      <c r="C100" t="s">
        <v>221</v>
      </c>
    </row>
    <row r="101" spans="1:3" x14ac:dyDescent="0.2">
      <c r="A101" t="s">
        <v>2242</v>
      </c>
      <c r="B101" t="s">
        <v>2243</v>
      </c>
      <c r="C101" t="s">
        <v>222</v>
      </c>
    </row>
    <row r="102" spans="1:3" x14ac:dyDescent="0.2">
      <c r="A102" t="s">
        <v>2244</v>
      </c>
      <c r="B102" t="s">
        <v>2245</v>
      </c>
      <c r="C102" t="s">
        <v>221</v>
      </c>
    </row>
    <row r="103" spans="1:3" x14ac:dyDescent="0.2">
      <c r="A103" t="s">
        <v>2246</v>
      </c>
      <c r="B103" t="s">
        <v>2247</v>
      </c>
      <c r="C103" t="s">
        <v>221</v>
      </c>
    </row>
    <row r="104" spans="1:3" x14ac:dyDescent="0.2">
      <c r="A104" t="s">
        <v>2248</v>
      </c>
      <c r="B104" t="s">
        <v>2249</v>
      </c>
      <c r="C104" t="s">
        <v>221</v>
      </c>
    </row>
    <row r="105" spans="1:3" x14ac:dyDescent="0.2">
      <c r="A105" t="s">
        <v>2250</v>
      </c>
      <c r="B105" t="s">
        <v>2251</v>
      </c>
      <c r="C105" t="s">
        <v>221</v>
      </c>
    </row>
    <row r="106" spans="1:3" x14ac:dyDescent="0.2">
      <c r="A106" t="s">
        <v>309</v>
      </c>
      <c r="B106" t="s">
        <v>310</v>
      </c>
      <c r="C106" t="s">
        <v>262</v>
      </c>
    </row>
    <row r="107" spans="1:3" x14ac:dyDescent="0.2">
      <c r="A107" t="s">
        <v>445</v>
      </c>
      <c r="B107" t="s">
        <v>446</v>
      </c>
      <c r="C107" t="s">
        <v>234</v>
      </c>
    </row>
    <row r="108" spans="1:3" x14ac:dyDescent="0.2">
      <c r="A108" t="s">
        <v>351</v>
      </c>
      <c r="B108" t="s">
        <v>352</v>
      </c>
      <c r="C108" t="s">
        <v>254</v>
      </c>
    </row>
    <row r="109" spans="1:3" x14ac:dyDescent="0.2">
      <c r="A109" t="s">
        <v>877</v>
      </c>
      <c r="B109" t="s">
        <v>878</v>
      </c>
      <c r="C109" t="s">
        <v>244</v>
      </c>
    </row>
    <row r="110" spans="1:3" x14ac:dyDescent="0.2">
      <c r="A110" t="s">
        <v>881</v>
      </c>
      <c r="B110" t="s">
        <v>882</v>
      </c>
      <c r="C110" t="s">
        <v>257</v>
      </c>
    </row>
    <row r="111" spans="1:3" x14ac:dyDescent="0.2">
      <c r="A111" t="s">
        <v>315</v>
      </c>
      <c r="B111" t="s">
        <v>316</v>
      </c>
      <c r="C111" t="s">
        <v>244</v>
      </c>
    </row>
    <row r="112" spans="1:3" x14ac:dyDescent="0.2">
      <c r="A112" t="s">
        <v>885</v>
      </c>
      <c r="B112" t="s">
        <v>886</v>
      </c>
      <c r="C112" t="s">
        <v>253</v>
      </c>
    </row>
    <row r="113" spans="1:3" x14ac:dyDescent="0.2">
      <c r="A113" t="s">
        <v>2252</v>
      </c>
      <c r="B113" t="s">
        <v>2253</v>
      </c>
      <c r="C113" t="s">
        <v>230</v>
      </c>
    </row>
    <row r="114" spans="1:3" x14ac:dyDescent="0.2">
      <c r="A114" t="s">
        <v>2254</v>
      </c>
      <c r="B114" t="s">
        <v>2255</v>
      </c>
      <c r="C114" t="s">
        <v>254</v>
      </c>
    </row>
    <row r="115" spans="1:3" x14ac:dyDescent="0.2">
      <c r="A115" t="s">
        <v>893</v>
      </c>
      <c r="B115" t="s">
        <v>894</v>
      </c>
      <c r="C115" t="s">
        <v>262</v>
      </c>
    </row>
    <row r="116" spans="1:3" x14ac:dyDescent="0.2">
      <c r="A116" t="s">
        <v>2256</v>
      </c>
      <c r="B116" t="s">
        <v>2257</v>
      </c>
      <c r="C116" t="s">
        <v>236</v>
      </c>
    </row>
    <row r="117" spans="1:3" x14ac:dyDescent="0.2">
      <c r="A117" t="s">
        <v>913</v>
      </c>
      <c r="B117" t="s">
        <v>914</v>
      </c>
      <c r="C117" t="s">
        <v>230</v>
      </c>
    </row>
    <row r="118" spans="1:3" x14ac:dyDescent="0.2">
      <c r="A118" t="s">
        <v>2258</v>
      </c>
      <c r="B118" t="s">
        <v>2259</v>
      </c>
      <c r="C118" t="s">
        <v>260</v>
      </c>
    </row>
    <row r="119" spans="1:3" x14ac:dyDescent="0.2">
      <c r="A119" t="s">
        <v>915</v>
      </c>
      <c r="B119" t="s">
        <v>916</v>
      </c>
      <c r="C119" t="s">
        <v>254</v>
      </c>
    </row>
    <row r="120" spans="1:3" x14ac:dyDescent="0.2">
      <c r="A120" t="s">
        <v>2260</v>
      </c>
      <c r="B120" t="s">
        <v>2261</v>
      </c>
      <c r="C120" t="s">
        <v>254</v>
      </c>
    </row>
    <row r="121" spans="1:3" x14ac:dyDescent="0.2">
      <c r="A121" t="s">
        <v>2262</v>
      </c>
      <c r="B121" t="s">
        <v>2263</v>
      </c>
      <c r="C121" t="s">
        <v>254</v>
      </c>
    </row>
    <row r="122" spans="1:3" x14ac:dyDescent="0.2">
      <c r="A122" t="s">
        <v>2264</v>
      </c>
      <c r="B122" t="s">
        <v>2265</v>
      </c>
      <c r="C122" t="s">
        <v>236</v>
      </c>
    </row>
    <row r="123" spans="1:3" x14ac:dyDescent="0.2">
      <c r="A123" t="s">
        <v>2266</v>
      </c>
      <c r="B123" t="s">
        <v>2267</v>
      </c>
      <c r="C123" t="s">
        <v>254</v>
      </c>
    </row>
    <row r="124" spans="1:3" x14ac:dyDescent="0.2">
      <c r="A124" t="s">
        <v>2268</v>
      </c>
      <c r="B124" t="s">
        <v>2269</v>
      </c>
      <c r="C124" t="s">
        <v>221</v>
      </c>
    </row>
    <row r="125" spans="1:3" x14ac:dyDescent="0.2">
      <c r="A125" t="s">
        <v>2270</v>
      </c>
      <c r="B125" t="s">
        <v>2271</v>
      </c>
      <c r="C125" t="s">
        <v>230</v>
      </c>
    </row>
    <row r="126" spans="1:3" x14ac:dyDescent="0.2">
      <c r="A126" t="s">
        <v>2272</v>
      </c>
      <c r="B126" t="s">
        <v>2273</v>
      </c>
      <c r="C126" t="s">
        <v>254</v>
      </c>
    </row>
    <row r="127" spans="1:3" x14ac:dyDescent="0.2">
      <c r="A127" t="s">
        <v>2274</v>
      </c>
      <c r="B127" t="s">
        <v>2275</v>
      </c>
      <c r="C127" t="s">
        <v>254</v>
      </c>
    </row>
    <row r="128" spans="1:3" x14ac:dyDescent="0.2">
      <c r="A128" t="s">
        <v>2276</v>
      </c>
      <c r="B128" t="s">
        <v>2277</v>
      </c>
      <c r="C128" t="s">
        <v>254</v>
      </c>
    </row>
    <row r="129" spans="1:3" x14ac:dyDescent="0.2">
      <c r="A129" t="s">
        <v>2278</v>
      </c>
      <c r="B129" t="s">
        <v>2279</v>
      </c>
      <c r="C129" t="s">
        <v>254</v>
      </c>
    </row>
    <row r="130" spans="1:3" x14ac:dyDescent="0.2">
      <c r="A130" t="s">
        <v>975</v>
      </c>
      <c r="B130" t="s">
        <v>976</v>
      </c>
      <c r="C130" t="s">
        <v>252</v>
      </c>
    </row>
    <row r="131" spans="1:3" x14ac:dyDescent="0.2">
      <c r="A131" t="s">
        <v>2280</v>
      </c>
      <c r="B131" t="s">
        <v>2281</v>
      </c>
      <c r="C131" t="s">
        <v>237</v>
      </c>
    </row>
    <row r="132" spans="1:3" x14ac:dyDescent="0.2">
      <c r="A132" t="s">
        <v>375</v>
      </c>
      <c r="B132" t="s">
        <v>376</v>
      </c>
      <c r="C132" t="s">
        <v>222</v>
      </c>
    </row>
    <row r="133" spans="1:3" x14ac:dyDescent="0.2">
      <c r="A133" t="s">
        <v>2282</v>
      </c>
      <c r="B133" t="s">
        <v>2283</v>
      </c>
      <c r="C133" t="s">
        <v>221</v>
      </c>
    </row>
    <row r="134" spans="1:3" x14ac:dyDescent="0.2">
      <c r="A134" t="s">
        <v>987</v>
      </c>
      <c r="B134" t="s">
        <v>988</v>
      </c>
      <c r="C134" t="s">
        <v>221</v>
      </c>
    </row>
    <row r="135" spans="1:3" x14ac:dyDescent="0.2">
      <c r="A135" t="s">
        <v>989</v>
      </c>
      <c r="B135" t="s">
        <v>990</v>
      </c>
      <c r="C135" t="s">
        <v>221</v>
      </c>
    </row>
    <row r="136" spans="1:3" x14ac:dyDescent="0.2">
      <c r="A136" t="s">
        <v>2284</v>
      </c>
      <c r="B136" t="s">
        <v>2285</v>
      </c>
      <c r="C136" t="s">
        <v>254</v>
      </c>
    </row>
    <row r="137" spans="1:3" x14ac:dyDescent="0.2">
      <c r="A137" t="s">
        <v>2286</v>
      </c>
      <c r="B137" t="s">
        <v>2287</v>
      </c>
      <c r="C137" t="s">
        <v>221</v>
      </c>
    </row>
    <row r="138" spans="1:3" x14ac:dyDescent="0.2">
      <c r="A138" t="s">
        <v>1011</v>
      </c>
      <c r="B138" t="s">
        <v>1012</v>
      </c>
      <c r="C138" t="s">
        <v>253</v>
      </c>
    </row>
    <row r="139" spans="1:3" x14ac:dyDescent="0.2">
      <c r="A139" t="s">
        <v>2288</v>
      </c>
      <c r="B139" t="s">
        <v>2289</v>
      </c>
      <c r="C139" t="s">
        <v>230</v>
      </c>
    </row>
    <row r="140" spans="1:3" x14ac:dyDescent="0.2">
      <c r="A140" t="s">
        <v>1017</v>
      </c>
      <c r="B140" t="s">
        <v>1018</v>
      </c>
      <c r="C140" t="s">
        <v>254</v>
      </c>
    </row>
    <row r="141" spans="1:3" x14ac:dyDescent="0.2">
      <c r="A141" t="s">
        <v>2290</v>
      </c>
      <c r="B141" t="s">
        <v>2291</v>
      </c>
      <c r="C141" t="s">
        <v>256</v>
      </c>
    </row>
    <row r="142" spans="1:3" x14ac:dyDescent="0.2">
      <c r="A142" t="s">
        <v>2292</v>
      </c>
      <c r="B142" t="s">
        <v>2293</v>
      </c>
      <c r="C142" t="s">
        <v>234</v>
      </c>
    </row>
    <row r="143" spans="1:3" x14ac:dyDescent="0.2">
      <c r="A143" t="s">
        <v>2294</v>
      </c>
      <c r="B143" t="s">
        <v>2295</v>
      </c>
      <c r="C143" t="s">
        <v>254</v>
      </c>
    </row>
    <row r="144" spans="1:3" x14ac:dyDescent="0.2">
      <c r="A144" t="s">
        <v>2296</v>
      </c>
      <c r="B144" t="s">
        <v>2297</v>
      </c>
      <c r="C144" t="s">
        <v>254</v>
      </c>
    </row>
    <row r="145" spans="1:3" x14ac:dyDescent="0.2">
      <c r="A145" t="s">
        <v>1037</v>
      </c>
      <c r="B145" t="s">
        <v>1038</v>
      </c>
      <c r="C145" t="s">
        <v>253</v>
      </c>
    </row>
    <row r="146" spans="1:3" x14ac:dyDescent="0.2">
      <c r="A146" t="s">
        <v>2298</v>
      </c>
      <c r="B146" t="s">
        <v>2299</v>
      </c>
      <c r="C146" t="s">
        <v>262</v>
      </c>
    </row>
    <row r="147" spans="1:3" x14ac:dyDescent="0.2">
      <c r="A147" t="s">
        <v>2300</v>
      </c>
      <c r="B147" t="s">
        <v>2301</v>
      </c>
      <c r="C147" t="s">
        <v>254</v>
      </c>
    </row>
    <row r="148" spans="1:3" x14ac:dyDescent="0.2">
      <c r="A148" t="s">
        <v>498</v>
      </c>
      <c r="B148" t="s">
        <v>499</v>
      </c>
      <c r="C148" t="s">
        <v>237</v>
      </c>
    </row>
    <row r="149" spans="1:3" x14ac:dyDescent="0.2">
      <c r="A149" t="s">
        <v>1059</v>
      </c>
      <c r="B149" t="s">
        <v>1060</v>
      </c>
      <c r="C149" t="s">
        <v>254</v>
      </c>
    </row>
    <row r="150" spans="1:3" x14ac:dyDescent="0.2">
      <c r="A150" t="s">
        <v>2302</v>
      </c>
      <c r="B150" t="s">
        <v>2303</v>
      </c>
      <c r="C150" t="s">
        <v>254</v>
      </c>
    </row>
    <row r="151" spans="1:3" x14ac:dyDescent="0.2">
      <c r="A151" t="s">
        <v>2304</v>
      </c>
      <c r="B151" t="s">
        <v>2305</v>
      </c>
      <c r="C151" t="s">
        <v>254</v>
      </c>
    </row>
    <row r="152" spans="1:3" x14ac:dyDescent="0.2">
      <c r="A152" t="s">
        <v>1069</v>
      </c>
      <c r="B152" t="s">
        <v>1070</v>
      </c>
      <c r="C152" t="s">
        <v>249</v>
      </c>
    </row>
    <row r="153" spans="1:3" x14ac:dyDescent="0.2">
      <c r="A153" t="s">
        <v>1079</v>
      </c>
      <c r="B153" t="s">
        <v>1080</v>
      </c>
      <c r="C153" t="s">
        <v>254</v>
      </c>
    </row>
    <row r="154" spans="1:3" x14ac:dyDescent="0.2">
      <c r="A154" t="s">
        <v>1091</v>
      </c>
      <c r="B154" t="s">
        <v>1092</v>
      </c>
      <c r="C154" t="s">
        <v>230</v>
      </c>
    </row>
    <row r="155" spans="1:3" x14ac:dyDescent="0.2">
      <c r="A155" t="s">
        <v>2306</v>
      </c>
      <c r="B155" t="s">
        <v>2307</v>
      </c>
      <c r="C155" t="s">
        <v>254</v>
      </c>
    </row>
    <row r="156" spans="1:3" x14ac:dyDescent="0.2">
      <c r="A156" t="s">
        <v>501</v>
      </c>
      <c r="B156" t="s">
        <v>502</v>
      </c>
      <c r="C156" t="s">
        <v>233</v>
      </c>
    </row>
    <row r="157" spans="1:3" x14ac:dyDescent="0.2">
      <c r="A157" t="s">
        <v>2308</v>
      </c>
      <c r="B157" t="s">
        <v>2309</v>
      </c>
      <c r="C157" t="s">
        <v>228</v>
      </c>
    </row>
    <row r="158" spans="1:3" x14ac:dyDescent="0.2">
      <c r="A158" t="s">
        <v>2310</v>
      </c>
      <c r="B158" t="s">
        <v>2311</v>
      </c>
      <c r="C158" t="s">
        <v>236</v>
      </c>
    </row>
    <row r="159" spans="1:3" x14ac:dyDescent="0.2">
      <c r="A159" t="s">
        <v>2312</v>
      </c>
      <c r="B159" t="s">
        <v>2313</v>
      </c>
      <c r="C159" t="s">
        <v>256</v>
      </c>
    </row>
    <row r="160" spans="1:3" x14ac:dyDescent="0.2">
      <c r="A160" t="s">
        <v>509</v>
      </c>
      <c r="B160" t="s">
        <v>510</v>
      </c>
      <c r="C160" t="s">
        <v>234</v>
      </c>
    </row>
    <row r="161" spans="1:3" x14ac:dyDescent="0.2">
      <c r="A161" t="s">
        <v>2314</v>
      </c>
      <c r="B161" t="s">
        <v>2315</v>
      </c>
      <c r="C161" t="s">
        <v>221</v>
      </c>
    </row>
    <row r="162" spans="1:3" x14ac:dyDescent="0.2">
      <c r="A162" t="s">
        <v>2316</v>
      </c>
      <c r="B162" t="s">
        <v>2317</v>
      </c>
      <c r="C162" t="s">
        <v>244</v>
      </c>
    </row>
    <row r="163" spans="1:3" x14ac:dyDescent="0.2">
      <c r="A163" t="s">
        <v>512</v>
      </c>
      <c r="B163" t="s">
        <v>513</v>
      </c>
      <c r="C163" t="s">
        <v>252</v>
      </c>
    </row>
    <row r="164" spans="1:3" x14ac:dyDescent="0.2">
      <c r="A164" t="s">
        <v>1113</v>
      </c>
      <c r="B164" t="s">
        <v>1114</v>
      </c>
      <c r="C164" t="s">
        <v>254</v>
      </c>
    </row>
    <row r="165" spans="1:3" x14ac:dyDescent="0.2">
      <c r="A165" t="s">
        <v>384</v>
      </c>
      <c r="B165" t="s">
        <v>385</v>
      </c>
      <c r="C165" t="s">
        <v>254</v>
      </c>
    </row>
    <row r="166" spans="1:3" x14ac:dyDescent="0.2">
      <c r="A166" t="s">
        <v>2318</v>
      </c>
      <c r="B166" t="s">
        <v>2319</v>
      </c>
      <c r="C166" t="s">
        <v>233</v>
      </c>
    </row>
    <row r="167" spans="1:3" x14ac:dyDescent="0.2">
      <c r="A167" t="s">
        <v>2320</v>
      </c>
      <c r="B167" t="s">
        <v>2321</v>
      </c>
      <c r="C167" t="s">
        <v>221</v>
      </c>
    </row>
    <row r="168" spans="1:3" x14ac:dyDescent="0.2">
      <c r="A168" t="s">
        <v>2322</v>
      </c>
      <c r="B168" t="s">
        <v>2323</v>
      </c>
      <c r="C168" t="s">
        <v>221</v>
      </c>
    </row>
    <row r="169" spans="1:3" x14ac:dyDescent="0.2">
      <c r="A169" t="s">
        <v>2324</v>
      </c>
      <c r="B169" t="s">
        <v>2325</v>
      </c>
      <c r="C169" t="s">
        <v>221</v>
      </c>
    </row>
    <row r="170" spans="1:3" x14ac:dyDescent="0.2">
      <c r="A170" t="s">
        <v>2326</v>
      </c>
      <c r="B170" t="s">
        <v>2327</v>
      </c>
      <c r="C170" t="s">
        <v>221</v>
      </c>
    </row>
    <row r="171" spans="1:3" x14ac:dyDescent="0.2">
      <c r="A171" t="s">
        <v>2328</v>
      </c>
      <c r="B171" t="s">
        <v>2329</v>
      </c>
      <c r="C171" t="s">
        <v>221</v>
      </c>
    </row>
    <row r="172" spans="1:3" x14ac:dyDescent="0.2">
      <c r="A172" t="s">
        <v>2330</v>
      </c>
      <c r="B172" t="s">
        <v>2331</v>
      </c>
      <c r="C172" t="s">
        <v>234</v>
      </c>
    </row>
    <row r="173" spans="1:3" x14ac:dyDescent="0.2">
      <c r="A173" t="s">
        <v>1153</v>
      </c>
      <c r="B173" t="s">
        <v>1154</v>
      </c>
      <c r="C173" t="s">
        <v>259</v>
      </c>
    </row>
    <row r="174" spans="1:3" x14ac:dyDescent="0.2">
      <c r="A174" t="s">
        <v>2332</v>
      </c>
      <c r="B174" t="s">
        <v>2333</v>
      </c>
      <c r="C174" t="s">
        <v>254</v>
      </c>
    </row>
    <row r="175" spans="1:3" x14ac:dyDescent="0.2">
      <c r="A175" t="s">
        <v>1155</v>
      </c>
      <c r="B175" t="s">
        <v>1156</v>
      </c>
      <c r="C175" t="s">
        <v>252</v>
      </c>
    </row>
    <row r="176" spans="1:3" x14ac:dyDescent="0.2">
      <c r="A176" t="s">
        <v>2334</v>
      </c>
      <c r="B176" t="s">
        <v>2335</v>
      </c>
      <c r="C176" t="s">
        <v>262</v>
      </c>
    </row>
    <row r="177" spans="1:3" x14ac:dyDescent="0.2">
      <c r="A177" t="s">
        <v>2336</v>
      </c>
      <c r="B177" t="s">
        <v>2337</v>
      </c>
      <c r="C177" t="s">
        <v>254</v>
      </c>
    </row>
    <row r="178" spans="1:3" x14ac:dyDescent="0.2">
      <c r="A178" t="s">
        <v>2338</v>
      </c>
      <c r="B178" t="s">
        <v>2339</v>
      </c>
      <c r="C178" t="s">
        <v>261</v>
      </c>
    </row>
    <row r="179" spans="1:3" x14ac:dyDescent="0.2">
      <c r="A179" t="s">
        <v>2340</v>
      </c>
      <c r="B179" t="s">
        <v>2341</v>
      </c>
      <c r="C179" t="s">
        <v>230</v>
      </c>
    </row>
    <row r="180" spans="1:3" x14ac:dyDescent="0.2">
      <c r="A180" t="s">
        <v>2342</v>
      </c>
      <c r="B180" t="s">
        <v>2343</v>
      </c>
      <c r="C180" t="s">
        <v>233</v>
      </c>
    </row>
    <row r="181" spans="1:3" x14ac:dyDescent="0.2">
      <c r="A181" t="s">
        <v>2344</v>
      </c>
      <c r="B181" t="s">
        <v>2345</v>
      </c>
      <c r="C181" t="s">
        <v>254</v>
      </c>
    </row>
    <row r="182" spans="1:3" x14ac:dyDescent="0.2">
      <c r="A182" t="s">
        <v>1219</v>
      </c>
      <c r="B182" t="s">
        <v>1220</v>
      </c>
      <c r="C182" t="s">
        <v>254</v>
      </c>
    </row>
    <row r="183" spans="1:3" x14ac:dyDescent="0.2">
      <c r="A183" t="s">
        <v>2346</v>
      </c>
      <c r="B183" t="s">
        <v>2347</v>
      </c>
      <c r="C183" t="s">
        <v>234</v>
      </c>
    </row>
    <row r="184" spans="1:3" x14ac:dyDescent="0.2">
      <c r="A184" t="s">
        <v>1227</v>
      </c>
      <c r="B184" t="s">
        <v>1228</v>
      </c>
      <c r="C184" t="s">
        <v>230</v>
      </c>
    </row>
    <row r="185" spans="1:3" x14ac:dyDescent="0.2">
      <c r="A185" t="s">
        <v>1231</v>
      </c>
      <c r="B185" t="s">
        <v>1232</v>
      </c>
      <c r="C185" t="s">
        <v>234</v>
      </c>
    </row>
    <row r="186" spans="1:3" x14ac:dyDescent="0.2">
      <c r="A186" t="s">
        <v>2348</v>
      </c>
      <c r="B186" t="s">
        <v>2349</v>
      </c>
      <c r="C186" t="s">
        <v>254</v>
      </c>
    </row>
    <row r="187" spans="1:3" x14ac:dyDescent="0.2">
      <c r="A187" t="s">
        <v>2350</v>
      </c>
      <c r="B187" t="s">
        <v>2351</v>
      </c>
      <c r="C187" t="s">
        <v>254</v>
      </c>
    </row>
    <row r="188" spans="1:3" x14ac:dyDescent="0.2">
      <c r="A188" t="s">
        <v>2352</v>
      </c>
      <c r="B188" t="s">
        <v>2353</v>
      </c>
      <c r="C188" t="s">
        <v>221</v>
      </c>
    </row>
    <row r="189" spans="1:3" x14ac:dyDescent="0.2">
      <c r="A189" t="s">
        <v>2354</v>
      </c>
      <c r="B189" t="s">
        <v>2355</v>
      </c>
      <c r="C189" t="s">
        <v>254</v>
      </c>
    </row>
    <row r="190" spans="1:3" x14ac:dyDescent="0.2">
      <c r="A190" t="s">
        <v>2356</v>
      </c>
      <c r="B190" t="s">
        <v>2357</v>
      </c>
      <c r="C190" t="s">
        <v>254</v>
      </c>
    </row>
    <row r="191" spans="1:3" x14ac:dyDescent="0.2">
      <c r="A191" t="s">
        <v>2358</v>
      </c>
      <c r="B191" t="s">
        <v>2359</v>
      </c>
      <c r="C191" t="s">
        <v>254</v>
      </c>
    </row>
    <row r="192" spans="1:3" x14ac:dyDescent="0.2">
      <c r="A192" t="s">
        <v>529</v>
      </c>
      <c r="B192" t="s">
        <v>530</v>
      </c>
      <c r="C192" t="s">
        <v>222</v>
      </c>
    </row>
    <row r="193" spans="1:3" x14ac:dyDescent="0.2">
      <c r="A193" t="s">
        <v>2360</v>
      </c>
      <c r="B193" t="s">
        <v>2361</v>
      </c>
      <c r="C193" t="s">
        <v>254</v>
      </c>
    </row>
    <row r="194" spans="1:3" x14ac:dyDescent="0.2">
      <c r="A194" t="s">
        <v>2362</v>
      </c>
      <c r="B194" t="s">
        <v>2363</v>
      </c>
      <c r="C194" t="s">
        <v>254</v>
      </c>
    </row>
    <row r="195" spans="1:3" x14ac:dyDescent="0.2">
      <c r="A195" t="s">
        <v>2364</v>
      </c>
      <c r="B195" t="s">
        <v>2365</v>
      </c>
      <c r="C195" t="s">
        <v>222</v>
      </c>
    </row>
    <row r="196" spans="1:3" x14ac:dyDescent="0.2">
      <c r="A196" t="s">
        <v>531</v>
      </c>
      <c r="B196" t="s">
        <v>532</v>
      </c>
      <c r="C196" t="s">
        <v>254</v>
      </c>
    </row>
    <row r="197" spans="1:3" x14ac:dyDescent="0.2">
      <c r="A197" t="s">
        <v>2366</v>
      </c>
      <c r="B197" t="s">
        <v>2367</v>
      </c>
      <c r="C197" t="s">
        <v>254</v>
      </c>
    </row>
    <row r="198" spans="1:3" x14ac:dyDescent="0.2">
      <c r="A198" t="s">
        <v>2368</v>
      </c>
      <c r="B198" t="s">
        <v>2369</v>
      </c>
      <c r="C198" t="s">
        <v>254</v>
      </c>
    </row>
    <row r="199" spans="1:3" x14ac:dyDescent="0.2">
      <c r="A199" t="s">
        <v>2370</v>
      </c>
      <c r="B199" t="s">
        <v>2371</v>
      </c>
      <c r="C199" t="s">
        <v>254</v>
      </c>
    </row>
    <row r="200" spans="1:3" x14ac:dyDescent="0.2">
      <c r="A200" t="s">
        <v>2372</v>
      </c>
      <c r="B200" t="s">
        <v>2373</v>
      </c>
      <c r="C200" t="s">
        <v>236</v>
      </c>
    </row>
    <row r="201" spans="1:3" x14ac:dyDescent="0.2">
      <c r="A201" t="s">
        <v>1299</v>
      </c>
      <c r="B201" t="s">
        <v>1300</v>
      </c>
      <c r="C201" t="s">
        <v>220</v>
      </c>
    </row>
    <row r="202" spans="1:3" x14ac:dyDescent="0.2">
      <c r="A202" t="s">
        <v>2374</v>
      </c>
      <c r="B202" t="s">
        <v>2375</v>
      </c>
      <c r="C202" t="s">
        <v>253</v>
      </c>
    </row>
    <row r="203" spans="1:3" x14ac:dyDescent="0.2">
      <c r="A203" t="s">
        <v>2376</v>
      </c>
      <c r="B203" t="s">
        <v>2377</v>
      </c>
      <c r="C203" t="s">
        <v>236</v>
      </c>
    </row>
    <row r="204" spans="1:3" x14ac:dyDescent="0.2">
      <c r="A204" t="s">
        <v>1307</v>
      </c>
      <c r="B204" t="s">
        <v>1308</v>
      </c>
      <c r="C204" t="s">
        <v>255</v>
      </c>
    </row>
    <row r="205" spans="1:3" x14ac:dyDescent="0.2">
      <c r="A205" t="s">
        <v>1309</v>
      </c>
      <c r="B205" t="s">
        <v>1310</v>
      </c>
      <c r="C205" t="s">
        <v>255</v>
      </c>
    </row>
    <row r="206" spans="1:3" x14ac:dyDescent="0.2">
      <c r="A206" t="s">
        <v>2378</v>
      </c>
      <c r="B206" t="s">
        <v>2379</v>
      </c>
      <c r="C206" t="s">
        <v>254</v>
      </c>
    </row>
    <row r="207" spans="1:3" x14ac:dyDescent="0.2">
      <c r="A207" t="s">
        <v>2380</v>
      </c>
      <c r="B207" t="s">
        <v>2381</v>
      </c>
      <c r="C207" t="s">
        <v>254</v>
      </c>
    </row>
    <row r="208" spans="1:3" x14ac:dyDescent="0.2">
      <c r="A208" t="s">
        <v>2382</v>
      </c>
      <c r="B208" t="s">
        <v>2383</v>
      </c>
      <c r="C208" t="s">
        <v>254</v>
      </c>
    </row>
    <row r="209" spans="1:3" x14ac:dyDescent="0.2">
      <c r="A209" t="s">
        <v>2384</v>
      </c>
      <c r="B209" t="s">
        <v>2385</v>
      </c>
      <c r="C209" t="s">
        <v>253</v>
      </c>
    </row>
    <row r="210" spans="1:3" x14ac:dyDescent="0.2">
      <c r="A210" t="s">
        <v>2386</v>
      </c>
      <c r="B210" t="s">
        <v>2387</v>
      </c>
      <c r="C210" t="s">
        <v>254</v>
      </c>
    </row>
    <row r="211" spans="1:3" x14ac:dyDescent="0.2">
      <c r="A211" t="s">
        <v>1357</v>
      </c>
      <c r="B211" t="s">
        <v>1358</v>
      </c>
      <c r="C211" t="s">
        <v>230</v>
      </c>
    </row>
    <row r="212" spans="1:3" x14ac:dyDescent="0.2">
      <c r="A212" t="s">
        <v>2388</v>
      </c>
      <c r="B212" t="s">
        <v>2389</v>
      </c>
      <c r="C212" t="s">
        <v>254</v>
      </c>
    </row>
    <row r="213" spans="1:3" x14ac:dyDescent="0.2">
      <c r="A213" t="s">
        <v>2390</v>
      </c>
      <c r="B213" t="s">
        <v>2391</v>
      </c>
      <c r="C213" t="s">
        <v>254</v>
      </c>
    </row>
    <row r="214" spans="1:3" x14ac:dyDescent="0.2">
      <c r="A214" t="s">
        <v>2392</v>
      </c>
      <c r="B214" t="s">
        <v>2393</v>
      </c>
      <c r="C214" t="s">
        <v>262</v>
      </c>
    </row>
    <row r="215" spans="1:3" x14ac:dyDescent="0.2">
      <c r="A215" t="s">
        <v>1395</v>
      </c>
      <c r="B215" t="s">
        <v>1396</v>
      </c>
      <c r="C215" t="s">
        <v>230</v>
      </c>
    </row>
    <row r="216" spans="1:3" x14ac:dyDescent="0.2">
      <c r="A216" t="s">
        <v>1405</v>
      </c>
      <c r="B216" t="s">
        <v>1406</v>
      </c>
      <c r="C216" t="s">
        <v>236</v>
      </c>
    </row>
    <row r="217" spans="1:3" x14ac:dyDescent="0.2">
      <c r="A217" t="s">
        <v>2394</v>
      </c>
      <c r="B217" t="s">
        <v>2395</v>
      </c>
      <c r="C217" t="s">
        <v>254</v>
      </c>
    </row>
    <row r="218" spans="1:3" x14ac:dyDescent="0.2">
      <c r="A218" t="s">
        <v>540</v>
      </c>
      <c r="B218" t="s">
        <v>541</v>
      </c>
      <c r="C218" t="s">
        <v>254</v>
      </c>
    </row>
    <row r="219" spans="1:3" x14ac:dyDescent="0.2">
      <c r="A219" t="s">
        <v>1409</v>
      </c>
      <c r="B219" t="s">
        <v>1410</v>
      </c>
      <c r="C219" t="s">
        <v>254</v>
      </c>
    </row>
    <row r="220" spans="1:3" x14ac:dyDescent="0.2">
      <c r="A220" t="s">
        <v>2396</v>
      </c>
      <c r="B220" t="s">
        <v>2397</v>
      </c>
      <c r="C220" t="s">
        <v>221</v>
      </c>
    </row>
    <row r="221" spans="1:3" x14ac:dyDescent="0.2">
      <c r="A221" t="s">
        <v>2398</v>
      </c>
      <c r="B221" t="s">
        <v>2399</v>
      </c>
      <c r="C221" t="s">
        <v>254</v>
      </c>
    </row>
    <row r="222" spans="1:3" x14ac:dyDescent="0.2">
      <c r="A222" t="s">
        <v>2400</v>
      </c>
      <c r="B222" t="s">
        <v>2401</v>
      </c>
      <c r="C222" t="s">
        <v>254</v>
      </c>
    </row>
    <row r="223" spans="1:3" x14ac:dyDescent="0.2">
      <c r="A223" t="s">
        <v>2402</v>
      </c>
      <c r="B223" t="s">
        <v>2403</v>
      </c>
      <c r="C223" t="s">
        <v>230</v>
      </c>
    </row>
    <row r="224" spans="1:3" x14ac:dyDescent="0.2">
      <c r="A224" t="s">
        <v>2404</v>
      </c>
      <c r="B224" t="s">
        <v>2405</v>
      </c>
      <c r="C224" t="s">
        <v>254</v>
      </c>
    </row>
    <row r="225" spans="1:3" x14ac:dyDescent="0.2">
      <c r="A225" t="s">
        <v>1435</v>
      </c>
      <c r="B225" t="s">
        <v>1436</v>
      </c>
      <c r="C225" t="s">
        <v>230</v>
      </c>
    </row>
    <row r="226" spans="1:3" x14ac:dyDescent="0.2">
      <c r="A226" t="s">
        <v>2406</v>
      </c>
      <c r="B226" t="s">
        <v>2407</v>
      </c>
      <c r="C226" t="s">
        <v>254</v>
      </c>
    </row>
    <row r="227" spans="1:3" x14ac:dyDescent="0.2">
      <c r="A227" t="s">
        <v>2408</v>
      </c>
      <c r="B227" t="s">
        <v>2409</v>
      </c>
      <c r="C227" t="s">
        <v>254</v>
      </c>
    </row>
    <row r="228" spans="1:3" x14ac:dyDescent="0.2">
      <c r="A228" t="s">
        <v>1445</v>
      </c>
      <c r="B228" t="s">
        <v>1446</v>
      </c>
      <c r="C228" t="s">
        <v>254</v>
      </c>
    </row>
    <row r="229" spans="1:3" x14ac:dyDescent="0.2">
      <c r="A229" t="s">
        <v>1447</v>
      </c>
      <c r="B229" t="s">
        <v>1448</v>
      </c>
      <c r="C229" t="s">
        <v>233</v>
      </c>
    </row>
    <row r="230" spans="1:3" x14ac:dyDescent="0.2">
      <c r="A230" t="s">
        <v>2410</v>
      </c>
      <c r="B230" t="s">
        <v>2411</v>
      </c>
      <c r="C230" t="s">
        <v>221</v>
      </c>
    </row>
    <row r="231" spans="1:3" x14ac:dyDescent="0.2">
      <c r="A231" t="s">
        <v>546</v>
      </c>
      <c r="B231" t="s">
        <v>547</v>
      </c>
      <c r="C231" t="s">
        <v>221</v>
      </c>
    </row>
    <row r="232" spans="1:3" x14ac:dyDescent="0.2">
      <c r="A232" t="s">
        <v>2412</v>
      </c>
      <c r="B232" t="s">
        <v>2413</v>
      </c>
      <c r="C232" t="s">
        <v>233</v>
      </c>
    </row>
    <row r="233" spans="1:3" x14ac:dyDescent="0.2">
      <c r="A233" t="s">
        <v>1455</v>
      </c>
      <c r="B233" t="s">
        <v>1456</v>
      </c>
      <c r="C233" t="s">
        <v>254</v>
      </c>
    </row>
    <row r="234" spans="1:3" x14ac:dyDescent="0.2">
      <c r="A234" t="s">
        <v>2414</v>
      </c>
      <c r="B234" t="s">
        <v>2415</v>
      </c>
      <c r="C234" t="s">
        <v>221</v>
      </c>
    </row>
    <row r="235" spans="1:3" x14ac:dyDescent="0.2">
      <c r="A235" t="s">
        <v>1461</v>
      </c>
      <c r="B235" t="s">
        <v>1462</v>
      </c>
      <c r="C235" t="s">
        <v>254</v>
      </c>
    </row>
    <row r="236" spans="1:3" x14ac:dyDescent="0.2">
      <c r="A236" t="s">
        <v>2416</v>
      </c>
      <c r="B236" t="s">
        <v>2417</v>
      </c>
      <c r="C236" t="s">
        <v>253</v>
      </c>
    </row>
    <row r="237" spans="1:3" x14ac:dyDescent="0.2">
      <c r="A237" t="s">
        <v>1465</v>
      </c>
      <c r="B237" t="s">
        <v>1466</v>
      </c>
      <c r="C237" t="s">
        <v>254</v>
      </c>
    </row>
    <row r="238" spans="1:3" x14ac:dyDescent="0.2">
      <c r="A238" t="s">
        <v>548</v>
      </c>
      <c r="B238" t="s">
        <v>549</v>
      </c>
      <c r="C238" t="s">
        <v>254</v>
      </c>
    </row>
    <row r="239" spans="1:3" x14ac:dyDescent="0.2">
      <c r="A239" t="s">
        <v>2418</v>
      </c>
      <c r="B239" t="s">
        <v>2419</v>
      </c>
      <c r="C239" t="s">
        <v>236</v>
      </c>
    </row>
    <row r="240" spans="1:3" x14ac:dyDescent="0.2">
      <c r="A240" t="s">
        <v>2420</v>
      </c>
      <c r="B240" t="s">
        <v>2421</v>
      </c>
      <c r="C240" t="s">
        <v>254</v>
      </c>
    </row>
    <row r="241" spans="1:3" x14ac:dyDescent="0.2">
      <c r="A241" t="s">
        <v>1487</v>
      </c>
      <c r="B241" t="s">
        <v>1488</v>
      </c>
      <c r="C241" t="s">
        <v>228</v>
      </c>
    </row>
    <row r="242" spans="1:3" x14ac:dyDescent="0.2">
      <c r="A242" t="s">
        <v>1501</v>
      </c>
      <c r="B242" t="s">
        <v>1502</v>
      </c>
      <c r="C242" t="s">
        <v>228</v>
      </c>
    </row>
    <row r="243" spans="1:3" x14ac:dyDescent="0.2">
      <c r="A243" t="s">
        <v>1503</v>
      </c>
      <c r="B243" t="s">
        <v>1504</v>
      </c>
      <c r="C243" t="s">
        <v>221</v>
      </c>
    </row>
    <row r="244" spans="1:3" x14ac:dyDescent="0.2">
      <c r="A244" t="s">
        <v>2422</v>
      </c>
      <c r="B244" t="s">
        <v>2423</v>
      </c>
      <c r="C244" t="s">
        <v>234</v>
      </c>
    </row>
    <row r="245" spans="1:3" x14ac:dyDescent="0.2">
      <c r="A245" t="s">
        <v>2424</v>
      </c>
      <c r="B245" t="s">
        <v>2425</v>
      </c>
      <c r="C245" t="s">
        <v>254</v>
      </c>
    </row>
    <row r="246" spans="1:3" x14ac:dyDescent="0.2">
      <c r="A246" t="s">
        <v>2426</v>
      </c>
      <c r="B246" t="s">
        <v>2427</v>
      </c>
      <c r="C246" t="s">
        <v>254</v>
      </c>
    </row>
    <row r="247" spans="1:3" x14ac:dyDescent="0.2">
      <c r="A247" t="s">
        <v>2428</v>
      </c>
      <c r="B247" t="s">
        <v>2429</v>
      </c>
      <c r="C247" t="s">
        <v>254</v>
      </c>
    </row>
    <row r="248" spans="1:3" x14ac:dyDescent="0.2">
      <c r="A248" t="s">
        <v>2430</v>
      </c>
      <c r="B248" t="s">
        <v>2431</v>
      </c>
      <c r="C248" t="s">
        <v>254</v>
      </c>
    </row>
    <row r="249" spans="1:3" x14ac:dyDescent="0.2">
      <c r="A249" t="s">
        <v>2432</v>
      </c>
      <c r="B249" t="s">
        <v>2433</v>
      </c>
      <c r="C249" t="s">
        <v>221</v>
      </c>
    </row>
    <row r="250" spans="1:3" x14ac:dyDescent="0.2">
      <c r="A250" t="s">
        <v>2434</v>
      </c>
      <c r="B250" t="s">
        <v>2435</v>
      </c>
      <c r="C250" t="s">
        <v>255</v>
      </c>
    </row>
    <row r="251" spans="1:3" x14ac:dyDescent="0.2">
      <c r="A251" t="s">
        <v>1513</v>
      </c>
      <c r="B251" t="s">
        <v>1514</v>
      </c>
      <c r="C251" t="s">
        <v>253</v>
      </c>
    </row>
    <row r="252" spans="1:3" x14ac:dyDescent="0.2">
      <c r="A252" t="s">
        <v>2436</v>
      </c>
      <c r="B252" t="s">
        <v>2437</v>
      </c>
      <c r="C252" t="s">
        <v>228</v>
      </c>
    </row>
    <row r="253" spans="1:3" x14ac:dyDescent="0.2">
      <c r="A253" t="s">
        <v>2438</v>
      </c>
      <c r="B253" t="s">
        <v>2439</v>
      </c>
      <c r="C253" t="s">
        <v>249</v>
      </c>
    </row>
    <row r="254" spans="1:3" x14ac:dyDescent="0.2">
      <c r="A254" t="s">
        <v>1517</v>
      </c>
      <c r="B254" t="s">
        <v>1518</v>
      </c>
      <c r="C254" t="s">
        <v>234</v>
      </c>
    </row>
    <row r="255" spans="1:3" x14ac:dyDescent="0.2">
      <c r="A255" t="s">
        <v>2440</v>
      </c>
      <c r="B255" t="s">
        <v>2441</v>
      </c>
      <c r="C255" t="s">
        <v>249</v>
      </c>
    </row>
    <row r="256" spans="1:3" x14ac:dyDescent="0.2">
      <c r="A256" t="s">
        <v>2442</v>
      </c>
      <c r="B256" t="s">
        <v>2443</v>
      </c>
      <c r="C256" t="s">
        <v>253</v>
      </c>
    </row>
    <row r="257" spans="1:3" x14ac:dyDescent="0.2">
      <c r="A257" t="s">
        <v>564</v>
      </c>
      <c r="B257" t="s">
        <v>565</v>
      </c>
      <c r="C257" t="s">
        <v>233</v>
      </c>
    </row>
    <row r="258" spans="1:3" x14ac:dyDescent="0.2">
      <c r="A258" t="s">
        <v>2444</v>
      </c>
      <c r="B258" t="s">
        <v>2445</v>
      </c>
      <c r="C258" t="s">
        <v>254</v>
      </c>
    </row>
    <row r="259" spans="1:3" x14ac:dyDescent="0.2">
      <c r="A259" t="s">
        <v>2446</v>
      </c>
      <c r="B259" t="s">
        <v>2447</v>
      </c>
      <c r="C259" t="s">
        <v>233</v>
      </c>
    </row>
    <row r="260" spans="1:3" x14ac:dyDescent="0.2">
      <c r="A260" t="s">
        <v>1535</v>
      </c>
      <c r="B260" t="s">
        <v>1536</v>
      </c>
      <c r="C260" t="s">
        <v>252</v>
      </c>
    </row>
    <row r="261" spans="1:3" x14ac:dyDescent="0.2">
      <c r="A261" t="s">
        <v>2448</v>
      </c>
      <c r="B261" t="s">
        <v>2449</v>
      </c>
      <c r="C261" t="s">
        <v>254</v>
      </c>
    </row>
    <row r="262" spans="1:3" x14ac:dyDescent="0.2">
      <c r="A262" t="s">
        <v>2450</v>
      </c>
      <c r="B262" t="s">
        <v>2451</v>
      </c>
      <c r="C262" t="s">
        <v>233</v>
      </c>
    </row>
    <row r="263" spans="1:3" x14ac:dyDescent="0.2">
      <c r="A263" t="s">
        <v>580</v>
      </c>
      <c r="B263" t="s">
        <v>581</v>
      </c>
      <c r="C263" t="s">
        <v>262</v>
      </c>
    </row>
    <row r="264" spans="1:3" x14ac:dyDescent="0.2">
      <c r="A264" t="s">
        <v>1541</v>
      </c>
      <c r="B264" t="s">
        <v>1542</v>
      </c>
      <c r="C264" t="s">
        <v>262</v>
      </c>
    </row>
    <row r="265" spans="1:3" x14ac:dyDescent="0.2">
      <c r="A265" t="s">
        <v>2452</v>
      </c>
      <c r="B265" t="s">
        <v>2453</v>
      </c>
      <c r="C265" t="s">
        <v>254</v>
      </c>
    </row>
    <row r="266" spans="1:3" x14ac:dyDescent="0.2">
      <c r="A266" t="s">
        <v>2454</v>
      </c>
      <c r="B266" t="s">
        <v>2455</v>
      </c>
      <c r="C266" t="s">
        <v>254</v>
      </c>
    </row>
    <row r="267" spans="1:3" x14ac:dyDescent="0.2">
      <c r="A267" t="s">
        <v>2456</v>
      </c>
      <c r="B267" t="s">
        <v>2457</v>
      </c>
      <c r="C267" t="s">
        <v>254</v>
      </c>
    </row>
    <row r="268" spans="1:3" x14ac:dyDescent="0.2">
      <c r="A268" t="s">
        <v>2458</v>
      </c>
      <c r="B268" t="s">
        <v>2459</v>
      </c>
      <c r="C268" t="s">
        <v>254</v>
      </c>
    </row>
    <row r="269" spans="1:3" x14ac:dyDescent="0.2">
      <c r="A269" t="s">
        <v>2460</v>
      </c>
      <c r="B269" t="s">
        <v>2461</v>
      </c>
      <c r="C269" t="s">
        <v>254</v>
      </c>
    </row>
    <row r="270" spans="1:3" x14ac:dyDescent="0.2">
      <c r="A270" t="s">
        <v>1555</v>
      </c>
      <c r="B270" t="s">
        <v>1556</v>
      </c>
      <c r="C270" t="s">
        <v>230</v>
      </c>
    </row>
    <row r="271" spans="1:3" x14ac:dyDescent="0.2">
      <c r="A271" t="s">
        <v>1567</v>
      </c>
      <c r="B271" t="s">
        <v>1568</v>
      </c>
      <c r="C271" t="s">
        <v>221</v>
      </c>
    </row>
    <row r="272" spans="1:3" x14ac:dyDescent="0.2">
      <c r="A272" t="s">
        <v>2462</v>
      </c>
      <c r="B272" t="s">
        <v>2463</v>
      </c>
      <c r="C272" t="s">
        <v>252</v>
      </c>
    </row>
    <row r="273" spans="1:3" x14ac:dyDescent="0.2">
      <c r="A273" t="s">
        <v>2464</v>
      </c>
      <c r="B273" t="s">
        <v>2465</v>
      </c>
      <c r="C273" t="s">
        <v>252</v>
      </c>
    </row>
    <row r="274" spans="1:3" x14ac:dyDescent="0.2">
      <c r="A274" t="s">
        <v>1579</v>
      </c>
      <c r="B274" t="s">
        <v>1580</v>
      </c>
      <c r="C274" t="s">
        <v>239</v>
      </c>
    </row>
    <row r="275" spans="1:3" x14ac:dyDescent="0.2">
      <c r="A275" t="s">
        <v>393</v>
      </c>
      <c r="B275" t="s">
        <v>394</v>
      </c>
      <c r="C275" t="s">
        <v>239</v>
      </c>
    </row>
    <row r="276" spans="1:3" x14ac:dyDescent="0.2">
      <c r="A276" t="s">
        <v>2466</v>
      </c>
      <c r="B276" t="s">
        <v>2467</v>
      </c>
      <c r="C276" t="s">
        <v>230</v>
      </c>
    </row>
    <row r="277" spans="1:3" x14ac:dyDescent="0.2">
      <c r="A277" t="s">
        <v>2468</v>
      </c>
      <c r="B277" t="s">
        <v>2469</v>
      </c>
      <c r="C277" t="s">
        <v>254</v>
      </c>
    </row>
    <row r="278" spans="1:3" x14ac:dyDescent="0.2">
      <c r="A278" t="s">
        <v>2470</v>
      </c>
      <c r="B278" t="s">
        <v>2471</v>
      </c>
      <c r="C278" t="s">
        <v>221</v>
      </c>
    </row>
    <row r="279" spans="1:3" x14ac:dyDescent="0.2">
      <c r="A279" t="s">
        <v>2472</v>
      </c>
      <c r="B279" t="s">
        <v>2473</v>
      </c>
      <c r="C279" t="s">
        <v>221</v>
      </c>
    </row>
    <row r="280" spans="1:3" x14ac:dyDescent="0.2">
      <c r="A280" t="s">
        <v>2474</v>
      </c>
      <c r="B280" t="s">
        <v>2475</v>
      </c>
      <c r="C280" t="s">
        <v>254</v>
      </c>
    </row>
    <row r="281" spans="1:3" x14ac:dyDescent="0.2">
      <c r="A281" t="s">
        <v>2476</v>
      </c>
      <c r="B281" t="s">
        <v>2477</v>
      </c>
      <c r="C281" t="s">
        <v>254</v>
      </c>
    </row>
    <row r="282" spans="1:3" x14ac:dyDescent="0.2">
      <c r="A282" t="s">
        <v>2478</v>
      </c>
      <c r="B282" t="s">
        <v>2479</v>
      </c>
      <c r="C282" t="s">
        <v>253</v>
      </c>
    </row>
    <row r="283" spans="1:3" x14ac:dyDescent="0.2">
      <c r="A283" t="s">
        <v>1601</v>
      </c>
      <c r="B283" t="s">
        <v>1602</v>
      </c>
      <c r="C283" t="s">
        <v>253</v>
      </c>
    </row>
    <row r="284" spans="1:3" x14ac:dyDescent="0.2">
      <c r="A284" t="s">
        <v>2480</v>
      </c>
      <c r="B284" t="s">
        <v>2481</v>
      </c>
      <c r="C284" t="s">
        <v>253</v>
      </c>
    </row>
    <row r="285" spans="1:3" x14ac:dyDescent="0.2">
      <c r="A285" t="s">
        <v>2482</v>
      </c>
      <c r="B285" t="s">
        <v>2483</v>
      </c>
      <c r="C285" t="s">
        <v>253</v>
      </c>
    </row>
    <row r="286" spans="1:3" x14ac:dyDescent="0.2">
      <c r="A286" t="s">
        <v>1603</v>
      </c>
      <c r="B286" t="s">
        <v>1604</v>
      </c>
      <c r="C286" t="s">
        <v>230</v>
      </c>
    </row>
    <row r="287" spans="1:3" x14ac:dyDescent="0.2">
      <c r="A287" t="s">
        <v>2484</v>
      </c>
      <c r="B287" t="s">
        <v>2485</v>
      </c>
      <c r="C287" t="s">
        <v>229</v>
      </c>
    </row>
    <row r="288" spans="1:3" x14ac:dyDescent="0.2">
      <c r="A288" t="s">
        <v>2486</v>
      </c>
      <c r="B288" t="s">
        <v>2487</v>
      </c>
      <c r="C288" t="s">
        <v>220</v>
      </c>
    </row>
    <row r="289" spans="1:3" x14ac:dyDescent="0.2">
      <c r="A289" t="s">
        <v>2488</v>
      </c>
      <c r="B289" t="s">
        <v>2489</v>
      </c>
      <c r="C289" t="s">
        <v>254</v>
      </c>
    </row>
    <row r="290" spans="1:3" x14ac:dyDescent="0.2">
      <c r="A290" t="s">
        <v>2490</v>
      </c>
      <c r="B290" t="s">
        <v>2491</v>
      </c>
      <c r="C290" t="s">
        <v>262</v>
      </c>
    </row>
    <row r="291" spans="1:3" x14ac:dyDescent="0.2">
      <c r="A291" t="s">
        <v>2492</v>
      </c>
      <c r="B291" t="s">
        <v>2493</v>
      </c>
      <c r="C291" t="s">
        <v>253</v>
      </c>
    </row>
    <row r="292" spans="1:3" x14ac:dyDescent="0.2">
      <c r="A292" t="s">
        <v>2494</v>
      </c>
      <c r="B292" t="s">
        <v>2495</v>
      </c>
      <c r="C292" t="s">
        <v>253</v>
      </c>
    </row>
    <row r="293" spans="1:3" x14ac:dyDescent="0.2">
      <c r="A293" t="s">
        <v>2496</v>
      </c>
      <c r="B293" t="s">
        <v>2497</v>
      </c>
      <c r="C293" t="s">
        <v>254</v>
      </c>
    </row>
    <row r="294" spans="1:3" x14ac:dyDescent="0.2">
      <c r="A294" t="s">
        <v>2498</v>
      </c>
      <c r="B294" t="s">
        <v>2499</v>
      </c>
      <c r="C294" t="s">
        <v>230</v>
      </c>
    </row>
    <row r="295" spans="1:3" x14ac:dyDescent="0.2">
      <c r="A295" t="s">
        <v>1617</v>
      </c>
      <c r="B295" t="s">
        <v>1618</v>
      </c>
      <c r="C295" t="s">
        <v>254</v>
      </c>
    </row>
    <row r="296" spans="1:3" x14ac:dyDescent="0.2">
      <c r="A296" t="s">
        <v>2500</v>
      </c>
      <c r="B296" t="s">
        <v>2501</v>
      </c>
      <c r="C296" t="s">
        <v>254</v>
      </c>
    </row>
    <row r="297" spans="1:3" x14ac:dyDescent="0.2">
      <c r="A297" t="s">
        <v>2502</v>
      </c>
      <c r="B297" t="s">
        <v>2503</v>
      </c>
      <c r="C297" t="s">
        <v>230</v>
      </c>
    </row>
    <row r="298" spans="1:3" x14ac:dyDescent="0.2">
      <c r="A298" t="s">
        <v>2504</v>
      </c>
      <c r="B298" t="s">
        <v>2505</v>
      </c>
      <c r="C298" t="s">
        <v>254</v>
      </c>
    </row>
    <row r="299" spans="1:3" x14ac:dyDescent="0.2">
      <c r="A299" t="s">
        <v>2506</v>
      </c>
      <c r="B299" t="s">
        <v>2507</v>
      </c>
      <c r="C299" t="s">
        <v>254</v>
      </c>
    </row>
    <row r="300" spans="1:3" x14ac:dyDescent="0.2">
      <c r="A300" t="s">
        <v>2508</v>
      </c>
      <c r="B300" t="s">
        <v>2509</v>
      </c>
      <c r="C300" t="s">
        <v>222</v>
      </c>
    </row>
    <row r="301" spans="1:3" x14ac:dyDescent="0.2">
      <c r="A301" t="s">
        <v>2510</v>
      </c>
      <c r="B301" t="s">
        <v>2511</v>
      </c>
      <c r="C301" t="s">
        <v>248</v>
      </c>
    </row>
    <row r="302" spans="1:3" x14ac:dyDescent="0.2">
      <c r="A302" t="s">
        <v>2512</v>
      </c>
      <c r="B302" t="s">
        <v>2513</v>
      </c>
      <c r="C302" t="s">
        <v>254</v>
      </c>
    </row>
    <row r="303" spans="1:3" x14ac:dyDescent="0.2">
      <c r="A303" t="s">
        <v>2514</v>
      </c>
      <c r="B303" t="s">
        <v>2515</v>
      </c>
      <c r="C303" t="s">
        <v>253</v>
      </c>
    </row>
    <row r="304" spans="1:3" x14ac:dyDescent="0.2">
      <c r="A304" t="s">
        <v>2516</v>
      </c>
      <c r="B304" t="s">
        <v>2517</v>
      </c>
      <c r="C304" t="s">
        <v>230</v>
      </c>
    </row>
    <row r="305" spans="1:3" x14ac:dyDescent="0.2">
      <c r="A305" t="s">
        <v>2518</v>
      </c>
      <c r="B305" t="s">
        <v>2519</v>
      </c>
      <c r="C305" t="s">
        <v>252</v>
      </c>
    </row>
    <row r="306" spans="1:3" x14ac:dyDescent="0.2">
      <c r="A306" t="s">
        <v>2520</v>
      </c>
      <c r="B306" t="s">
        <v>2521</v>
      </c>
      <c r="C306" t="s">
        <v>221</v>
      </c>
    </row>
    <row r="307" spans="1:3" x14ac:dyDescent="0.2">
      <c r="A307" t="s">
        <v>2522</v>
      </c>
      <c r="B307" t="s">
        <v>2523</v>
      </c>
      <c r="C307" t="s">
        <v>237</v>
      </c>
    </row>
    <row r="308" spans="1:3" x14ac:dyDescent="0.2">
      <c r="A308" t="s">
        <v>2524</v>
      </c>
      <c r="B308" t="s">
        <v>2525</v>
      </c>
      <c r="C308" t="s">
        <v>254</v>
      </c>
    </row>
    <row r="309" spans="1:3" x14ac:dyDescent="0.2">
      <c r="A309" t="s">
        <v>2526</v>
      </c>
      <c r="B309" t="s">
        <v>2527</v>
      </c>
      <c r="C309" t="s">
        <v>233</v>
      </c>
    </row>
    <row r="310" spans="1:3" x14ac:dyDescent="0.2">
      <c r="A310" t="s">
        <v>2528</v>
      </c>
      <c r="B310" t="s">
        <v>2529</v>
      </c>
      <c r="C310" t="s">
        <v>252</v>
      </c>
    </row>
    <row r="311" spans="1:3" x14ac:dyDescent="0.2">
      <c r="A311" t="s">
        <v>2530</v>
      </c>
      <c r="B311" t="s">
        <v>2531</v>
      </c>
      <c r="C311" t="s">
        <v>252</v>
      </c>
    </row>
    <row r="312" spans="1:3" x14ac:dyDescent="0.2">
      <c r="A312" t="s">
        <v>2532</v>
      </c>
      <c r="B312" t="s">
        <v>2533</v>
      </c>
      <c r="C312" t="s">
        <v>252</v>
      </c>
    </row>
    <row r="313" spans="1:3" x14ac:dyDescent="0.2">
      <c r="A313" t="s">
        <v>2534</v>
      </c>
      <c r="B313" t="s">
        <v>2535</v>
      </c>
      <c r="C313" t="s">
        <v>254</v>
      </c>
    </row>
    <row r="314" spans="1:3" x14ac:dyDescent="0.2">
      <c r="A314" t="s">
        <v>2536</v>
      </c>
      <c r="B314" t="s">
        <v>2537</v>
      </c>
      <c r="C314" t="s">
        <v>221</v>
      </c>
    </row>
    <row r="315" spans="1:3" x14ac:dyDescent="0.2">
      <c r="A315" t="s">
        <v>2538</v>
      </c>
      <c r="B315" t="s">
        <v>2539</v>
      </c>
      <c r="C315" t="s">
        <v>234</v>
      </c>
    </row>
    <row r="316" spans="1:3" x14ac:dyDescent="0.2">
      <c r="A316" t="s">
        <v>2540</v>
      </c>
      <c r="B316" t="s">
        <v>2541</v>
      </c>
      <c r="C316" t="s">
        <v>254</v>
      </c>
    </row>
    <row r="317" spans="1:3" x14ac:dyDescent="0.2">
      <c r="A317" t="s">
        <v>2542</v>
      </c>
      <c r="B317" t="s">
        <v>2543</v>
      </c>
      <c r="C317" t="s">
        <v>255</v>
      </c>
    </row>
    <row r="318" spans="1:3" x14ac:dyDescent="0.2">
      <c r="A318" t="s">
        <v>1709</v>
      </c>
      <c r="B318" t="s">
        <v>1710</v>
      </c>
      <c r="C318" t="s">
        <v>254</v>
      </c>
    </row>
    <row r="319" spans="1:3" x14ac:dyDescent="0.2">
      <c r="A319" t="s">
        <v>1711</v>
      </c>
      <c r="B319" t="s">
        <v>1712</v>
      </c>
      <c r="C319" t="s">
        <v>222</v>
      </c>
    </row>
    <row r="320" spans="1:3" x14ac:dyDescent="0.2">
      <c r="A320" t="s">
        <v>2544</v>
      </c>
      <c r="B320" t="s">
        <v>2545</v>
      </c>
      <c r="C320" t="s">
        <v>253</v>
      </c>
    </row>
    <row r="321" spans="1:3" x14ac:dyDescent="0.2">
      <c r="A321" t="s">
        <v>1723</v>
      </c>
      <c r="B321" t="s">
        <v>1724</v>
      </c>
      <c r="C321" t="s">
        <v>254</v>
      </c>
    </row>
    <row r="322" spans="1:3" x14ac:dyDescent="0.2">
      <c r="A322" t="s">
        <v>2546</v>
      </c>
      <c r="B322" t="s">
        <v>2547</v>
      </c>
      <c r="C322" t="s">
        <v>222</v>
      </c>
    </row>
    <row r="323" spans="1:3" x14ac:dyDescent="0.2">
      <c r="A323" t="s">
        <v>1729</v>
      </c>
      <c r="B323" t="s">
        <v>1730</v>
      </c>
      <c r="C323" t="s">
        <v>220</v>
      </c>
    </row>
    <row r="324" spans="1:3" x14ac:dyDescent="0.2">
      <c r="A324" t="s">
        <v>2548</v>
      </c>
      <c r="B324" t="s">
        <v>2549</v>
      </c>
      <c r="C324" t="s">
        <v>254</v>
      </c>
    </row>
    <row r="325" spans="1:3" x14ac:dyDescent="0.2">
      <c r="A325" t="s">
        <v>612</v>
      </c>
      <c r="B325" t="s">
        <v>613</v>
      </c>
      <c r="C325" t="s">
        <v>220</v>
      </c>
    </row>
    <row r="326" spans="1:3" x14ac:dyDescent="0.2">
      <c r="A326" t="s">
        <v>1743</v>
      </c>
      <c r="B326" t="s">
        <v>1744</v>
      </c>
      <c r="C326" t="s">
        <v>233</v>
      </c>
    </row>
    <row r="327" spans="1:3" x14ac:dyDescent="0.2">
      <c r="A327" t="s">
        <v>1745</v>
      </c>
      <c r="B327" t="s">
        <v>1746</v>
      </c>
      <c r="C327" t="s">
        <v>244</v>
      </c>
    </row>
    <row r="328" spans="1:3" x14ac:dyDescent="0.2">
      <c r="A328" t="s">
        <v>617</v>
      </c>
      <c r="B328" t="s">
        <v>618</v>
      </c>
      <c r="C328" t="s">
        <v>262</v>
      </c>
    </row>
    <row r="329" spans="1:3" x14ac:dyDescent="0.2">
      <c r="A329" t="s">
        <v>2550</v>
      </c>
      <c r="B329" t="s">
        <v>2551</v>
      </c>
      <c r="C329" t="s">
        <v>230</v>
      </c>
    </row>
    <row r="330" spans="1:3" x14ac:dyDescent="0.2">
      <c r="A330" t="s">
        <v>2552</v>
      </c>
      <c r="B330" t="s">
        <v>2553</v>
      </c>
      <c r="C330" t="s">
        <v>254</v>
      </c>
    </row>
    <row r="331" spans="1:3" x14ac:dyDescent="0.2">
      <c r="A331" t="s">
        <v>2554</v>
      </c>
      <c r="B331" t="s">
        <v>2555</v>
      </c>
      <c r="C331" t="s">
        <v>254</v>
      </c>
    </row>
    <row r="332" spans="1:3" x14ac:dyDescent="0.2">
      <c r="A332" t="s">
        <v>2556</v>
      </c>
      <c r="B332" t="s">
        <v>2557</v>
      </c>
      <c r="C332" t="s">
        <v>230</v>
      </c>
    </row>
    <row r="333" spans="1:3" x14ac:dyDescent="0.2">
      <c r="A333" t="s">
        <v>2558</v>
      </c>
      <c r="B333" t="s">
        <v>2559</v>
      </c>
      <c r="C333" t="s">
        <v>254</v>
      </c>
    </row>
    <row r="334" spans="1:3" x14ac:dyDescent="0.2">
      <c r="A334" t="s">
        <v>2560</v>
      </c>
      <c r="B334" t="s">
        <v>2561</v>
      </c>
      <c r="C334" t="s">
        <v>230</v>
      </c>
    </row>
    <row r="335" spans="1:3" x14ac:dyDescent="0.2">
      <c r="A335" t="s">
        <v>2562</v>
      </c>
      <c r="B335" t="s">
        <v>2563</v>
      </c>
      <c r="C335" t="s">
        <v>234</v>
      </c>
    </row>
    <row r="336" spans="1:3" x14ac:dyDescent="0.2">
      <c r="A336" t="s">
        <v>2564</v>
      </c>
      <c r="B336" t="s">
        <v>2565</v>
      </c>
      <c r="C336" t="s">
        <v>230</v>
      </c>
    </row>
    <row r="337" spans="1:3" x14ac:dyDescent="0.2">
      <c r="A337" t="s">
        <v>622</v>
      </c>
      <c r="B337" t="s">
        <v>623</v>
      </c>
      <c r="C337" t="s">
        <v>254</v>
      </c>
    </row>
    <row r="338" spans="1:3" x14ac:dyDescent="0.2">
      <c r="A338" t="s">
        <v>2566</v>
      </c>
      <c r="B338" t="s">
        <v>2567</v>
      </c>
      <c r="C338" t="s">
        <v>254</v>
      </c>
    </row>
    <row r="339" spans="1:3" x14ac:dyDescent="0.2">
      <c r="A339" t="s">
        <v>2568</v>
      </c>
      <c r="B339" t="s">
        <v>2569</v>
      </c>
      <c r="C339" t="s">
        <v>233</v>
      </c>
    </row>
    <row r="340" spans="1:3" x14ac:dyDescent="0.2">
      <c r="A340" t="s">
        <v>1803</v>
      </c>
      <c r="B340" t="s">
        <v>1804</v>
      </c>
      <c r="C340" t="s">
        <v>233</v>
      </c>
    </row>
    <row r="341" spans="1:3" x14ac:dyDescent="0.2">
      <c r="A341" t="s">
        <v>2570</v>
      </c>
      <c r="B341" t="s">
        <v>2571</v>
      </c>
      <c r="C341" t="s">
        <v>254</v>
      </c>
    </row>
    <row r="342" spans="1:3" x14ac:dyDescent="0.2">
      <c r="A342" t="s">
        <v>2572</v>
      </c>
      <c r="B342" t="s">
        <v>2573</v>
      </c>
      <c r="C342" t="s">
        <v>254</v>
      </c>
    </row>
    <row r="343" spans="1:3" x14ac:dyDescent="0.2">
      <c r="A343" t="s">
        <v>2574</v>
      </c>
      <c r="B343" t="s">
        <v>2575</v>
      </c>
      <c r="C343" t="s">
        <v>254</v>
      </c>
    </row>
    <row r="344" spans="1:3" x14ac:dyDescent="0.2">
      <c r="A344" t="s">
        <v>1827</v>
      </c>
      <c r="B344" t="s">
        <v>1828</v>
      </c>
      <c r="C344" t="s">
        <v>254</v>
      </c>
    </row>
    <row r="345" spans="1:3" x14ac:dyDescent="0.2">
      <c r="A345" t="s">
        <v>2576</v>
      </c>
      <c r="B345" t="s">
        <v>2577</v>
      </c>
      <c r="C345" t="s">
        <v>252</v>
      </c>
    </row>
    <row r="346" spans="1:3" x14ac:dyDescent="0.2">
      <c r="A346" t="s">
        <v>2578</v>
      </c>
      <c r="B346" t="s">
        <v>2579</v>
      </c>
      <c r="C346" t="s">
        <v>253</v>
      </c>
    </row>
    <row r="347" spans="1:3" x14ac:dyDescent="0.2">
      <c r="A347" t="s">
        <v>2580</v>
      </c>
      <c r="B347" t="s">
        <v>2581</v>
      </c>
      <c r="C347" t="s">
        <v>254</v>
      </c>
    </row>
    <row r="348" spans="1:3" x14ac:dyDescent="0.2">
      <c r="A348" t="s">
        <v>2582</v>
      </c>
      <c r="B348" t="s">
        <v>2583</v>
      </c>
      <c r="C348" t="s">
        <v>254</v>
      </c>
    </row>
    <row r="349" spans="1:3" x14ac:dyDescent="0.2">
      <c r="A349" t="s">
        <v>2584</v>
      </c>
      <c r="B349" t="s">
        <v>2585</v>
      </c>
      <c r="C349" t="s">
        <v>253</v>
      </c>
    </row>
    <row r="350" spans="1:3" x14ac:dyDescent="0.2">
      <c r="A350" t="s">
        <v>2586</v>
      </c>
      <c r="B350" t="s">
        <v>2587</v>
      </c>
      <c r="C350" t="s">
        <v>230</v>
      </c>
    </row>
    <row r="351" spans="1:3" x14ac:dyDescent="0.2">
      <c r="A351" t="s">
        <v>2588</v>
      </c>
      <c r="B351" t="s">
        <v>2589</v>
      </c>
      <c r="C351" t="s">
        <v>254</v>
      </c>
    </row>
    <row r="352" spans="1:3" x14ac:dyDescent="0.2">
      <c r="A352" t="s">
        <v>2590</v>
      </c>
      <c r="B352" t="s">
        <v>2591</v>
      </c>
      <c r="C352" t="s">
        <v>236</v>
      </c>
    </row>
    <row r="353" spans="1:3" x14ac:dyDescent="0.2">
      <c r="A353" t="s">
        <v>2592</v>
      </c>
      <c r="B353" t="s">
        <v>2593</v>
      </c>
      <c r="C353" t="s">
        <v>222</v>
      </c>
    </row>
    <row r="354" spans="1:3" x14ac:dyDescent="0.2">
      <c r="A354" t="s">
        <v>2594</v>
      </c>
      <c r="B354" t="s">
        <v>2595</v>
      </c>
      <c r="C354" t="s">
        <v>222</v>
      </c>
    </row>
    <row r="355" spans="1:3" x14ac:dyDescent="0.2">
      <c r="A355" t="s">
        <v>2596</v>
      </c>
      <c r="B355" t="s">
        <v>2597</v>
      </c>
      <c r="C355" t="s">
        <v>252</v>
      </c>
    </row>
    <row r="356" spans="1:3" x14ac:dyDescent="0.2">
      <c r="A356" t="s">
        <v>2598</v>
      </c>
      <c r="B356" t="s">
        <v>2599</v>
      </c>
      <c r="C356" t="s">
        <v>234</v>
      </c>
    </row>
    <row r="357" spans="1:3" x14ac:dyDescent="0.2">
      <c r="A357" t="s">
        <v>2600</v>
      </c>
      <c r="B357" t="s">
        <v>2601</v>
      </c>
      <c r="C357" t="s">
        <v>222</v>
      </c>
    </row>
    <row r="358" spans="1:3" x14ac:dyDescent="0.2">
      <c r="A358" t="s">
        <v>2602</v>
      </c>
      <c r="B358" t="s">
        <v>2603</v>
      </c>
      <c r="C358" t="s">
        <v>230</v>
      </c>
    </row>
    <row r="359" spans="1:3" x14ac:dyDescent="0.2">
      <c r="A359" t="s">
        <v>2604</v>
      </c>
      <c r="B359" t="s">
        <v>2605</v>
      </c>
      <c r="C359" t="s">
        <v>230</v>
      </c>
    </row>
    <row r="360" spans="1:3" x14ac:dyDescent="0.2">
      <c r="A360" t="s">
        <v>2606</v>
      </c>
      <c r="B360" t="s">
        <v>2607</v>
      </c>
      <c r="C360" t="s">
        <v>254</v>
      </c>
    </row>
    <row r="361" spans="1:3" x14ac:dyDescent="0.2">
      <c r="A361" t="s">
        <v>2608</v>
      </c>
      <c r="B361" t="s">
        <v>2609</v>
      </c>
      <c r="C361" t="s">
        <v>236</v>
      </c>
    </row>
    <row r="362" spans="1:3" x14ac:dyDescent="0.2">
      <c r="A362" t="s">
        <v>2610</v>
      </c>
      <c r="B362" t="s">
        <v>2611</v>
      </c>
      <c r="C362" t="s">
        <v>253</v>
      </c>
    </row>
    <row r="363" spans="1:3" x14ac:dyDescent="0.2">
      <c r="A363" t="s">
        <v>2612</v>
      </c>
      <c r="B363" t="s">
        <v>2613</v>
      </c>
      <c r="C363" t="s">
        <v>221</v>
      </c>
    </row>
    <row r="364" spans="1:3" x14ac:dyDescent="0.2">
      <c r="A364" t="s">
        <v>2614</v>
      </c>
      <c r="B364" t="s">
        <v>2615</v>
      </c>
      <c r="C364" t="s">
        <v>221</v>
      </c>
    </row>
    <row r="365" spans="1:3" x14ac:dyDescent="0.2">
      <c r="A365" t="s">
        <v>2616</v>
      </c>
      <c r="B365" t="s">
        <v>2617</v>
      </c>
      <c r="C365" t="s">
        <v>230</v>
      </c>
    </row>
    <row r="366" spans="1:3" x14ac:dyDescent="0.2">
      <c r="A366" t="s">
        <v>2618</v>
      </c>
      <c r="B366" t="s">
        <v>2619</v>
      </c>
      <c r="C366" t="s">
        <v>252</v>
      </c>
    </row>
    <row r="367" spans="1:3" x14ac:dyDescent="0.2">
      <c r="A367" t="s">
        <v>2620</v>
      </c>
      <c r="B367" t="s">
        <v>2621</v>
      </c>
      <c r="C367" t="s">
        <v>252</v>
      </c>
    </row>
    <row r="368" spans="1:3" x14ac:dyDescent="0.2">
      <c r="A368" t="s">
        <v>2622</v>
      </c>
      <c r="B368" t="s">
        <v>2623</v>
      </c>
      <c r="C368" t="s">
        <v>252</v>
      </c>
    </row>
    <row r="369" spans="1:3" x14ac:dyDescent="0.2">
      <c r="A369" t="s">
        <v>2624</v>
      </c>
      <c r="B369" t="s">
        <v>2625</v>
      </c>
      <c r="C369" t="s">
        <v>252</v>
      </c>
    </row>
    <row r="370" spans="1:3" x14ac:dyDescent="0.2">
      <c r="A370" t="s">
        <v>2626</v>
      </c>
      <c r="B370" t="s">
        <v>2627</v>
      </c>
      <c r="C370" t="s">
        <v>237</v>
      </c>
    </row>
    <row r="371" spans="1:3" x14ac:dyDescent="0.2">
      <c r="A371" t="s">
        <v>2628</v>
      </c>
      <c r="B371" t="s">
        <v>2629</v>
      </c>
      <c r="C371" t="s">
        <v>237</v>
      </c>
    </row>
    <row r="372" spans="1:3" x14ac:dyDescent="0.2">
      <c r="A372" t="s">
        <v>2630</v>
      </c>
      <c r="B372" t="s">
        <v>2631</v>
      </c>
      <c r="C372" t="s">
        <v>220</v>
      </c>
    </row>
    <row r="373" spans="1:3" x14ac:dyDescent="0.2">
      <c r="A373" t="s">
        <v>2632</v>
      </c>
      <c r="B373" t="s">
        <v>2633</v>
      </c>
      <c r="C373" t="s">
        <v>254</v>
      </c>
    </row>
    <row r="374" spans="1:3" x14ac:dyDescent="0.2">
      <c r="A374" t="s">
        <v>2634</v>
      </c>
      <c r="B374" t="s">
        <v>2635</v>
      </c>
      <c r="C374" t="s">
        <v>233</v>
      </c>
    </row>
    <row r="375" spans="1:3" x14ac:dyDescent="0.2">
      <c r="A375" t="s">
        <v>2636</v>
      </c>
      <c r="B375" t="s">
        <v>2637</v>
      </c>
      <c r="C375" t="s">
        <v>230</v>
      </c>
    </row>
    <row r="376" spans="1:3" x14ac:dyDescent="0.2">
      <c r="A376" t="s">
        <v>2638</v>
      </c>
      <c r="B376" t="s">
        <v>2639</v>
      </c>
      <c r="C376" t="s">
        <v>254</v>
      </c>
    </row>
    <row r="377" spans="1:3" x14ac:dyDescent="0.2">
      <c r="A377" t="s">
        <v>2640</v>
      </c>
      <c r="B377" t="s">
        <v>2641</v>
      </c>
      <c r="C377" t="s">
        <v>222</v>
      </c>
    </row>
    <row r="378" spans="1:3" x14ac:dyDescent="0.2">
      <c r="A378" t="s">
        <v>2642</v>
      </c>
      <c r="B378" t="s">
        <v>2643</v>
      </c>
      <c r="C378" t="s">
        <v>252</v>
      </c>
    </row>
    <row r="379" spans="1:3" x14ac:dyDescent="0.2">
      <c r="A379" t="s">
        <v>2644</v>
      </c>
      <c r="B379" t="s">
        <v>2645</v>
      </c>
      <c r="C379" t="s">
        <v>253</v>
      </c>
    </row>
    <row r="380" spans="1:3" x14ac:dyDescent="0.2">
      <c r="A380" t="s">
        <v>2646</v>
      </c>
      <c r="B380" t="s">
        <v>2647</v>
      </c>
      <c r="C380" t="s">
        <v>222</v>
      </c>
    </row>
    <row r="381" spans="1:3" x14ac:dyDescent="0.2">
      <c r="A381" t="s">
        <v>2648</v>
      </c>
      <c r="B381" t="s">
        <v>2649</v>
      </c>
      <c r="C381" t="s">
        <v>2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037F-AD0C-4B48-9A97-33ECB2C6EEF1}">
  <dimension ref="A1:C885"/>
  <sheetViews>
    <sheetView workbookViewId="0">
      <selection activeCell="A2" sqref="A2"/>
    </sheetView>
  </sheetViews>
  <sheetFormatPr baseColWidth="10" defaultRowHeight="16" x14ac:dyDescent="0.2"/>
  <cols>
    <col min="1" max="1" width="17" customWidth="1"/>
    <col min="2" max="2" width="26.5" customWidth="1"/>
    <col min="3" max="3" width="39.5" customWidth="1"/>
  </cols>
  <sheetData>
    <row r="1" spans="1:3" x14ac:dyDescent="0.2">
      <c r="A1" t="s">
        <v>291</v>
      </c>
      <c r="B1" t="s">
        <v>292</v>
      </c>
      <c r="C1" t="s">
        <v>293</v>
      </c>
    </row>
    <row r="2" spans="1:3" x14ac:dyDescent="0.2">
      <c r="A2" t="s">
        <v>300</v>
      </c>
      <c r="B2" t="s">
        <v>301</v>
      </c>
      <c r="C2" t="s">
        <v>2653</v>
      </c>
    </row>
    <row r="3" spans="1:3" x14ac:dyDescent="0.2">
      <c r="A3" t="s">
        <v>294</v>
      </c>
      <c r="B3" t="s">
        <v>295</v>
      </c>
      <c r="C3" t="s">
        <v>2654</v>
      </c>
    </row>
    <row r="4" spans="1:3" x14ac:dyDescent="0.2">
      <c r="A4" t="s">
        <v>789</v>
      </c>
      <c r="B4" t="s">
        <v>790</v>
      </c>
      <c r="C4" t="s">
        <v>2655</v>
      </c>
    </row>
    <row r="5" spans="1:3" x14ac:dyDescent="0.2">
      <c r="A5" t="s">
        <v>2212</v>
      </c>
      <c r="B5" t="s">
        <v>2213</v>
      </c>
      <c r="C5" t="s">
        <v>2656</v>
      </c>
    </row>
    <row r="6" spans="1:3" x14ac:dyDescent="0.2">
      <c r="A6" t="s">
        <v>426</v>
      </c>
      <c r="B6" t="s">
        <v>427</v>
      </c>
      <c r="C6" t="s">
        <v>2657</v>
      </c>
    </row>
    <row r="7" spans="1:3" x14ac:dyDescent="0.2">
      <c r="A7" t="s">
        <v>2122</v>
      </c>
      <c r="B7" t="s">
        <v>2123</v>
      </c>
      <c r="C7" t="s">
        <v>2658</v>
      </c>
    </row>
    <row r="8" spans="1:3" x14ac:dyDescent="0.2">
      <c r="A8" t="s">
        <v>351</v>
      </c>
      <c r="B8" t="s">
        <v>352</v>
      </c>
      <c r="C8" t="s">
        <v>2659</v>
      </c>
    </row>
    <row r="9" spans="1:3" x14ac:dyDescent="0.2">
      <c r="A9" t="s">
        <v>324</v>
      </c>
      <c r="B9" t="s">
        <v>325</v>
      </c>
      <c r="C9" t="s">
        <v>2660</v>
      </c>
    </row>
    <row r="10" spans="1:3" x14ac:dyDescent="0.2">
      <c r="A10" t="s">
        <v>2165</v>
      </c>
      <c r="B10" t="s">
        <v>2166</v>
      </c>
      <c r="C10" t="s">
        <v>2661</v>
      </c>
    </row>
    <row r="11" spans="1:3" x14ac:dyDescent="0.2">
      <c r="A11" t="s">
        <v>681</v>
      </c>
      <c r="B11" t="s">
        <v>682</v>
      </c>
      <c r="C11" t="s">
        <v>2662</v>
      </c>
    </row>
    <row r="12" spans="1:3" x14ac:dyDescent="0.2">
      <c r="A12" t="s">
        <v>2210</v>
      </c>
      <c r="B12" t="s">
        <v>2211</v>
      </c>
      <c r="C12" t="s">
        <v>2662</v>
      </c>
    </row>
    <row r="13" spans="1:3" x14ac:dyDescent="0.2">
      <c r="A13" t="s">
        <v>429</v>
      </c>
      <c r="B13" t="s">
        <v>430</v>
      </c>
      <c r="C13" t="s">
        <v>2662</v>
      </c>
    </row>
    <row r="14" spans="1:3" x14ac:dyDescent="0.2">
      <c r="A14" t="s">
        <v>873</v>
      </c>
      <c r="B14" t="s">
        <v>874</v>
      </c>
      <c r="C14" t="s">
        <v>2663</v>
      </c>
    </row>
    <row r="15" spans="1:3" x14ac:dyDescent="0.2">
      <c r="A15" t="s">
        <v>2278</v>
      </c>
      <c r="B15" t="s">
        <v>2279</v>
      </c>
      <c r="C15" t="s">
        <v>2664</v>
      </c>
    </row>
    <row r="16" spans="1:3" x14ac:dyDescent="0.2">
      <c r="A16" t="s">
        <v>318</v>
      </c>
      <c r="B16" t="s">
        <v>319</v>
      </c>
      <c r="C16" t="s">
        <v>2665</v>
      </c>
    </row>
    <row r="17" spans="1:3" x14ac:dyDescent="0.2">
      <c r="A17" t="s">
        <v>384</v>
      </c>
      <c r="B17" t="s">
        <v>385</v>
      </c>
      <c r="C17" t="s">
        <v>2666</v>
      </c>
    </row>
    <row r="18" spans="1:3" x14ac:dyDescent="0.2">
      <c r="A18" t="s">
        <v>2404</v>
      </c>
      <c r="B18" t="s">
        <v>2405</v>
      </c>
      <c r="C18" t="s">
        <v>2664</v>
      </c>
    </row>
    <row r="19" spans="1:3" x14ac:dyDescent="0.2">
      <c r="A19" t="s">
        <v>2190</v>
      </c>
      <c r="B19" t="s">
        <v>2191</v>
      </c>
      <c r="C19" t="s">
        <v>2667</v>
      </c>
    </row>
    <row r="20" spans="1:3" x14ac:dyDescent="0.2">
      <c r="A20" t="s">
        <v>402</v>
      </c>
      <c r="B20" t="s">
        <v>403</v>
      </c>
      <c r="C20" t="s">
        <v>2668</v>
      </c>
    </row>
    <row r="21" spans="1:3" x14ac:dyDescent="0.2">
      <c r="A21" t="s">
        <v>405</v>
      </c>
      <c r="B21" t="s">
        <v>406</v>
      </c>
      <c r="C21" t="s">
        <v>2669</v>
      </c>
    </row>
    <row r="22" spans="1:3" x14ac:dyDescent="0.2">
      <c r="A22" t="s">
        <v>2670</v>
      </c>
      <c r="B22" t="s">
        <v>2671</v>
      </c>
      <c r="C22" t="s">
        <v>2672</v>
      </c>
    </row>
    <row r="23" spans="1:3" x14ac:dyDescent="0.2">
      <c r="A23" t="s">
        <v>2673</v>
      </c>
      <c r="B23" t="s">
        <v>2674</v>
      </c>
      <c r="C23" t="s">
        <v>2675</v>
      </c>
    </row>
    <row r="24" spans="1:3" x14ac:dyDescent="0.2">
      <c r="A24" t="s">
        <v>2204</v>
      </c>
      <c r="B24" t="s">
        <v>2205</v>
      </c>
      <c r="C24" t="s">
        <v>2676</v>
      </c>
    </row>
    <row r="25" spans="1:3" x14ac:dyDescent="0.2">
      <c r="A25" t="s">
        <v>695</v>
      </c>
      <c r="B25" t="s">
        <v>696</v>
      </c>
      <c r="C25" t="s">
        <v>2677</v>
      </c>
    </row>
    <row r="26" spans="1:3" x14ac:dyDescent="0.2">
      <c r="A26" t="s">
        <v>2678</v>
      </c>
      <c r="B26" t="s">
        <v>2679</v>
      </c>
      <c r="C26" t="s">
        <v>2672</v>
      </c>
    </row>
    <row r="27" spans="1:3" x14ac:dyDescent="0.2">
      <c r="A27" t="s">
        <v>2680</v>
      </c>
      <c r="B27" t="s">
        <v>2681</v>
      </c>
      <c r="C27" t="s">
        <v>2682</v>
      </c>
    </row>
    <row r="28" spans="1:3" x14ac:dyDescent="0.2">
      <c r="A28" t="s">
        <v>2683</v>
      </c>
      <c r="B28" t="s">
        <v>2684</v>
      </c>
      <c r="C28" t="s">
        <v>2685</v>
      </c>
    </row>
    <row r="29" spans="1:3" x14ac:dyDescent="0.2">
      <c r="A29" t="s">
        <v>773</v>
      </c>
      <c r="B29" t="s">
        <v>774</v>
      </c>
      <c r="C29" t="s">
        <v>2686</v>
      </c>
    </row>
    <row r="30" spans="1:3" x14ac:dyDescent="0.2">
      <c r="A30" t="s">
        <v>2224</v>
      </c>
      <c r="B30" t="s">
        <v>2225</v>
      </c>
      <c r="C30" t="s">
        <v>2669</v>
      </c>
    </row>
    <row r="31" spans="1:3" x14ac:dyDescent="0.2">
      <c r="A31" t="s">
        <v>2687</v>
      </c>
      <c r="B31" t="s">
        <v>2688</v>
      </c>
      <c r="C31" t="s">
        <v>2675</v>
      </c>
    </row>
    <row r="32" spans="1:3" x14ac:dyDescent="0.2">
      <c r="A32" t="s">
        <v>2689</v>
      </c>
      <c r="B32" t="s">
        <v>2690</v>
      </c>
      <c r="C32" t="s">
        <v>2675</v>
      </c>
    </row>
    <row r="33" spans="1:3" x14ac:dyDescent="0.2">
      <c r="A33" t="s">
        <v>2691</v>
      </c>
      <c r="B33" t="s">
        <v>2692</v>
      </c>
      <c r="C33" t="s">
        <v>2675</v>
      </c>
    </row>
    <row r="34" spans="1:3" x14ac:dyDescent="0.2">
      <c r="A34" t="s">
        <v>837</v>
      </c>
      <c r="B34" t="s">
        <v>838</v>
      </c>
      <c r="C34" t="s">
        <v>2693</v>
      </c>
    </row>
    <row r="35" spans="1:3" x14ac:dyDescent="0.2">
      <c r="A35" t="s">
        <v>2694</v>
      </c>
      <c r="B35" t="s">
        <v>2695</v>
      </c>
      <c r="C35" t="s">
        <v>2675</v>
      </c>
    </row>
    <row r="36" spans="1:3" x14ac:dyDescent="0.2">
      <c r="A36" t="s">
        <v>2696</v>
      </c>
      <c r="B36" t="s">
        <v>2697</v>
      </c>
      <c r="C36" t="s">
        <v>2698</v>
      </c>
    </row>
    <row r="37" spans="1:3" x14ac:dyDescent="0.2">
      <c r="A37" t="s">
        <v>451</v>
      </c>
      <c r="B37" t="s">
        <v>452</v>
      </c>
      <c r="C37" t="s">
        <v>2675</v>
      </c>
    </row>
    <row r="38" spans="1:3" x14ac:dyDescent="0.2">
      <c r="A38" t="s">
        <v>889</v>
      </c>
      <c r="B38" t="s">
        <v>890</v>
      </c>
      <c r="C38" t="s">
        <v>2675</v>
      </c>
    </row>
    <row r="39" spans="1:3" x14ac:dyDescent="0.2">
      <c r="A39" t="s">
        <v>357</v>
      </c>
      <c r="B39" t="s">
        <v>358</v>
      </c>
      <c r="C39" t="s">
        <v>2698</v>
      </c>
    </row>
    <row r="40" spans="1:3" x14ac:dyDescent="0.2">
      <c r="A40" t="s">
        <v>905</v>
      </c>
      <c r="B40" t="s">
        <v>906</v>
      </c>
      <c r="C40" t="s">
        <v>2698</v>
      </c>
    </row>
    <row r="41" spans="1:3" x14ac:dyDescent="0.2">
      <c r="A41" t="s">
        <v>2262</v>
      </c>
      <c r="B41" t="s">
        <v>2263</v>
      </c>
      <c r="C41" t="s">
        <v>2699</v>
      </c>
    </row>
    <row r="42" spans="1:3" x14ac:dyDescent="0.2">
      <c r="A42" t="s">
        <v>2700</v>
      </c>
      <c r="B42" t="s">
        <v>2701</v>
      </c>
      <c r="C42" t="s">
        <v>2672</v>
      </c>
    </row>
    <row r="43" spans="1:3" x14ac:dyDescent="0.2">
      <c r="A43" t="s">
        <v>945</v>
      </c>
      <c r="B43" t="s">
        <v>946</v>
      </c>
      <c r="C43" t="s">
        <v>2675</v>
      </c>
    </row>
    <row r="44" spans="1:3" x14ac:dyDescent="0.2">
      <c r="A44" t="s">
        <v>372</v>
      </c>
      <c r="B44" t="s">
        <v>373</v>
      </c>
      <c r="C44" t="s">
        <v>2675</v>
      </c>
    </row>
    <row r="45" spans="1:3" x14ac:dyDescent="0.2">
      <c r="A45" t="s">
        <v>2276</v>
      </c>
      <c r="B45" t="s">
        <v>2277</v>
      </c>
      <c r="C45" t="s">
        <v>2669</v>
      </c>
    </row>
    <row r="46" spans="1:3" x14ac:dyDescent="0.2">
      <c r="A46" t="s">
        <v>2137</v>
      </c>
      <c r="B46" t="s">
        <v>2138</v>
      </c>
      <c r="C46" t="s">
        <v>2698</v>
      </c>
    </row>
    <row r="47" spans="1:3" x14ac:dyDescent="0.2">
      <c r="A47" t="s">
        <v>481</v>
      </c>
      <c r="B47" t="s">
        <v>482</v>
      </c>
      <c r="C47" t="s">
        <v>2672</v>
      </c>
    </row>
    <row r="48" spans="1:3" x14ac:dyDescent="0.2">
      <c r="A48" t="s">
        <v>1011</v>
      </c>
      <c r="B48" t="s">
        <v>1012</v>
      </c>
      <c r="C48" t="s">
        <v>2702</v>
      </c>
    </row>
    <row r="49" spans="1:3" x14ac:dyDescent="0.2">
      <c r="A49" t="s">
        <v>1017</v>
      </c>
      <c r="B49" t="s">
        <v>1018</v>
      </c>
      <c r="C49" t="s">
        <v>2676</v>
      </c>
    </row>
    <row r="50" spans="1:3" x14ac:dyDescent="0.2">
      <c r="A50" t="s">
        <v>1037</v>
      </c>
      <c r="B50" t="s">
        <v>1038</v>
      </c>
      <c r="C50" t="s">
        <v>2702</v>
      </c>
    </row>
    <row r="51" spans="1:3" x14ac:dyDescent="0.2">
      <c r="A51" t="s">
        <v>2703</v>
      </c>
      <c r="B51" t="s">
        <v>2704</v>
      </c>
      <c r="C51" t="s">
        <v>2686</v>
      </c>
    </row>
    <row r="52" spans="1:3" x14ac:dyDescent="0.2">
      <c r="A52" t="s">
        <v>2705</v>
      </c>
      <c r="B52" t="s">
        <v>2706</v>
      </c>
      <c r="C52" t="s">
        <v>2702</v>
      </c>
    </row>
    <row r="53" spans="1:3" x14ac:dyDescent="0.2">
      <c r="A53" t="s">
        <v>1069</v>
      </c>
      <c r="B53" t="s">
        <v>1070</v>
      </c>
      <c r="C53" t="s">
        <v>2702</v>
      </c>
    </row>
    <row r="54" spans="1:3" x14ac:dyDescent="0.2">
      <c r="A54" t="s">
        <v>1077</v>
      </c>
      <c r="B54" t="s">
        <v>1078</v>
      </c>
      <c r="C54" t="s">
        <v>2669</v>
      </c>
    </row>
    <row r="55" spans="1:3" x14ac:dyDescent="0.2">
      <c r="A55" t="s">
        <v>1079</v>
      </c>
      <c r="B55" t="s">
        <v>1080</v>
      </c>
      <c r="C55" t="s">
        <v>2669</v>
      </c>
    </row>
    <row r="56" spans="1:3" x14ac:dyDescent="0.2">
      <c r="A56" t="s">
        <v>509</v>
      </c>
      <c r="B56" t="s">
        <v>510</v>
      </c>
      <c r="C56" t="s">
        <v>2698</v>
      </c>
    </row>
    <row r="57" spans="1:3" x14ac:dyDescent="0.2">
      <c r="A57" t="s">
        <v>1095</v>
      </c>
      <c r="B57" t="s">
        <v>1096</v>
      </c>
      <c r="C57" t="s">
        <v>2707</v>
      </c>
    </row>
    <row r="58" spans="1:3" x14ac:dyDescent="0.2">
      <c r="A58" t="s">
        <v>2116</v>
      </c>
      <c r="B58" t="s">
        <v>2117</v>
      </c>
      <c r="C58" t="s">
        <v>2708</v>
      </c>
    </row>
    <row r="59" spans="1:3" x14ac:dyDescent="0.2">
      <c r="A59" t="s">
        <v>512</v>
      </c>
      <c r="B59" t="s">
        <v>513</v>
      </c>
      <c r="C59" t="s">
        <v>2709</v>
      </c>
    </row>
    <row r="60" spans="1:3" x14ac:dyDescent="0.2">
      <c r="A60" t="s">
        <v>1155</v>
      </c>
      <c r="B60" t="s">
        <v>1156</v>
      </c>
      <c r="C60" t="s">
        <v>2709</v>
      </c>
    </row>
    <row r="61" spans="1:3" x14ac:dyDescent="0.2">
      <c r="A61" t="s">
        <v>1177</v>
      </c>
      <c r="B61" t="s">
        <v>1178</v>
      </c>
      <c r="C61" t="s">
        <v>2698</v>
      </c>
    </row>
    <row r="62" spans="1:3" x14ac:dyDescent="0.2">
      <c r="A62" t="s">
        <v>1179</v>
      </c>
      <c r="B62" t="s">
        <v>1180</v>
      </c>
      <c r="C62" t="s">
        <v>2702</v>
      </c>
    </row>
    <row r="63" spans="1:3" x14ac:dyDescent="0.2">
      <c r="A63" t="s">
        <v>517</v>
      </c>
      <c r="B63" t="s">
        <v>518</v>
      </c>
      <c r="C63" t="s">
        <v>2710</v>
      </c>
    </row>
    <row r="64" spans="1:3" x14ac:dyDescent="0.2">
      <c r="A64" t="s">
        <v>2711</v>
      </c>
      <c r="B64" t="s">
        <v>2712</v>
      </c>
      <c r="C64" t="s">
        <v>2702</v>
      </c>
    </row>
    <row r="65" spans="1:3" x14ac:dyDescent="0.2">
      <c r="A65" t="s">
        <v>2713</v>
      </c>
      <c r="B65" t="s">
        <v>2714</v>
      </c>
      <c r="C65" t="s">
        <v>2675</v>
      </c>
    </row>
    <row r="66" spans="1:3" x14ac:dyDescent="0.2">
      <c r="A66" t="s">
        <v>2715</v>
      </c>
      <c r="B66" t="s">
        <v>2716</v>
      </c>
      <c r="C66" t="s">
        <v>2675</v>
      </c>
    </row>
    <row r="67" spans="1:3" x14ac:dyDescent="0.2">
      <c r="A67" t="s">
        <v>2350</v>
      </c>
      <c r="B67" t="s">
        <v>2351</v>
      </c>
      <c r="C67" t="s">
        <v>2669</v>
      </c>
    </row>
    <row r="68" spans="1:3" x14ac:dyDescent="0.2">
      <c r="A68" t="s">
        <v>2354</v>
      </c>
      <c r="B68" t="s">
        <v>2355</v>
      </c>
      <c r="C68" t="s">
        <v>2669</v>
      </c>
    </row>
    <row r="69" spans="1:3" x14ac:dyDescent="0.2">
      <c r="A69" t="s">
        <v>2358</v>
      </c>
      <c r="B69" t="s">
        <v>2359</v>
      </c>
      <c r="C69" t="s">
        <v>2669</v>
      </c>
    </row>
    <row r="70" spans="1:3" x14ac:dyDescent="0.2">
      <c r="A70" t="s">
        <v>531</v>
      </c>
      <c r="B70" t="s">
        <v>532</v>
      </c>
      <c r="C70" t="s">
        <v>2669</v>
      </c>
    </row>
    <row r="71" spans="1:3" x14ac:dyDescent="0.2">
      <c r="A71" t="s">
        <v>2155</v>
      </c>
      <c r="B71" t="s">
        <v>2156</v>
      </c>
      <c r="C71" t="s">
        <v>2669</v>
      </c>
    </row>
    <row r="72" spans="1:3" x14ac:dyDescent="0.2">
      <c r="A72" t="s">
        <v>2366</v>
      </c>
      <c r="B72" t="s">
        <v>2367</v>
      </c>
      <c r="C72" t="s">
        <v>2669</v>
      </c>
    </row>
    <row r="73" spans="1:3" x14ac:dyDescent="0.2">
      <c r="A73" t="s">
        <v>2717</v>
      </c>
      <c r="B73" t="s">
        <v>2718</v>
      </c>
      <c r="C73" t="s">
        <v>2702</v>
      </c>
    </row>
    <row r="74" spans="1:3" x14ac:dyDescent="0.2">
      <c r="A74" t="s">
        <v>2388</v>
      </c>
      <c r="B74" t="s">
        <v>2389</v>
      </c>
      <c r="C74" t="s">
        <v>2669</v>
      </c>
    </row>
    <row r="75" spans="1:3" x14ac:dyDescent="0.2">
      <c r="A75" t="s">
        <v>2719</v>
      </c>
      <c r="B75" t="s">
        <v>2720</v>
      </c>
      <c r="C75" t="s">
        <v>2675</v>
      </c>
    </row>
    <row r="76" spans="1:3" x14ac:dyDescent="0.2">
      <c r="A76" t="s">
        <v>1413</v>
      </c>
      <c r="B76" t="s">
        <v>1414</v>
      </c>
      <c r="C76" t="s">
        <v>2698</v>
      </c>
    </row>
    <row r="77" spans="1:3" x14ac:dyDescent="0.2">
      <c r="A77" t="s">
        <v>2400</v>
      </c>
      <c r="B77" t="s">
        <v>2401</v>
      </c>
      <c r="C77" t="s">
        <v>2669</v>
      </c>
    </row>
    <row r="78" spans="1:3" x14ac:dyDescent="0.2">
      <c r="A78" t="s">
        <v>1455</v>
      </c>
      <c r="B78" t="s">
        <v>1456</v>
      </c>
      <c r="C78" t="s">
        <v>2669</v>
      </c>
    </row>
    <row r="79" spans="1:3" x14ac:dyDescent="0.2">
      <c r="A79" t="s">
        <v>387</v>
      </c>
      <c r="B79" t="s">
        <v>388</v>
      </c>
      <c r="C79" t="s">
        <v>2709</v>
      </c>
    </row>
    <row r="80" spans="1:3" x14ac:dyDescent="0.2">
      <c r="A80" t="s">
        <v>2721</v>
      </c>
      <c r="B80" t="s">
        <v>2722</v>
      </c>
      <c r="C80" t="s">
        <v>2675</v>
      </c>
    </row>
    <row r="81" spans="1:3" x14ac:dyDescent="0.2">
      <c r="A81" t="s">
        <v>1465</v>
      </c>
      <c r="B81" t="s">
        <v>1466</v>
      </c>
      <c r="C81" t="s">
        <v>2669</v>
      </c>
    </row>
    <row r="82" spans="1:3" x14ac:dyDescent="0.2">
      <c r="A82" t="s">
        <v>553</v>
      </c>
      <c r="B82" t="s">
        <v>554</v>
      </c>
      <c r="C82" t="s">
        <v>2723</v>
      </c>
    </row>
    <row r="83" spans="1:3" x14ac:dyDescent="0.2">
      <c r="A83" t="s">
        <v>556</v>
      </c>
      <c r="B83" t="s">
        <v>557</v>
      </c>
      <c r="C83" t="s">
        <v>2723</v>
      </c>
    </row>
    <row r="84" spans="1:3" x14ac:dyDescent="0.2">
      <c r="A84" t="s">
        <v>1509</v>
      </c>
      <c r="B84" t="s">
        <v>1510</v>
      </c>
      <c r="C84" t="s">
        <v>2724</v>
      </c>
    </row>
    <row r="85" spans="1:3" x14ac:dyDescent="0.2">
      <c r="A85" t="s">
        <v>336</v>
      </c>
      <c r="B85" t="s">
        <v>337</v>
      </c>
      <c r="C85" t="s">
        <v>2685</v>
      </c>
    </row>
    <row r="86" spans="1:3" x14ac:dyDescent="0.2">
      <c r="A86" t="s">
        <v>564</v>
      </c>
      <c r="B86" t="s">
        <v>565</v>
      </c>
      <c r="C86" t="s">
        <v>2725</v>
      </c>
    </row>
    <row r="87" spans="1:3" x14ac:dyDescent="0.2">
      <c r="A87" t="s">
        <v>2726</v>
      </c>
      <c r="B87" t="s">
        <v>2727</v>
      </c>
      <c r="C87" t="s">
        <v>2675</v>
      </c>
    </row>
    <row r="88" spans="1:3" x14ac:dyDescent="0.2">
      <c r="A88" t="s">
        <v>2462</v>
      </c>
      <c r="B88" t="s">
        <v>2463</v>
      </c>
      <c r="C88" t="s">
        <v>2709</v>
      </c>
    </row>
    <row r="89" spans="1:3" x14ac:dyDescent="0.2">
      <c r="A89" t="s">
        <v>2728</v>
      </c>
      <c r="B89" t="s">
        <v>2729</v>
      </c>
      <c r="C89" t="s">
        <v>2675</v>
      </c>
    </row>
    <row r="90" spans="1:3" x14ac:dyDescent="0.2">
      <c r="A90" t="s">
        <v>2730</v>
      </c>
      <c r="B90" t="s">
        <v>2731</v>
      </c>
      <c r="C90" t="s">
        <v>2685</v>
      </c>
    </row>
    <row r="91" spans="1:3" x14ac:dyDescent="0.2">
      <c r="A91" t="s">
        <v>2496</v>
      </c>
      <c r="B91" t="s">
        <v>2497</v>
      </c>
      <c r="C91" t="s">
        <v>2732</v>
      </c>
    </row>
    <row r="92" spans="1:3" x14ac:dyDescent="0.2">
      <c r="A92" t="s">
        <v>2733</v>
      </c>
      <c r="B92" t="s">
        <v>2734</v>
      </c>
      <c r="C92" t="s">
        <v>2735</v>
      </c>
    </row>
    <row r="93" spans="1:3" x14ac:dyDescent="0.2">
      <c r="A93" t="s">
        <v>2176</v>
      </c>
      <c r="B93" t="s">
        <v>2177</v>
      </c>
      <c r="C93" t="s">
        <v>2669</v>
      </c>
    </row>
    <row r="94" spans="1:3" x14ac:dyDescent="0.2">
      <c r="A94" t="s">
        <v>600</v>
      </c>
      <c r="B94" t="s">
        <v>601</v>
      </c>
      <c r="C94" t="s">
        <v>2675</v>
      </c>
    </row>
    <row r="95" spans="1:3" x14ac:dyDescent="0.2">
      <c r="A95" t="s">
        <v>2518</v>
      </c>
      <c r="B95" t="s">
        <v>2519</v>
      </c>
      <c r="C95" t="s">
        <v>2709</v>
      </c>
    </row>
    <row r="96" spans="1:3" x14ac:dyDescent="0.2">
      <c r="A96" t="s">
        <v>2736</v>
      </c>
      <c r="B96" t="s">
        <v>2737</v>
      </c>
      <c r="C96" t="s">
        <v>2675</v>
      </c>
    </row>
    <row r="97" spans="1:3" x14ac:dyDescent="0.2">
      <c r="A97" t="s">
        <v>2528</v>
      </c>
      <c r="B97" t="s">
        <v>2529</v>
      </c>
      <c r="C97" t="s">
        <v>2723</v>
      </c>
    </row>
    <row r="98" spans="1:3" x14ac:dyDescent="0.2">
      <c r="A98" t="s">
        <v>2532</v>
      </c>
      <c r="B98" t="s">
        <v>2533</v>
      </c>
      <c r="C98" t="s">
        <v>2709</v>
      </c>
    </row>
    <row r="99" spans="1:3" x14ac:dyDescent="0.2">
      <c r="A99" t="s">
        <v>2738</v>
      </c>
      <c r="B99" t="s">
        <v>2739</v>
      </c>
      <c r="C99" t="s">
        <v>2685</v>
      </c>
    </row>
    <row r="100" spans="1:3" x14ac:dyDescent="0.2">
      <c r="A100" t="s">
        <v>1721</v>
      </c>
      <c r="B100" t="s">
        <v>1722</v>
      </c>
      <c r="C100" t="s">
        <v>2740</v>
      </c>
    </row>
    <row r="101" spans="1:3" x14ac:dyDescent="0.2">
      <c r="A101" t="s">
        <v>2741</v>
      </c>
      <c r="B101" t="s">
        <v>2742</v>
      </c>
      <c r="C101" t="s">
        <v>2743</v>
      </c>
    </row>
    <row r="102" spans="1:3" x14ac:dyDescent="0.2">
      <c r="A102" t="s">
        <v>2548</v>
      </c>
      <c r="B102" t="s">
        <v>2549</v>
      </c>
      <c r="C102" t="s">
        <v>2669</v>
      </c>
    </row>
    <row r="103" spans="1:3" x14ac:dyDescent="0.2">
      <c r="A103" t="s">
        <v>2566</v>
      </c>
      <c r="B103" t="s">
        <v>2567</v>
      </c>
      <c r="C103" t="s">
        <v>2669</v>
      </c>
    </row>
    <row r="104" spans="1:3" x14ac:dyDescent="0.2">
      <c r="A104" t="s">
        <v>2744</v>
      </c>
      <c r="B104" t="s">
        <v>2745</v>
      </c>
      <c r="C104" t="s">
        <v>2685</v>
      </c>
    </row>
    <row r="105" spans="1:3" x14ac:dyDescent="0.2">
      <c r="A105" t="s">
        <v>632</v>
      </c>
      <c r="B105" t="s">
        <v>633</v>
      </c>
      <c r="C105" t="s">
        <v>2682</v>
      </c>
    </row>
    <row r="106" spans="1:3" x14ac:dyDescent="0.2">
      <c r="A106" t="s">
        <v>1837</v>
      </c>
      <c r="B106" t="s">
        <v>1838</v>
      </c>
      <c r="C106" t="s">
        <v>2672</v>
      </c>
    </row>
    <row r="107" spans="1:3" x14ac:dyDescent="0.2">
      <c r="A107" t="s">
        <v>2746</v>
      </c>
      <c r="B107" t="s">
        <v>2747</v>
      </c>
      <c r="C107" t="s">
        <v>2672</v>
      </c>
    </row>
    <row r="108" spans="1:3" x14ac:dyDescent="0.2">
      <c r="A108" t="s">
        <v>642</v>
      </c>
      <c r="B108" t="s">
        <v>643</v>
      </c>
      <c r="C108" t="s">
        <v>2735</v>
      </c>
    </row>
    <row r="109" spans="1:3" x14ac:dyDescent="0.2">
      <c r="A109" t="s">
        <v>2748</v>
      </c>
      <c r="B109" t="s">
        <v>2749</v>
      </c>
      <c r="C109" t="s">
        <v>2750</v>
      </c>
    </row>
    <row r="110" spans="1:3" x14ac:dyDescent="0.2">
      <c r="A110" t="s">
        <v>2618</v>
      </c>
      <c r="B110" t="s">
        <v>2619</v>
      </c>
      <c r="C110" t="s">
        <v>2723</v>
      </c>
    </row>
    <row r="111" spans="1:3" x14ac:dyDescent="0.2">
      <c r="A111" t="s">
        <v>2620</v>
      </c>
      <c r="B111" t="s">
        <v>2621</v>
      </c>
      <c r="C111" t="s">
        <v>2709</v>
      </c>
    </row>
    <row r="112" spans="1:3" x14ac:dyDescent="0.2">
      <c r="A112" t="s">
        <v>2751</v>
      </c>
      <c r="B112" t="s">
        <v>2752</v>
      </c>
      <c r="C112" t="s">
        <v>265</v>
      </c>
    </row>
    <row r="113" spans="1:3" x14ac:dyDescent="0.2">
      <c r="A113" t="s">
        <v>408</v>
      </c>
      <c r="B113" t="s">
        <v>409</v>
      </c>
      <c r="C113" t="s">
        <v>270</v>
      </c>
    </row>
    <row r="114" spans="1:3" x14ac:dyDescent="0.2">
      <c r="A114" t="s">
        <v>2753</v>
      </c>
      <c r="B114" t="s">
        <v>2754</v>
      </c>
      <c r="C114" t="s">
        <v>265</v>
      </c>
    </row>
    <row r="115" spans="1:3" x14ac:dyDescent="0.2">
      <c r="A115" t="s">
        <v>2755</v>
      </c>
      <c r="B115" t="s">
        <v>2756</v>
      </c>
      <c r="C115" t="s">
        <v>270</v>
      </c>
    </row>
    <row r="116" spans="1:3" x14ac:dyDescent="0.2">
      <c r="A116" t="s">
        <v>2757</v>
      </c>
      <c r="B116" t="s">
        <v>2758</v>
      </c>
      <c r="C116" t="s">
        <v>288</v>
      </c>
    </row>
    <row r="117" spans="1:3" x14ac:dyDescent="0.2">
      <c r="A117" t="s">
        <v>2759</v>
      </c>
      <c r="B117" t="s">
        <v>2760</v>
      </c>
      <c r="C117" t="s">
        <v>265</v>
      </c>
    </row>
    <row r="118" spans="1:3" x14ac:dyDescent="0.2">
      <c r="A118" t="s">
        <v>2761</v>
      </c>
      <c r="B118" t="s">
        <v>2762</v>
      </c>
      <c r="C118" t="s">
        <v>265</v>
      </c>
    </row>
    <row r="119" spans="1:3" x14ac:dyDescent="0.2">
      <c r="A119" t="s">
        <v>683</v>
      </c>
      <c r="B119" t="s">
        <v>684</v>
      </c>
      <c r="C119" t="s">
        <v>252</v>
      </c>
    </row>
    <row r="120" spans="1:3" x14ac:dyDescent="0.2">
      <c r="A120" t="s">
        <v>411</v>
      </c>
      <c r="B120" t="s">
        <v>412</v>
      </c>
      <c r="C120" t="s">
        <v>252</v>
      </c>
    </row>
    <row r="121" spans="1:3" x14ac:dyDescent="0.2">
      <c r="A121" t="s">
        <v>2763</v>
      </c>
      <c r="B121" t="s">
        <v>2764</v>
      </c>
      <c r="C121" t="s">
        <v>265</v>
      </c>
    </row>
    <row r="122" spans="1:3" x14ac:dyDescent="0.2">
      <c r="A122" t="s">
        <v>697</v>
      </c>
      <c r="B122" t="s">
        <v>698</v>
      </c>
      <c r="C122" t="s">
        <v>265</v>
      </c>
    </row>
    <row r="123" spans="1:3" x14ac:dyDescent="0.2">
      <c r="A123" t="s">
        <v>699</v>
      </c>
      <c r="B123" t="s">
        <v>700</v>
      </c>
      <c r="C123" t="s">
        <v>265</v>
      </c>
    </row>
    <row r="124" spans="1:3" x14ac:dyDescent="0.2">
      <c r="A124" t="s">
        <v>2765</v>
      </c>
      <c r="B124" t="s">
        <v>2766</v>
      </c>
      <c r="C124" t="s">
        <v>265</v>
      </c>
    </row>
    <row r="125" spans="1:3" x14ac:dyDescent="0.2">
      <c r="A125" t="s">
        <v>703</v>
      </c>
      <c r="B125" t="s">
        <v>704</v>
      </c>
      <c r="C125" t="s">
        <v>267</v>
      </c>
    </row>
    <row r="126" spans="1:3" x14ac:dyDescent="0.2">
      <c r="A126" t="s">
        <v>2767</v>
      </c>
      <c r="B126" t="s">
        <v>2768</v>
      </c>
      <c r="C126" t="s">
        <v>288</v>
      </c>
    </row>
    <row r="127" spans="1:3" x14ac:dyDescent="0.2">
      <c r="A127" t="s">
        <v>2214</v>
      </c>
      <c r="B127" t="s">
        <v>2215</v>
      </c>
      <c r="C127" t="s">
        <v>254</v>
      </c>
    </row>
    <row r="128" spans="1:3" x14ac:dyDescent="0.2">
      <c r="A128" t="s">
        <v>2769</v>
      </c>
      <c r="B128" t="s">
        <v>2770</v>
      </c>
      <c r="C128" t="s">
        <v>265</v>
      </c>
    </row>
    <row r="129" spans="1:3" x14ac:dyDescent="0.2">
      <c r="A129" t="s">
        <v>2771</v>
      </c>
      <c r="B129" t="s">
        <v>2772</v>
      </c>
      <c r="C129" t="s">
        <v>265</v>
      </c>
    </row>
    <row r="130" spans="1:3" x14ac:dyDescent="0.2">
      <c r="A130" t="s">
        <v>2773</v>
      </c>
      <c r="B130" t="s">
        <v>2774</v>
      </c>
      <c r="C130" t="s">
        <v>265</v>
      </c>
    </row>
    <row r="131" spans="1:3" x14ac:dyDescent="0.2">
      <c r="A131" t="s">
        <v>721</v>
      </c>
      <c r="B131" t="s">
        <v>722</v>
      </c>
      <c r="C131" t="s">
        <v>265</v>
      </c>
    </row>
    <row r="132" spans="1:3" x14ac:dyDescent="0.2">
      <c r="A132" t="s">
        <v>2775</v>
      </c>
      <c r="B132" t="s">
        <v>2776</v>
      </c>
      <c r="C132" t="s">
        <v>270</v>
      </c>
    </row>
    <row r="133" spans="1:3" x14ac:dyDescent="0.2">
      <c r="A133" t="s">
        <v>723</v>
      </c>
      <c r="B133" t="s">
        <v>724</v>
      </c>
      <c r="C133" t="s">
        <v>287</v>
      </c>
    </row>
    <row r="134" spans="1:3" x14ac:dyDescent="0.2">
      <c r="A134" t="s">
        <v>2777</v>
      </c>
      <c r="B134" t="s">
        <v>2778</v>
      </c>
      <c r="C134" t="s">
        <v>265</v>
      </c>
    </row>
    <row r="135" spans="1:3" x14ac:dyDescent="0.2">
      <c r="A135" t="s">
        <v>2779</v>
      </c>
      <c r="B135" t="s">
        <v>2780</v>
      </c>
      <c r="C135" t="s">
        <v>265</v>
      </c>
    </row>
    <row r="136" spans="1:3" x14ac:dyDescent="0.2">
      <c r="A136" t="s">
        <v>2781</v>
      </c>
      <c r="B136" t="s">
        <v>2782</v>
      </c>
      <c r="C136" t="s">
        <v>288</v>
      </c>
    </row>
    <row r="137" spans="1:3" x14ac:dyDescent="0.2">
      <c r="A137" t="s">
        <v>2783</v>
      </c>
      <c r="B137" t="s">
        <v>2784</v>
      </c>
      <c r="C137" t="s">
        <v>265</v>
      </c>
    </row>
    <row r="138" spans="1:3" x14ac:dyDescent="0.2">
      <c r="A138" t="s">
        <v>2785</v>
      </c>
      <c r="B138" t="s">
        <v>2786</v>
      </c>
      <c r="C138" t="s">
        <v>270</v>
      </c>
    </row>
    <row r="139" spans="1:3" x14ac:dyDescent="0.2">
      <c r="A139" t="s">
        <v>2787</v>
      </c>
      <c r="B139" t="s">
        <v>2788</v>
      </c>
      <c r="C139" t="s">
        <v>270</v>
      </c>
    </row>
    <row r="140" spans="1:3" x14ac:dyDescent="0.2">
      <c r="A140" t="s">
        <v>2789</v>
      </c>
      <c r="B140" t="s">
        <v>2790</v>
      </c>
      <c r="C140" t="s">
        <v>265</v>
      </c>
    </row>
    <row r="141" spans="1:3" x14ac:dyDescent="0.2">
      <c r="A141" t="s">
        <v>755</v>
      </c>
      <c r="B141" t="s">
        <v>756</v>
      </c>
      <c r="C141" t="s">
        <v>286</v>
      </c>
    </row>
    <row r="142" spans="1:3" x14ac:dyDescent="0.2">
      <c r="A142" t="s">
        <v>2791</v>
      </c>
      <c r="B142" t="s">
        <v>2792</v>
      </c>
      <c r="C142" t="s">
        <v>275</v>
      </c>
    </row>
    <row r="143" spans="1:3" x14ac:dyDescent="0.2">
      <c r="A143" t="s">
        <v>2218</v>
      </c>
      <c r="B143" t="s">
        <v>2219</v>
      </c>
      <c r="C143" t="s">
        <v>254</v>
      </c>
    </row>
    <row r="144" spans="1:3" x14ac:dyDescent="0.2">
      <c r="A144" t="s">
        <v>423</v>
      </c>
      <c r="B144" t="s">
        <v>424</v>
      </c>
      <c r="C144" t="s">
        <v>275</v>
      </c>
    </row>
    <row r="145" spans="1:3" x14ac:dyDescent="0.2">
      <c r="A145" t="s">
        <v>2220</v>
      </c>
      <c r="B145" t="s">
        <v>2221</v>
      </c>
      <c r="C145" t="s">
        <v>265</v>
      </c>
    </row>
    <row r="146" spans="1:3" x14ac:dyDescent="0.2">
      <c r="A146" t="s">
        <v>2793</v>
      </c>
      <c r="B146" t="s">
        <v>2794</v>
      </c>
      <c r="C146" t="s">
        <v>265</v>
      </c>
    </row>
    <row r="147" spans="1:3" x14ac:dyDescent="0.2">
      <c r="A147" t="s">
        <v>2795</v>
      </c>
      <c r="B147" t="s">
        <v>2796</v>
      </c>
      <c r="C147" t="s">
        <v>265</v>
      </c>
    </row>
    <row r="148" spans="1:3" x14ac:dyDescent="0.2">
      <c r="A148" t="s">
        <v>2797</v>
      </c>
      <c r="B148" t="s">
        <v>2798</v>
      </c>
      <c r="C148" t="s">
        <v>265</v>
      </c>
    </row>
    <row r="149" spans="1:3" x14ac:dyDescent="0.2">
      <c r="A149" t="s">
        <v>2799</v>
      </c>
      <c r="B149" t="s">
        <v>2800</v>
      </c>
      <c r="C149" t="s">
        <v>265</v>
      </c>
    </row>
    <row r="150" spans="1:3" x14ac:dyDescent="0.2">
      <c r="A150" t="s">
        <v>2801</v>
      </c>
      <c r="B150" t="s">
        <v>2802</v>
      </c>
      <c r="C150" t="s">
        <v>288</v>
      </c>
    </row>
    <row r="151" spans="1:3" x14ac:dyDescent="0.2">
      <c r="A151" t="s">
        <v>2803</v>
      </c>
      <c r="B151" t="s">
        <v>2804</v>
      </c>
      <c r="C151" t="s">
        <v>265</v>
      </c>
    </row>
    <row r="152" spans="1:3" x14ac:dyDescent="0.2">
      <c r="A152" t="s">
        <v>779</v>
      </c>
      <c r="B152" t="s">
        <v>780</v>
      </c>
      <c r="C152" t="s">
        <v>265</v>
      </c>
    </row>
    <row r="153" spans="1:3" x14ac:dyDescent="0.2">
      <c r="A153" t="s">
        <v>2226</v>
      </c>
      <c r="B153" t="s">
        <v>2227</v>
      </c>
      <c r="C153" t="s">
        <v>254</v>
      </c>
    </row>
    <row r="154" spans="1:3" x14ac:dyDescent="0.2">
      <c r="A154" t="s">
        <v>2805</v>
      </c>
      <c r="B154" t="s">
        <v>2806</v>
      </c>
      <c r="C154" t="s">
        <v>265</v>
      </c>
    </row>
    <row r="155" spans="1:3" x14ac:dyDescent="0.2">
      <c r="A155" t="s">
        <v>2807</v>
      </c>
      <c r="B155" t="s">
        <v>2808</v>
      </c>
      <c r="C155" t="s">
        <v>287</v>
      </c>
    </row>
    <row r="156" spans="1:3" x14ac:dyDescent="0.2">
      <c r="A156" t="s">
        <v>2809</v>
      </c>
      <c r="B156" t="s">
        <v>2810</v>
      </c>
      <c r="C156" t="s">
        <v>265</v>
      </c>
    </row>
    <row r="157" spans="1:3" x14ac:dyDescent="0.2">
      <c r="A157" t="s">
        <v>2811</v>
      </c>
      <c r="B157" t="s">
        <v>2812</v>
      </c>
      <c r="C157" t="s">
        <v>265</v>
      </c>
    </row>
    <row r="158" spans="1:3" x14ac:dyDescent="0.2">
      <c r="A158" t="s">
        <v>2813</v>
      </c>
      <c r="B158" t="s">
        <v>2814</v>
      </c>
      <c r="C158" t="s">
        <v>265</v>
      </c>
    </row>
    <row r="159" spans="1:3" x14ac:dyDescent="0.2">
      <c r="A159" t="s">
        <v>2815</v>
      </c>
      <c r="B159" t="s">
        <v>2816</v>
      </c>
      <c r="C159" t="s">
        <v>265</v>
      </c>
    </row>
    <row r="160" spans="1:3" x14ac:dyDescent="0.2">
      <c r="A160" t="s">
        <v>2817</v>
      </c>
      <c r="B160" t="s">
        <v>2818</v>
      </c>
      <c r="C160" t="s">
        <v>265</v>
      </c>
    </row>
    <row r="161" spans="1:3" x14ac:dyDescent="0.2">
      <c r="A161" t="s">
        <v>434</v>
      </c>
      <c r="B161" t="s">
        <v>435</v>
      </c>
      <c r="C161" t="s">
        <v>265</v>
      </c>
    </row>
    <row r="162" spans="1:3" x14ac:dyDescent="0.2">
      <c r="A162" t="s">
        <v>2819</v>
      </c>
      <c r="B162" t="s">
        <v>2820</v>
      </c>
      <c r="C162" t="s">
        <v>270</v>
      </c>
    </row>
    <row r="163" spans="1:3" x14ac:dyDescent="0.2">
      <c r="A163" t="s">
        <v>2821</v>
      </c>
      <c r="B163" t="s">
        <v>2822</v>
      </c>
      <c r="C163" t="s">
        <v>265</v>
      </c>
    </row>
    <row r="164" spans="1:3" x14ac:dyDescent="0.2">
      <c r="A164" t="s">
        <v>2823</v>
      </c>
      <c r="B164" t="s">
        <v>2824</v>
      </c>
      <c r="C164" t="s">
        <v>270</v>
      </c>
    </row>
    <row r="165" spans="1:3" x14ac:dyDescent="0.2">
      <c r="A165" t="s">
        <v>2825</v>
      </c>
      <c r="B165" t="s">
        <v>2826</v>
      </c>
      <c r="C165" t="s">
        <v>265</v>
      </c>
    </row>
    <row r="166" spans="1:3" x14ac:dyDescent="0.2">
      <c r="A166" t="s">
        <v>2827</v>
      </c>
      <c r="B166" t="s">
        <v>2828</v>
      </c>
      <c r="C166" t="s">
        <v>265</v>
      </c>
    </row>
    <row r="167" spans="1:3" x14ac:dyDescent="0.2">
      <c r="A167" t="s">
        <v>2829</v>
      </c>
      <c r="B167" t="s">
        <v>2830</v>
      </c>
      <c r="C167" t="s">
        <v>265</v>
      </c>
    </row>
    <row r="168" spans="1:3" x14ac:dyDescent="0.2">
      <c r="A168" t="s">
        <v>2831</v>
      </c>
      <c r="B168" t="s">
        <v>2832</v>
      </c>
      <c r="C168" t="s">
        <v>265</v>
      </c>
    </row>
    <row r="169" spans="1:3" x14ac:dyDescent="0.2">
      <c r="A169" t="s">
        <v>2833</v>
      </c>
      <c r="B169" t="s">
        <v>2834</v>
      </c>
      <c r="C169" t="s">
        <v>265</v>
      </c>
    </row>
    <row r="170" spans="1:3" x14ac:dyDescent="0.2">
      <c r="A170" t="s">
        <v>2835</v>
      </c>
      <c r="B170" t="s">
        <v>2836</v>
      </c>
      <c r="C170" t="s">
        <v>265</v>
      </c>
    </row>
    <row r="171" spans="1:3" x14ac:dyDescent="0.2">
      <c r="A171" t="s">
        <v>803</v>
      </c>
      <c r="B171" t="s">
        <v>804</v>
      </c>
      <c r="C171" t="s">
        <v>265</v>
      </c>
    </row>
    <row r="172" spans="1:3" x14ac:dyDescent="0.2">
      <c r="A172" t="s">
        <v>2837</v>
      </c>
      <c r="B172" t="s">
        <v>2838</v>
      </c>
      <c r="C172" t="s">
        <v>265</v>
      </c>
    </row>
    <row r="173" spans="1:3" x14ac:dyDescent="0.2">
      <c r="A173" t="s">
        <v>2839</v>
      </c>
      <c r="B173" t="s">
        <v>2840</v>
      </c>
      <c r="C173" t="s">
        <v>265</v>
      </c>
    </row>
    <row r="174" spans="1:3" x14ac:dyDescent="0.2">
      <c r="A174" t="s">
        <v>2841</v>
      </c>
      <c r="B174" t="s">
        <v>2842</v>
      </c>
      <c r="C174" t="s">
        <v>265</v>
      </c>
    </row>
    <row r="175" spans="1:3" x14ac:dyDescent="0.2">
      <c r="A175" t="s">
        <v>2843</v>
      </c>
      <c r="B175" t="s">
        <v>2844</v>
      </c>
      <c r="C175" t="s">
        <v>265</v>
      </c>
    </row>
    <row r="176" spans="1:3" x14ac:dyDescent="0.2">
      <c r="A176" t="s">
        <v>2845</v>
      </c>
      <c r="B176" t="s">
        <v>2846</v>
      </c>
      <c r="C176" t="s">
        <v>265</v>
      </c>
    </row>
    <row r="177" spans="1:3" x14ac:dyDescent="0.2">
      <c r="A177" t="s">
        <v>2847</v>
      </c>
      <c r="B177" t="s">
        <v>2848</v>
      </c>
      <c r="C177" t="s">
        <v>265</v>
      </c>
    </row>
    <row r="178" spans="1:3" x14ac:dyDescent="0.2">
      <c r="A178" t="s">
        <v>2849</v>
      </c>
      <c r="B178" t="s">
        <v>2850</v>
      </c>
      <c r="C178" t="s">
        <v>265</v>
      </c>
    </row>
    <row r="179" spans="1:3" x14ac:dyDescent="0.2">
      <c r="A179" t="s">
        <v>2851</v>
      </c>
      <c r="B179" t="s">
        <v>2852</v>
      </c>
      <c r="C179" t="s">
        <v>265</v>
      </c>
    </row>
    <row r="180" spans="1:3" x14ac:dyDescent="0.2">
      <c r="A180" t="s">
        <v>2853</v>
      </c>
      <c r="B180" t="s">
        <v>2854</v>
      </c>
      <c r="C180" t="s">
        <v>265</v>
      </c>
    </row>
    <row r="181" spans="1:3" x14ac:dyDescent="0.2">
      <c r="A181" t="s">
        <v>2855</v>
      </c>
      <c r="B181" t="s">
        <v>2856</v>
      </c>
      <c r="C181" t="s">
        <v>265</v>
      </c>
    </row>
    <row r="182" spans="1:3" x14ac:dyDescent="0.2">
      <c r="A182" t="s">
        <v>2857</v>
      </c>
      <c r="B182" t="s">
        <v>2858</v>
      </c>
      <c r="C182" t="s">
        <v>265</v>
      </c>
    </row>
    <row r="183" spans="1:3" x14ac:dyDescent="0.2">
      <c r="A183" t="s">
        <v>2859</v>
      </c>
      <c r="B183" t="s">
        <v>2860</v>
      </c>
      <c r="C183" t="s">
        <v>265</v>
      </c>
    </row>
    <row r="184" spans="1:3" x14ac:dyDescent="0.2">
      <c r="A184" t="s">
        <v>809</v>
      </c>
      <c r="B184" t="s">
        <v>810</v>
      </c>
      <c r="C184" t="s">
        <v>265</v>
      </c>
    </row>
    <row r="185" spans="1:3" x14ac:dyDescent="0.2">
      <c r="A185" t="s">
        <v>811</v>
      </c>
      <c r="B185" t="s">
        <v>812</v>
      </c>
      <c r="C185" t="s">
        <v>265</v>
      </c>
    </row>
    <row r="186" spans="1:3" x14ac:dyDescent="0.2">
      <c r="A186" t="s">
        <v>2861</v>
      </c>
      <c r="B186" t="s">
        <v>2862</v>
      </c>
      <c r="C186" t="s">
        <v>270</v>
      </c>
    </row>
    <row r="187" spans="1:3" x14ac:dyDescent="0.2">
      <c r="A187" t="s">
        <v>2863</v>
      </c>
      <c r="B187" t="s">
        <v>2864</v>
      </c>
      <c r="C187" t="s">
        <v>265</v>
      </c>
    </row>
    <row r="188" spans="1:3" x14ac:dyDescent="0.2">
      <c r="A188" t="s">
        <v>2865</v>
      </c>
      <c r="B188" t="s">
        <v>2866</v>
      </c>
      <c r="C188" t="s">
        <v>265</v>
      </c>
    </row>
    <row r="189" spans="1:3" x14ac:dyDescent="0.2">
      <c r="A189" t="s">
        <v>2228</v>
      </c>
      <c r="B189" t="s">
        <v>2229</v>
      </c>
      <c r="C189" t="s">
        <v>265</v>
      </c>
    </row>
    <row r="190" spans="1:3" x14ac:dyDescent="0.2">
      <c r="A190" t="s">
        <v>2867</v>
      </c>
      <c r="B190" t="s">
        <v>2868</v>
      </c>
      <c r="C190" t="s">
        <v>265</v>
      </c>
    </row>
    <row r="191" spans="1:3" x14ac:dyDescent="0.2">
      <c r="A191" t="s">
        <v>2230</v>
      </c>
      <c r="B191" t="s">
        <v>2231</v>
      </c>
      <c r="C191" t="s">
        <v>254</v>
      </c>
    </row>
    <row r="192" spans="1:3" x14ac:dyDescent="0.2">
      <c r="A192" t="s">
        <v>2869</v>
      </c>
      <c r="B192" t="s">
        <v>2870</v>
      </c>
      <c r="C192" t="s">
        <v>265</v>
      </c>
    </row>
    <row r="193" spans="1:3" x14ac:dyDescent="0.2">
      <c r="A193" t="s">
        <v>2871</v>
      </c>
      <c r="B193" t="s">
        <v>2872</v>
      </c>
      <c r="C193" t="s">
        <v>265</v>
      </c>
    </row>
    <row r="194" spans="1:3" x14ac:dyDescent="0.2">
      <c r="A194" t="s">
        <v>2873</v>
      </c>
      <c r="B194" t="s">
        <v>2874</v>
      </c>
      <c r="C194" t="s">
        <v>265</v>
      </c>
    </row>
    <row r="195" spans="1:3" x14ac:dyDescent="0.2">
      <c r="A195" t="s">
        <v>833</v>
      </c>
      <c r="B195" t="s">
        <v>834</v>
      </c>
      <c r="C195" t="s">
        <v>265</v>
      </c>
    </row>
    <row r="196" spans="1:3" x14ac:dyDescent="0.2">
      <c r="A196" t="s">
        <v>2875</v>
      </c>
      <c r="B196" t="s">
        <v>2876</v>
      </c>
      <c r="C196" t="s">
        <v>265</v>
      </c>
    </row>
    <row r="197" spans="1:3" x14ac:dyDescent="0.2">
      <c r="A197" t="s">
        <v>2238</v>
      </c>
      <c r="B197" t="s">
        <v>2239</v>
      </c>
      <c r="C197" t="s">
        <v>265</v>
      </c>
    </row>
    <row r="198" spans="1:3" x14ac:dyDescent="0.2">
      <c r="A198" t="s">
        <v>839</v>
      </c>
      <c r="B198" t="s">
        <v>840</v>
      </c>
      <c r="C198" t="s">
        <v>265</v>
      </c>
    </row>
    <row r="199" spans="1:3" x14ac:dyDescent="0.2">
      <c r="A199" t="s">
        <v>2242</v>
      </c>
      <c r="B199" t="s">
        <v>2243</v>
      </c>
      <c r="C199" t="s">
        <v>265</v>
      </c>
    </row>
    <row r="200" spans="1:3" x14ac:dyDescent="0.2">
      <c r="A200" t="s">
        <v>2877</v>
      </c>
      <c r="B200" t="s">
        <v>2878</v>
      </c>
      <c r="C200" t="s">
        <v>265</v>
      </c>
    </row>
    <row r="201" spans="1:3" x14ac:dyDescent="0.2">
      <c r="A201" t="s">
        <v>2879</v>
      </c>
      <c r="B201" t="s">
        <v>2880</v>
      </c>
      <c r="C201" t="s">
        <v>265</v>
      </c>
    </row>
    <row r="202" spans="1:3" x14ac:dyDescent="0.2">
      <c r="A202" t="s">
        <v>2881</v>
      </c>
      <c r="B202" t="s">
        <v>2882</v>
      </c>
      <c r="C202" t="s">
        <v>265</v>
      </c>
    </row>
    <row r="203" spans="1:3" x14ac:dyDescent="0.2">
      <c r="A203" t="s">
        <v>2883</v>
      </c>
      <c r="B203" t="s">
        <v>2884</v>
      </c>
      <c r="C203" t="s">
        <v>265</v>
      </c>
    </row>
    <row r="204" spans="1:3" x14ac:dyDescent="0.2">
      <c r="A204" t="s">
        <v>2885</v>
      </c>
      <c r="B204" t="s">
        <v>2886</v>
      </c>
      <c r="C204" t="s">
        <v>270</v>
      </c>
    </row>
    <row r="205" spans="1:3" x14ac:dyDescent="0.2">
      <c r="A205" t="s">
        <v>442</v>
      </c>
      <c r="B205" t="s">
        <v>443</v>
      </c>
      <c r="C205" t="s">
        <v>265</v>
      </c>
    </row>
    <row r="206" spans="1:3" x14ac:dyDescent="0.2">
      <c r="A206" t="s">
        <v>2887</v>
      </c>
      <c r="B206" t="s">
        <v>2888</v>
      </c>
      <c r="C206" t="s">
        <v>265</v>
      </c>
    </row>
    <row r="207" spans="1:3" x14ac:dyDescent="0.2">
      <c r="A207" t="s">
        <v>2889</v>
      </c>
      <c r="B207" t="s">
        <v>2890</v>
      </c>
      <c r="C207" t="s">
        <v>265</v>
      </c>
    </row>
    <row r="208" spans="1:3" x14ac:dyDescent="0.2">
      <c r="A208" t="s">
        <v>2891</v>
      </c>
      <c r="B208" t="s">
        <v>2892</v>
      </c>
      <c r="C208" t="s">
        <v>265</v>
      </c>
    </row>
    <row r="209" spans="1:3" x14ac:dyDescent="0.2">
      <c r="A209" t="s">
        <v>855</v>
      </c>
      <c r="B209" t="s">
        <v>856</v>
      </c>
      <c r="C209" t="s">
        <v>265</v>
      </c>
    </row>
    <row r="210" spans="1:3" x14ac:dyDescent="0.2">
      <c r="A210" t="s">
        <v>857</v>
      </c>
      <c r="B210" t="s">
        <v>858</v>
      </c>
      <c r="C210" t="s">
        <v>265</v>
      </c>
    </row>
    <row r="211" spans="1:3" x14ac:dyDescent="0.2">
      <c r="A211" t="s">
        <v>2893</v>
      </c>
      <c r="B211" t="s">
        <v>2894</v>
      </c>
      <c r="C211" t="s">
        <v>265</v>
      </c>
    </row>
    <row r="212" spans="1:3" x14ac:dyDescent="0.2">
      <c r="A212" t="s">
        <v>861</v>
      </c>
      <c r="B212" t="s">
        <v>862</v>
      </c>
      <c r="C212" t="s">
        <v>265</v>
      </c>
    </row>
    <row r="213" spans="1:3" x14ac:dyDescent="0.2">
      <c r="A213" t="s">
        <v>863</v>
      </c>
      <c r="B213" t="s">
        <v>864</v>
      </c>
      <c r="C213" t="s">
        <v>265</v>
      </c>
    </row>
    <row r="214" spans="1:3" x14ac:dyDescent="0.2">
      <c r="A214" t="s">
        <v>869</v>
      </c>
      <c r="B214" t="s">
        <v>870</v>
      </c>
      <c r="C214" t="s">
        <v>265</v>
      </c>
    </row>
    <row r="215" spans="1:3" x14ac:dyDescent="0.2">
      <c r="A215" t="s">
        <v>309</v>
      </c>
      <c r="B215" t="s">
        <v>310</v>
      </c>
      <c r="C215" t="s">
        <v>270</v>
      </c>
    </row>
    <row r="216" spans="1:3" x14ac:dyDescent="0.2">
      <c r="A216" t="s">
        <v>871</v>
      </c>
      <c r="B216" t="s">
        <v>872</v>
      </c>
      <c r="C216" t="s">
        <v>287</v>
      </c>
    </row>
    <row r="217" spans="1:3" x14ac:dyDescent="0.2">
      <c r="A217" t="s">
        <v>445</v>
      </c>
      <c r="B217" t="s">
        <v>446</v>
      </c>
      <c r="C217" t="s">
        <v>287</v>
      </c>
    </row>
    <row r="218" spans="1:3" x14ac:dyDescent="0.2">
      <c r="A218" t="s">
        <v>2895</v>
      </c>
      <c r="B218" t="s">
        <v>2896</v>
      </c>
      <c r="C218" t="s">
        <v>265</v>
      </c>
    </row>
    <row r="219" spans="1:3" x14ac:dyDescent="0.2">
      <c r="A219" t="s">
        <v>2897</v>
      </c>
      <c r="B219" t="s">
        <v>2898</v>
      </c>
      <c r="C219" t="s">
        <v>265</v>
      </c>
    </row>
    <row r="220" spans="1:3" x14ac:dyDescent="0.2">
      <c r="A220" t="s">
        <v>315</v>
      </c>
      <c r="B220" t="s">
        <v>316</v>
      </c>
      <c r="C220" t="s">
        <v>277</v>
      </c>
    </row>
    <row r="221" spans="1:3" x14ac:dyDescent="0.2">
      <c r="A221" t="s">
        <v>885</v>
      </c>
      <c r="B221" t="s">
        <v>886</v>
      </c>
      <c r="C221" t="s">
        <v>270</v>
      </c>
    </row>
    <row r="222" spans="1:3" x14ac:dyDescent="0.2">
      <c r="A222" t="s">
        <v>2899</v>
      </c>
      <c r="B222" t="s">
        <v>2900</v>
      </c>
      <c r="C222" t="s">
        <v>265</v>
      </c>
    </row>
    <row r="223" spans="1:3" x14ac:dyDescent="0.2">
      <c r="A223" t="s">
        <v>2901</v>
      </c>
      <c r="B223" t="s">
        <v>2902</v>
      </c>
      <c r="C223" t="s">
        <v>287</v>
      </c>
    </row>
    <row r="224" spans="1:3" x14ac:dyDescent="0.2">
      <c r="A224" t="s">
        <v>2903</v>
      </c>
      <c r="B224" t="s">
        <v>2904</v>
      </c>
      <c r="C224" t="s">
        <v>265</v>
      </c>
    </row>
    <row r="225" spans="1:3" x14ac:dyDescent="0.2">
      <c r="A225" t="s">
        <v>2905</v>
      </c>
      <c r="B225" t="s">
        <v>2906</v>
      </c>
      <c r="C225" t="s">
        <v>265</v>
      </c>
    </row>
    <row r="226" spans="1:3" x14ac:dyDescent="0.2">
      <c r="A226" t="s">
        <v>2907</v>
      </c>
      <c r="B226" t="s">
        <v>2908</v>
      </c>
      <c r="C226" t="s">
        <v>265</v>
      </c>
    </row>
    <row r="227" spans="1:3" x14ac:dyDescent="0.2">
      <c r="A227" t="s">
        <v>2254</v>
      </c>
      <c r="B227" t="s">
        <v>2255</v>
      </c>
      <c r="C227" t="s">
        <v>254</v>
      </c>
    </row>
    <row r="228" spans="1:3" x14ac:dyDescent="0.2">
      <c r="A228" t="s">
        <v>454</v>
      </c>
      <c r="B228" t="s">
        <v>455</v>
      </c>
      <c r="C228" t="s">
        <v>267</v>
      </c>
    </row>
    <row r="229" spans="1:3" x14ac:dyDescent="0.2">
      <c r="A229" t="s">
        <v>2909</v>
      </c>
      <c r="B229" t="s">
        <v>2910</v>
      </c>
      <c r="C229" t="s">
        <v>270</v>
      </c>
    </row>
    <row r="230" spans="1:3" x14ac:dyDescent="0.2">
      <c r="A230" t="s">
        <v>893</v>
      </c>
      <c r="B230" t="s">
        <v>894</v>
      </c>
      <c r="C230" t="s">
        <v>270</v>
      </c>
    </row>
    <row r="231" spans="1:3" x14ac:dyDescent="0.2">
      <c r="A231" t="s">
        <v>360</v>
      </c>
      <c r="B231" t="s">
        <v>361</v>
      </c>
      <c r="C231" t="s">
        <v>270</v>
      </c>
    </row>
    <row r="232" spans="1:3" x14ac:dyDescent="0.2">
      <c r="A232" t="s">
        <v>2911</v>
      </c>
      <c r="B232" t="s">
        <v>2912</v>
      </c>
      <c r="C232" t="s">
        <v>265</v>
      </c>
    </row>
    <row r="233" spans="1:3" x14ac:dyDescent="0.2">
      <c r="A233" t="s">
        <v>2913</v>
      </c>
      <c r="B233" t="s">
        <v>2914</v>
      </c>
      <c r="C233" t="s">
        <v>286</v>
      </c>
    </row>
    <row r="234" spans="1:3" x14ac:dyDescent="0.2">
      <c r="A234" t="s">
        <v>2915</v>
      </c>
      <c r="B234" t="s">
        <v>2916</v>
      </c>
      <c r="C234" t="s">
        <v>283</v>
      </c>
    </row>
    <row r="235" spans="1:3" x14ac:dyDescent="0.2">
      <c r="A235" t="s">
        <v>2917</v>
      </c>
      <c r="B235" t="s">
        <v>2918</v>
      </c>
      <c r="C235" t="s">
        <v>287</v>
      </c>
    </row>
    <row r="236" spans="1:3" x14ac:dyDescent="0.2">
      <c r="A236" t="s">
        <v>2919</v>
      </c>
      <c r="B236" t="s">
        <v>2920</v>
      </c>
      <c r="C236" t="s">
        <v>265</v>
      </c>
    </row>
    <row r="237" spans="1:3" x14ac:dyDescent="0.2">
      <c r="A237" t="s">
        <v>2256</v>
      </c>
      <c r="B237" t="s">
        <v>2257</v>
      </c>
      <c r="C237" t="s">
        <v>265</v>
      </c>
    </row>
    <row r="238" spans="1:3" x14ac:dyDescent="0.2">
      <c r="A238" t="s">
        <v>907</v>
      </c>
      <c r="B238" t="s">
        <v>908</v>
      </c>
      <c r="C238" t="s">
        <v>265</v>
      </c>
    </row>
    <row r="239" spans="1:3" x14ac:dyDescent="0.2">
      <c r="A239" t="s">
        <v>913</v>
      </c>
      <c r="B239" t="s">
        <v>914</v>
      </c>
      <c r="C239" t="s">
        <v>265</v>
      </c>
    </row>
    <row r="240" spans="1:3" x14ac:dyDescent="0.2">
      <c r="A240" t="s">
        <v>2921</v>
      </c>
      <c r="B240" t="s">
        <v>2922</v>
      </c>
      <c r="C240" t="s">
        <v>270</v>
      </c>
    </row>
    <row r="241" spans="1:3" x14ac:dyDescent="0.2">
      <c r="A241" t="s">
        <v>915</v>
      </c>
      <c r="B241" t="s">
        <v>916</v>
      </c>
      <c r="C241" t="s">
        <v>254</v>
      </c>
    </row>
    <row r="242" spans="1:3" x14ac:dyDescent="0.2">
      <c r="A242" t="s">
        <v>2923</v>
      </c>
      <c r="B242" t="s">
        <v>2924</v>
      </c>
      <c r="C242" t="s">
        <v>265</v>
      </c>
    </row>
    <row r="243" spans="1:3" x14ac:dyDescent="0.2">
      <c r="A243" t="s">
        <v>919</v>
      </c>
      <c r="B243" t="s">
        <v>920</v>
      </c>
      <c r="C243" t="s">
        <v>270</v>
      </c>
    </row>
    <row r="244" spans="1:3" x14ac:dyDescent="0.2">
      <c r="A244" t="s">
        <v>2260</v>
      </c>
      <c r="B244" t="s">
        <v>2261</v>
      </c>
      <c r="C244" t="s">
        <v>254</v>
      </c>
    </row>
    <row r="245" spans="1:3" x14ac:dyDescent="0.2">
      <c r="A245" t="s">
        <v>463</v>
      </c>
      <c r="B245" t="s">
        <v>464</v>
      </c>
      <c r="C245" t="s">
        <v>252</v>
      </c>
    </row>
    <row r="246" spans="1:3" x14ac:dyDescent="0.2">
      <c r="A246" t="s">
        <v>363</v>
      </c>
      <c r="B246" t="s">
        <v>364</v>
      </c>
      <c r="C246" t="s">
        <v>252</v>
      </c>
    </row>
    <row r="247" spans="1:3" x14ac:dyDescent="0.2">
      <c r="A247" t="s">
        <v>923</v>
      </c>
      <c r="B247" t="s">
        <v>924</v>
      </c>
      <c r="C247" t="s">
        <v>252</v>
      </c>
    </row>
    <row r="248" spans="1:3" x14ac:dyDescent="0.2">
      <c r="A248" t="s">
        <v>2925</v>
      </c>
      <c r="B248" t="s">
        <v>2926</v>
      </c>
      <c r="C248" t="s">
        <v>265</v>
      </c>
    </row>
    <row r="249" spans="1:3" x14ac:dyDescent="0.2">
      <c r="A249" t="s">
        <v>469</v>
      </c>
      <c r="B249" t="s">
        <v>470</v>
      </c>
      <c r="C249" t="s">
        <v>270</v>
      </c>
    </row>
    <row r="250" spans="1:3" x14ac:dyDescent="0.2">
      <c r="A250" t="s">
        <v>366</v>
      </c>
      <c r="B250" t="s">
        <v>367</v>
      </c>
      <c r="C250" t="s">
        <v>265</v>
      </c>
    </row>
    <row r="251" spans="1:3" x14ac:dyDescent="0.2">
      <c r="A251" t="s">
        <v>2266</v>
      </c>
      <c r="B251" t="s">
        <v>2267</v>
      </c>
      <c r="C251" t="s">
        <v>254</v>
      </c>
    </row>
    <row r="252" spans="1:3" x14ac:dyDescent="0.2">
      <c r="A252" t="s">
        <v>2927</v>
      </c>
      <c r="B252" t="s">
        <v>2928</v>
      </c>
      <c r="C252" t="s">
        <v>265</v>
      </c>
    </row>
    <row r="253" spans="1:3" x14ac:dyDescent="0.2">
      <c r="A253" t="s">
        <v>2929</v>
      </c>
      <c r="B253" t="s">
        <v>2930</v>
      </c>
      <c r="C253" t="s">
        <v>275</v>
      </c>
    </row>
    <row r="254" spans="1:3" x14ac:dyDescent="0.2">
      <c r="A254" t="s">
        <v>2931</v>
      </c>
      <c r="B254" t="s">
        <v>2932</v>
      </c>
      <c r="C254" t="s">
        <v>265</v>
      </c>
    </row>
    <row r="255" spans="1:3" x14ac:dyDescent="0.2">
      <c r="A255" t="s">
        <v>935</v>
      </c>
      <c r="B255" t="s">
        <v>936</v>
      </c>
      <c r="C255" t="s">
        <v>265</v>
      </c>
    </row>
    <row r="256" spans="1:3" x14ac:dyDescent="0.2">
      <c r="A256" t="s">
        <v>2933</v>
      </c>
      <c r="B256" t="s">
        <v>2934</v>
      </c>
      <c r="C256" t="s">
        <v>265</v>
      </c>
    </row>
    <row r="257" spans="1:3" x14ac:dyDescent="0.2">
      <c r="A257" t="s">
        <v>2935</v>
      </c>
      <c r="B257" t="s">
        <v>2936</v>
      </c>
      <c r="C257" t="s">
        <v>265</v>
      </c>
    </row>
    <row r="258" spans="1:3" x14ac:dyDescent="0.2">
      <c r="A258" t="s">
        <v>369</v>
      </c>
      <c r="B258" t="s">
        <v>370</v>
      </c>
      <c r="C258" t="s">
        <v>265</v>
      </c>
    </row>
    <row r="259" spans="1:3" x14ac:dyDescent="0.2">
      <c r="A259" t="s">
        <v>2937</v>
      </c>
      <c r="B259" t="s">
        <v>2938</v>
      </c>
      <c r="C259" t="s">
        <v>265</v>
      </c>
    </row>
    <row r="260" spans="1:3" x14ac:dyDescent="0.2">
      <c r="A260" t="s">
        <v>947</v>
      </c>
      <c r="B260" t="s">
        <v>948</v>
      </c>
      <c r="C260" t="s">
        <v>265</v>
      </c>
    </row>
    <row r="261" spans="1:3" x14ac:dyDescent="0.2">
      <c r="A261" t="s">
        <v>949</v>
      </c>
      <c r="B261" t="s">
        <v>950</v>
      </c>
      <c r="C261" t="s">
        <v>265</v>
      </c>
    </row>
    <row r="262" spans="1:3" x14ac:dyDescent="0.2">
      <c r="A262" t="s">
        <v>953</v>
      </c>
      <c r="B262" t="s">
        <v>954</v>
      </c>
      <c r="C262" t="s">
        <v>265</v>
      </c>
    </row>
    <row r="263" spans="1:3" x14ac:dyDescent="0.2">
      <c r="A263" t="s">
        <v>2939</v>
      </c>
      <c r="B263" t="s">
        <v>2940</v>
      </c>
      <c r="C263" t="s">
        <v>287</v>
      </c>
    </row>
    <row r="264" spans="1:3" x14ac:dyDescent="0.2">
      <c r="A264" t="s">
        <v>2941</v>
      </c>
      <c r="B264" t="s">
        <v>2942</v>
      </c>
      <c r="C264" t="s">
        <v>287</v>
      </c>
    </row>
    <row r="265" spans="1:3" x14ac:dyDescent="0.2">
      <c r="A265" t="s">
        <v>2943</v>
      </c>
      <c r="B265" t="s">
        <v>2944</v>
      </c>
      <c r="C265" t="s">
        <v>265</v>
      </c>
    </row>
    <row r="266" spans="1:3" x14ac:dyDescent="0.2">
      <c r="A266" t="s">
        <v>2945</v>
      </c>
      <c r="B266" t="s">
        <v>2946</v>
      </c>
      <c r="C266" t="s">
        <v>286</v>
      </c>
    </row>
    <row r="267" spans="1:3" x14ac:dyDescent="0.2">
      <c r="A267" t="s">
        <v>2947</v>
      </c>
      <c r="B267" t="s">
        <v>2948</v>
      </c>
      <c r="C267" t="s">
        <v>288</v>
      </c>
    </row>
    <row r="268" spans="1:3" x14ac:dyDescent="0.2">
      <c r="A268" t="s">
        <v>2949</v>
      </c>
      <c r="B268" t="s">
        <v>2950</v>
      </c>
      <c r="C268" t="s">
        <v>284</v>
      </c>
    </row>
    <row r="269" spans="1:3" x14ac:dyDescent="0.2">
      <c r="A269" t="s">
        <v>2272</v>
      </c>
      <c r="B269" t="s">
        <v>2273</v>
      </c>
      <c r="C269" t="s">
        <v>254</v>
      </c>
    </row>
    <row r="270" spans="1:3" x14ac:dyDescent="0.2">
      <c r="A270" t="s">
        <v>2951</v>
      </c>
      <c r="B270" t="s">
        <v>2952</v>
      </c>
      <c r="C270" t="s">
        <v>265</v>
      </c>
    </row>
    <row r="271" spans="1:3" x14ac:dyDescent="0.2">
      <c r="A271" t="s">
        <v>2274</v>
      </c>
      <c r="B271" t="s">
        <v>2275</v>
      </c>
      <c r="C271" t="s">
        <v>254</v>
      </c>
    </row>
    <row r="272" spans="1:3" x14ac:dyDescent="0.2">
      <c r="A272" t="s">
        <v>2953</v>
      </c>
      <c r="B272" t="s">
        <v>2954</v>
      </c>
      <c r="C272" t="s">
        <v>270</v>
      </c>
    </row>
    <row r="273" spans="1:3" x14ac:dyDescent="0.2">
      <c r="A273" t="s">
        <v>973</v>
      </c>
      <c r="B273" t="s">
        <v>974</v>
      </c>
      <c r="C273" t="s">
        <v>265</v>
      </c>
    </row>
    <row r="274" spans="1:3" x14ac:dyDescent="0.2">
      <c r="A274" t="s">
        <v>975</v>
      </c>
      <c r="B274" t="s">
        <v>976</v>
      </c>
      <c r="C274" t="s">
        <v>252</v>
      </c>
    </row>
    <row r="275" spans="1:3" x14ac:dyDescent="0.2">
      <c r="A275" t="s">
        <v>2955</v>
      </c>
      <c r="B275" t="s">
        <v>2956</v>
      </c>
      <c r="C275" t="s">
        <v>265</v>
      </c>
    </row>
    <row r="276" spans="1:3" x14ac:dyDescent="0.2">
      <c r="A276" t="s">
        <v>2957</v>
      </c>
      <c r="B276" t="s">
        <v>2958</v>
      </c>
      <c r="C276" t="s">
        <v>265</v>
      </c>
    </row>
    <row r="277" spans="1:3" x14ac:dyDescent="0.2">
      <c r="A277" t="s">
        <v>981</v>
      </c>
      <c r="B277" t="s">
        <v>982</v>
      </c>
      <c r="C277" t="s">
        <v>265</v>
      </c>
    </row>
    <row r="278" spans="1:3" x14ac:dyDescent="0.2">
      <c r="A278" t="s">
        <v>985</v>
      </c>
      <c r="B278" t="s">
        <v>986</v>
      </c>
      <c r="C278" t="s">
        <v>265</v>
      </c>
    </row>
    <row r="279" spans="1:3" x14ac:dyDescent="0.2">
      <c r="A279" t="s">
        <v>2280</v>
      </c>
      <c r="B279" t="s">
        <v>2281</v>
      </c>
      <c r="C279" t="s">
        <v>282</v>
      </c>
    </row>
    <row r="280" spans="1:3" x14ac:dyDescent="0.2">
      <c r="A280" t="s">
        <v>375</v>
      </c>
      <c r="B280" t="s">
        <v>376</v>
      </c>
      <c r="C280" t="s">
        <v>265</v>
      </c>
    </row>
    <row r="281" spans="1:3" x14ac:dyDescent="0.2">
      <c r="A281" t="s">
        <v>484</v>
      </c>
      <c r="B281" t="s">
        <v>485</v>
      </c>
      <c r="C281" t="s">
        <v>265</v>
      </c>
    </row>
    <row r="282" spans="1:3" x14ac:dyDescent="0.2">
      <c r="A282" t="s">
        <v>987</v>
      </c>
      <c r="B282" t="s">
        <v>988</v>
      </c>
      <c r="C282" t="s">
        <v>265</v>
      </c>
    </row>
    <row r="283" spans="1:3" x14ac:dyDescent="0.2">
      <c r="A283" t="s">
        <v>487</v>
      </c>
      <c r="B283" t="s">
        <v>488</v>
      </c>
      <c r="C283" t="s">
        <v>265</v>
      </c>
    </row>
    <row r="284" spans="1:3" x14ac:dyDescent="0.2">
      <c r="A284" t="s">
        <v>2959</v>
      </c>
      <c r="B284" t="s">
        <v>2960</v>
      </c>
      <c r="C284" t="s">
        <v>270</v>
      </c>
    </row>
    <row r="285" spans="1:3" x14ac:dyDescent="0.2">
      <c r="A285" t="s">
        <v>2961</v>
      </c>
      <c r="B285" t="s">
        <v>2962</v>
      </c>
      <c r="C285" t="s">
        <v>265</v>
      </c>
    </row>
    <row r="286" spans="1:3" x14ac:dyDescent="0.2">
      <c r="A286" t="s">
        <v>2963</v>
      </c>
      <c r="B286" t="s">
        <v>2964</v>
      </c>
      <c r="C286" t="s">
        <v>265</v>
      </c>
    </row>
    <row r="287" spans="1:3" x14ac:dyDescent="0.2">
      <c r="A287" t="s">
        <v>2965</v>
      </c>
      <c r="B287" t="s">
        <v>2966</v>
      </c>
      <c r="C287" t="s">
        <v>287</v>
      </c>
    </row>
    <row r="288" spans="1:3" x14ac:dyDescent="0.2">
      <c r="A288" t="s">
        <v>2284</v>
      </c>
      <c r="B288" t="s">
        <v>2285</v>
      </c>
      <c r="C288" t="s">
        <v>254</v>
      </c>
    </row>
    <row r="289" spans="1:3" x14ac:dyDescent="0.2">
      <c r="A289" t="s">
        <v>2967</v>
      </c>
      <c r="B289" t="s">
        <v>2968</v>
      </c>
      <c r="C289" t="s">
        <v>265</v>
      </c>
    </row>
    <row r="290" spans="1:3" x14ac:dyDescent="0.2">
      <c r="A290" t="s">
        <v>2969</v>
      </c>
      <c r="B290" t="s">
        <v>2970</v>
      </c>
      <c r="C290" t="s">
        <v>265</v>
      </c>
    </row>
    <row r="291" spans="1:3" x14ac:dyDescent="0.2">
      <c r="A291" t="s">
        <v>2971</v>
      </c>
      <c r="B291" t="s">
        <v>2972</v>
      </c>
      <c r="C291" t="s">
        <v>265</v>
      </c>
    </row>
    <row r="292" spans="1:3" x14ac:dyDescent="0.2">
      <c r="A292" t="s">
        <v>2973</v>
      </c>
      <c r="B292" t="s">
        <v>2974</v>
      </c>
      <c r="C292" t="s">
        <v>265</v>
      </c>
    </row>
    <row r="293" spans="1:3" x14ac:dyDescent="0.2">
      <c r="A293" t="s">
        <v>1005</v>
      </c>
      <c r="B293" t="s">
        <v>1006</v>
      </c>
      <c r="C293" t="s">
        <v>265</v>
      </c>
    </row>
    <row r="294" spans="1:3" x14ac:dyDescent="0.2">
      <c r="A294" t="s">
        <v>2975</v>
      </c>
      <c r="B294" t="s">
        <v>2976</v>
      </c>
      <c r="C294" t="s">
        <v>265</v>
      </c>
    </row>
    <row r="295" spans="1:3" x14ac:dyDescent="0.2">
      <c r="A295" t="s">
        <v>2977</v>
      </c>
      <c r="B295" t="s">
        <v>2978</v>
      </c>
      <c r="C295" t="s">
        <v>265</v>
      </c>
    </row>
    <row r="296" spans="1:3" x14ac:dyDescent="0.2">
      <c r="A296" t="s">
        <v>2979</v>
      </c>
      <c r="B296" t="s">
        <v>2980</v>
      </c>
      <c r="C296" t="s">
        <v>265</v>
      </c>
    </row>
    <row r="297" spans="1:3" x14ac:dyDescent="0.2">
      <c r="A297" t="s">
        <v>2981</v>
      </c>
      <c r="B297" t="s">
        <v>2982</v>
      </c>
      <c r="C297" t="s">
        <v>265</v>
      </c>
    </row>
    <row r="298" spans="1:3" x14ac:dyDescent="0.2">
      <c r="A298" t="s">
        <v>2983</v>
      </c>
      <c r="B298" t="s">
        <v>2984</v>
      </c>
      <c r="C298" t="s">
        <v>265</v>
      </c>
    </row>
    <row r="299" spans="1:3" x14ac:dyDescent="0.2">
      <c r="A299" t="s">
        <v>1007</v>
      </c>
      <c r="B299" t="s">
        <v>1008</v>
      </c>
      <c r="C299" t="s">
        <v>265</v>
      </c>
    </row>
    <row r="300" spans="1:3" x14ac:dyDescent="0.2">
      <c r="A300" t="s">
        <v>2985</v>
      </c>
      <c r="B300" t="s">
        <v>2986</v>
      </c>
      <c r="C300" t="s">
        <v>287</v>
      </c>
    </row>
    <row r="301" spans="1:3" x14ac:dyDescent="0.2">
      <c r="A301" t="s">
        <v>2987</v>
      </c>
      <c r="B301" t="s">
        <v>2988</v>
      </c>
      <c r="C301" t="s">
        <v>265</v>
      </c>
    </row>
    <row r="302" spans="1:3" x14ac:dyDescent="0.2">
      <c r="A302" t="s">
        <v>2989</v>
      </c>
      <c r="B302" t="s">
        <v>2990</v>
      </c>
      <c r="C302" t="s">
        <v>265</v>
      </c>
    </row>
    <row r="303" spans="1:3" x14ac:dyDescent="0.2">
      <c r="A303" t="s">
        <v>2991</v>
      </c>
      <c r="B303" t="s">
        <v>2992</v>
      </c>
      <c r="C303" t="s">
        <v>265</v>
      </c>
    </row>
    <row r="304" spans="1:3" x14ac:dyDescent="0.2">
      <c r="A304" t="s">
        <v>1009</v>
      </c>
      <c r="B304" t="s">
        <v>1010</v>
      </c>
      <c r="C304" t="s">
        <v>265</v>
      </c>
    </row>
    <row r="305" spans="1:3" x14ac:dyDescent="0.2">
      <c r="A305" t="s">
        <v>1015</v>
      </c>
      <c r="B305" t="s">
        <v>1016</v>
      </c>
      <c r="C305" t="s">
        <v>265</v>
      </c>
    </row>
    <row r="306" spans="1:3" x14ac:dyDescent="0.2">
      <c r="A306" t="s">
        <v>321</v>
      </c>
      <c r="B306" t="s">
        <v>322</v>
      </c>
      <c r="C306" t="s">
        <v>287</v>
      </c>
    </row>
    <row r="307" spans="1:3" x14ac:dyDescent="0.2">
      <c r="A307" t="s">
        <v>1023</v>
      </c>
      <c r="B307" t="s">
        <v>1024</v>
      </c>
      <c r="C307" t="s">
        <v>265</v>
      </c>
    </row>
    <row r="308" spans="1:3" x14ac:dyDescent="0.2">
      <c r="A308" t="s">
        <v>492</v>
      </c>
      <c r="B308" t="s">
        <v>493</v>
      </c>
      <c r="C308" t="s">
        <v>265</v>
      </c>
    </row>
    <row r="309" spans="1:3" x14ac:dyDescent="0.2">
      <c r="A309" t="s">
        <v>381</v>
      </c>
      <c r="B309" t="s">
        <v>382</v>
      </c>
      <c r="C309" t="s">
        <v>277</v>
      </c>
    </row>
    <row r="310" spans="1:3" x14ac:dyDescent="0.2">
      <c r="A310" t="s">
        <v>2993</v>
      </c>
      <c r="B310" t="s">
        <v>2994</v>
      </c>
      <c r="C310" t="s">
        <v>270</v>
      </c>
    </row>
    <row r="311" spans="1:3" x14ac:dyDescent="0.2">
      <c r="A311" t="s">
        <v>2995</v>
      </c>
      <c r="B311" t="s">
        <v>2996</v>
      </c>
      <c r="C311" t="s">
        <v>265</v>
      </c>
    </row>
    <row r="312" spans="1:3" x14ac:dyDescent="0.2">
      <c r="A312" t="s">
        <v>2294</v>
      </c>
      <c r="B312" t="s">
        <v>2295</v>
      </c>
      <c r="C312" t="s">
        <v>254</v>
      </c>
    </row>
    <row r="313" spans="1:3" x14ac:dyDescent="0.2">
      <c r="A313" t="s">
        <v>2296</v>
      </c>
      <c r="B313" t="s">
        <v>2297</v>
      </c>
      <c r="C313" t="s">
        <v>254</v>
      </c>
    </row>
    <row r="314" spans="1:3" x14ac:dyDescent="0.2">
      <c r="A314" t="s">
        <v>2997</v>
      </c>
      <c r="B314" t="s">
        <v>2998</v>
      </c>
      <c r="C314" t="s">
        <v>265</v>
      </c>
    </row>
    <row r="315" spans="1:3" x14ac:dyDescent="0.2">
      <c r="A315" t="s">
        <v>2999</v>
      </c>
      <c r="B315" t="s">
        <v>3000</v>
      </c>
      <c r="C315" t="s">
        <v>270</v>
      </c>
    </row>
    <row r="316" spans="1:3" x14ac:dyDescent="0.2">
      <c r="A316" t="s">
        <v>3001</v>
      </c>
      <c r="B316" t="s">
        <v>3002</v>
      </c>
      <c r="C316" t="s">
        <v>265</v>
      </c>
    </row>
    <row r="317" spans="1:3" x14ac:dyDescent="0.2">
      <c r="A317" t="s">
        <v>3003</v>
      </c>
      <c r="B317" t="s">
        <v>3004</v>
      </c>
      <c r="C317" t="s">
        <v>265</v>
      </c>
    </row>
    <row r="318" spans="1:3" x14ac:dyDescent="0.2">
      <c r="A318" t="s">
        <v>3005</v>
      </c>
      <c r="B318" t="s">
        <v>3006</v>
      </c>
      <c r="C318" t="s">
        <v>265</v>
      </c>
    </row>
    <row r="319" spans="1:3" x14ac:dyDescent="0.2">
      <c r="A319" t="s">
        <v>1043</v>
      </c>
      <c r="B319" t="s">
        <v>1044</v>
      </c>
      <c r="C319" t="s">
        <v>265</v>
      </c>
    </row>
    <row r="320" spans="1:3" x14ac:dyDescent="0.2">
      <c r="A320" t="s">
        <v>2300</v>
      </c>
      <c r="B320" t="s">
        <v>2301</v>
      </c>
      <c r="C320" t="s">
        <v>254</v>
      </c>
    </row>
    <row r="321" spans="1:3" x14ac:dyDescent="0.2">
      <c r="A321" t="s">
        <v>3007</v>
      </c>
      <c r="B321" t="s">
        <v>3008</v>
      </c>
      <c r="C321" t="s">
        <v>265</v>
      </c>
    </row>
    <row r="322" spans="1:3" x14ac:dyDescent="0.2">
      <c r="A322" t="s">
        <v>498</v>
      </c>
      <c r="B322" t="s">
        <v>499</v>
      </c>
      <c r="C322" t="s">
        <v>265</v>
      </c>
    </row>
    <row r="323" spans="1:3" x14ac:dyDescent="0.2">
      <c r="A323" t="s">
        <v>1059</v>
      </c>
      <c r="B323" t="s">
        <v>1060</v>
      </c>
      <c r="C323" t="s">
        <v>254</v>
      </c>
    </row>
    <row r="324" spans="1:3" x14ac:dyDescent="0.2">
      <c r="A324" t="s">
        <v>2302</v>
      </c>
      <c r="B324" t="s">
        <v>2303</v>
      </c>
      <c r="C324" t="s">
        <v>254</v>
      </c>
    </row>
    <row r="325" spans="1:3" x14ac:dyDescent="0.2">
      <c r="A325" t="s">
        <v>3009</v>
      </c>
      <c r="B325" t="s">
        <v>3010</v>
      </c>
      <c r="C325" t="s">
        <v>265</v>
      </c>
    </row>
    <row r="326" spans="1:3" x14ac:dyDescent="0.2">
      <c r="A326" t="s">
        <v>3011</v>
      </c>
      <c r="B326" t="s">
        <v>3012</v>
      </c>
      <c r="C326" t="s">
        <v>265</v>
      </c>
    </row>
    <row r="327" spans="1:3" x14ac:dyDescent="0.2">
      <c r="A327" t="s">
        <v>3013</v>
      </c>
      <c r="B327" t="s">
        <v>3014</v>
      </c>
      <c r="C327" t="s">
        <v>265</v>
      </c>
    </row>
    <row r="328" spans="1:3" x14ac:dyDescent="0.2">
      <c r="A328" t="s">
        <v>3015</v>
      </c>
      <c r="B328" t="s">
        <v>3016</v>
      </c>
      <c r="C328" t="s">
        <v>265</v>
      </c>
    </row>
    <row r="329" spans="1:3" x14ac:dyDescent="0.2">
      <c r="A329" t="s">
        <v>2304</v>
      </c>
      <c r="B329" t="s">
        <v>2305</v>
      </c>
      <c r="C329" t="s">
        <v>254</v>
      </c>
    </row>
    <row r="330" spans="1:3" x14ac:dyDescent="0.2">
      <c r="A330" t="s">
        <v>3017</v>
      </c>
      <c r="B330" t="s">
        <v>3018</v>
      </c>
      <c r="C330" t="s">
        <v>265</v>
      </c>
    </row>
    <row r="331" spans="1:3" x14ac:dyDescent="0.2">
      <c r="A331" t="s">
        <v>3019</v>
      </c>
      <c r="B331" t="s">
        <v>3020</v>
      </c>
      <c r="C331" t="s">
        <v>267</v>
      </c>
    </row>
    <row r="332" spans="1:3" x14ac:dyDescent="0.2">
      <c r="A332" t="s">
        <v>3021</v>
      </c>
      <c r="B332" t="s">
        <v>3022</v>
      </c>
      <c r="C332" t="s">
        <v>267</v>
      </c>
    </row>
    <row r="333" spans="1:3" x14ac:dyDescent="0.2">
      <c r="A333" t="s">
        <v>3023</v>
      </c>
      <c r="B333" t="s">
        <v>3024</v>
      </c>
      <c r="C333" t="s">
        <v>265</v>
      </c>
    </row>
    <row r="334" spans="1:3" x14ac:dyDescent="0.2">
      <c r="A334" t="s">
        <v>3025</v>
      </c>
      <c r="B334" t="s">
        <v>3026</v>
      </c>
      <c r="C334" t="s">
        <v>265</v>
      </c>
    </row>
    <row r="335" spans="1:3" x14ac:dyDescent="0.2">
      <c r="A335" t="s">
        <v>1085</v>
      </c>
      <c r="B335" t="s">
        <v>1086</v>
      </c>
      <c r="C335" t="s">
        <v>254</v>
      </c>
    </row>
    <row r="336" spans="1:3" x14ac:dyDescent="0.2">
      <c r="A336" t="s">
        <v>3027</v>
      </c>
      <c r="B336" t="s">
        <v>3028</v>
      </c>
      <c r="C336" t="s">
        <v>265</v>
      </c>
    </row>
    <row r="337" spans="1:3" x14ac:dyDescent="0.2">
      <c r="A337" t="s">
        <v>3029</v>
      </c>
      <c r="B337" t="s">
        <v>3030</v>
      </c>
      <c r="C337" t="s">
        <v>267</v>
      </c>
    </row>
    <row r="338" spans="1:3" x14ac:dyDescent="0.2">
      <c r="A338" t="s">
        <v>2141</v>
      </c>
      <c r="B338" t="s">
        <v>2142</v>
      </c>
      <c r="C338" t="s">
        <v>265</v>
      </c>
    </row>
    <row r="339" spans="1:3" x14ac:dyDescent="0.2">
      <c r="A339" t="s">
        <v>3031</v>
      </c>
      <c r="B339" t="s">
        <v>3032</v>
      </c>
      <c r="C339" t="s">
        <v>265</v>
      </c>
    </row>
    <row r="340" spans="1:3" x14ac:dyDescent="0.2">
      <c r="A340" t="s">
        <v>2306</v>
      </c>
      <c r="B340" t="s">
        <v>2307</v>
      </c>
      <c r="C340" t="s">
        <v>254</v>
      </c>
    </row>
    <row r="341" spans="1:3" x14ac:dyDescent="0.2">
      <c r="A341" t="s">
        <v>3033</v>
      </c>
      <c r="B341" t="s">
        <v>3034</v>
      </c>
      <c r="C341" t="s">
        <v>265</v>
      </c>
    </row>
    <row r="342" spans="1:3" x14ac:dyDescent="0.2">
      <c r="A342" t="s">
        <v>2308</v>
      </c>
      <c r="B342" t="s">
        <v>2309</v>
      </c>
      <c r="C342" t="s">
        <v>267</v>
      </c>
    </row>
    <row r="343" spans="1:3" x14ac:dyDescent="0.2">
      <c r="A343" t="s">
        <v>2312</v>
      </c>
      <c r="B343" t="s">
        <v>2313</v>
      </c>
      <c r="C343" t="s">
        <v>277</v>
      </c>
    </row>
    <row r="344" spans="1:3" x14ac:dyDescent="0.2">
      <c r="A344" t="s">
        <v>3035</v>
      </c>
      <c r="B344" t="s">
        <v>3036</v>
      </c>
      <c r="C344" t="s">
        <v>265</v>
      </c>
    </row>
    <row r="345" spans="1:3" x14ac:dyDescent="0.2">
      <c r="A345" t="s">
        <v>3037</v>
      </c>
      <c r="B345" t="s">
        <v>3038</v>
      </c>
      <c r="C345" t="s">
        <v>287</v>
      </c>
    </row>
    <row r="346" spans="1:3" x14ac:dyDescent="0.2">
      <c r="A346" t="s">
        <v>3039</v>
      </c>
      <c r="B346" t="s">
        <v>3040</v>
      </c>
      <c r="C346" t="s">
        <v>265</v>
      </c>
    </row>
    <row r="347" spans="1:3" x14ac:dyDescent="0.2">
      <c r="A347" t="s">
        <v>3041</v>
      </c>
      <c r="B347" t="s">
        <v>3042</v>
      </c>
      <c r="C347" t="s">
        <v>265</v>
      </c>
    </row>
    <row r="348" spans="1:3" x14ac:dyDescent="0.2">
      <c r="A348" t="s">
        <v>1101</v>
      </c>
      <c r="B348" t="s">
        <v>1102</v>
      </c>
      <c r="C348" t="s">
        <v>277</v>
      </c>
    </row>
    <row r="349" spans="1:3" x14ac:dyDescent="0.2">
      <c r="A349" t="s">
        <v>3043</v>
      </c>
      <c r="B349" t="s">
        <v>3044</v>
      </c>
      <c r="C349" t="s">
        <v>287</v>
      </c>
    </row>
    <row r="350" spans="1:3" x14ac:dyDescent="0.2">
      <c r="A350" t="s">
        <v>3045</v>
      </c>
      <c r="B350" t="s">
        <v>3046</v>
      </c>
      <c r="C350" t="s">
        <v>287</v>
      </c>
    </row>
    <row r="351" spans="1:3" x14ac:dyDescent="0.2">
      <c r="A351" t="s">
        <v>1105</v>
      </c>
      <c r="B351" t="s">
        <v>1106</v>
      </c>
      <c r="C351" t="s">
        <v>275</v>
      </c>
    </row>
    <row r="352" spans="1:3" x14ac:dyDescent="0.2">
      <c r="A352" t="s">
        <v>3047</v>
      </c>
      <c r="B352" t="s">
        <v>3048</v>
      </c>
      <c r="C352" t="s">
        <v>287</v>
      </c>
    </row>
    <row r="353" spans="1:3" x14ac:dyDescent="0.2">
      <c r="A353" t="s">
        <v>2146</v>
      </c>
      <c r="B353" t="s">
        <v>2147</v>
      </c>
      <c r="C353" t="s">
        <v>267</v>
      </c>
    </row>
    <row r="354" spans="1:3" x14ac:dyDescent="0.2">
      <c r="A354" t="s">
        <v>3049</v>
      </c>
      <c r="B354" t="s">
        <v>3050</v>
      </c>
      <c r="C354" t="s">
        <v>265</v>
      </c>
    </row>
    <row r="355" spans="1:3" x14ac:dyDescent="0.2">
      <c r="A355" t="s">
        <v>3051</v>
      </c>
      <c r="B355" t="s">
        <v>3052</v>
      </c>
      <c r="C355" t="s">
        <v>265</v>
      </c>
    </row>
    <row r="356" spans="1:3" x14ac:dyDescent="0.2">
      <c r="A356" t="s">
        <v>3053</v>
      </c>
      <c r="B356" t="s">
        <v>3054</v>
      </c>
      <c r="C356" t="s">
        <v>265</v>
      </c>
    </row>
    <row r="357" spans="1:3" x14ac:dyDescent="0.2">
      <c r="A357" t="s">
        <v>1109</v>
      </c>
      <c r="B357" t="s">
        <v>1110</v>
      </c>
      <c r="C357" t="s">
        <v>270</v>
      </c>
    </row>
    <row r="358" spans="1:3" x14ac:dyDescent="0.2">
      <c r="A358" t="s">
        <v>3055</v>
      </c>
      <c r="B358" t="s">
        <v>3056</v>
      </c>
      <c r="C358" t="s">
        <v>265</v>
      </c>
    </row>
    <row r="359" spans="1:3" x14ac:dyDescent="0.2">
      <c r="A359" t="s">
        <v>2316</v>
      </c>
      <c r="B359" t="s">
        <v>2317</v>
      </c>
      <c r="C359" t="s">
        <v>270</v>
      </c>
    </row>
    <row r="360" spans="1:3" x14ac:dyDescent="0.2">
      <c r="A360" t="s">
        <v>1111</v>
      </c>
      <c r="B360" t="s">
        <v>1112</v>
      </c>
      <c r="C360" t="s">
        <v>254</v>
      </c>
    </row>
    <row r="361" spans="1:3" x14ac:dyDescent="0.2">
      <c r="A361" t="s">
        <v>1113</v>
      </c>
      <c r="B361" t="s">
        <v>1114</v>
      </c>
      <c r="C361" t="s">
        <v>254</v>
      </c>
    </row>
    <row r="362" spans="1:3" x14ac:dyDescent="0.2">
      <c r="A362" t="s">
        <v>1117</v>
      </c>
      <c r="B362" t="s">
        <v>1118</v>
      </c>
      <c r="C362" t="s">
        <v>265</v>
      </c>
    </row>
    <row r="363" spans="1:3" x14ac:dyDescent="0.2">
      <c r="A363" t="s">
        <v>3057</v>
      </c>
      <c r="B363" t="s">
        <v>3058</v>
      </c>
      <c r="C363" t="s">
        <v>265</v>
      </c>
    </row>
    <row r="364" spans="1:3" x14ac:dyDescent="0.2">
      <c r="A364" t="s">
        <v>3059</v>
      </c>
      <c r="B364" t="s">
        <v>3060</v>
      </c>
      <c r="C364" t="s">
        <v>265</v>
      </c>
    </row>
    <row r="365" spans="1:3" x14ac:dyDescent="0.2">
      <c r="A365" t="s">
        <v>1131</v>
      </c>
      <c r="B365" t="s">
        <v>1132</v>
      </c>
      <c r="C365" t="s">
        <v>265</v>
      </c>
    </row>
    <row r="366" spans="1:3" x14ac:dyDescent="0.2">
      <c r="A366" t="s">
        <v>3061</v>
      </c>
      <c r="B366" t="s">
        <v>3062</v>
      </c>
      <c r="C366" t="s">
        <v>265</v>
      </c>
    </row>
    <row r="367" spans="1:3" x14ac:dyDescent="0.2">
      <c r="A367" t="s">
        <v>3063</v>
      </c>
      <c r="B367" t="s">
        <v>3064</v>
      </c>
      <c r="C367" t="s">
        <v>265</v>
      </c>
    </row>
    <row r="368" spans="1:3" x14ac:dyDescent="0.2">
      <c r="A368" t="s">
        <v>3065</v>
      </c>
      <c r="B368" t="s">
        <v>3066</v>
      </c>
      <c r="C368" t="s">
        <v>287</v>
      </c>
    </row>
    <row r="369" spans="1:3" x14ac:dyDescent="0.2">
      <c r="A369" t="s">
        <v>3067</v>
      </c>
      <c r="B369" t="s">
        <v>3068</v>
      </c>
      <c r="C369" t="s">
        <v>265</v>
      </c>
    </row>
    <row r="370" spans="1:3" x14ac:dyDescent="0.2">
      <c r="A370" t="s">
        <v>1137</v>
      </c>
      <c r="B370" t="s">
        <v>1138</v>
      </c>
      <c r="C370" t="s">
        <v>283</v>
      </c>
    </row>
    <row r="371" spans="1:3" x14ac:dyDescent="0.2">
      <c r="A371" t="s">
        <v>3069</v>
      </c>
      <c r="B371" t="s">
        <v>3070</v>
      </c>
      <c r="C371" t="s">
        <v>265</v>
      </c>
    </row>
    <row r="372" spans="1:3" x14ac:dyDescent="0.2">
      <c r="A372" t="s">
        <v>3071</v>
      </c>
      <c r="B372" t="s">
        <v>3072</v>
      </c>
      <c r="C372" t="s">
        <v>287</v>
      </c>
    </row>
    <row r="373" spans="1:3" x14ac:dyDescent="0.2">
      <c r="A373" t="s">
        <v>1143</v>
      </c>
      <c r="B373" t="s">
        <v>1144</v>
      </c>
      <c r="C373" t="s">
        <v>267</v>
      </c>
    </row>
    <row r="374" spans="1:3" x14ac:dyDescent="0.2">
      <c r="A374" t="s">
        <v>2332</v>
      </c>
      <c r="B374" t="s">
        <v>2333</v>
      </c>
      <c r="C374" t="s">
        <v>254</v>
      </c>
    </row>
    <row r="375" spans="1:3" x14ac:dyDescent="0.2">
      <c r="A375" t="s">
        <v>3073</v>
      </c>
      <c r="B375" t="s">
        <v>3074</v>
      </c>
      <c r="C375" t="s">
        <v>265</v>
      </c>
    </row>
    <row r="376" spans="1:3" x14ac:dyDescent="0.2">
      <c r="A376" t="s">
        <v>3075</v>
      </c>
      <c r="B376" t="s">
        <v>3076</v>
      </c>
      <c r="C376" t="s">
        <v>265</v>
      </c>
    </row>
    <row r="377" spans="1:3" x14ac:dyDescent="0.2">
      <c r="A377" t="s">
        <v>3077</v>
      </c>
      <c r="B377" t="s">
        <v>3078</v>
      </c>
      <c r="C377" t="s">
        <v>265</v>
      </c>
    </row>
    <row r="378" spans="1:3" x14ac:dyDescent="0.2">
      <c r="A378" t="s">
        <v>3079</v>
      </c>
      <c r="B378" t="s">
        <v>3080</v>
      </c>
      <c r="C378" t="s">
        <v>265</v>
      </c>
    </row>
    <row r="379" spans="1:3" x14ac:dyDescent="0.2">
      <c r="A379" t="s">
        <v>1169</v>
      </c>
      <c r="B379" t="s">
        <v>1170</v>
      </c>
      <c r="C379" t="s">
        <v>265</v>
      </c>
    </row>
    <row r="380" spans="1:3" x14ac:dyDescent="0.2">
      <c r="A380" t="s">
        <v>2336</v>
      </c>
      <c r="B380" t="s">
        <v>2337</v>
      </c>
      <c r="C380" t="s">
        <v>254</v>
      </c>
    </row>
    <row r="381" spans="1:3" x14ac:dyDescent="0.2">
      <c r="A381" t="s">
        <v>3081</v>
      </c>
      <c r="B381" t="s">
        <v>3082</v>
      </c>
      <c r="C381" t="s">
        <v>265</v>
      </c>
    </row>
    <row r="382" spans="1:3" x14ac:dyDescent="0.2">
      <c r="A382" t="s">
        <v>515</v>
      </c>
      <c r="B382" t="s">
        <v>516</v>
      </c>
      <c r="C382" t="s">
        <v>265</v>
      </c>
    </row>
    <row r="383" spans="1:3" x14ac:dyDescent="0.2">
      <c r="A383" t="s">
        <v>3083</v>
      </c>
      <c r="B383" t="s">
        <v>3084</v>
      </c>
      <c r="C383" t="s">
        <v>265</v>
      </c>
    </row>
    <row r="384" spans="1:3" x14ac:dyDescent="0.2">
      <c r="A384" t="s">
        <v>3085</v>
      </c>
      <c r="B384" t="s">
        <v>3086</v>
      </c>
      <c r="C384" t="s">
        <v>275</v>
      </c>
    </row>
    <row r="385" spans="1:3" x14ac:dyDescent="0.2">
      <c r="A385" t="s">
        <v>3087</v>
      </c>
      <c r="B385" t="s">
        <v>3088</v>
      </c>
      <c r="C385" t="s">
        <v>265</v>
      </c>
    </row>
    <row r="386" spans="1:3" x14ac:dyDescent="0.2">
      <c r="A386" t="s">
        <v>3089</v>
      </c>
      <c r="B386" t="s">
        <v>3090</v>
      </c>
      <c r="C386" t="s">
        <v>265</v>
      </c>
    </row>
    <row r="387" spans="1:3" x14ac:dyDescent="0.2">
      <c r="A387" t="s">
        <v>522</v>
      </c>
      <c r="B387" t="s">
        <v>523</v>
      </c>
      <c r="C387" t="s">
        <v>265</v>
      </c>
    </row>
    <row r="388" spans="1:3" x14ac:dyDescent="0.2">
      <c r="A388" t="s">
        <v>3091</v>
      </c>
      <c r="B388" t="s">
        <v>3092</v>
      </c>
      <c r="C388" t="s">
        <v>265</v>
      </c>
    </row>
    <row r="389" spans="1:3" x14ac:dyDescent="0.2">
      <c r="A389" t="s">
        <v>3093</v>
      </c>
      <c r="B389" t="s">
        <v>3094</v>
      </c>
      <c r="C389" t="s">
        <v>287</v>
      </c>
    </row>
    <row r="390" spans="1:3" x14ac:dyDescent="0.2">
      <c r="A390" t="s">
        <v>3095</v>
      </c>
      <c r="B390" t="s">
        <v>3096</v>
      </c>
      <c r="C390" t="s">
        <v>270</v>
      </c>
    </row>
    <row r="391" spans="1:3" x14ac:dyDescent="0.2">
      <c r="A391" t="s">
        <v>3097</v>
      </c>
      <c r="B391" t="s">
        <v>3098</v>
      </c>
      <c r="C391" t="s">
        <v>270</v>
      </c>
    </row>
    <row r="392" spans="1:3" x14ac:dyDescent="0.2">
      <c r="A392" t="s">
        <v>1215</v>
      </c>
      <c r="B392" t="s">
        <v>1216</v>
      </c>
      <c r="C392" t="s">
        <v>265</v>
      </c>
    </row>
    <row r="393" spans="1:3" x14ac:dyDescent="0.2">
      <c r="A393" t="s">
        <v>2344</v>
      </c>
      <c r="B393" t="s">
        <v>2345</v>
      </c>
      <c r="C393" t="s">
        <v>254</v>
      </c>
    </row>
    <row r="394" spans="1:3" x14ac:dyDescent="0.2">
      <c r="A394" t="s">
        <v>1219</v>
      </c>
      <c r="B394" t="s">
        <v>1220</v>
      </c>
      <c r="C394" t="s">
        <v>254</v>
      </c>
    </row>
    <row r="395" spans="1:3" x14ac:dyDescent="0.2">
      <c r="A395" t="s">
        <v>3099</v>
      </c>
      <c r="B395" t="s">
        <v>3100</v>
      </c>
      <c r="C395" t="s">
        <v>265</v>
      </c>
    </row>
    <row r="396" spans="1:3" x14ac:dyDescent="0.2">
      <c r="A396" t="s">
        <v>3101</v>
      </c>
      <c r="B396" t="s">
        <v>3102</v>
      </c>
      <c r="C396" t="s">
        <v>265</v>
      </c>
    </row>
    <row r="397" spans="1:3" x14ac:dyDescent="0.2">
      <c r="A397" t="s">
        <v>3103</v>
      </c>
      <c r="B397" t="s">
        <v>3104</v>
      </c>
      <c r="C397" t="s">
        <v>265</v>
      </c>
    </row>
    <row r="398" spans="1:3" x14ac:dyDescent="0.2">
      <c r="A398" t="s">
        <v>2152</v>
      </c>
      <c r="B398" t="s">
        <v>2153</v>
      </c>
      <c r="C398" t="s">
        <v>254</v>
      </c>
    </row>
    <row r="399" spans="1:3" x14ac:dyDescent="0.2">
      <c r="A399" t="s">
        <v>3105</v>
      </c>
      <c r="B399" t="s">
        <v>3106</v>
      </c>
      <c r="C399" t="s">
        <v>265</v>
      </c>
    </row>
    <row r="400" spans="1:3" x14ac:dyDescent="0.2">
      <c r="A400" t="s">
        <v>3107</v>
      </c>
      <c r="B400" t="s">
        <v>3108</v>
      </c>
      <c r="C400" t="s">
        <v>265</v>
      </c>
    </row>
    <row r="401" spans="1:3" x14ac:dyDescent="0.2">
      <c r="A401" t="s">
        <v>1231</v>
      </c>
      <c r="B401" t="s">
        <v>1232</v>
      </c>
      <c r="C401" t="s">
        <v>265</v>
      </c>
    </row>
    <row r="402" spans="1:3" x14ac:dyDescent="0.2">
      <c r="A402" t="s">
        <v>1237</v>
      </c>
      <c r="B402" t="s">
        <v>1238</v>
      </c>
      <c r="C402" t="s">
        <v>265</v>
      </c>
    </row>
    <row r="403" spans="1:3" x14ac:dyDescent="0.2">
      <c r="A403" t="s">
        <v>2348</v>
      </c>
      <c r="B403" t="s">
        <v>2349</v>
      </c>
      <c r="C403" t="s">
        <v>254</v>
      </c>
    </row>
    <row r="404" spans="1:3" x14ac:dyDescent="0.2">
      <c r="A404" t="s">
        <v>3109</v>
      </c>
      <c r="B404" t="s">
        <v>3110</v>
      </c>
      <c r="C404" t="s">
        <v>284</v>
      </c>
    </row>
    <row r="405" spans="1:3" x14ac:dyDescent="0.2">
      <c r="A405" t="s">
        <v>3111</v>
      </c>
      <c r="B405" t="s">
        <v>3112</v>
      </c>
      <c r="C405" t="s">
        <v>265</v>
      </c>
    </row>
    <row r="406" spans="1:3" x14ac:dyDescent="0.2">
      <c r="A406" t="s">
        <v>3113</v>
      </c>
      <c r="B406" t="s">
        <v>3114</v>
      </c>
      <c r="C406" t="s">
        <v>265</v>
      </c>
    </row>
    <row r="407" spans="1:3" x14ac:dyDescent="0.2">
      <c r="A407" t="s">
        <v>3115</v>
      </c>
      <c r="B407" t="s">
        <v>3116</v>
      </c>
      <c r="C407" t="s">
        <v>265</v>
      </c>
    </row>
    <row r="408" spans="1:3" x14ac:dyDescent="0.2">
      <c r="A408" t="s">
        <v>3117</v>
      </c>
      <c r="B408" t="s">
        <v>3118</v>
      </c>
      <c r="C408" t="s">
        <v>265</v>
      </c>
    </row>
    <row r="409" spans="1:3" x14ac:dyDescent="0.2">
      <c r="A409" t="s">
        <v>3119</v>
      </c>
      <c r="B409" t="s">
        <v>3120</v>
      </c>
      <c r="C409" t="s">
        <v>287</v>
      </c>
    </row>
    <row r="410" spans="1:3" x14ac:dyDescent="0.2">
      <c r="A410" t="s">
        <v>3121</v>
      </c>
      <c r="B410" t="s">
        <v>3122</v>
      </c>
      <c r="C410" t="s">
        <v>265</v>
      </c>
    </row>
    <row r="411" spans="1:3" x14ac:dyDescent="0.2">
      <c r="A411" t="s">
        <v>3123</v>
      </c>
      <c r="B411" t="s">
        <v>3124</v>
      </c>
      <c r="C411" t="s">
        <v>265</v>
      </c>
    </row>
    <row r="412" spans="1:3" x14ac:dyDescent="0.2">
      <c r="A412" t="s">
        <v>3125</v>
      </c>
      <c r="B412" t="s">
        <v>3126</v>
      </c>
      <c r="C412" t="s">
        <v>265</v>
      </c>
    </row>
    <row r="413" spans="1:3" x14ac:dyDescent="0.2">
      <c r="A413" t="s">
        <v>1255</v>
      </c>
      <c r="B413" t="s">
        <v>1256</v>
      </c>
      <c r="C413" t="s">
        <v>265</v>
      </c>
    </row>
    <row r="414" spans="1:3" x14ac:dyDescent="0.2">
      <c r="A414" t="s">
        <v>3127</v>
      </c>
      <c r="B414" t="s">
        <v>3128</v>
      </c>
      <c r="C414" t="s">
        <v>265</v>
      </c>
    </row>
    <row r="415" spans="1:3" x14ac:dyDescent="0.2">
      <c r="A415" t="s">
        <v>3129</v>
      </c>
      <c r="B415" t="s">
        <v>3130</v>
      </c>
      <c r="C415" t="s">
        <v>287</v>
      </c>
    </row>
    <row r="416" spans="1:3" x14ac:dyDescent="0.2">
      <c r="A416" t="s">
        <v>3131</v>
      </c>
      <c r="B416" t="s">
        <v>3132</v>
      </c>
      <c r="C416" t="s">
        <v>265</v>
      </c>
    </row>
    <row r="417" spans="1:3" x14ac:dyDescent="0.2">
      <c r="A417" t="s">
        <v>3133</v>
      </c>
      <c r="B417" t="s">
        <v>3134</v>
      </c>
      <c r="C417" t="s">
        <v>270</v>
      </c>
    </row>
    <row r="418" spans="1:3" x14ac:dyDescent="0.2">
      <c r="A418" t="s">
        <v>3135</v>
      </c>
      <c r="B418" t="s">
        <v>3136</v>
      </c>
      <c r="C418" t="s">
        <v>265</v>
      </c>
    </row>
    <row r="419" spans="1:3" x14ac:dyDescent="0.2">
      <c r="A419" t="s">
        <v>2356</v>
      </c>
      <c r="B419" t="s">
        <v>2357</v>
      </c>
      <c r="C419" t="s">
        <v>254</v>
      </c>
    </row>
    <row r="420" spans="1:3" x14ac:dyDescent="0.2">
      <c r="A420" t="s">
        <v>1263</v>
      </c>
      <c r="B420" t="s">
        <v>1264</v>
      </c>
      <c r="C420" t="s">
        <v>268</v>
      </c>
    </row>
    <row r="421" spans="1:3" x14ac:dyDescent="0.2">
      <c r="A421" t="s">
        <v>3137</v>
      </c>
      <c r="B421" t="s">
        <v>3138</v>
      </c>
      <c r="C421" t="s">
        <v>268</v>
      </c>
    </row>
    <row r="422" spans="1:3" x14ac:dyDescent="0.2">
      <c r="A422" t="s">
        <v>3139</v>
      </c>
      <c r="B422" t="s">
        <v>3140</v>
      </c>
      <c r="C422" t="s">
        <v>265</v>
      </c>
    </row>
    <row r="423" spans="1:3" x14ac:dyDescent="0.2">
      <c r="A423" t="s">
        <v>2360</v>
      </c>
      <c r="B423" t="s">
        <v>2361</v>
      </c>
      <c r="C423" t="s">
        <v>254</v>
      </c>
    </row>
    <row r="424" spans="1:3" x14ac:dyDescent="0.2">
      <c r="A424" t="s">
        <v>2362</v>
      </c>
      <c r="B424" t="s">
        <v>2363</v>
      </c>
      <c r="C424" t="s">
        <v>254</v>
      </c>
    </row>
    <row r="425" spans="1:3" x14ac:dyDescent="0.2">
      <c r="A425" t="s">
        <v>3141</v>
      </c>
      <c r="B425" t="s">
        <v>3142</v>
      </c>
      <c r="C425" t="s">
        <v>270</v>
      </c>
    </row>
    <row r="426" spans="1:3" x14ac:dyDescent="0.2">
      <c r="A426" t="s">
        <v>1273</v>
      </c>
      <c r="B426" t="s">
        <v>1274</v>
      </c>
      <c r="C426" t="s">
        <v>270</v>
      </c>
    </row>
    <row r="427" spans="1:3" x14ac:dyDescent="0.2">
      <c r="A427" t="s">
        <v>3143</v>
      </c>
      <c r="B427" t="s">
        <v>3144</v>
      </c>
      <c r="C427" t="s">
        <v>270</v>
      </c>
    </row>
    <row r="428" spans="1:3" x14ac:dyDescent="0.2">
      <c r="A428" t="s">
        <v>3145</v>
      </c>
      <c r="B428" t="s">
        <v>3146</v>
      </c>
      <c r="C428" t="s">
        <v>270</v>
      </c>
    </row>
    <row r="429" spans="1:3" x14ac:dyDescent="0.2">
      <c r="A429" t="s">
        <v>1279</v>
      </c>
      <c r="B429" t="s">
        <v>1280</v>
      </c>
      <c r="C429" t="s">
        <v>265</v>
      </c>
    </row>
    <row r="430" spans="1:3" x14ac:dyDescent="0.2">
      <c r="A430" t="s">
        <v>3147</v>
      </c>
      <c r="B430" t="s">
        <v>3148</v>
      </c>
      <c r="C430" t="s">
        <v>265</v>
      </c>
    </row>
    <row r="431" spans="1:3" x14ac:dyDescent="0.2">
      <c r="A431" t="s">
        <v>3149</v>
      </c>
      <c r="B431" t="s">
        <v>3150</v>
      </c>
      <c r="C431" t="s">
        <v>265</v>
      </c>
    </row>
    <row r="432" spans="1:3" x14ac:dyDescent="0.2">
      <c r="A432" t="s">
        <v>1285</v>
      </c>
      <c r="B432" t="s">
        <v>1286</v>
      </c>
      <c r="C432" t="s">
        <v>275</v>
      </c>
    </row>
    <row r="433" spans="1:3" x14ac:dyDescent="0.2">
      <c r="A433" t="s">
        <v>3151</v>
      </c>
      <c r="B433" t="s">
        <v>3152</v>
      </c>
      <c r="C433" t="s">
        <v>265</v>
      </c>
    </row>
    <row r="434" spans="1:3" x14ac:dyDescent="0.2">
      <c r="A434" t="s">
        <v>2368</v>
      </c>
      <c r="B434" t="s">
        <v>2369</v>
      </c>
      <c r="C434" t="s">
        <v>254</v>
      </c>
    </row>
    <row r="435" spans="1:3" x14ac:dyDescent="0.2">
      <c r="A435" t="s">
        <v>3153</v>
      </c>
      <c r="B435" t="s">
        <v>3154</v>
      </c>
      <c r="C435" t="s">
        <v>265</v>
      </c>
    </row>
    <row r="436" spans="1:3" x14ac:dyDescent="0.2">
      <c r="A436" t="s">
        <v>3155</v>
      </c>
      <c r="B436" t="s">
        <v>3156</v>
      </c>
      <c r="C436" t="s">
        <v>265</v>
      </c>
    </row>
    <row r="437" spans="1:3" x14ac:dyDescent="0.2">
      <c r="A437" t="s">
        <v>1295</v>
      </c>
      <c r="B437" t="s">
        <v>1296</v>
      </c>
      <c r="C437" t="s">
        <v>265</v>
      </c>
    </row>
    <row r="438" spans="1:3" x14ac:dyDescent="0.2">
      <c r="A438" t="s">
        <v>2370</v>
      </c>
      <c r="B438" t="s">
        <v>2371</v>
      </c>
      <c r="C438" t="s">
        <v>254</v>
      </c>
    </row>
    <row r="439" spans="1:3" x14ac:dyDescent="0.2">
      <c r="A439" t="s">
        <v>1299</v>
      </c>
      <c r="B439" t="s">
        <v>1300</v>
      </c>
      <c r="C439" t="s">
        <v>287</v>
      </c>
    </row>
    <row r="440" spans="1:3" x14ac:dyDescent="0.2">
      <c r="A440" t="s">
        <v>1301</v>
      </c>
      <c r="B440" t="s">
        <v>1302</v>
      </c>
      <c r="C440" t="s">
        <v>270</v>
      </c>
    </row>
    <row r="441" spans="1:3" x14ac:dyDescent="0.2">
      <c r="A441" t="s">
        <v>3157</v>
      </c>
      <c r="B441" t="s">
        <v>3158</v>
      </c>
      <c r="C441" t="s">
        <v>287</v>
      </c>
    </row>
    <row r="442" spans="1:3" x14ac:dyDescent="0.2">
      <c r="A442" t="s">
        <v>327</v>
      </c>
      <c r="B442" t="s">
        <v>328</v>
      </c>
      <c r="C442" t="s">
        <v>265</v>
      </c>
    </row>
    <row r="443" spans="1:3" x14ac:dyDescent="0.2">
      <c r="A443" t="s">
        <v>1305</v>
      </c>
      <c r="B443" t="s">
        <v>1306</v>
      </c>
      <c r="C443" t="s">
        <v>265</v>
      </c>
    </row>
    <row r="444" spans="1:3" x14ac:dyDescent="0.2">
      <c r="A444" t="s">
        <v>3159</v>
      </c>
      <c r="B444" t="s">
        <v>3160</v>
      </c>
      <c r="C444" t="s">
        <v>265</v>
      </c>
    </row>
    <row r="445" spans="1:3" x14ac:dyDescent="0.2">
      <c r="A445" t="s">
        <v>3161</v>
      </c>
      <c r="B445" t="s">
        <v>3162</v>
      </c>
      <c r="C445" t="s">
        <v>265</v>
      </c>
    </row>
    <row r="446" spans="1:3" x14ac:dyDescent="0.2">
      <c r="A446" t="s">
        <v>3163</v>
      </c>
      <c r="B446" t="s">
        <v>3164</v>
      </c>
      <c r="C446" t="s">
        <v>265</v>
      </c>
    </row>
    <row r="447" spans="1:3" x14ac:dyDescent="0.2">
      <c r="A447" t="s">
        <v>3165</v>
      </c>
      <c r="B447" t="s">
        <v>3166</v>
      </c>
      <c r="C447" t="s">
        <v>270</v>
      </c>
    </row>
    <row r="448" spans="1:3" x14ac:dyDescent="0.2">
      <c r="A448" t="s">
        <v>3167</v>
      </c>
      <c r="B448" t="s">
        <v>3168</v>
      </c>
      <c r="C448" t="s">
        <v>268</v>
      </c>
    </row>
    <row r="449" spans="1:3" x14ac:dyDescent="0.2">
      <c r="A449" t="s">
        <v>3169</v>
      </c>
      <c r="B449" t="s">
        <v>3170</v>
      </c>
      <c r="C449" t="s">
        <v>268</v>
      </c>
    </row>
    <row r="450" spans="1:3" x14ac:dyDescent="0.2">
      <c r="A450" t="s">
        <v>3171</v>
      </c>
      <c r="B450" t="s">
        <v>3172</v>
      </c>
      <c r="C450" t="s">
        <v>276</v>
      </c>
    </row>
    <row r="451" spans="1:3" x14ac:dyDescent="0.2">
      <c r="A451" t="s">
        <v>2378</v>
      </c>
      <c r="B451" t="s">
        <v>2379</v>
      </c>
      <c r="C451" t="s">
        <v>254</v>
      </c>
    </row>
    <row r="452" spans="1:3" x14ac:dyDescent="0.2">
      <c r="A452" t="s">
        <v>3173</v>
      </c>
      <c r="B452" t="s">
        <v>3174</v>
      </c>
      <c r="C452" t="s">
        <v>265</v>
      </c>
    </row>
    <row r="453" spans="1:3" x14ac:dyDescent="0.2">
      <c r="A453" t="s">
        <v>3175</v>
      </c>
      <c r="B453" t="s">
        <v>3176</v>
      </c>
      <c r="C453" t="s">
        <v>265</v>
      </c>
    </row>
    <row r="454" spans="1:3" x14ac:dyDescent="0.2">
      <c r="A454" t="s">
        <v>3177</v>
      </c>
      <c r="B454" t="s">
        <v>3178</v>
      </c>
      <c r="C454" t="s">
        <v>265</v>
      </c>
    </row>
    <row r="455" spans="1:3" x14ac:dyDescent="0.2">
      <c r="A455" t="s">
        <v>3179</v>
      </c>
      <c r="B455" t="s">
        <v>3180</v>
      </c>
      <c r="C455" t="s">
        <v>270</v>
      </c>
    </row>
    <row r="456" spans="1:3" x14ac:dyDescent="0.2">
      <c r="A456" t="s">
        <v>3181</v>
      </c>
      <c r="B456" t="s">
        <v>3182</v>
      </c>
      <c r="C456" t="s">
        <v>265</v>
      </c>
    </row>
    <row r="457" spans="1:3" x14ac:dyDescent="0.2">
      <c r="A457" t="s">
        <v>2380</v>
      </c>
      <c r="B457" t="s">
        <v>2381</v>
      </c>
      <c r="C457" t="s">
        <v>254</v>
      </c>
    </row>
    <row r="458" spans="1:3" x14ac:dyDescent="0.2">
      <c r="A458" t="s">
        <v>2382</v>
      </c>
      <c r="B458" t="s">
        <v>2383</v>
      </c>
      <c r="C458" t="s">
        <v>254</v>
      </c>
    </row>
    <row r="459" spans="1:3" x14ac:dyDescent="0.2">
      <c r="A459" t="s">
        <v>3183</v>
      </c>
      <c r="B459" t="s">
        <v>3184</v>
      </c>
      <c r="C459" t="s">
        <v>265</v>
      </c>
    </row>
    <row r="460" spans="1:3" x14ac:dyDescent="0.2">
      <c r="A460" t="s">
        <v>1337</v>
      </c>
      <c r="B460" t="s">
        <v>1338</v>
      </c>
      <c r="C460" t="s">
        <v>265</v>
      </c>
    </row>
    <row r="461" spans="1:3" x14ac:dyDescent="0.2">
      <c r="A461" t="s">
        <v>3185</v>
      </c>
      <c r="B461" t="s">
        <v>3186</v>
      </c>
      <c r="C461" t="s">
        <v>265</v>
      </c>
    </row>
    <row r="462" spans="1:3" x14ac:dyDescent="0.2">
      <c r="A462" t="s">
        <v>3187</v>
      </c>
      <c r="B462" t="s">
        <v>3188</v>
      </c>
      <c r="C462" t="s">
        <v>265</v>
      </c>
    </row>
    <row r="463" spans="1:3" x14ac:dyDescent="0.2">
      <c r="A463" t="s">
        <v>1339</v>
      </c>
      <c r="B463" t="s">
        <v>1340</v>
      </c>
      <c r="C463" t="s">
        <v>270</v>
      </c>
    </row>
    <row r="464" spans="1:3" x14ac:dyDescent="0.2">
      <c r="A464" t="s">
        <v>3189</v>
      </c>
      <c r="B464" t="s">
        <v>3190</v>
      </c>
      <c r="C464" t="s">
        <v>265</v>
      </c>
    </row>
    <row r="465" spans="1:3" x14ac:dyDescent="0.2">
      <c r="A465" t="s">
        <v>1347</v>
      </c>
      <c r="B465" t="s">
        <v>1348</v>
      </c>
      <c r="C465" t="s">
        <v>270</v>
      </c>
    </row>
    <row r="466" spans="1:3" x14ac:dyDescent="0.2">
      <c r="A466" t="s">
        <v>3191</v>
      </c>
      <c r="B466" t="s">
        <v>3192</v>
      </c>
      <c r="C466" t="s">
        <v>265</v>
      </c>
    </row>
    <row r="467" spans="1:3" x14ac:dyDescent="0.2">
      <c r="A467" t="s">
        <v>3193</v>
      </c>
      <c r="B467" t="s">
        <v>3194</v>
      </c>
      <c r="C467" t="s">
        <v>286</v>
      </c>
    </row>
    <row r="468" spans="1:3" x14ac:dyDescent="0.2">
      <c r="A468" t="s">
        <v>3195</v>
      </c>
      <c r="B468" t="s">
        <v>3196</v>
      </c>
      <c r="C468" t="s">
        <v>265</v>
      </c>
    </row>
    <row r="469" spans="1:3" x14ac:dyDescent="0.2">
      <c r="A469" t="s">
        <v>2386</v>
      </c>
      <c r="B469" t="s">
        <v>2387</v>
      </c>
      <c r="C469" t="s">
        <v>254</v>
      </c>
    </row>
    <row r="470" spans="1:3" x14ac:dyDescent="0.2">
      <c r="A470" t="s">
        <v>1357</v>
      </c>
      <c r="B470" t="s">
        <v>1358</v>
      </c>
      <c r="C470" t="s">
        <v>265</v>
      </c>
    </row>
    <row r="471" spans="1:3" x14ac:dyDescent="0.2">
      <c r="A471" t="s">
        <v>3197</v>
      </c>
      <c r="B471" t="s">
        <v>3198</v>
      </c>
      <c r="C471" t="s">
        <v>265</v>
      </c>
    </row>
    <row r="472" spans="1:3" x14ac:dyDescent="0.2">
      <c r="A472" t="s">
        <v>3199</v>
      </c>
      <c r="B472" t="s">
        <v>3200</v>
      </c>
      <c r="C472" t="s">
        <v>282</v>
      </c>
    </row>
    <row r="473" spans="1:3" x14ac:dyDescent="0.2">
      <c r="A473" t="s">
        <v>1359</v>
      </c>
      <c r="B473" t="s">
        <v>1360</v>
      </c>
      <c r="C473" t="s">
        <v>267</v>
      </c>
    </row>
    <row r="474" spans="1:3" x14ac:dyDescent="0.2">
      <c r="A474" t="s">
        <v>3201</v>
      </c>
      <c r="B474" t="s">
        <v>3202</v>
      </c>
      <c r="C474" t="s">
        <v>265</v>
      </c>
    </row>
    <row r="475" spans="1:3" x14ac:dyDescent="0.2">
      <c r="A475" t="s">
        <v>3203</v>
      </c>
      <c r="B475" t="s">
        <v>3204</v>
      </c>
      <c r="C475" t="s">
        <v>265</v>
      </c>
    </row>
    <row r="476" spans="1:3" x14ac:dyDescent="0.2">
      <c r="A476" t="s">
        <v>3205</v>
      </c>
      <c r="B476" t="s">
        <v>3206</v>
      </c>
      <c r="C476" t="s">
        <v>265</v>
      </c>
    </row>
    <row r="477" spans="1:3" x14ac:dyDescent="0.2">
      <c r="A477" t="s">
        <v>3207</v>
      </c>
      <c r="B477" t="s">
        <v>3208</v>
      </c>
      <c r="C477" t="s">
        <v>265</v>
      </c>
    </row>
    <row r="478" spans="1:3" x14ac:dyDescent="0.2">
      <c r="A478" t="s">
        <v>1377</v>
      </c>
      <c r="B478" t="s">
        <v>1378</v>
      </c>
      <c r="C478" t="s">
        <v>265</v>
      </c>
    </row>
    <row r="479" spans="1:3" x14ac:dyDescent="0.2">
      <c r="A479" t="s">
        <v>3209</v>
      </c>
      <c r="B479" t="s">
        <v>3210</v>
      </c>
      <c r="C479" t="s">
        <v>270</v>
      </c>
    </row>
    <row r="480" spans="1:3" x14ac:dyDescent="0.2">
      <c r="A480" t="s">
        <v>1385</v>
      </c>
      <c r="B480" t="s">
        <v>1386</v>
      </c>
      <c r="C480" t="s">
        <v>265</v>
      </c>
    </row>
    <row r="481" spans="1:3" x14ac:dyDescent="0.2">
      <c r="A481" t="s">
        <v>3211</v>
      </c>
      <c r="B481" t="s">
        <v>3212</v>
      </c>
      <c r="C481" t="s">
        <v>265</v>
      </c>
    </row>
    <row r="482" spans="1:3" x14ac:dyDescent="0.2">
      <c r="A482" t="s">
        <v>2390</v>
      </c>
      <c r="B482" t="s">
        <v>2391</v>
      </c>
      <c r="C482" t="s">
        <v>254</v>
      </c>
    </row>
    <row r="483" spans="1:3" x14ac:dyDescent="0.2">
      <c r="A483" t="s">
        <v>3213</v>
      </c>
      <c r="B483" t="s">
        <v>3214</v>
      </c>
      <c r="C483" t="s">
        <v>265</v>
      </c>
    </row>
    <row r="484" spans="1:3" x14ac:dyDescent="0.2">
      <c r="A484" t="s">
        <v>2392</v>
      </c>
      <c r="B484" t="s">
        <v>2393</v>
      </c>
      <c r="C484" t="s">
        <v>287</v>
      </c>
    </row>
    <row r="485" spans="1:3" x14ac:dyDescent="0.2">
      <c r="A485" t="s">
        <v>3215</v>
      </c>
      <c r="B485" t="s">
        <v>3216</v>
      </c>
      <c r="C485" t="s">
        <v>265</v>
      </c>
    </row>
    <row r="486" spans="1:3" x14ac:dyDescent="0.2">
      <c r="A486" t="s">
        <v>3217</v>
      </c>
      <c r="B486" t="s">
        <v>3218</v>
      </c>
      <c r="C486" t="s">
        <v>265</v>
      </c>
    </row>
    <row r="487" spans="1:3" x14ac:dyDescent="0.2">
      <c r="A487" t="s">
        <v>3219</v>
      </c>
      <c r="B487" t="s">
        <v>3220</v>
      </c>
      <c r="C487" t="s">
        <v>265</v>
      </c>
    </row>
    <row r="488" spans="1:3" x14ac:dyDescent="0.2">
      <c r="A488" t="s">
        <v>1395</v>
      </c>
      <c r="B488" t="s">
        <v>1396</v>
      </c>
      <c r="C488" t="s">
        <v>275</v>
      </c>
    </row>
    <row r="489" spans="1:3" x14ac:dyDescent="0.2">
      <c r="A489" t="s">
        <v>3221</v>
      </c>
      <c r="B489" t="s">
        <v>3222</v>
      </c>
      <c r="C489" t="s">
        <v>265</v>
      </c>
    </row>
    <row r="490" spans="1:3" x14ac:dyDescent="0.2">
      <c r="A490" t="s">
        <v>1397</v>
      </c>
      <c r="B490" t="s">
        <v>1398</v>
      </c>
      <c r="C490" t="s">
        <v>265</v>
      </c>
    </row>
    <row r="491" spans="1:3" x14ac:dyDescent="0.2">
      <c r="A491" t="s">
        <v>3223</v>
      </c>
      <c r="B491" t="s">
        <v>3224</v>
      </c>
      <c r="C491" t="s">
        <v>265</v>
      </c>
    </row>
    <row r="492" spans="1:3" x14ac:dyDescent="0.2">
      <c r="A492" t="s">
        <v>2394</v>
      </c>
      <c r="B492" t="s">
        <v>2395</v>
      </c>
      <c r="C492" t="s">
        <v>254</v>
      </c>
    </row>
    <row r="493" spans="1:3" x14ac:dyDescent="0.2">
      <c r="A493" t="s">
        <v>540</v>
      </c>
      <c r="B493" t="s">
        <v>541</v>
      </c>
      <c r="C493" t="s">
        <v>254</v>
      </c>
    </row>
    <row r="494" spans="1:3" x14ac:dyDescent="0.2">
      <c r="A494" t="s">
        <v>3225</v>
      </c>
      <c r="B494" t="s">
        <v>3226</v>
      </c>
      <c r="C494" t="s">
        <v>265</v>
      </c>
    </row>
    <row r="495" spans="1:3" x14ac:dyDescent="0.2">
      <c r="A495" t="s">
        <v>1409</v>
      </c>
      <c r="B495" t="s">
        <v>1410</v>
      </c>
      <c r="C495" t="s">
        <v>254</v>
      </c>
    </row>
    <row r="496" spans="1:3" x14ac:dyDescent="0.2">
      <c r="A496" t="s">
        <v>3227</v>
      </c>
      <c r="B496" t="s">
        <v>3228</v>
      </c>
      <c r="C496" t="s">
        <v>265</v>
      </c>
    </row>
    <row r="497" spans="1:3" x14ac:dyDescent="0.2">
      <c r="A497" t="s">
        <v>3229</v>
      </c>
      <c r="B497" t="s">
        <v>3230</v>
      </c>
      <c r="C497" t="s">
        <v>265</v>
      </c>
    </row>
    <row r="498" spans="1:3" x14ac:dyDescent="0.2">
      <c r="A498" t="s">
        <v>3231</v>
      </c>
      <c r="B498" t="s">
        <v>3232</v>
      </c>
      <c r="C498" t="s">
        <v>265</v>
      </c>
    </row>
    <row r="499" spans="1:3" x14ac:dyDescent="0.2">
      <c r="A499" t="s">
        <v>2158</v>
      </c>
      <c r="B499" t="s">
        <v>2159</v>
      </c>
      <c r="C499" t="s">
        <v>254</v>
      </c>
    </row>
    <row r="500" spans="1:3" x14ac:dyDescent="0.2">
      <c r="A500" t="s">
        <v>3233</v>
      </c>
      <c r="B500" t="s">
        <v>3234</v>
      </c>
      <c r="C500" t="s">
        <v>265</v>
      </c>
    </row>
    <row r="501" spans="1:3" x14ac:dyDescent="0.2">
      <c r="A501" t="s">
        <v>3235</v>
      </c>
      <c r="B501" t="s">
        <v>3236</v>
      </c>
      <c r="C501" t="s">
        <v>265</v>
      </c>
    </row>
    <row r="502" spans="1:3" x14ac:dyDescent="0.2">
      <c r="A502" t="s">
        <v>3237</v>
      </c>
      <c r="B502" t="s">
        <v>3238</v>
      </c>
      <c r="C502" t="s">
        <v>265</v>
      </c>
    </row>
    <row r="503" spans="1:3" x14ac:dyDescent="0.2">
      <c r="A503" t="s">
        <v>3239</v>
      </c>
      <c r="B503" t="s">
        <v>3240</v>
      </c>
      <c r="C503" t="s">
        <v>265</v>
      </c>
    </row>
    <row r="504" spans="1:3" x14ac:dyDescent="0.2">
      <c r="A504" t="s">
        <v>543</v>
      </c>
      <c r="B504" t="s">
        <v>544</v>
      </c>
      <c r="C504" t="s">
        <v>265</v>
      </c>
    </row>
    <row r="505" spans="1:3" x14ac:dyDescent="0.2">
      <c r="A505" t="s">
        <v>2398</v>
      </c>
      <c r="B505" t="s">
        <v>2399</v>
      </c>
      <c r="C505" t="s">
        <v>254</v>
      </c>
    </row>
    <row r="506" spans="1:3" x14ac:dyDescent="0.2">
      <c r="A506" t="s">
        <v>3241</v>
      </c>
      <c r="B506" t="s">
        <v>3242</v>
      </c>
      <c r="C506" t="s">
        <v>265</v>
      </c>
    </row>
    <row r="507" spans="1:3" x14ac:dyDescent="0.2">
      <c r="A507" t="s">
        <v>3243</v>
      </c>
      <c r="B507" t="s">
        <v>3244</v>
      </c>
      <c r="C507" t="s">
        <v>265</v>
      </c>
    </row>
    <row r="508" spans="1:3" x14ac:dyDescent="0.2">
      <c r="A508" t="s">
        <v>3245</v>
      </c>
      <c r="B508" t="s">
        <v>3246</v>
      </c>
      <c r="C508" t="s">
        <v>265</v>
      </c>
    </row>
    <row r="509" spans="1:3" x14ac:dyDescent="0.2">
      <c r="A509" t="s">
        <v>3247</v>
      </c>
      <c r="B509" t="s">
        <v>3248</v>
      </c>
      <c r="C509" t="s">
        <v>265</v>
      </c>
    </row>
    <row r="510" spans="1:3" x14ac:dyDescent="0.2">
      <c r="A510" t="s">
        <v>1419</v>
      </c>
      <c r="B510" t="s">
        <v>1420</v>
      </c>
      <c r="C510" t="s">
        <v>270</v>
      </c>
    </row>
    <row r="511" spans="1:3" x14ac:dyDescent="0.2">
      <c r="A511" t="s">
        <v>3249</v>
      </c>
      <c r="B511" t="s">
        <v>3250</v>
      </c>
      <c r="C511" t="s">
        <v>270</v>
      </c>
    </row>
    <row r="512" spans="1:3" x14ac:dyDescent="0.2">
      <c r="A512" t="s">
        <v>3251</v>
      </c>
      <c r="B512" t="s">
        <v>3252</v>
      </c>
      <c r="C512" t="s">
        <v>270</v>
      </c>
    </row>
    <row r="513" spans="1:3" x14ac:dyDescent="0.2">
      <c r="A513" t="s">
        <v>3253</v>
      </c>
      <c r="B513" t="s">
        <v>3254</v>
      </c>
      <c r="C513" t="s">
        <v>270</v>
      </c>
    </row>
    <row r="514" spans="1:3" x14ac:dyDescent="0.2">
      <c r="A514" t="s">
        <v>2402</v>
      </c>
      <c r="B514" t="s">
        <v>2403</v>
      </c>
      <c r="C514" t="s">
        <v>265</v>
      </c>
    </row>
    <row r="515" spans="1:3" x14ac:dyDescent="0.2">
      <c r="A515" t="s">
        <v>3255</v>
      </c>
      <c r="B515" t="s">
        <v>3256</v>
      </c>
      <c r="C515" t="s">
        <v>265</v>
      </c>
    </row>
    <row r="516" spans="1:3" x14ac:dyDescent="0.2">
      <c r="A516" t="s">
        <v>1431</v>
      </c>
      <c r="B516" t="s">
        <v>1432</v>
      </c>
      <c r="C516" t="s">
        <v>265</v>
      </c>
    </row>
    <row r="517" spans="1:3" x14ac:dyDescent="0.2">
      <c r="A517" t="s">
        <v>3257</v>
      </c>
      <c r="B517" t="s">
        <v>3258</v>
      </c>
      <c r="C517" t="s">
        <v>265</v>
      </c>
    </row>
    <row r="518" spans="1:3" x14ac:dyDescent="0.2">
      <c r="A518" t="s">
        <v>1435</v>
      </c>
      <c r="B518" t="s">
        <v>1436</v>
      </c>
      <c r="C518" t="s">
        <v>275</v>
      </c>
    </row>
    <row r="519" spans="1:3" x14ac:dyDescent="0.2">
      <c r="A519" t="s">
        <v>3259</v>
      </c>
      <c r="B519" t="s">
        <v>3260</v>
      </c>
      <c r="C519" t="s">
        <v>265</v>
      </c>
    </row>
    <row r="520" spans="1:3" x14ac:dyDescent="0.2">
      <c r="A520" t="s">
        <v>2406</v>
      </c>
      <c r="B520" t="s">
        <v>2407</v>
      </c>
      <c r="C520" t="s">
        <v>254</v>
      </c>
    </row>
    <row r="521" spans="1:3" x14ac:dyDescent="0.2">
      <c r="A521" t="s">
        <v>3261</v>
      </c>
      <c r="B521" t="s">
        <v>3262</v>
      </c>
      <c r="C521" t="s">
        <v>270</v>
      </c>
    </row>
    <row r="522" spans="1:3" x14ac:dyDescent="0.2">
      <c r="A522" t="s">
        <v>3263</v>
      </c>
      <c r="B522" t="s">
        <v>3264</v>
      </c>
      <c r="C522" t="s">
        <v>270</v>
      </c>
    </row>
    <row r="523" spans="1:3" x14ac:dyDescent="0.2">
      <c r="A523" t="s">
        <v>3265</v>
      </c>
      <c r="B523" t="s">
        <v>3266</v>
      </c>
      <c r="C523" t="s">
        <v>284</v>
      </c>
    </row>
    <row r="524" spans="1:3" x14ac:dyDescent="0.2">
      <c r="A524" t="s">
        <v>1439</v>
      </c>
      <c r="B524" t="s">
        <v>1440</v>
      </c>
      <c r="C524" t="s">
        <v>284</v>
      </c>
    </row>
    <row r="525" spans="1:3" x14ac:dyDescent="0.2">
      <c r="A525" t="s">
        <v>2408</v>
      </c>
      <c r="B525" t="s">
        <v>2409</v>
      </c>
      <c r="C525" t="s">
        <v>254</v>
      </c>
    </row>
    <row r="526" spans="1:3" x14ac:dyDescent="0.2">
      <c r="A526" t="s">
        <v>1445</v>
      </c>
      <c r="B526" t="s">
        <v>1446</v>
      </c>
      <c r="C526" t="s">
        <v>254</v>
      </c>
    </row>
    <row r="527" spans="1:3" x14ac:dyDescent="0.2">
      <c r="A527" t="s">
        <v>3267</v>
      </c>
      <c r="B527" t="s">
        <v>3268</v>
      </c>
      <c r="C527" t="s">
        <v>267</v>
      </c>
    </row>
    <row r="528" spans="1:3" x14ac:dyDescent="0.2">
      <c r="A528" t="s">
        <v>3269</v>
      </c>
      <c r="B528" t="s">
        <v>3270</v>
      </c>
      <c r="C528" t="s">
        <v>287</v>
      </c>
    </row>
    <row r="529" spans="1:3" x14ac:dyDescent="0.2">
      <c r="A529" t="s">
        <v>3271</v>
      </c>
      <c r="B529" t="s">
        <v>3272</v>
      </c>
      <c r="C529" t="s">
        <v>265</v>
      </c>
    </row>
    <row r="530" spans="1:3" x14ac:dyDescent="0.2">
      <c r="A530" t="s">
        <v>3273</v>
      </c>
      <c r="B530" t="s">
        <v>3274</v>
      </c>
      <c r="C530" t="s">
        <v>265</v>
      </c>
    </row>
    <row r="531" spans="1:3" x14ac:dyDescent="0.2">
      <c r="A531" t="s">
        <v>3275</v>
      </c>
      <c r="B531" t="s">
        <v>3276</v>
      </c>
      <c r="C531" t="s">
        <v>265</v>
      </c>
    </row>
    <row r="532" spans="1:3" x14ac:dyDescent="0.2">
      <c r="A532" t="s">
        <v>3277</v>
      </c>
      <c r="B532" t="s">
        <v>3278</v>
      </c>
      <c r="C532" t="s">
        <v>265</v>
      </c>
    </row>
    <row r="533" spans="1:3" x14ac:dyDescent="0.2">
      <c r="A533" t="s">
        <v>330</v>
      </c>
      <c r="B533" t="s">
        <v>331</v>
      </c>
      <c r="C533" t="s">
        <v>265</v>
      </c>
    </row>
    <row r="534" spans="1:3" x14ac:dyDescent="0.2">
      <c r="A534" t="s">
        <v>3279</v>
      </c>
      <c r="B534" t="s">
        <v>3280</v>
      </c>
      <c r="C534" t="s">
        <v>265</v>
      </c>
    </row>
    <row r="535" spans="1:3" x14ac:dyDescent="0.2">
      <c r="A535" t="s">
        <v>2412</v>
      </c>
      <c r="B535" t="s">
        <v>2413</v>
      </c>
      <c r="C535" t="s">
        <v>265</v>
      </c>
    </row>
    <row r="536" spans="1:3" x14ac:dyDescent="0.2">
      <c r="A536" t="s">
        <v>333</v>
      </c>
      <c r="B536" t="s">
        <v>334</v>
      </c>
      <c r="C536" t="s">
        <v>252</v>
      </c>
    </row>
    <row r="537" spans="1:3" x14ac:dyDescent="0.2">
      <c r="A537" t="s">
        <v>1461</v>
      </c>
      <c r="B537" t="s">
        <v>1462</v>
      </c>
      <c r="C537" t="s">
        <v>254</v>
      </c>
    </row>
    <row r="538" spans="1:3" x14ac:dyDescent="0.2">
      <c r="A538" t="s">
        <v>3281</v>
      </c>
      <c r="B538" t="s">
        <v>3282</v>
      </c>
      <c r="C538" t="s">
        <v>265</v>
      </c>
    </row>
    <row r="539" spans="1:3" x14ac:dyDescent="0.2">
      <c r="A539" t="s">
        <v>3283</v>
      </c>
      <c r="B539" t="s">
        <v>3284</v>
      </c>
      <c r="C539" t="s">
        <v>265</v>
      </c>
    </row>
    <row r="540" spans="1:3" x14ac:dyDescent="0.2">
      <c r="A540" t="s">
        <v>3285</v>
      </c>
      <c r="B540" t="s">
        <v>3286</v>
      </c>
      <c r="C540" t="s">
        <v>265</v>
      </c>
    </row>
    <row r="541" spans="1:3" x14ac:dyDescent="0.2">
      <c r="A541" t="s">
        <v>3287</v>
      </c>
      <c r="B541" t="s">
        <v>3288</v>
      </c>
      <c r="C541" t="s">
        <v>265</v>
      </c>
    </row>
    <row r="542" spans="1:3" x14ac:dyDescent="0.2">
      <c r="A542" t="s">
        <v>3289</v>
      </c>
      <c r="B542" t="s">
        <v>3290</v>
      </c>
      <c r="C542" t="s">
        <v>286</v>
      </c>
    </row>
    <row r="543" spans="1:3" x14ac:dyDescent="0.2">
      <c r="A543" t="s">
        <v>3291</v>
      </c>
      <c r="B543" t="s">
        <v>3292</v>
      </c>
      <c r="C543" t="s">
        <v>265</v>
      </c>
    </row>
    <row r="544" spans="1:3" x14ac:dyDescent="0.2">
      <c r="A544" t="s">
        <v>3293</v>
      </c>
      <c r="B544" t="s">
        <v>3294</v>
      </c>
      <c r="C544" t="s">
        <v>265</v>
      </c>
    </row>
    <row r="545" spans="1:3" x14ac:dyDescent="0.2">
      <c r="A545" t="s">
        <v>548</v>
      </c>
      <c r="B545" t="s">
        <v>549</v>
      </c>
      <c r="C545" t="s">
        <v>254</v>
      </c>
    </row>
    <row r="546" spans="1:3" x14ac:dyDescent="0.2">
      <c r="A546" t="s">
        <v>551</v>
      </c>
      <c r="B546" t="s">
        <v>552</v>
      </c>
      <c r="C546" t="s">
        <v>287</v>
      </c>
    </row>
    <row r="547" spans="1:3" x14ac:dyDescent="0.2">
      <c r="A547" t="s">
        <v>3295</v>
      </c>
      <c r="B547" t="s">
        <v>3296</v>
      </c>
      <c r="C547" t="s">
        <v>265</v>
      </c>
    </row>
    <row r="548" spans="1:3" x14ac:dyDescent="0.2">
      <c r="A548" t="s">
        <v>3297</v>
      </c>
      <c r="B548" t="s">
        <v>3298</v>
      </c>
      <c r="C548" t="s">
        <v>287</v>
      </c>
    </row>
    <row r="549" spans="1:3" x14ac:dyDescent="0.2">
      <c r="A549" t="s">
        <v>3299</v>
      </c>
      <c r="B549" t="s">
        <v>3300</v>
      </c>
      <c r="C549" t="s">
        <v>265</v>
      </c>
    </row>
    <row r="550" spans="1:3" x14ac:dyDescent="0.2">
      <c r="A550" t="s">
        <v>2420</v>
      </c>
      <c r="B550" t="s">
        <v>2421</v>
      </c>
      <c r="C550" t="s">
        <v>254</v>
      </c>
    </row>
    <row r="551" spans="1:3" x14ac:dyDescent="0.2">
      <c r="A551" t="s">
        <v>1487</v>
      </c>
      <c r="B551" t="s">
        <v>1488</v>
      </c>
      <c r="C551" t="s">
        <v>265</v>
      </c>
    </row>
    <row r="552" spans="1:3" x14ac:dyDescent="0.2">
      <c r="A552" t="s">
        <v>3301</v>
      </c>
      <c r="B552" t="s">
        <v>3302</v>
      </c>
      <c r="C552" t="s">
        <v>267</v>
      </c>
    </row>
    <row r="553" spans="1:3" x14ac:dyDescent="0.2">
      <c r="A553" t="s">
        <v>3303</v>
      </c>
      <c r="B553" t="s">
        <v>3304</v>
      </c>
      <c r="C553" t="s">
        <v>276</v>
      </c>
    </row>
    <row r="554" spans="1:3" x14ac:dyDescent="0.2">
      <c r="A554" t="s">
        <v>3305</v>
      </c>
      <c r="B554" t="s">
        <v>3306</v>
      </c>
      <c r="C554" t="s">
        <v>265</v>
      </c>
    </row>
    <row r="555" spans="1:3" x14ac:dyDescent="0.2">
      <c r="A555" t="s">
        <v>1495</v>
      </c>
      <c r="B555" t="s">
        <v>1496</v>
      </c>
      <c r="C555" t="s">
        <v>282</v>
      </c>
    </row>
    <row r="556" spans="1:3" x14ac:dyDescent="0.2">
      <c r="A556" t="s">
        <v>558</v>
      </c>
      <c r="B556" t="s">
        <v>559</v>
      </c>
      <c r="C556" t="s">
        <v>286</v>
      </c>
    </row>
    <row r="557" spans="1:3" x14ac:dyDescent="0.2">
      <c r="A557" t="s">
        <v>3307</v>
      </c>
      <c r="B557" t="s">
        <v>3308</v>
      </c>
      <c r="C557" t="s">
        <v>265</v>
      </c>
    </row>
    <row r="558" spans="1:3" x14ac:dyDescent="0.2">
      <c r="A558" t="s">
        <v>3309</v>
      </c>
      <c r="B558" t="s">
        <v>3310</v>
      </c>
      <c r="C558" t="s">
        <v>287</v>
      </c>
    </row>
    <row r="559" spans="1:3" x14ac:dyDescent="0.2">
      <c r="A559" t="s">
        <v>2424</v>
      </c>
      <c r="B559" t="s">
        <v>2425</v>
      </c>
      <c r="C559" t="s">
        <v>254</v>
      </c>
    </row>
    <row r="560" spans="1:3" x14ac:dyDescent="0.2">
      <c r="A560" t="s">
        <v>2426</v>
      </c>
      <c r="B560" t="s">
        <v>2427</v>
      </c>
      <c r="C560" t="s">
        <v>254</v>
      </c>
    </row>
    <row r="561" spans="1:3" x14ac:dyDescent="0.2">
      <c r="A561" t="s">
        <v>3311</v>
      </c>
      <c r="B561" t="s">
        <v>3312</v>
      </c>
      <c r="C561" t="s">
        <v>265</v>
      </c>
    </row>
    <row r="562" spans="1:3" x14ac:dyDescent="0.2">
      <c r="A562" t="s">
        <v>3313</v>
      </c>
      <c r="B562" t="s">
        <v>3314</v>
      </c>
      <c r="C562" t="s">
        <v>265</v>
      </c>
    </row>
    <row r="563" spans="1:3" x14ac:dyDescent="0.2">
      <c r="A563" t="s">
        <v>3315</v>
      </c>
      <c r="B563" t="s">
        <v>3316</v>
      </c>
      <c r="C563" t="s">
        <v>287</v>
      </c>
    </row>
    <row r="564" spans="1:3" x14ac:dyDescent="0.2">
      <c r="A564" t="s">
        <v>3317</v>
      </c>
      <c r="B564" t="s">
        <v>3318</v>
      </c>
      <c r="C564" t="s">
        <v>265</v>
      </c>
    </row>
    <row r="565" spans="1:3" x14ac:dyDescent="0.2">
      <c r="A565" t="s">
        <v>3319</v>
      </c>
      <c r="B565" t="s">
        <v>3320</v>
      </c>
      <c r="C565" t="s">
        <v>265</v>
      </c>
    </row>
    <row r="566" spans="1:3" x14ac:dyDescent="0.2">
      <c r="A566" t="s">
        <v>3321</v>
      </c>
      <c r="B566" t="s">
        <v>3322</v>
      </c>
      <c r="C566" t="s">
        <v>265</v>
      </c>
    </row>
    <row r="567" spans="1:3" x14ac:dyDescent="0.2">
      <c r="A567" t="s">
        <v>2428</v>
      </c>
      <c r="B567" t="s">
        <v>2429</v>
      </c>
      <c r="C567" t="s">
        <v>254</v>
      </c>
    </row>
    <row r="568" spans="1:3" x14ac:dyDescent="0.2">
      <c r="A568" t="s">
        <v>3323</v>
      </c>
      <c r="B568" t="s">
        <v>3324</v>
      </c>
      <c r="C568" t="s">
        <v>265</v>
      </c>
    </row>
    <row r="569" spans="1:3" x14ac:dyDescent="0.2">
      <c r="A569" t="s">
        <v>3325</v>
      </c>
      <c r="B569" t="s">
        <v>3326</v>
      </c>
      <c r="C569" t="s">
        <v>265</v>
      </c>
    </row>
    <row r="570" spans="1:3" x14ac:dyDescent="0.2">
      <c r="A570" t="s">
        <v>2430</v>
      </c>
      <c r="B570" t="s">
        <v>2431</v>
      </c>
      <c r="C570" t="s">
        <v>254</v>
      </c>
    </row>
    <row r="571" spans="1:3" x14ac:dyDescent="0.2">
      <c r="A571" t="s">
        <v>2434</v>
      </c>
      <c r="B571" t="s">
        <v>2435</v>
      </c>
      <c r="C571" t="s">
        <v>270</v>
      </c>
    </row>
    <row r="572" spans="1:3" x14ac:dyDescent="0.2">
      <c r="A572" t="s">
        <v>1515</v>
      </c>
      <c r="B572" t="s">
        <v>1516</v>
      </c>
      <c r="C572" t="s">
        <v>287</v>
      </c>
    </row>
    <row r="573" spans="1:3" x14ac:dyDescent="0.2">
      <c r="A573" t="s">
        <v>1517</v>
      </c>
      <c r="B573" t="s">
        <v>1518</v>
      </c>
      <c r="C573" t="s">
        <v>275</v>
      </c>
    </row>
    <row r="574" spans="1:3" x14ac:dyDescent="0.2">
      <c r="A574" t="s">
        <v>2444</v>
      </c>
      <c r="B574" t="s">
        <v>2445</v>
      </c>
      <c r="C574" t="s">
        <v>254</v>
      </c>
    </row>
    <row r="575" spans="1:3" x14ac:dyDescent="0.2">
      <c r="A575" t="s">
        <v>3327</v>
      </c>
      <c r="B575" t="s">
        <v>3328</v>
      </c>
      <c r="C575" t="s">
        <v>265</v>
      </c>
    </row>
    <row r="576" spans="1:3" x14ac:dyDescent="0.2">
      <c r="A576" t="s">
        <v>569</v>
      </c>
      <c r="B576" t="s">
        <v>570</v>
      </c>
      <c r="C576" t="s">
        <v>254</v>
      </c>
    </row>
    <row r="577" spans="1:3" x14ac:dyDescent="0.2">
      <c r="A577" t="s">
        <v>1521</v>
      </c>
      <c r="B577" t="s">
        <v>1522</v>
      </c>
      <c r="C577" t="s">
        <v>265</v>
      </c>
    </row>
    <row r="578" spans="1:3" x14ac:dyDescent="0.2">
      <c r="A578" t="s">
        <v>572</v>
      </c>
      <c r="B578" t="s">
        <v>573</v>
      </c>
      <c r="C578" t="s">
        <v>265</v>
      </c>
    </row>
    <row r="579" spans="1:3" x14ac:dyDescent="0.2">
      <c r="A579" t="s">
        <v>1527</v>
      </c>
      <c r="B579" t="s">
        <v>1528</v>
      </c>
      <c r="C579" t="s">
        <v>275</v>
      </c>
    </row>
    <row r="580" spans="1:3" x14ac:dyDescent="0.2">
      <c r="A580" t="s">
        <v>3329</v>
      </c>
      <c r="B580" t="s">
        <v>3330</v>
      </c>
      <c r="C580" t="s">
        <v>275</v>
      </c>
    </row>
    <row r="581" spans="1:3" x14ac:dyDescent="0.2">
      <c r="A581" t="s">
        <v>2446</v>
      </c>
      <c r="B581" t="s">
        <v>2447</v>
      </c>
      <c r="C581" t="s">
        <v>287</v>
      </c>
    </row>
    <row r="582" spans="1:3" x14ac:dyDescent="0.2">
      <c r="A582" t="s">
        <v>1535</v>
      </c>
      <c r="B582" t="s">
        <v>1536</v>
      </c>
      <c r="C582" t="s">
        <v>252</v>
      </c>
    </row>
    <row r="583" spans="1:3" x14ac:dyDescent="0.2">
      <c r="A583" t="s">
        <v>3331</v>
      </c>
      <c r="B583" t="s">
        <v>3332</v>
      </c>
      <c r="C583" t="s">
        <v>287</v>
      </c>
    </row>
    <row r="584" spans="1:3" x14ac:dyDescent="0.2">
      <c r="A584" t="s">
        <v>2448</v>
      </c>
      <c r="B584" t="s">
        <v>2449</v>
      </c>
      <c r="C584" t="s">
        <v>254</v>
      </c>
    </row>
    <row r="585" spans="1:3" x14ac:dyDescent="0.2">
      <c r="A585" t="s">
        <v>1537</v>
      </c>
      <c r="B585" t="s">
        <v>1538</v>
      </c>
      <c r="C585" t="s">
        <v>265</v>
      </c>
    </row>
    <row r="586" spans="1:3" x14ac:dyDescent="0.2">
      <c r="A586" t="s">
        <v>578</v>
      </c>
      <c r="B586" t="s">
        <v>579</v>
      </c>
      <c r="C586" t="s">
        <v>287</v>
      </c>
    </row>
    <row r="587" spans="1:3" x14ac:dyDescent="0.2">
      <c r="A587" t="s">
        <v>1539</v>
      </c>
      <c r="B587" t="s">
        <v>1540</v>
      </c>
      <c r="C587" t="s">
        <v>265</v>
      </c>
    </row>
    <row r="588" spans="1:3" x14ac:dyDescent="0.2">
      <c r="A588" t="s">
        <v>580</v>
      </c>
      <c r="B588" t="s">
        <v>581</v>
      </c>
      <c r="C588" t="s">
        <v>265</v>
      </c>
    </row>
    <row r="589" spans="1:3" x14ac:dyDescent="0.2">
      <c r="A589" t="s">
        <v>2452</v>
      </c>
      <c r="B589" t="s">
        <v>2453</v>
      </c>
      <c r="C589" t="s">
        <v>254</v>
      </c>
    </row>
    <row r="590" spans="1:3" x14ac:dyDescent="0.2">
      <c r="A590" t="s">
        <v>2454</v>
      </c>
      <c r="B590" t="s">
        <v>2455</v>
      </c>
      <c r="C590" t="s">
        <v>254</v>
      </c>
    </row>
    <row r="591" spans="1:3" x14ac:dyDescent="0.2">
      <c r="A591" t="s">
        <v>2456</v>
      </c>
      <c r="B591" t="s">
        <v>2457</v>
      </c>
      <c r="C591" t="s">
        <v>254</v>
      </c>
    </row>
    <row r="592" spans="1:3" x14ac:dyDescent="0.2">
      <c r="A592" t="s">
        <v>2458</v>
      </c>
      <c r="B592" t="s">
        <v>2459</v>
      </c>
      <c r="C592" t="s">
        <v>254</v>
      </c>
    </row>
    <row r="593" spans="1:3" x14ac:dyDescent="0.2">
      <c r="A593" t="s">
        <v>3333</v>
      </c>
      <c r="B593" t="s">
        <v>3334</v>
      </c>
      <c r="C593" t="s">
        <v>265</v>
      </c>
    </row>
    <row r="594" spans="1:3" x14ac:dyDescent="0.2">
      <c r="A594" t="s">
        <v>2460</v>
      </c>
      <c r="B594" t="s">
        <v>2461</v>
      </c>
      <c r="C594" t="s">
        <v>254</v>
      </c>
    </row>
    <row r="595" spans="1:3" x14ac:dyDescent="0.2">
      <c r="A595" t="s">
        <v>3335</v>
      </c>
      <c r="B595" t="s">
        <v>3336</v>
      </c>
      <c r="C595" t="s">
        <v>287</v>
      </c>
    </row>
    <row r="596" spans="1:3" x14ac:dyDescent="0.2">
      <c r="A596" t="s">
        <v>3337</v>
      </c>
      <c r="B596" t="s">
        <v>3338</v>
      </c>
      <c r="C596" t="s">
        <v>265</v>
      </c>
    </row>
    <row r="597" spans="1:3" x14ac:dyDescent="0.2">
      <c r="A597" t="s">
        <v>586</v>
      </c>
      <c r="B597" t="s">
        <v>587</v>
      </c>
      <c r="C597" t="s">
        <v>287</v>
      </c>
    </row>
    <row r="598" spans="1:3" x14ac:dyDescent="0.2">
      <c r="A598" t="s">
        <v>3339</v>
      </c>
      <c r="B598" t="s">
        <v>3340</v>
      </c>
      <c r="C598" t="s">
        <v>270</v>
      </c>
    </row>
    <row r="599" spans="1:3" x14ac:dyDescent="0.2">
      <c r="A599" t="s">
        <v>3341</v>
      </c>
      <c r="B599" t="s">
        <v>3342</v>
      </c>
      <c r="C599" t="s">
        <v>265</v>
      </c>
    </row>
    <row r="600" spans="1:3" x14ac:dyDescent="0.2">
      <c r="A600" t="s">
        <v>3343</v>
      </c>
      <c r="B600" t="s">
        <v>3344</v>
      </c>
      <c r="C600" t="s">
        <v>265</v>
      </c>
    </row>
    <row r="601" spans="1:3" x14ac:dyDescent="0.2">
      <c r="A601" t="s">
        <v>3345</v>
      </c>
      <c r="B601" t="s">
        <v>3346</v>
      </c>
      <c r="C601" t="s">
        <v>288</v>
      </c>
    </row>
    <row r="602" spans="1:3" x14ac:dyDescent="0.2">
      <c r="A602" t="s">
        <v>3347</v>
      </c>
      <c r="B602" t="s">
        <v>3348</v>
      </c>
      <c r="C602" t="s">
        <v>288</v>
      </c>
    </row>
    <row r="603" spans="1:3" x14ac:dyDescent="0.2">
      <c r="A603" t="s">
        <v>3349</v>
      </c>
      <c r="B603" t="s">
        <v>3350</v>
      </c>
      <c r="C603" t="s">
        <v>265</v>
      </c>
    </row>
    <row r="604" spans="1:3" x14ac:dyDescent="0.2">
      <c r="A604" t="s">
        <v>589</v>
      </c>
      <c r="B604" t="s">
        <v>590</v>
      </c>
      <c r="C604" t="s">
        <v>285</v>
      </c>
    </row>
    <row r="605" spans="1:3" x14ac:dyDescent="0.2">
      <c r="A605" t="s">
        <v>3351</v>
      </c>
      <c r="B605" t="s">
        <v>3352</v>
      </c>
      <c r="C605" t="s">
        <v>265</v>
      </c>
    </row>
    <row r="606" spans="1:3" x14ac:dyDescent="0.2">
      <c r="A606" t="s">
        <v>3353</v>
      </c>
      <c r="B606" t="s">
        <v>3354</v>
      </c>
      <c r="C606" t="s">
        <v>284</v>
      </c>
    </row>
    <row r="607" spans="1:3" x14ac:dyDescent="0.2">
      <c r="A607" t="s">
        <v>3355</v>
      </c>
      <c r="B607" t="s">
        <v>3356</v>
      </c>
      <c r="C607" t="s">
        <v>265</v>
      </c>
    </row>
    <row r="608" spans="1:3" x14ac:dyDescent="0.2">
      <c r="A608" t="s">
        <v>3357</v>
      </c>
      <c r="B608" t="s">
        <v>3358</v>
      </c>
      <c r="C608" t="s">
        <v>265</v>
      </c>
    </row>
    <row r="609" spans="1:3" x14ac:dyDescent="0.2">
      <c r="A609" t="s">
        <v>3359</v>
      </c>
      <c r="B609" t="s">
        <v>3360</v>
      </c>
      <c r="C609" t="s">
        <v>265</v>
      </c>
    </row>
    <row r="610" spans="1:3" x14ac:dyDescent="0.2">
      <c r="A610" t="s">
        <v>3361</v>
      </c>
      <c r="B610" t="s">
        <v>3362</v>
      </c>
      <c r="C610" t="s">
        <v>265</v>
      </c>
    </row>
    <row r="611" spans="1:3" x14ac:dyDescent="0.2">
      <c r="A611" t="s">
        <v>2464</v>
      </c>
      <c r="B611" t="s">
        <v>2465</v>
      </c>
      <c r="C611" t="s">
        <v>252</v>
      </c>
    </row>
    <row r="612" spans="1:3" x14ac:dyDescent="0.2">
      <c r="A612" t="s">
        <v>3363</v>
      </c>
      <c r="B612" t="s">
        <v>3364</v>
      </c>
      <c r="C612" t="s">
        <v>267</v>
      </c>
    </row>
    <row r="613" spans="1:3" x14ac:dyDescent="0.2">
      <c r="A613" t="s">
        <v>3365</v>
      </c>
      <c r="B613" t="s">
        <v>3366</v>
      </c>
      <c r="C613" t="s">
        <v>265</v>
      </c>
    </row>
    <row r="614" spans="1:3" x14ac:dyDescent="0.2">
      <c r="A614" t="s">
        <v>1585</v>
      </c>
      <c r="B614" t="s">
        <v>1586</v>
      </c>
      <c r="C614" t="s">
        <v>265</v>
      </c>
    </row>
    <row r="615" spans="1:3" x14ac:dyDescent="0.2">
      <c r="A615" t="s">
        <v>2466</v>
      </c>
      <c r="B615" t="s">
        <v>2467</v>
      </c>
      <c r="C615" t="s">
        <v>265</v>
      </c>
    </row>
    <row r="616" spans="1:3" x14ac:dyDescent="0.2">
      <c r="A616" t="s">
        <v>591</v>
      </c>
      <c r="B616" t="s">
        <v>592</v>
      </c>
      <c r="C616" t="s">
        <v>265</v>
      </c>
    </row>
    <row r="617" spans="1:3" x14ac:dyDescent="0.2">
      <c r="A617" t="s">
        <v>3367</v>
      </c>
      <c r="B617" t="s">
        <v>3368</v>
      </c>
      <c r="C617" t="s">
        <v>265</v>
      </c>
    </row>
    <row r="618" spans="1:3" x14ac:dyDescent="0.2">
      <c r="A618" t="s">
        <v>3369</v>
      </c>
      <c r="B618" t="s">
        <v>3370</v>
      </c>
      <c r="C618" t="s">
        <v>265</v>
      </c>
    </row>
    <row r="619" spans="1:3" x14ac:dyDescent="0.2">
      <c r="A619" t="s">
        <v>3371</v>
      </c>
      <c r="B619" t="s">
        <v>3372</v>
      </c>
      <c r="C619" t="s">
        <v>265</v>
      </c>
    </row>
    <row r="620" spans="1:3" x14ac:dyDescent="0.2">
      <c r="A620" t="s">
        <v>2468</v>
      </c>
      <c r="B620" t="s">
        <v>2469</v>
      </c>
      <c r="C620" t="s">
        <v>254</v>
      </c>
    </row>
    <row r="621" spans="1:3" x14ac:dyDescent="0.2">
      <c r="A621" t="s">
        <v>3373</v>
      </c>
      <c r="B621" t="s">
        <v>3374</v>
      </c>
      <c r="C621" t="s">
        <v>265</v>
      </c>
    </row>
    <row r="622" spans="1:3" x14ac:dyDescent="0.2">
      <c r="A622" t="s">
        <v>3375</v>
      </c>
      <c r="B622" t="s">
        <v>3376</v>
      </c>
      <c r="C622" t="s">
        <v>270</v>
      </c>
    </row>
    <row r="623" spans="1:3" x14ac:dyDescent="0.2">
      <c r="A623" t="s">
        <v>3377</v>
      </c>
      <c r="B623" t="s">
        <v>3378</v>
      </c>
      <c r="C623" t="s">
        <v>265</v>
      </c>
    </row>
    <row r="624" spans="1:3" x14ac:dyDescent="0.2">
      <c r="A624" t="s">
        <v>2474</v>
      </c>
      <c r="B624" t="s">
        <v>2475</v>
      </c>
      <c r="C624" t="s">
        <v>254</v>
      </c>
    </row>
    <row r="625" spans="1:3" x14ac:dyDescent="0.2">
      <c r="A625" t="s">
        <v>3379</v>
      </c>
      <c r="B625" t="s">
        <v>3380</v>
      </c>
      <c r="C625" t="s">
        <v>265</v>
      </c>
    </row>
    <row r="626" spans="1:3" x14ac:dyDescent="0.2">
      <c r="A626" t="s">
        <v>594</v>
      </c>
      <c r="B626" t="s">
        <v>595</v>
      </c>
      <c r="C626" t="s">
        <v>270</v>
      </c>
    </row>
    <row r="627" spans="1:3" x14ac:dyDescent="0.2">
      <c r="A627" t="s">
        <v>3381</v>
      </c>
      <c r="B627" t="s">
        <v>3382</v>
      </c>
      <c r="C627" t="s">
        <v>265</v>
      </c>
    </row>
    <row r="628" spans="1:3" x14ac:dyDescent="0.2">
      <c r="A628" t="s">
        <v>2476</v>
      </c>
      <c r="B628" t="s">
        <v>2477</v>
      </c>
      <c r="C628" t="s">
        <v>254</v>
      </c>
    </row>
    <row r="629" spans="1:3" x14ac:dyDescent="0.2">
      <c r="A629" t="s">
        <v>3383</v>
      </c>
      <c r="B629" t="s">
        <v>3384</v>
      </c>
      <c r="C629" t="s">
        <v>265</v>
      </c>
    </row>
    <row r="630" spans="1:3" x14ac:dyDescent="0.2">
      <c r="A630" t="s">
        <v>3385</v>
      </c>
      <c r="B630" t="s">
        <v>3386</v>
      </c>
      <c r="C630" t="s">
        <v>265</v>
      </c>
    </row>
    <row r="631" spans="1:3" x14ac:dyDescent="0.2">
      <c r="A631" t="s">
        <v>3387</v>
      </c>
      <c r="B631" t="s">
        <v>3388</v>
      </c>
      <c r="C631" t="s">
        <v>265</v>
      </c>
    </row>
    <row r="632" spans="1:3" x14ac:dyDescent="0.2">
      <c r="A632" t="s">
        <v>3389</v>
      </c>
      <c r="B632" t="s">
        <v>3390</v>
      </c>
      <c r="C632" t="s">
        <v>265</v>
      </c>
    </row>
    <row r="633" spans="1:3" x14ac:dyDescent="0.2">
      <c r="A633" t="s">
        <v>1605</v>
      </c>
      <c r="B633" t="s">
        <v>1606</v>
      </c>
      <c r="C633" t="s">
        <v>287</v>
      </c>
    </row>
    <row r="634" spans="1:3" x14ac:dyDescent="0.2">
      <c r="A634" t="s">
        <v>1607</v>
      </c>
      <c r="B634" t="s">
        <v>1608</v>
      </c>
      <c r="C634" t="s">
        <v>254</v>
      </c>
    </row>
    <row r="635" spans="1:3" x14ac:dyDescent="0.2">
      <c r="A635" t="s">
        <v>2488</v>
      </c>
      <c r="B635" t="s">
        <v>2489</v>
      </c>
      <c r="C635" t="s">
        <v>254</v>
      </c>
    </row>
    <row r="636" spans="1:3" x14ac:dyDescent="0.2">
      <c r="A636" t="s">
        <v>3391</v>
      </c>
      <c r="B636" t="s">
        <v>3392</v>
      </c>
      <c r="C636" t="s">
        <v>265</v>
      </c>
    </row>
    <row r="637" spans="1:3" x14ac:dyDescent="0.2">
      <c r="A637" t="s">
        <v>2174</v>
      </c>
      <c r="B637" t="s">
        <v>2175</v>
      </c>
      <c r="C637" t="s">
        <v>254</v>
      </c>
    </row>
    <row r="638" spans="1:3" x14ac:dyDescent="0.2">
      <c r="A638" t="s">
        <v>1617</v>
      </c>
      <c r="B638" t="s">
        <v>1618</v>
      </c>
      <c r="C638" t="s">
        <v>254</v>
      </c>
    </row>
    <row r="639" spans="1:3" x14ac:dyDescent="0.2">
      <c r="A639" t="s">
        <v>2500</v>
      </c>
      <c r="B639" t="s">
        <v>2501</v>
      </c>
      <c r="C639" t="s">
        <v>254</v>
      </c>
    </row>
    <row r="640" spans="1:3" x14ac:dyDescent="0.2">
      <c r="A640" t="s">
        <v>1625</v>
      </c>
      <c r="B640" t="s">
        <v>1626</v>
      </c>
      <c r="C640" t="s">
        <v>265</v>
      </c>
    </row>
    <row r="641" spans="1:3" x14ac:dyDescent="0.2">
      <c r="A641" t="s">
        <v>1627</v>
      </c>
      <c r="B641" t="s">
        <v>1628</v>
      </c>
      <c r="C641" t="s">
        <v>254</v>
      </c>
    </row>
    <row r="642" spans="1:3" x14ac:dyDescent="0.2">
      <c r="A642" t="s">
        <v>3393</v>
      </c>
      <c r="B642" t="s">
        <v>3394</v>
      </c>
      <c r="C642" t="s">
        <v>265</v>
      </c>
    </row>
    <row r="643" spans="1:3" x14ac:dyDescent="0.2">
      <c r="A643" t="s">
        <v>1629</v>
      </c>
      <c r="B643" t="s">
        <v>1630</v>
      </c>
      <c r="C643" t="s">
        <v>265</v>
      </c>
    </row>
    <row r="644" spans="1:3" x14ac:dyDescent="0.2">
      <c r="A644" t="s">
        <v>2504</v>
      </c>
      <c r="B644" t="s">
        <v>2505</v>
      </c>
      <c r="C644" t="s">
        <v>254</v>
      </c>
    </row>
    <row r="645" spans="1:3" x14ac:dyDescent="0.2">
      <c r="A645" t="s">
        <v>2506</v>
      </c>
      <c r="B645" t="s">
        <v>2507</v>
      </c>
      <c r="C645" t="s">
        <v>254</v>
      </c>
    </row>
    <row r="646" spans="1:3" x14ac:dyDescent="0.2">
      <c r="A646" t="s">
        <v>1631</v>
      </c>
      <c r="B646" t="s">
        <v>1632</v>
      </c>
      <c r="C646" t="s">
        <v>254</v>
      </c>
    </row>
    <row r="647" spans="1:3" x14ac:dyDescent="0.2">
      <c r="A647" t="s">
        <v>2178</v>
      </c>
      <c r="B647" t="s">
        <v>2179</v>
      </c>
      <c r="C647" t="s">
        <v>254</v>
      </c>
    </row>
    <row r="648" spans="1:3" x14ac:dyDescent="0.2">
      <c r="A648" t="s">
        <v>2180</v>
      </c>
      <c r="B648" t="s">
        <v>2181</v>
      </c>
      <c r="C648" t="s">
        <v>254</v>
      </c>
    </row>
    <row r="649" spans="1:3" x14ac:dyDescent="0.2">
      <c r="A649" t="s">
        <v>3395</v>
      </c>
      <c r="B649" t="s">
        <v>3396</v>
      </c>
      <c r="C649" t="s">
        <v>270</v>
      </c>
    </row>
    <row r="650" spans="1:3" x14ac:dyDescent="0.2">
      <c r="A650" t="s">
        <v>1633</v>
      </c>
      <c r="B650" t="s">
        <v>1634</v>
      </c>
      <c r="C650" t="s">
        <v>265</v>
      </c>
    </row>
    <row r="651" spans="1:3" x14ac:dyDescent="0.2">
      <c r="A651" t="s">
        <v>3397</v>
      </c>
      <c r="B651" t="s">
        <v>3398</v>
      </c>
      <c r="C651" t="s">
        <v>265</v>
      </c>
    </row>
    <row r="652" spans="1:3" x14ac:dyDescent="0.2">
      <c r="A652" t="s">
        <v>3399</v>
      </c>
      <c r="B652" t="s">
        <v>3400</v>
      </c>
      <c r="C652" t="s">
        <v>265</v>
      </c>
    </row>
    <row r="653" spans="1:3" x14ac:dyDescent="0.2">
      <c r="A653" t="s">
        <v>2510</v>
      </c>
      <c r="B653" t="s">
        <v>2511</v>
      </c>
      <c r="C653" t="s">
        <v>287</v>
      </c>
    </row>
    <row r="654" spans="1:3" x14ac:dyDescent="0.2">
      <c r="A654" t="s">
        <v>3401</v>
      </c>
      <c r="B654" t="s">
        <v>3402</v>
      </c>
      <c r="C654" t="s">
        <v>265</v>
      </c>
    </row>
    <row r="655" spans="1:3" x14ac:dyDescent="0.2">
      <c r="A655" t="s">
        <v>1649</v>
      </c>
      <c r="B655" t="s">
        <v>1650</v>
      </c>
      <c r="C655" t="s">
        <v>254</v>
      </c>
    </row>
    <row r="656" spans="1:3" x14ac:dyDescent="0.2">
      <c r="A656" t="s">
        <v>2512</v>
      </c>
      <c r="B656" t="s">
        <v>2513</v>
      </c>
      <c r="C656" t="s">
        <v>254</v>
      </c>
    </row>
    <row r="657" spans="1:3" x14ac:dyDescent="0.2">
      <c r="A657" t="s">
        <v>2514</v>
      </c>
      <c r="B657" t="s">
        <v>2515</v>
      </c>
      <c r="C657" t="s">
        <v>278</v>
      </c>
    </row>
    <row r="658" spans="1:3" x14ac:dyDescent="0.2">
      <c r="A658" t="s">
        <v>3403</v>
      </c>
      <c r="B658" t="s">
        <v>3404</v>
      </c>
      <c r="C658" t="s">
        <v>265</v>
      </c>
    </row>
    <row r="659" spans="1:3" x14ac:dyDescent="0.2">
      <c r="A659" t="s">
        <v>3405</v>
      </c>
      <c r="B659" t="s">
        <v>3406</v>
      </c>
      <c r="C659" t="s">
        <v>265</v>
      </c>
    </row>
    <row r="660" spans="1:3" x14ac:dyDescent="0.2">
      <c r="A660" t="s">
        <v>3407</v>
      </c>
      <c r="B660" t="s">
        <v>3408</v>
      </c>
      <c r="C660" t="s">
        <v>288</v>
      </c>
    </row>
    <row r="661" spans="1:3" x14ac:dyDescent="0.2">
      <c r="A661" t="s">
        <v>3409</v>
      </c>
      <c r="B661" t="s">
        <v>3410</v>
      </c>
      <c r="C661" t="s">
        <v>288</v>
      </c>
    </row>
    <row r="662" spans="1:3" x14ac:dyDescent="0.2">
      <c r="A662" t="s">
        <v>3411</v>
      </c>
      <c r="B662" t="s">
        <v>3412</v>
      </c>
      <c r="C662" t="s">
        <v>265</v>
      </c>
    </row>
    <row r="663" spans="1:3" x14ac:dyDescent="0.2">
      <c r="A663" t="s">
        <v>3413</v>
      </c>
      <c r="B663" t="s">
        <v>3414</v>
      </c>
      <c r="C663" t="s">
        <v>265</v>
      </c>
    </row>
    <row r="664" spans="1:3" x14ac:dyDescent="0.2">
      <c r="A664" t="s">
        <v>3415</v>
      </c>
      <c r="B664" t="s">
        <v>3416</v>
      </c>
      <c r="C664" t="s">
        <v>265</v>
      </c>
    </row>
    <row r="665" spans="1:3" x14ac:dyDescent="0.2">
      <c r="A665" t="s">
        <v>3417</v>
      </c>
      <c r="B665" t="s">
        <v>3418</v>
      </c>
      <c r="C665" t="s">
        <v>270</v>
      </c>
    </row>
    <row r="666" spans="1:3" x14ac:dyDescent="0.2">
      <c r="A666" t="s">
        <v>3419</v>
      </c>
      <c r="B666" t="s">
        <v>3420</v>
      </c>
      <c r="C666" t="s">
        <v>265</v>
      </c>
    </row>
    <row r="667" spans="1:3" x14ac:dyDescent="0.2">
      <c r="A667" t="s">
        <v>2186</v>
      </c>
      <c r="B667" t="s">
        <v>2187</v>
      </c>
      <c r="C667" t="s">
        <v>252</v>
      </c>
    </row>
    <row r="668" spans="1:3" x14ac:dyDescent="0.2">
      <c r="A668" t="s">
        <v>3421</v>
      </c>
      <c r="B668" t="s">
        <v>3422</v>
      </c>
      <c r="C668" t="s">
        <v>265</v>
      </c>
    </row>
    <row r="669" spans="1:3" x14ac:dyDescent="0.2">
      <c r="A669" t="s">
        <v>396</v>
      </c>
      <c r="B669" t="s">
        <v>397</v>
      </c>
      <c r="C669" t="s">
        <v>265</v>
      </c>
    </row>
    <row r="670" spans="1:3" x14ac:dyDescent="0.2">
      <c r="A670" t="s">
        <v>3423</v>
      </c>
      <c r="B670" t="s">
        <v>3424</v>
      </c>
      <c r="C670" t="s">
        <v>265</v>
      </c>
    </row>
    <row r="671" spans="1:3" x14ac:dyDescent="0.2">
      <c r="A671" t="s">
        <v>3425</v>
      </c>
      <c r="B671" t="s">
        <v>3426</v>
      </c>
      <c r="C671" t="s">
        <v>265</v>
      </c>
    </row>
    <row r="672" spans="1:3" x14ac:dyDescent="0.2">
      <c r="A672" t="s">
        <v>3427</v>
      </c>
      <c r="B672" t="s">
        <v>3428</v>
      </c>
      <c r="C672" t="s">
        <v>265</v>
      </c>
    </row>
    <row r="673" spans="1:3" x14ac:dyDescent="0.2">
      <c r="A673" t="s">
        <v>3429</v>
      </c>
      <c r="B673" t="s">
        <v>3430</v>
      </c>
      <c r="C673" t="s">
        <v>265</v>
      </c>
    </row>
    <row r="674" spans="1:3" x14ac:dyDescent="0.2">
      <c r="A674" t="s">
        <v>3431</v>
      </c>
      <c r="B674" t="s">
        <v>3432</v>
      </c>
      <c r="C674" t="s">
        <v>270</v>
      </c>
    </row>
    <row r="675" spans="1:3" x14ac:dyDescent="0.2">
      <c r="A675" t="s">
        <v>3433</v>
      </c>
      <c r="B675" t="s">
        <v>3434</v>
      </c>
      <c r="C675" t="s">
        <v>265</v>
      </c>
    </row>
    <row r="676" spans="1:3" x14ac:dyDescent="0.2">
      <c r="A676" t="s">
        <v>3435</v>
      </c>
      <c r="B676" t="s">
        <v>3436</v>
      </c>
      <c r="C676" t="s">
        <v>265</v>
      </c>
    </row>
    <row r="677" spans="1:3" x14ac:dyDescent="0.2">
      <c r="A677" t="s">
        <v>3437</v>
      </c>
      <c r="B677" t="s">
        <v>3438</v>
      </c>
      <c r="C677" t="s">
        <v>265</v>
      </c>
    </row>
    <row r="678" spans="1:3" x14ac:dyDescent="0.2">
      <c r="A678" t="s">
        <v>3439</v>
      </c>
      <c r="B678" t="s">
        <v>3440</v>
      </c>
      <c r="C678" t="s">
        <v>265</v>
      </c>
    </row>
    <row r="679" spans="1:3" x14ac:dyDescent="0.2">
      <c r="A679" t="s">
        <v>3441</v>
      </c>
      <c r="B679" t="s">
        <v>3442</v>
      </c>
      <c r="C679" t="s">
        <v>265</v>
      </c>
    </row>
    <row r="680" spans="1:3" x14ac:dyDescent="0.2">
      <c r="A680" t="s">
        <v>1669</v>
      </c>
      <c r="B680" t="s">
        <v>1670</v>
      </c>
      <c r="C680" t="s">
        <v>282</v>
      </c>
    </row>
    <row r="681" spans="1:3" x14ac:dyDescent="0.2">
      <c r="A681" t="s">
        <v>3443</v>
      </c>
      <c r="B681" t="s">
        <v>3444</v>
      </c>
      <c r="C681" t="s">
        <v>282</v>
      </c>
    </row>
    <row r="682" spans="1:3" x14ac:dyDescent="0.2">
      <c r="A682" t="s">
        <v>3445</v>
      </c>
      <c r="B682" t="s">
        <v>3446</v>
      </c>
      <c r="C682" t="s">
        <v>278</v>
      </c>
    </row>
    <row r="683" spans="1:3" x14ac:dyDescent="0.2">
      <c r="A683" t="s">
        <v>3447</v>
      </c>
      <c r="B683" t="s">
        <v>3448</v>
      </c>
      <c r="C683" t="s">
        <v>278</v>
      </c>
    </row>
    <row r="684" spans="1:3" x14ac:dyDescent="0.2">
      <c r="A684" t="s">
        <v>2524</v>
      </c>
      <c r="B684" t="s">
        <v>2525</v>
      </c>
      <c r="C684" t="s">
        <v>254</v>
      </c>
    </row>
    <row r="685" spans="1:3" x14ac:dyDescent="0.2">
      <c r="A685" t="s">
        <v>3449</v>
      </c>
      <c r="B685" t="s">
        <v>3450</v>
      </c>
      <c r="C685" t="s">
        <v>278</v>
      </c>
    </row>
    <row r="686" spans="1:3" x14ac:dyDescent="0.2">
      <c r="A686" t="s">
        <v>3451</v>
      </c>
      <c r="B686" t="s">
        <v>3452</v>
      </c>
      <c r="C686" t="s">
        <v>287</v>
      </c>
    </row>
    <row r="687" spans="1:3" x14ac:dyDescent="0.2">
      <c r="A687" t="s">
        <v>2188</v>
      </c>
      <c r="B687" t="s">
        <v>2189</v>
      </c>
      <c r="C687" t="s">
        <v>252</v>
      </c>
    </row>
    <row r="688" spans="1:3" x14ac:dyDescent="0.2">
      <c r="A688" t="s">
        <v>2526</v>
      </c>
      <c r="B688" t="s">
        <v>2527</v>
      </c>
      <c r="C688" t="s">
        <v>287</v>
      </c>
    </row>
    <row r="689" spans="1:3" x14ac:dyDescent="0.2">
      <c r="A689" t="s">
        <v>2530</v>
      </c>
      <c r="B689" t="s">
        <v>2531</v>
      </c>
      <c r="C689" t="s">
        <v>252</v>
      </c>
    </row>
    <row r="690" spans="1:3" x14ac:dyDescent="0.2">
      <c r="A690" t="s">
        <v>3453</v>
      </c>
      <c r="B690" t="s">
        <v>3454</v>
      </c>
      <c r="C690" t="s">
        <v>287</v>
      </c>
    </row>
    <row r="691" spans="1:3" x14ac:dyDescent="0.2">
      <c r="A691" t="s">
        <v>3455</v>
      </c>
      <c r="B691" t="s">
        <v>3456</v>
      </c>
      <c r="C691" t="s">
        <v>265</v>
      </c>
    </row>
    <row r="692" spans="1:3" x14ac:dyDescent="0.2">
      <c r="A692" t="s">
        <v>3457</v>
      </c>
      <c r="B692" t="s">
        <v>3458</v>
      </c>
      <c r="C692" t="s">
        <v>267</v>
      </c>
    </row>
    <row r="693" spans="1:3" x14ac:dyDescent="0.2">
      <c r="A693" t="s">
        <v>3459</v>
      </c>
      <c r="B693" t="s">
        <v>3460</v>
      </c>
      <c r="C693" t="s">
        <v>287</v>
      </c>
    </row>
    <row r="694" spans="1:3" x14ac:dyDescent="0.2">
      <c r="A694" t="s">
        <v>2534</v>
      </c>
      <c r="B694" t="s">
        <v>2535</v>
      </c>
      <c r="C694" t="s">
        <v>254</v>
      </c>
    </row>
    <row r="695" spans="1:3" x14ac:dyDescent="0.2">
      <c r="A695" t="s">
        <v>3461</v>
      </c>
      <c r="B695" t="s">
        <v>3462</v>
      </c>
      <c r="C695" t="s">
        <v>265</v>
      </c>
    </row>
    <row r="696" spans="1:3" x14ac:dyDescent="0.2">
      <c r="A696" t="s">
        <v>3463</v>
      </c>
      <c r="B696" t="s">
        <v>3464</v>
      </c>
      <c r="C696" t="s">
        <v>265</v>
      </c>
    </row>
    <row r="697" spans="1:3" x14ac:dyDescent="0.2">
      <c r="A697" t="s">
        <v>2540</v>
      </c>
      <c r="B697" t="s">
        <v>2541</v>
      </c>
      <c r="C697" t="s">
        <v>254</v>
      </c>
    </row>
    <row r="698" spans="1:3" x14ac:dyDescent="0.2">
      <c r="A698" t="s">
        <v>3465</v>
      </c>
      <c r="B698" t="s">
        <v>3466</v>
      </c>
      <c r="C698" t="s">
        <v>265</v>
      </c>
    </row>
    <row r="699" spans="1:3" x14ac:dyDescent="0.2">
      <c r="A699" t="s">
        <v>3467</v>
      </c>
      <c r="B699" t="s">
        <v>3468</v>
      </c>
      <c r="C699" t="s">
        <v>265</v>
      </c>
    </row>
    <row r="700" spans="1:3" x14ac:dyDescent="0.2">
      <c r="A700" t="s">
        <v>2542</v>
      </c>
      <c r="B700" t="s">
        <v>2543</v>
      </c>
      <c r="C700" t="s">
        <v>265</v>
      </c>
    </row>
    <row r="701" spans="1:3" x14ac:dyDescent="0.2">
      <c r="A701" t="s">
        <v>3469</v>
      </c>
      <c r="B701" t="s">
        <v>3470</v>
      </c>
      <c r="C701" t="s">
        <v>265</v>
      </c>
    </row>
    <row r="702" spans="1:3" x14ac:dyDescent="0.2">
      <c r="A702" t="s">
        <v>3471</v>
      </c>
      <c r="B702" t="s">
        <v>3472</v>
      </c>
      <c r="C702" t="s">
        <v>265</v>
      </c>
    </row>
    <row r="703" spans="1:3" x14ac:dyDescent="0.2">
      <c r="A703" t="s">
        <v>3473</v>
      </c>
      <c r="B703" t="s">
        <v>3474</v>
      </c>
      <c r="C703" t="s">
        <v>265</v>
      </c>
    </row>
    <row r="704" spans="1:3" x14ac:dyDescent="0.2">
      <c r="A704" t="s">
        <v>3475</v>
      </c>
      <c r="B704" t="s">
        <v>3476</v>
      </c>
      <c r="C704" t="s">
        <v>265</v>
      </c>
    </row>
    <row r="705" spans="1:3" x14ac:dyDescent="0.2">
      <c r="A705" t="s">
        <v>1709</v>
      </c>
      <c r="B705" t="s">
        <v>1710</v>
      </c>
      <c r="C705" t="s">
        <v>254</v>
      </c>
    </row>
    <row r="706" spans="1:3" x14ac:dyDescent="0.2">
      <c r="A706" t="s">
        <v>1711</v>
      </c>
      <c r="B706" t="s">
        <v>1712</v>
      </c>
      <c r="C706" t="s">
        <v>282</v>
      </c>
    </row>
    <row r="707" spans="1:3" x14ac:dyDescent="0.2">
      <c r="A707" t="s">
        <v>3477</v>
      </c>
      <c r="B707" t="s">
        <v>3478</v>
      </c>
      <c r="C707" t="s">
        <v>265</v>
      </c>
    </row>
    <row r="708" spans="1:3" x14ac:dyDescent="0.2">
      <c r="A708" t="s">
        <v>1713</v>
      </c>
      <c r="B708" t="s">
        <v>1714</v>
      </c>
      <c r="C708" t="s">
        <v>265</v>
      </c>
    </row>
    <row r="709" spans="1:3" x14ac:dyDescent="0.2">
      <c r="A709" t="s">
        <v>3479</v>
      </c>
      <c r="B709" t="s">
        <v>3480</v>
      </c>
      <c r="C709" t="s">
        <v>265</v>
      </c>
    </row>
    <row r="710" spans="1:3" x14ac:dyDescent="0.2">
      <c r="A710" t="s">
        <v>3481</v>
      </c>
      <c r="B710" t="s">
        <v>3482</v>
      </c>
      <c r="C710" t="s">
        <v>265</v>
      </c>
    </row>
    <row r="711" spans="1:3" x14ac:dyDescent="0.2">
      <c r="A711" t="s">
        <v>3483</v>
      </c>
      <c r="B711" t="s">
        <v>3484</v>
      </c>
      <c r="C711" t="s">
        <v>287</v>
      </c>
    </row>
    <row r="712" spans="1:3" x14ac:dyDescent="0.2">
      <c r="A712" t="s">
        <v>3485</v>
      </c>
      <c r="B712" t="s">
        <v>3486</v>
      </c>
      <c r="C712" t="s">
        <v>265</v>
      </c>
    </row>
    <row r="713" spans="1:3" x14ac:dyDescent="0.2">
      <c r="A713" t="s">
        <v>2192</v>
      </c>
      <c r="B713" t="s">
        <v>2193</v>
      </c>
      <c r="C713" t="s">
        <v>265</v>
      </c>
    </row>
    <row r="714" spans="1:3" x14ac:dyDescent="0.2">
      <c r="A714" t="s">
        <v>3487</v>
      </c>
      <c r="B714" t="s">
        <v>3488</v>
      </c>
      <c r="C714" t="s">
        <v>287</v>
      </c>
    </row>
    <row r="715" spans="1:3" x14ac:dyDescent="0.2">
      <c r="A715" t="s">
        <v>1723</v>
      </c>
      <c r="B715" t="s">
        <v>1724</v>
      </c>
      <c r="C715" t="s">
        <v>254</v>
      </c>
    </row>
    <row r="716" spans="1:3" x14ac:dyDescent="0.2">
      <c r="A716" t="s">
        <v>2194</v>
      </c>
      <c r="B716" t="s">
        <v>2195</v>
      </c>
      <c r="C716" t="s">
        <v>267</v>
      </c>
    </row>
    <row r="717" spans="1:3" x14ac:dyDescent="0.2">
      <c r="A717" t="s">
        <v>3489</v>
      </c>
      <c r="B717" t="s">
        <v>3490</v>
      </c>
      <c r="C717" t="s">
        <v>265</v>
      </c>
    </row>
    <row r="718" spans="1:3" x14ac:dyDescent="0.2">
      <c r="A718" t="s">
        <v>1729</v>
      </c>
      <c r="B718" t="s">
        <v>1730</v>
      </c>
      <c r="C718" t="s">
        <v>265</v>
      </c>
    </row>
    <row r="719" spans="1:3" x14ac:dyDescent="0.2">
      <c r="A719" t="s">
        <v>3491</v>
      </c>
      <c r="B719" t="s">
        <v>3492</v>
      </c>
      <c r="C719" t="s">
        <v>278</v>
      </c>
    </row>
    <row r="720" spans="1:3" x14ac:dyDescent="0.2">
      <c r="A720" t="s">
        <v>2197</v>
      </c>
      <c r="B720" t="s">
        <v>2198</v>
      </c>
      <c r="C720" t="s">
        <v>254</v>
      </c>
    </row>
    <row r="721" spans="1:3" x14ac:dyDescent="0.2">
      <c r="A721" t="s">
        <v>3493</v>
      </c>
      <c r="B721" t="s">
        <v>3494</v>
      </c>
      <c r="C721" t="s">
        <v>265</v>
      </c>
    </row>
    <row r="722" spans="1:3" x14ac:dyDescent="0.2">
      <c r="A722" t="s">
        <v>3495</v>
      </c>
      <c r="B722" t="s">
        <v>3496</v>
      </c>
      <c r="C722" t="s">
        <v>265</v>
      </c>
    </row>
    <row r="723" spans="1:3" x14ac:dyDescent="0.2">
      <c r="A723" t="s">
        <v>3497</v>
      </c>
      <c r="B723" t="s">
        <v>3498</v>
      </c>
      <c r="C723" t="s">
        <v>265</v>
      </c>
    </row>
    <row r="724" spans="1:3" x14ac:dyDescent="0.2">
      <c r="A724" t="s">
        <v>3499</v>
      </c>
      <c r="B724" t="s">
        <v>3500</v>
      </c>
      <c r="C724" t="s">
        <v>265</v>
      </c>
    </row>
    <row r="725" spans="1:3" x14ac:dyDescent="0.2">
      <c r="A725" t="s">
        <v>3501</v>
      </c>
      <c r="B725" t="s">
        <v>3502</v>
      </c>
      <c r="C725" t="s">
        <v>265</v>
      </c>
    </row>
    <row r="726" spans="1:3" x14ac:dyDescent="0.2">
      <c r="A726" t="s">
        <v>3503</v>
      </c>
      <c r="B726" t="s">
        <v>3504</v>
      </c>
      <c r="C726" t="s">
        <v>270</v>
      </c>
    </row>
    <row r="727" spans="1:3" x14ac:dyDescent="0.2">
      <c r="A727" t="s">
        <v>339</v>
      </c>
      <c r="B727" t="s">
        <v>340</v>
      </c>
      <c r="C727" t="s">
        <v>287</v>
      </c>
    </row>
    <row r="728" spans="1:3" x14ac:dyDescent="0.2">
      <c r="A728" t="s">
        <v>612</v>
      </c>
      <c r="B728" t="s">
        <v>613</v>
      </c>
      <c r="C728" t="s">
        <v>265</v>
      </c>
    </row>
    <row r="729" spans="1:3" x14ac:dyDescent="0.2">
      <c r="A729" t="s">
        <v>3505</v>
      </c>
      <c r="B729" t="s">
        <v>3506</v>
      </c>
      <c r="C729" t="s">
        <v>265</v>
      </c>
    </row>
    <row r="730" spans="1:3" x14ac:dyDescent="0.2">
      <c r="A730" t="s">
        <v>3507</v>
      </c>
      <c r="B730" t="s">
        <v>3508</v>
      </c>
      <c r="C730" t="s">
        <v>270</v>
      </c>
    </row>
    <row r="731" spans="1:3" x14ac:dyDescent="0.2">
      <c r="A731" t="s">
        <v>3509</v>
      </c>
      <c r="B731" t="s">
        <v>3510</v>
      </c>
      <c r="C731" t="s">
        <v>265</v>
      </c>
    </row>
    <row r="732" spans="1:3" x14ac:dyDescent="0.2">
      <c r="A732" t="s">
        <v>1743</v>
      </c>
      <c r="B732" t="s">
        <v>1744</v>
      </c>
      <c r="C732" t="s">
        <v>265</v>
      </c>
    </row>
    <row r="733" spans="1:3" x14ac:dyDescent="0.2">
      <c r="A733" t="s">
        <v>3511</v>
      </c>
      <c r="B733" t="s">
        <v>3512</v>
      </c>
      <c r="C733" t="s">
        <v>265</v>
      </c>
    </row>
    <row r="734" spans="1:3" x14ac:dyDescent="0.2">
      <c r="A734" t="s">
        <v>1745</v>
      </c>
      <c r="B734" t="s">
        <v>1746</v>
      </c>
      <c r="C734" t="s">
        <v>283</v>
      </c>
    </row>
    <row r="735" spans="1:3" x14ac:dyDescent="0.2">
      <c r="A735" t="s">
        <v>1749</v>
      </c>
      <c r="B735" t="s">
        <v>1750</v>
      </c>
      <c r="C735" t="s">
        <v>254</v>
      </c>
    </row>
    <row r="736" spans="1:3" x14ac:dyDescent="0.2">
      <c r="A736" t="s">
        <v>617</v>
      </c>
      <c r="B736" t="s">
        <v>618</v>
      </c>
      <c r="C736" t="s">
        <v>270</v>
      </c>
    </row>
    <row r="737" spans="1:3" x14ac:dyDescent="0.2">
      <c r="A737" t="s">
        <v>2550</v>
      </c>
      <c r="B737" t="s">
        <v>2551</v>
      </c>
      <c r="C737" t="s">
        <v>286</v>
      </c>
    </row>
    <row r="738" spans="1:3" x14ac:dyDescent="0.2">
      <c r="A738" t="s">
        <v>3513</v>
      </c>
      <c r="B738" t="s">
        <v>3514</v>
      </c>
      <c r="C738" t="s">
        <v>265</v>
      </c>
    </row>
    <row r="739" spans="1:3" x14ac:dyDescent="0.2">
      <c r="A739" t="s">
        <v>2552</v>
      </c>
      <c r="B739" t="s">
        <v>2553</v>
      </c>
      <c r="C739" t="s">
        <v>254</v>
      </c>
    </row>
    <row r="740" spans="1:3" x14ac:dyDescent="0.2">
      <c r="A740" t="s">
        <v>3515</v>
      </c>
      <c r="B740" t="s">
        <v>3516</v>
      </c>
      <c r="C740" t="s">
        <v>265</v>
      </c>
    </row>
    <row r="741" spans="1:3" x14ac:dyDescent="0.2">
      <c r="A741" t="s">
        <v>2554</v>
      </c>
      <c r="B741" t="s">
        <v>2555</v>
      </c>
      <c r="C741" t="s">
        <v>254</v>
      </c>
    </row>
    <row r="742" spans="1:3" x14ac:dyDescent="0.2">
      <c r="A742" t="s">
        <v>3517</v>
      </c>
      <c r="B742" t="s">
        <v>3518</v>
      </c>
      <c r="C742" t="s">
        <v>265</v>
      </c>
    </row>
    <row r="743" spans="1:3" x14ac:dyDescent="0.2">
      <c r="A743" t="s">
        <v>2558</v>
      </c>
      <c r="B743" t="s">
        <v>2559</v>
      </c>
      <c r="C743" t="s">
        <v>254</v>
      </c>
    </row>
    <row r="744" spans="1:3" x14ac:dyDescent="0.2">
      <c r="A744" t="s">
        <v>3519</v>
      </c>
      <c r="B744" t="s">
        <v>3520</v>
      </c>
      <c r="C744" t="s">
        <v>265</v>
      </c>
    </row>
    <row r="745" spans="1:3" x14ac:dyDescent="0.2">
      <c r="A745" t="s">
        <v>1757</v>
      </c>
      <c r="B745" t="s">
        <v>1758</v>
      </c>
      <c r="C745" t="s">
        <v>265</v>
      </c>
    </row>
    <row r="746" spans="1:3" x14ac:dyDescent="0.2">
      <c r="A746" t="s">
        <v>2560</v>
      </c>
      <c r="B746" t="s">
        <v>2561</v>
      </c>
      <c r="C746" t="s">
        <v>265</v>
      </c>
    </row>
    <row r="747" spans="1:3" x14ac:dyDescent="0.2">
      <c r="A747" t="s">
        <v>3521</v>
      </c>
      <c r="B747" t="s">
        <v>3522</v>
      </c>
      <c r="C747" t="s">
        <v>265</v>
      </c>
    </row>
    <row r="748" spans="1:3" x14ac:dyDescent="0.2">
      <c r="A748" t="s">
        <v>1763</v>
      </c>
      <c r="B748" t="s">
        <v>1764</v>
      </c>
      <c r="C748" t="s">
        <v>265</v>
      </c>
    </row>
    <row r="749" spans="1:3" x14ac:dyDescent="0.2">
      <c r="A749" t="s">
        <v>3523</v>
      </c>
      <c r="B749" t="s">
        <v>3524</v>
      </c>
      <c r="C749" t="s">
        <v>265</v>
      </c>
    </row>
    <row r="750" spans="1:3" x14ac:dyDescent="0.2">
      <c r="A750" t="s">
        <v>3525</v>
      </c>
      <c r="B750" t="s">
        <v>3526</v>
      </c>
      <c r="C750" t="s">
        <v>265</v>
      </c>
    </row>
    <row r="751" spans="1:3" x14ac:dyDescent="0.2">
      <c r="A751" t="s">
        <v>3527</v>
      </c>
      <c r="B751" t="s">
        <v>3528</v>
      </c>
      <c r="C751" t="s">
        <v>265</v>
      </c>
    </row>
    <row r="752" spans="1:3" x14ac:dyDescent="0.2">
      <c r="A752" t="s">
        <v>3529</v>
      </c>
      <c r="B752" t="s">
        <v>3530</v>
      </c>
      <c r="C752" t="s">
        <v>265</v>
      </c>
    </row>
    <row r="753" spans="1:3" x14ac:dyDescent="0.2">
      <c r="A753" t="s">
        <v>3531</v>
      </c>
      <c r="B753" t="s">
        <v>3532</v>
      </c>
      <c r="C753" t="s">
        <v>265</v>
      </c>
    </row>
    <row r="754" spans="1:3" x14ac:dyDescent="0.2">
      <c r="A754" t="s">
        <v>3533</v>
      </c>
      <c r="B754" t="s">
        <v>3534</v>
      </c>
      <c r="C754" t="s">
        <v>265</v>
      </c>
    </row>
    <row r="755" spans="1:3" x14ac:dyDescent="0.2">
      <c r="A755" t="s">
        <v>3535</v>
      </c>
      <c r="B755" t="s">
        <v>3536</v>
      </c>
      <c r="C755" t="s">
        <v>265</v>
      </c>
    </row>
    <row r="756" spans="1:3" x14ac:dyDescent="0.2">
      <c r="A756" t="s">
        <v>3537</v>
      </c>
      <c r="B756" t="s">
        <v>3538</v>
      </c>
      <c r="C756" t="s">
        <v>265</v>
      </c>
    </row>
    <row r="757" spans="1:3" x14ac:dyDescent="0.2">
      <c r="A757" t="s">
        <v>3539</v>
      </c>
      <c r="B757" t="s">
        <v>3540</v>
      </c>
      <c r="C757" t="s">
        <v>265</v>
      </c>
    </row>
    <row r="758" spans="1:3" x14ac:dyDescent="0.2">
      <c r="A758" t="s">
        <v>622</v>
      </c>
      <c r="B758" t="s">
        <v>623</v>
      </c>
      <c r="C758" t="s">
        <v>254</v>
      </c>
    </row>
    <row r="759" spans="1:3" x14ac:dyDescent="0.2">
      <c r="A759" t="s">
        <v>3541</v>
      </c>
      <c r="B759" t="s">
        <v>3542</v>
      </c>
      <c r="C759" t="s">
        <v>265</v>
      </c>
    </row>
    <row r="760" spans="1:3" x14ac:dyDescent="0.2">
      <c r="A760" t="s">
        <v>3543</v>
      </c>
      <c r="B760" t="s">
        <v>3544</v>
      </c>
      <c r="C760" t="s">
        <v>265</v>
      </c>
    </row>
    <row r="761" spans="1:3" x14ac:dyDescent="0.2">
      <c r="A761" t="s">
        <v>3545</v>
      </c>
      <c r="B761" t="s">
        <v>3546</v>
      </c>
      <c r="C761" t="s">
        <v>265</v>
      </c>
    </row>
    <row r="762" spans="1:3" x14ac:dyDescent="0.2">
      <c r="A762" t="s">
        <v>3547</v>
      </c>
      <c r="B762" t="s">
        <v>3548</v>
      </c>
      <c r="C762" t="s">
        <v>265</v>
      </c>
    </row>
    <row r="763" spans="1:3" x14ac:dyDescent="0.2">
      <c r="A763" t="s">
        <v>3549</v>
      </c>
      <c r="B763" t="s">
        <v>3550</v>
      </c>
      <c r="C763" t="s">
        <v>281</v>
      </c>
    </row>
    <row r="764" spans="1:3" x14ac:dyDescent="0.2">
      <c r="A764" t="s">
        <v>3551</v>
      </c>
      <c r="B764" t="s">
        <v>3552</v>
      </c>
      <c r="C764" t="s">
        <v>265</v>
      </c>
    </row>
    <row r="765" spans="1:3" x14ac:dyDescent="0.2">
      <c r="A765" t="s">
        <v>3553</v>
      </c>
      <c r="B765" t="s">
        <v>3554</v>
      </c>
      <c r="C765" t="s">
        <v>265</v>
      </c>
    </row>
    <row r="766" spans="1:3" x14ac:dyDescent="0.2">
      <c r="A766" t="s">
        <v>1799</v>
      </c>
      <c r="B766" t="s">
        <v>1800</v>
      </c>
      <c r="C766" t="s">
        <v>284</v>
      </c>
    </row>
    <row r="767" spans="1:3" x14ac:dyDescent="0.2">
      <c r="A767" t="s">
        <v>3555</v>
      </c>
      <c r="B767" t="s">
        <v>3556</v>
      </c>
      <c r="C767" t="s">
        <v>265</v>
      </c>
    </row>
    <row r="768" spans="1:3" x14ac:dyDescent="0.2">
      <c r="A768" t="s">
        <v>3557</v>
      </c>
      <c r="B768" t="s">
        <v>3558</v>
      </c>
      <c r="C768" t="s">
        <v>265</v>
      </c>
    </row>
    <row r="769" spans="1:3" x14ac:dyDescent="0.2">
      <c r="A769" t="s">
        <v>3559</v>
      </c>
      <c r="B769" t="s">
        <v>3560</v>
      </c>
      <c r="C769" t="s">
        <v>265</v>
      </c>
    </row>
    <row r="770" spans="1:3" x14ac:dyDescent="0.2">
      <c r="A770" t="s">
        <v>3561</v>
      </c>
      <c r="B770" t="s">
        <v>3562</v>
      </c>
      <c r="C770" t="s">
        <v>265</v>
      </c>
    </row>
    <row r="771" spans="1:3" x14ac:dyDescent="0.2">
      <c r="A771" t="s">
        <v>3563</v>
      </c>
      <c r="B771" t="s">
        <v>3564</v>
      </c>
      <c r="C771" t="s">
        <v>286</v>
      </c>
    </row>
    <row r="772" spans="1:3" x14ac:dyDescent="0.2">
      <c r="A772" t="s">
        <v>3565</v>
      </c>
      <c r="B772" t="s">
        <v>3566</v>
      </c>
      <c r="C772" t="s">
        <v>270</v>
      </c>
    </row>
    <row r="773" spans="1:3" x14ac:dyDescent="0.2">
      <c r="A773" t="s">
        <v>3567</v>
      </c>
      <c r="B773" t="s">
        <v>3568</v>
      </c>
      <c r="C773" t="s">
        <v>265</v>
      </c>
    </row>
    <row r="774" spans="1:3" x14ac:dyDescent="0.2">
      <c r="A774" t="s">
        <v>2570</v>
      </c>
      <c r="B774" t="s">
        <v>2571</v>
      </c>
      <c r="C774" t="s">
        <v>254</v>
      </c>
    </row>
    <row r="775" spans="1:3" x14ac:dyDescent="0.2">
      <c r="A775" t="s">
        <v>2572</v>
      </c>
      <c r="B775" t="s">
        <v>2573</v>
      </c>
      <c r="C775" t="s">
        <v>254</v>
      </c>
    </row>
    <row r="776" spans="1:3" x14ac:dyDescent="0.2">
      <c r="A776" t="s">
        <v>3569</v>
      </c>
      <c r="B776" t="s">
        <v>3570</v>
      </c>
      <c r="C776" t="s">
        <v>265</v>
      </c>
    </row>
    <row r="777" spans="1:3" x14ac:dyDescent="0.2">
      <c r="A777" t="s">
        <v>3571</v>
      </c>
      <c r="B777" t="s">
        <v>3572</v>
      </c>
      <c r="C777" t="s">
        <v>265</v>
      </c>
    </row>
    <row r="778" spans="1:3" x14ac:dyDescent="0.2">
      <c r="A778" t="s">
        <v>3573</v>
      </c>
      <c r="B778" t="s">
        <v>3574</v>
      </c>
      <c r="C778" t="s">
        <v>265</v>
      </c>
    </row>
    <row r="779" spans="1:3" x14ac:dyDescent="0.2">
      <c r="A779" t="s">
        <v>1819</v>
      </c>
      <c r="B779" t="s">
        <v>1820</v>
      </c>
      <c r="C779" t="s">
        <v>269</v>
      </c>
    </row>
    <row r="780" spans="1:3" x14ac:dyDescent="0.2">
      <c r="A780" t="s">
        <v>1821</v>
      </c>
      <c r="B780" t="s">
        <v>1822</v>
      </c>
      <c r="C780" t="s">
        <v>265</v>
      </c>
    </row>
    <row r="781" spans="1:3" x14ac:dyDescent="0.2">
      <c r="A781" t="s">
        <v>3575</v>
      </c>
      <c r="B781" t="s">
        <v>3576</v>
      </c>
      <c r="C781" t="s">
        <v>265</v>
      </c>
    </row>
    <row r="782" spans="1:3" x14ac:dyDescent="0.2">
      <c r="A782" t="s">
        <v>3577</v>
      </c>
      <c r="B782" t="s">
        <v>3578</v>
      </c>
      <c r="C782" t="s">
        <v>265</v>
      </c>
    </row>
    <row r="783" spans="1:3" x14ac:dyDescent="0.2">
      <c r="A783" t="s">
        <v>2574</v>
      </c>
      <c r="B783" t="s">
        <v>2575</v>
      </c>
      <c r="C783" t="s">
        <v>254</v>
      </c>
    </row>
    <row r="784" spans="1:3" x14ac:dyDescent="0.2">
      <c r="A784" t="s">
        <v>1827</v>
      </c>
      <c r="B784" t="s">
        <v>1828</v>
      </c>
      <c r="C784" t="s">
        <v>254</v>
      </c>
    </row>
    <row r="785" spans="1:3" x14ac:dyDescent="0.2">
      <c r="A785" t="s">
        <v>1829</v>
      </c>
      <c r="B785" t="s">
        <v>1830</v>
      </c>
      <c r="C785" t="s">
        <v>265</v>
      </c>
    </row>
    <row r="786" spans="1:3" x14ac:dyDescent="0.2">
      <c r="A786" t="s">
        <v>399</v>
      </c>
      <c r="B786" t="s">
        <v>400</v>
      </c>
      <c r="C786" t="s">
        <v>265</v>
      </c>
    </row>
    <row r="787" spans="1:3" x14ac:dyDescent="0.2">
      <c r="A787" t="s">
        <v>1831</v>
      </c>
      <c r="B787" t="s">
        <v>1832</v>
      </c>
      <c r="C787" t="s">
        <v>265</v>
      </c>
    </row>
    <row r="788" spans="1:3" x14ac:dyDescent="0.2">
      <c r="A788" t="s">
        <v>1835</v>
      </c>
      <c r="B788" t="s">
        <v>1836</v>
      </c>
      <c r="C788" t="s">
        <v>287</v>
      </c>
    </row>
    <row r="789" spans="1:3" x14ac:dyDescent="0.2">
      <c r="A789" t="s">
        <v>634</v>
      </c>
      <c r="B789" t="s">
        <v>635</v>
      </c>
      <c r="C789" t="s">
        <v>265</v>
      </c>
    </row>
    <row r="790" spans="1:3" x14ac:dyDescent="0.2">
      <c r="A790" t="s">
        <v>636</v>
      </c>
      <c r="B790" t="s">
        <v>637</v>
      </c>
      <c r="C790" t="s">
        <v>269</v>
      </c>
    </row>
    <row r="791" spans="1:3" x14ac:dyDescent="0.2">
      <c r="A791" t="s">
        <v>639</v>
      </c>
      <c r="B791" t="s">
        <v>640</v>
      </c>
      <c r="C791" t="s">
        <v>265</v>
      </c>
    </row>
    <row r="792" spans="1:3" x14ac:dyDescent="0.2">
      <c r="A792" t="s">
        <v>345</v>
      </c>
      <c r="B792" t="s">
        <v>346</v>
      </c>
      <c r="C792" t="s">
        <v>265</v>
      </c>
    </row>
    <row r="793" spans="1:3" x14ac:dyDescent="0.2">
      <c r="A793" t="s">
        <v>3579</v>
      </c>
      <c r="B793" t="s">
        <v>3580</v>
      </c>
      <c r="C793" t="s">
        <v>288</v>
      </c>
    </row>
    <row r="794" spans="1:3" x14ac:dyDescent="0.2">
      <c r="A794" t="s">
        <v>297</v>
      </c>
      <c r="B794" t="s">
        <v>298</v>
      </c>
      <c r="C794" t="s">
        <v>265</v>
      </c>
    </row>
    <row r="795" spans="1:3" x14ac:dyDescent="0.2">
      <c r="A795" t="s">
        <v>1839</v>
      </c>
      <c r="B795" t="s">
        <v>1840</v>
      </c>
      <c r="C795" t="s">
        <v>265</v>
      </c>
    </row>
    <row r="796" spans="1:3" x14ac:dyDescent="0.2">
      <c r="A796" t="s">
        <v>3581</v>
      </c>
      <c r="B796" t="s">
        <v>3582</v>
      </c>
      <c r="C796" t="s">
        <v>265</v>
      </c>
    </row>
    <row r="797" spans="1:3" x14ac:dyDescent="0.2">
      <c r="A797" t="s">
        <v>3583</v>
      </c>
      <c r="B797" t="s">
        <v>3584</v>
      </c>
      <c r="C797" t="s">
        <v>265</v>
      </c>
    </row>
    <row r="798" spans="1:3" x14ac:dyDescent="0.2">
      <c r="A798" t="s">
        <v>3585</v>
      </c>
      <c r="B798" t="s">
        <v>3586</v>
      </c>
      <c r="C798" t="s">
        <v>265</v>
      </c>
    </row>
    <row r="799" spans="1:3" x14ac:dyDescent="0.2">
      <c r="A799" t="s">
        <v>3587</v>
      </c>
      <c r="B799" t="s">
        <v>3588</v>
      </c>
      <c r="C799" t="s">
        <v>265</v>
      </c>
    </row>
    <row r="800" spans="1:3" x14ac:dyDescent="0.2">
      <c r="A800" t="s">
        <v>2576</v>
      </c>
      <c r="B800" t="s">
        <v>2577</v>
      </c>
      <c r="C800" t="s">
        <v>252</v>
      </c>
    </row>
    <row r="801" spans="1:3" x14ac:dyDescent="0.2">
      <c r="A801" t="s">
        <v>3589</v>
      </c>
      <c r="B801" t="s">
        <v>3590</v>
      </c>
      <c r="C801" t="s">
        <v>265</v>
      </c>
    </row>
    <row r="802" spans="1:3" x14ac:dyDescent="0.2">
      <c r="A802" t="s">
        <v>3591</v>
      </c>
      <c r="B802" t="s">
        <v>3592</v>
      </c>
      <c r="C802" t="s">
        <v>265</v>
      </c>
    </row>
    <row r="803" spans="1:3" x14ac:dyDescent="0.2">
      <c r="A803" t="s">
        <v>2580</v>
      </c>
      <c r="B803" t="s">
        <v>2581</v>
      </c>
      <c r="C803" t="s">
        <v>254</v>
      </c>
    </row>
    <row r="804" spans="1:3" x14ac:dyDescent="0.2">
      <c r="A804" t="s">
        <v>2582</v>
      </c>
      <c r="B804" t="s">
        <v>2583</v>
      </c>
      <c r="C804" t="s">
        <v>254</v>
      </c>
    </row>
    <row r="805" spans="1:3" x14ac:dyDescent="0.2">
      <c r="A805" t="s">
        <v>3593</v>
      </c>
      <c r="B805" t="s">
        <v>3594</v>
      </c>
      <c r="C805" t="s">
        <v>265</v>
      </c>
    </row>
    <row r="806" spans="1:3" x14ac:dyDescent="0.2">
      <c r="A806" t="s">
        <v>3595</v>
      </c>
      <c r="B806" t="s">
        <v>3596</v>
      </c>
      <c r="C806" t="s">
        <v>286</v>
      </c>
    </row>
    <row r="807" spans="1:3" x14ac:dyDescent="0.2">
      <c r="A807" t="s">
        <v>1871</v>
      </c>
      <c r="B807" t="s">
        <v>1872</v>
      </c>
      <c r="C807" t="s">
        <v>265</v>
      </c>
    </row>
    <row r="808" spans="1:3" x14ac:dyDescent="0.2">
      <c r="A808" t="s">
        <v>3597</v>
      </c>
      <c r="B808" t="s">
        <v>3598</v>
      </c>
      <c r="C808" t="s">
        <v>265</v>
      </c>
    </row>
    <row r="809" spans="1:3" x14ac:dyDescent="0.2">
      <c r="A809" t="s">
        <v>2588</v>
      </c>
      <c r="B809" t="s">
        <v>2589</v>
      </c>
      <c r="C809" t="s">
        <v>254</v>
      </c>
    </row>
    <row r="810" spans="1:3" x14ac:dyDescent="0.2">
      <c r="A810" t="s">
        <v>1881</v>
      </c>
      <c r="B810" t="s">
        <v>1882</v>
      </c>
      <c r="C810" t="s">
        <v>268</v>
      </c>
    </row>
    <row r="811" spans="1:3" x14ac:dyDescent="0.2">
      <c r="A811" t="s">
        <v>3599</v>
      </c>
      <c r="B811" t="s">
        <v>3600</v>
      </c>
      <c r="C811" t="s">
        <v>270</v>
      </c>
    </row>
    <row r="812" spans="1:3" x14ac:dyDescent="0.2">
      <c r="A812" t="s">
        <v>3601</v>
      </c>
      <c r="B812" t="s">
        <v>3602</v>
      </c>
      <c r="C812" t="s">
        <v>265</v>
      </c>
    </row>
    <row r="813" spans="1:3" x14ac:dyDescent="0.2">
      <c r="A813" t="s">
        <v>3603</v>
      </c>
      <c r="B813" t="s">
        <v>3604</v>
      </c>
      <c r="C813" t="s">
        <v>265</v>
      </c>
    </row>
    <row r="814" spans="1:3" x14ac:dyDescent="0.2">
      <c r="A814" t="s">
        <v>3605</v>
      </c>
      <c r="B814" t="s">
        <v>3606</v>
      </c>
      <c r="C814" t="s">
        <v>265</v>
      </c>
    </row>
    <row r="815" spans="1:3" x14ac:dyDescent="0.2">
      <c r="A815" t="s">
        <v>3607</v>
      </c>
      <c r="B815" t="s">
        <v>3608</v>
      </c>
      <c r="C815" t="s">
        <v>287</v>
      </c>
    </row>
    <row r="816" spans="1:3" x14ac:dyDescent="0.2">
      <c r="A816" t="s">
        <v>1891</v>
      </c>
      <c r="B816" t="s">
        <v>1892</v>
      </c>
      <c r="C816" t="s">
        <v>287</v>
      </c>
    </row>
    <row r="817" spans="1:3" x14ac:dyDescent="0.2">
      <c r="A817" t="s">
        <v>2596</v>
      </c>
      <c r="B817" t="s">
        <v>2597</v>
      </c>
      <c r="C817" t="s">
        <v>252</v>
      </c>
    </row>
    <row r="818" spans="1:3" x14ac:dyDescent="0.2">
      <c r="A818" t="s">
        <v>3609</v>
      </c>
      <c r="B818" t="s">
        <v>3610</v>
      </c>
      <c r="C818" t="s">
        <v>265</v>
      </c>
    </row>
    <row r="819" spans="1:3" x14ac:dyDescent="0.2">
      <c r="A819" t="s">
        <v>3611</v>
      </c>
      <c r="B819" t="s">
        <v>3612</v>
      </c>
      <c r="C819" t="s">
        <v>265</v>
      </c>
    </row>
    <row r="820" spans="1:3" x14ac:dyDescent="0.2">
      <c r="A820" t="s">
        <v>2604</v>
      </c>
      <c r="B820" t="s">
        <v>2605</v>
      </c>
      <c r="C820" t="s">
        <v>265</v>
      </c>
    </row>
    <row r="821" spans="1:3" x14ac:dyDescent="0.2">
      <c r="A821" t="s">
        <v>3613</v>
      </c>
      <c r="B821" t="s">
        <v>3614</v>
      </c>
      <c r="C821" t="s">
        <v>265</v>
      </c>
    </row>
    <row r="822" spans="1:3" x14ac:dyDescent="0.2">
      <c r="A822" t="s">
        <v>3615</v>
      </c>
      <c r="B822" t="s">
        <v>3616</v>
      </c>
      <c r="C822" t="s">
        <v>265</v>
      </c>
    </row>
    <row r="823" spans="1:3" x14ac:dyDescent="0.2">
      <c r="A823" t="s">
        <v>3617</v>
      </c>
      <c r="B823" t="s">
        <v>3618</v>
      </c>
      <c r="C823" t="s">
        <v>265</v>
      </c>
    </row>
    <row r="824" spans="1:3" x14ac:dyDescent="0.2">
      <c r="A824" t="s">
        <v>3619</v>
      </c>
      <c r="B824" t="s">
        <v>3620</v>
      </c>
      <c r="C824" t="s">
        <v>265</v>
      </c>
    </row>
    <row r="825" spans="1:3" x14ac:dyDescent="0.2">
      <c r="A825" t="s">
        <v>3621</v>
      </c>
      <c r="B825" t="s">
        <v>3622</v>
      </c>
      <c r="C825" t="s">
        <v>270</v>
      </c>
    </row>
    <row r="826" spans="1:3" x14ac:dyDescent="0.2">
      <c r="A826" t="s">
        <v>3623</v>
      </c>
      <c r="B826" t="s">
        <v>3624</v>
      </c>
      <c r="C826" t="s">
        <v>265</v>
      </c>
    </row>
    <row r="827" spans="1:3" x14ac:dyDescent="0.2">
      <c r="A827" t="s">
        <v>2606</v>
      </c>
      <c r="B827" t="s">
        <v>2607</v>
      </c>
      <c r="C827" t="s">
        <v>254</v>
      </c>
    </row>
    <row r="828" spans="1:3" x14ac:dyDescent="0.2">
      <c r="A828" t="s">
        <v>3625</v>
      </c>
      <c r="B828" t="s">
        <v>3626</v>
      </c>
      <c r="C828" t="s">
        <v>265</v>
      </c>
    </row>
    <row r="829" spans="1:3" x14ac:dyDescent="0.2">
      <c r="A829" t="s">
        <v>3627</v>
      </c>
      <c r="B829" t="s">
        <v>3628</v>
      </c>
      <c r="C829" t="s">
        <v>265</v>
      </c>
    </row>
    <row r="830" spans="1:3" x14ac:dyDescent="0.2">
      <c r="A830" t="s">
        <v>3629</v>
      </c>
      <c r="B830" t="s">
        <v>3630</v>
      </c>
      <c r="C830" t="s">
        <v>270</v>
      </c>
    </row>
    <row r="831" spans="1:3" x14ac:dyDescent="0.2">
      <c r="A831" t="s">
        <v>3631</v>
      </c>
      <c r="B831" t="s">
        <v>3632</v>
      </c>
      <c r="C831" t="s">
        <v>265</v>
      </c>
    </row>
    <row r="832" spans="1:3" x14ac:dyDescent="0.2">
      <c r="A832" t="s">
        <v>3633</v>
      </c>
      <c r="B832" t="s">
        <v>3634</v>
      </c>
      <c r="C832" t="s">
        <v>265</v>
      </c>
    </row>
    <row r="833" spans="1:3" x14ac:dyDescent="0.2">
      <c r="A833" t="s">
        <v>1945</v>
      </c>
      <c r="B833" t="s">
        <v>1946</v>
      </c>
      <c r="C833" t="s">
        <v>265</v>
      </c>
    </row>
    <row r="834" spans="1:3" x14ac:dyDescent="0.2">
      <c r="A834" t="s">
        <v>3635</v>
      </c>
      <c r="B834" t="s">
        <v>3636</v>
      </c>
      <c r="C834" t="s">
        <v>265</v>
      </c>
    </row>
    <row r="835" spans="1:3" x14ac:dyDescent="0.2">
      <c r="A835" t="s">
        <v>3637</v>
      </c>
      <c r="B835" t="s">
        <v>3638</v>
      </c>
      <c r="C835" t="s">
        <v>270</v>
      </c>
    </row>
    <row r="836" spans="1:3" x14ac:dyDescent="0.2">
      <c r="A836" t="s">
        <v>3639</v>
      </c>
      <c r="B836" t="s">
        <v>3640</v>
      </c>
      <c r="C836" t="s">
        <v>270</v>
      </c>
    </row>
    <row r="837" spans="1:3" x14ac:dyDescent="0.2">
      <c r="A837" t="s">
        <v>3641</v>
      </c>
      <c r="B837" t="s">
        <v>3642</v>
      </c>
      <c r="C837" t="s">
        <v>270</v>
      </c>
    </row>
    <row r="838" spans="1:3" x14ac:dyDescent="0.2">
      <c r="A838" t="s">
        <v>3643</v>
      </c>
      <c r="B838" t="s">
        <v>3644</v>
      </c>
      <c r="C838" t="s">
        <v>265</v>
      </c>
    </row>
    <row r="839" spans="1:3" x14ac:dyDescent="0.2">
      <c r="A839" t="s">
        <v>2035</v>
      </c>
      <c r="B839" t="s">
        <v>2036</v>
      </c>
      <c r="C839" t="s">
        <v>265</v>
      </c>
    </row>
    <row r="840" spans="1:3" x14ac:dyDescent="0.2">
      <c r="A840" t="s">
        <v>3645</v>
      </c>
      <c r="B840" t="s">
        <v>3646</v>
      </c>
      <c r="C840" t="s">
        <v>265</v>
      </c>
    </row>
    <row r="841" spans="1:3" x14ac:dyDescent="0.2">
      <c r="A841" t="s">
        <v>3647</v>
      </c>
      <c r="B841" t="s">
        <v>3648</v>
      </c>
      <c r="C841" t="s">
        <v>265</v>
      </c>
    </row>
    <row r="842" spans="1:3" x14ac:dyDescent="0.2">
      <c r="A842" t="s">
        <v>3649</v>
      </c>
      <c r="B842" t="s">
        <v>3650</v>
      </c>
      <c r="C842" t="s">
        <v>265</v>
      </c>
    </row>
    <row r="843" spans="1:3" x14ac:dyDescent="0.2">
      <c r="A843" t="s">
        <v>3651</v>
      </c>
      <c r="B843" t="s">
        <v>3652</v>
      </c>
      <c r="C843" t="s">
        <v>270</v>
      </c>
    </row>
    <row r="844" spans="1:3" x14ac:dyDescent="0.2">
      <c r="A844" t="s">
        <v>2622</v>
      </c>
      <c r="B844" t="s">
        <v>2623</v>
      </c>
      <c r="C844" t="s">
        <v>252</v>
      </c>
    </row>
    <row r="845" spans="1:3" x14ac:dyDescent="0.2">
      <c r="A845" t="s">
        <v>2624</v>
      </c>
      <c r="B845" t="s">
        <v>2625</v>
      </c>
      <c r="C845" t="s">
        <v>252</v>
      </c>
    </row>
    <row r="846" spans="1:3" x14ac:dyDescent="0.2">
      <c r="A846" t="s">
        <v>3653</v>
      </c>
      <c r="B846" t="s">
        <v>3654</v>
      </c>
      <c r="C846" t="s">
        <v>270</v>
      </c>
    </row>
    <row r="847" spans="1:3" x14ac:dyDescent="0.2">
      <c r="A847" t="s">
        <v>3655</v>
      </c>
      <c r="B847" t="s">
        <v>3656</v>
      </c>
      <c r="C847" t="s">
        <v>265</v>
      </c>
    </row>
    <row r="848" spans="1:3" x14ac:dyDescent="0.2">
      <c r="A848" t="s">
        <v>3657</v>
      </c>
      <c r="B848" t="s">
        <v>3658</v>
      </c>
      <c r="C848" t="s">
        <v>287</v>
      </c>
    </row>
    <row r="849" spans="1:3" x14ac:dyDescent="0.2">
      <c r="A849" t="s">
        <v>3659</v>
      </c>
      <c r="B849" t="s">
        <v>3660</v>
      </c>
      <c r="C849" t="s">
        <v>287</v>
      </c>
    </row>
    <row r="850" spans="1:3" x14ac:dyDescent="0.2">
      <c r="A850" t="s">
        <v>3661</v>
      </c>
      <c r="B850" t="s">
        <v>3662</v>
      </c>
      <c r="C850" t="s">
        <v>287</v>
      </c>
    </row>
    <row r="851" spans="1:3" x14ac:dyDescent="0.2">
      <c r="A851" t="s">
        <v>3663</v>
      </c>
      <c r="B851" t="s">
        <v>3664</v>
      </c>
      <c r="C851" t="s">
        <v>265</v>
      </c>
    </row>
    <row r="852" spans="1:3" x14ac:dyDescent="0.2">
      <c r="A852" t="s">
        <v>3665</v>
      </c>
      <c r="B852" t="s">
        <v>3666</v>
      </c>
      <c r="C852" t="s">
        <v>265</v>
      </c>
    </row>
    <row r="853" spans="1:3" x14ac:dyDescent="0.2">
      <c r="A853" t="s">
        <v>3667</v>
      </c>
      <c r="B853" t="s">
        <v>3668</v>
      </c>
      <c r="C853" t="s">
        <v>265</v>
      </c>
    </row>
    <row r="854" spans="1:3" x14ac:dyDescent="0.2">
      <c r="A854" t="s">
        <v>3669</v>
      </c>
      <c r="B854" t="s">
        <v>3670</v>
      </c>
      <c r="C854" t="s">
        <v>267</v>
      </c>
    </row>
    <row r="855" spans="1:3" x14ac:dyDescent="0.2">
      <c r="A855" t="s">
        <v>3671</v>
      </c>
      <c r="B855" t="s">
        <v>3672</v>
      </c>
      <c r="C855" t="s">
        <v>265</v>
      </c>
    </row>
    <row r="856" spans="1:3" x14ac:dyDescent="0.2">
      <c r="A856" t="s">
        <v>3673</v>
      </c>
      <c r="B856" t="s">
        <v>3674</v>
      </c>
      <c r="C856" t="s">
        <v>285</v>
      </c>
    </row>
    <row r="857" spans="1:3" x14ac:dyDescent="0.2">
      <c r="A857" t="s">
        <v>2632</v>
      </c>
      <c r="B857" t="s">
        <v>2633</v>
      </c>
      <c r="C857" t="s">
        <v>254</v>
      </c>
    </row>
    <row r="858" spans="1:3" x14ac:dyDescent="0.2">
      <c r="A858" t="s">
        <v>3675</v>
      </c>
      <c r="B858" t="s">
        <v>3676</v>
      </c>
      <c r="C858" t="s">
        <v>265</v>
      </c>
    </row>
    <row r="859" spans="1:3" x14ac:dyDescent="0.2">
      <c r="A859" t="s">
        <v>3677</v>
      </c>
      <c r="B859" t="s">
        <v>3678</v>
      </c>
      <c r="C859" t="s">
        <v>288</v>
      </c>
    </row>
    <row r="860" spans="1:3" x14ac:dyDescent="0.2">
      <c r="A860" t="s">
        <v>3679</v>
      </c>
      <c r="B860" t="s">
        <v>3680</v>
      </c>
      <c r="C860" t="s">
        <v>270</v>
      </c>
    </row>
    <row r="861" spans="1:3" x14ac:dyDescent="0.2">
      <c r="A861" t="s">
        <v>3681</v>
      </c>
      <c r="B861" t="s">
        <v>3682</v>
      </c>
      <c r="C861" t="s">
        <v>270</v>
      </c>
    </row>
    <row r="862" spans="1:3" x14ac:dyDescent="0.2">
      <c r="A862" t="s">
        <v>3683</v>
      </c>
      <c r="B862" t="s">
        <v>3684</v>
      </c>
      <c r="C862" t="s">
        <v>278</v>
      </c>
    </row>
    <row r="863" spans="1:3" x14ac:dyDescent="0.2">
      <c r="A863" t="s">
        <v>3685</v>
      </c>
      <c r="B863" t="s">
        <v>3686</v>
      </c>
      <c r="C863" t="s">
        <v>278</v>
      </c>
    </row>
    <row r="864" spans="1:3" x14ac:dyDescent="0.2">
      <c r="A864" t="s">
        <v>3687</v>
      </c>
      <c r="B864" t="s">
        <v>3688</v>
      </c>
      <c r="C864" t="s">
        <v>265</v>
      </c>
    </row>
    <row r="865" spans="1:3" x14ac:dyDescent="0.2">
      <c r="A865" t="s">
        <v>3689</v>
      </c>
      <c r="B865" t="s">
        <v>3690</v>
      </c>
      <c r="C865" t="s">
        <v>287</v>
      </c>
    </row>
    <row r="866" spans="1:3" x14ac:dyDescent="0.2">
      <c r="A866" t="s">
        <v>3691</v>
      </c>
      <c r="B866" t="s">
        <v>3692</v>
      </c>
      <c r="C866" t="s">
        <v>285</v>
      </c>
    </row>
    <row r="867" spans="1:3" x14ac:dyDescent="0.2">
      <c r="A867" t="s">
        <v>3693</v>
      </c>
      <c r="B867" t="s">
        <v>3694</v>
      </c>
      <c r="C867" t="s">
        <v>265</v>
      </c>
    </row>
    <row r="868" spans="1:3" x14ac:dyDescent="0.2">
      <c r="A868" t="s">
        <v>3695</v>
      </c>
      <c r="B868" t="s">
        <v>3696</v>
      </c>
      <c r="C868" t="s">
        <v>265</v>
      </c>
    </row>
    <row r="869" spans="1:3" x14ac:dyDescent="0.2">
      <c r="A869" t="s">
        <v>3697</v>
      </c>
      <c r="B869" t="s">
        <v>3698</v>
      </c>
      <c r="C869" t="s">
        <v>265</v>
      </c>
    </row>
    <row r="870" spans="1:3" x14ac:dyDescent="0.2">
      <c r="A870" t="s">
        <v>3699</v>
      </c>
      <c r="B870" t="s">
        <v>3700</v>
      </c>
      <c r="C870" t="s">
        <v>265</v>
      </c>
    </row>
    <row r="871" spans="1:3" x14ac:dyDescent="0.2">
      <c r="A871" t="s">
        <v>2638</v>
      </c>
      <c r="B871" t="s">
        <v>2639</v>
      </c>
      <c r="C871" t="s">
        <v>254</v>
      </c>
    </row>
    <row r="872" spans="1:3" x14ac:dyDescent="0.2">
      <c r="A872" t="s">
        <v>3701</v>
      </c>
      <c r="B872" t="s">
        <v>3702</v>
      </c>
      <c r="C872" t="s">
        <v>270</v>
      </c>
    </row>
    <row r="873" spans="1:3" x14ac:dyDescent="0.2">
      <c r="A873" t="s">
        <v>3703</v>
      </c>
      <c r="B873" t="s">
        <v>3704</v>
      </c>
      <c r="C873" t="s">
        <v>265</v>
      </c>
    </row>
    <row r="874" spans="1:3" x14ac:dyDescent="0.2">
      <c r="A874" t="s">
        <v>3705</v>
      </c>
      <c r="B874" t="s">
        <v>3706</v>
      </c>
      <c r="C874" t="s">
        <v>265</v>
      </c>
    </row>
    <row r="875" spans="1:3" x14ac:dyDescent="0.2">
      <c r="A875" t="s">
        <v>3707</v>
      </c>
      <c r="B875" t="s">
        <v>3708</v>
      </c>
      <c r="C875" t="s">
        <v>265</v>
      </c>
    </row>
    <row r="876" spans="1:3" x14ac:dyDescent="0.2">
      <c r="A876" t="s">
        <v>3709</v>
      </c>
      <c r="B876" t="s">
        <v>3710</v>
      </c>
      <c r="C876" t="s">
        <v>265</v>
      </c>
    </row>
    <row r="877" spans="1:3" x14ac:dyDescent="0.2">
      <c r="A877" t="s">
        <v>2642</v>
      </c>
      <c r="B877" t="s">
        <v>2643</v>
      </c>
      <c r="C877" t="s">
        <v>252</v>
      </c>
    </row>
    <row r="878" spans="1:3" x14ac:dyDescent="0.2">
      <c r="A878" t="s">
        <v>3711</v>
      </c>
      <c r="B878" t="s">
        <v>3712</v>
      </c>
      <c r="C878" t="s">
        <v>265</v>
      </c>
    </row>
    <row r="879" spans="1:3" x14ac:dyDescent="0.2">
      <c r="A879" t="s">
        <v>3713</v>
      </c>
      <c r="B879" t="s">
        <v>3714</v>
      </c>
      <c r="C879" t="s">
        <v>265</v>
      </c>
    </row>
    <row r="880" spans="1:3" x14ac:dyDescent="0.2">
      <c r="A880" t="s">
        <v>658</v>
      </c>
      <c r="B880" t="s">
        <v>659</v>
      </c>
      <c r="C880" t="s">
        <v>265</v>
      </c>
    </row>
    <row r="881" spans="1:3" x14ac:dyDescent="0.2">
      <c r="A881" t="s">
        <v>3715</v>
      </c>
      <c r="B881" t="s">
        <v>3716</v>
      </c>
      <c r="C881" t="s">
        <v>265</v>
      </c>
    </row>
    <row r="882" spans="1:3" x14ac:dyDescent="0.2">
      <c r="A882" t="s">
        <v>3717</v>
      </c>
      <c r="B882" t="s">
        <v>3718</v>
      </c>
      <c r="C882" t="s">
        <v>265</v>
      </c>
    </row>
    <row r="883" spans="1:3" x14ac:dyDescent="0.2">
      <c r="A883" t="s">
        <v>3719</v>
      </c>
      <c r="B883" t="s">
        <v>3720</v>
      </c>
      <c r="C883" t="s">
        <v>265</v>
      </c>
    </row>
    <row r="884" spans="1:3" x14ac:dyDescent="0.2">
      <c r="A884" t="s">
        <v>3721</v>
      </c>
      <c r="B884" t="s">
        <v>3722</v>
      </c>
      <c r="C884" t="s">
        <v>265</v>
      </c>
    </row>
    <row r="885" spans="1:3" x14ac:dyDescent="0.2">
      <c r="A885" t="s">
        <v>2202</v>
      </c>
      <c r="B885" t="s">
        <v>2203</v>
      </c>
      <c r="C885" t="s">
        <v>2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EF798-2FF0-624D-9D17-A137077656C9}">
  <dimension ref="A1:C3435"/>
  <sheetViews>
    <sheetView workbookViewId="0">
      <selection activeCell="B12" sqref="B12"/>
    </sheetView>
  </sheetViews>
  <sheetFormatPr baseColWidth="10" defaultRowHeight="16" x14ac:dyDescent="0.2"/>
  <cols>
    <col min="1" max="1" width="19" customWidth="1"/>
    <col min="2" max="2" width="46.5" customWidth="1"/>
    <col min="3" max="3" width="94" customWidth="1"/>
  </cols>
  <sheetData>
    <row r="1" spans="1:3" x14ac:dyDescent="0.2">
      <c r="A1" t="s">
        <v>291</v>
      </c>
      <c r="B1" t="s">
        <v>292</v>
      </c>
      <c r="C1" t="s">
        <v>293</v>
      </c>
    </row>
    <row r="2" spans="1:3" x14ac:dyDescent="0.2">
      <c r="A2" t="s">
        <v>297</v>
      </c>
      <c r="B2" t="s">
        <v>298</v>
      </c>
      <c r="C2" t="s">
        <v>3723</v>
      </c>
    </row>
    <row r="3" spans="1:3" x14ac:dyDescent="0.2">
      <c r="A3" t="s">
        <v>300</v>
      </c>
      <c r="B3" t="s">
        <v>301</v>
      </c>
      <c r="C3" t="s">
        <v>3724</v>
      </c>
    </row>
    <row r="4" spans="1:3" x14ac:dyDescent="0.2">
      <c r="A4" t="s">
        <v>294</v>
      </c>
      <c r="B4" t="s">
        <v>295</v>
      </c>
      <c r="C4" t="s">
        <v>3725</v>
      </c>
    </row>
    <row r="5" spans="1:3" x14ac:dyDescent="0.2">
      <c r="A5" t="s">
        <v>324</v>
      </c>
      <c r="B5" t="s">
        <v>325</v>
      </c>
      <c r="C5" t="s">
        <v>3726</v>
      </c>
    </row>
    <row r="6" spans="1:3" x14ac:dyDescent="0.2">
      <c r="A6" t="s">
        <v>351</v>
      </c>
      <c r="B6" t="s">
        <v>352</v>
      </c>
      <c r="C6" t="s">
        <v>3727</v>
      </c>
    </row>
    <row r="7" spans="1:3" x14ac:dyDescent="0.2">
      <c r="A7" t="s">
        <v>357</v>
      </c>
      <c r="B7" t="s">
        <v>358</v>
      </c>
      <c r="C7" t="s">
        <v>3728</v>
      </c>
    </row>
    <row r="8" spans="1:3" x14ac:dyDescent="0.2">
      <c r="A8" t="s">
        <v>642</v>
      </c>
      <c r="B8" t="s">
        <v>643</v>
      </c>
      <c r="C8" t="s">
        <v>3729</v>
      </c>
    </row>
    <row r="9" spans="1:3" x14ac:dyDescent="0.2">
      <c r="A9" t="s">
        <v>789</v>
      </c>
      <c r="B9" t="s">
        <v>790</v>
      </c>
      <c r="C9" t="s">
        <v>3730</v>
      </c>
    </row>
    <row r="10" spans="1:3" x14ac:dyDescent="0.2">
      <c r="A10" t="s">
        <v>426</v>
      </c>
      <c r="B10" t="s">
        <v>427</v>
      </c>
      <c r="C10" t="s">
        <v>3731</v>
      </c>
    </row>
    <row r="11" spans="1:3" x14ac:dyDescent="0.2">
      <c r="A11" t="s">
        <v>2210</v>
      </c>
      <c r="B11" t="s">
        <v>2211</v>
      </c>
      <c r="C11" t="s">
        <v>3732</v>
      </c>
    </row>
    <row r="12" spans="1:3" x14ac:dyDescent="0.2">
      <c r="A12" t="s">
        <v>454</v>
      </c>
      <c r="B12" t="s">
        <v>455</v>
      </c>
      <c r="C12" t="s">
        <v>3733</v>
      </c>
    </row>
    <row r="13" spans="1:3" x14ac:dyDescent="0.2">
      <c r="A13" t="s">
        <v>360</v>
      </c>
      <c r="B13" t="s">
        <v>361</v>
      </c>
      <c r="C13" t="s">
        <v>3734</v>
      </c>
    </row>
    <row r="14" spans="1:3" x14ac:dyDescent="0.2">
      <c r="A14" t="s">
        <v>318</v>
      </c>
      <c r="B14" t="s">
        <v>319</v>
      </c>
      <c r="C14" t="s">
        <v>3735</v>
      </c>
    </row>
    <row r="15" spans="1:3" x14ac:dyDescent="0.2">
      <c r="A15" t="s">
        <v>614</v>
      </c>
      <c r="B15" t="s">
        <v>615</v>
      </c>
      <c r="C15" t="s">
        <v>3736</v>
      </c>
    </row>
    <row r="16" spans="1:3" x14ac:dyDescent="0.2">
      <c r="A16" t="s">
        <v>372</v>
      </c>
      <c r="B16" t="s">
        <v>373</v>
      </c>
      <c r="C16" t="s">
        <v>3737</v>
      </c>
    </row>
    <row r="17" spans="1:3" x14ac:dyDescent="0.2">
      <c r="A17" t="s">
        <v>1011</v>
      </c>
      <c r="B17" t="s">
        <v>1012</v>
      </c>
      <c r="C17" t="s">
        <v>3738</v>
      </c>
    </row>
    <row r="18" spans="1:3" x14ac:dyDescent="0.2">
      <c r="A18" t="s">
        <v>381</v>
      </c>
      <c r="B18" t="s">
        <v>382</v>
      </c>
      <c r="C18" t="s">
        <v>3739</v>
      </c>
    </row>
    <row r="19" spans="1:3" x14ac:dyDescent="0.2">
      <c r="A19" t="s">
        <v>2212</v>
      </c>
      <c r="B19" t="s">
        <v>2213</v>
      </c>
      <c r="C19" t="s">
        <v>3740</v>
      </c>
    </row>
    <row r="20" spans="1:3" x14ac:dyDescent="0.2">
      <c r="A20" t="s">
        <v>451</v>
      </c>
      <c r="B20" t="s">
        <v>452</v>
      </c>
      <c r="C20" t="s">
        <v>3741</v>
      </c>
    </row>
    <row r="21" spans="1:3" x14ac:dyDescent="0.2">
      <c r="A21" t="s">
        <v>303</v>
      </c>
      <c r="B21" t="s">
        <v>304</v>
      </c>
      <c r="C21" t="s">
        <v>3742</v>
      </c>
    </row>
    <row r="22" spans="1:3" x14ac:dyDescent="0.2">
      <c r="A22" t="s">
        <v>773</v>
      </c>
      <c r="B22" t="s">
        <v>774</v>
      </c>
      <c r="C22" t="s">
        <v>3743</v>
      </c>
    </row>
    <row r="23" spans="1:3" x14ac:dyDescent="0.2">
      <c r="A23" t="s">
        <v>1829</v>
      </c>
      <c r="B23" t="s">
        <v>1830</v>
      </c>
      <c r="C23" t="s">
        <v>3744</v>
      </c>
    </row>
    <row r="24" spans="1:3" x14ac:dyDescent="0.2">
      <c r="A24" t="s">
        <v>342</v>
      </c>
      <c r="B24" t="s">
        <v>343</v>
      </c>
      <c r="C24" t="s">
        <v>3745</v>
      </c>
    </row>
    <row r="25" spans="1:3" x14ac:dyDescent="0.2">
      <c r="A25" t="s">
        <v>634</v>
      </c>
      <c r="B25" t="s">
        <v>635</v>
      </c>
      <c r="C25" t="s">
        <v>3746</v>
      </c>
    </row>
    <row r="26" spans="1:3" x14ac:dyDescent="0.2">
      <c r="A26" t="s">
        <v>1169</v>
      </c>
      <c r="B26" t="s">
        <v>1170</v>
      </c>
      <c r="C26" t="s">
        <v>3747</v>
      </c>
    </row>
    <row r="27" spans="1:3" x14ac:dyDescent="0.2">
      <c r="A27" t="s">
        <v>515</v>
      </c>
      <c r="B27" t="s">
        <v>516</v>
      </c>
      <c r="C27" t="s">
        <v>3748</v>
      </c>
    </row>
    <row r="28" spans="1:3" x14ac:dyDescent="0.2">
      <c r="A28" t="s">
        <v>632</v>
      </c>
      <c r="B28" t="s">
        <v>633</v>
      </c>
      <c r="C28" t="s">
        <v>3749</v>
      </c>
    </row>
    <row r="29" spans="1:3" x14ac:dyDescent="0.2">
      <c r="A29" t="s">
        <v>408</v>
      </c>
      <c r="B29" t="s">
        <v>409</v>
      </c>
      <c r="C29" t="s">
        <v>3750</v>
      </c>
    </row>
    <row r="30" spans="1:3" x14ac:dyDescent="0.2">
      <c r="A30" t="s">
        <v>429</v>
      </c>
      <c r="B30" t="s">
        <v>430</v>
      </c>
      <c r="C30" t="s">
        <v>3751</v>
      </c>
    </row>
    <row r="31" spans="1:3" x14ac:dyDescent="0.2">
      <c r="A31" t="s">
        <v>369</v>
      </c>
      <c r="B31" t="s">
        <v>370</v>
      </c>
      <c r="C31" t="s">
        <v>3752</v>
      </c>
    </row>
    <row r="32" spans="1:3" x14ac:dyDescent="0.2">
      <c r="A32" t="s">
        <v>481</v>
      </c>
      <c r="B32" t="s">
        <v>482</v>
      </c>
      <c r="C32" t="s">
        <v>3753</v>
      </c>
    </row>
    <row r="33" spans="1:3" x14ac:dyDescent="0.2">
      <c r="A33" t="s">
        <v>1145</v>
      </c>
      <c r="B33" t="s">
        <v>1146</v>
      </c>
      <c r="C33" t="s">
        <v>3754</v>
      </c>
    </row>
    <row r="34" spans="1:3" x14ac:dyDescent="0.2">
      <c r="A34" t="s">
        <v>399</v>
      </c>
      <c r="B34" t="s">
        <v>400</v>
      </c>
      <c r="C34" t="s">
        <v>3755</v>
      </c>
    </row>
    <row r="35" spans="1:3" x14ac:dyDescent="0.2">
      <c r="A35" t="s">
        <v>1301</v>
      </c>
      <c r="B35" t="s">
        <v>1302</v>
      </c>
      <c r="C35" t="s">
        <v>3756</v>
      </c>
    </row>
    <row r="36" spans="1:3" x14ac:dyDescent="0.2">
      <c r="A36" t="s">
        <v>553</v>
      </c>
      <c r="B36" t="s">
        <v>554</v>
      </c>
      <c r="C36" t="s">
        <v>3757</v>
      </c>
    </row>
    <row r="37" spans="1:3" x14ac:dyDescent="0.2">
      <c r="A37" t="s">
        <v>1487</v>
      </c>
      <c r="B37" t="s">
        <v>1488</v>
      </c>
      <c r="C37" t="s">
        <v>3758</v>
      </c>
    </row>
    <row r="38" spans="1:3" x14ac:dyDescent="0.2">
      <c r="A38" t="s">
        <v>315</v>
      </c>
      <c r="B38" t="s">
        <v>316</v>
      </c>
      <c r="C38" t="s">
        <v>3759</v>
      </c>
    </row>
    <row r="39" spans="1:3" x14ac:dyDescent="0.2">
      <c r="A39" t="s">
        <v>1413</v>
      </c>
      <c r="B39" t="s">
        <v>1414</v>
      </c>
      <c r="C39" t="s">
        <v>3760</v>
      </c>
    </row>
    <row r="40" spans="1:3" x14ac:dyDescent="0.2">
      <c r="A40" t="s">
        <v>617</v>
      </c>
      <c r="B40" t="s">
        <v>618</v>
      </c>
      <c r="C40" t="s">
        <v>3761</v>
      </c>
    </row>
    <row r="41" spans="1:3" x14ac:dyDescent="0.2">
      <c r="A41" t="s">
        <v>402</v>
      </c>
      <c r="B41" t="s">
        <v>403</v>
      </c>
      <c r="C41" t="s">
        <v>3762</v>
      </c>
    </row>
    <row r="42" spans="1:3" x14ac:dyDescent="0.2">
      <c r="A42" t="s">
        <v>3763</v>
      </c>
      <c r="B42" t="s">
        <v>3764</v>
      </c>
      <c r="C42" t="s">
        <v>3765</v>
      </c>
    </row>
    <row r="43" spans="1:3" x14ac:dyDescent="0.2">
      <c r="A43" t="s">
        <v>309</v>
      </c>
      <c r="B43" t="s">
        <v>310</v>
      </c>
      <c r="C43" t="s">
        <v>3766</v>
      </c>
    </row>
    <row r="44" spans="1:3" x14ac:dyDescent="0.2">
      <c r="A44" t="s">
        <v>2703</v>
      </c>
      <c r="B44" t="s">
        <v>2704</v>
      </c>
      <c r="C44" t="s">
        <v>3767</v>
      </c>
    </row>
    <row r="45" spans="1:3" x14ac:dyDescent="0.2">
      <c r="A45" t="s">
        <v>333</v>
      </c>
      <c r="B45" t="s">
        <v>334</v>
      </c>
      <c r="C45" t="s">
        <v>3768</v>
      </c>
    </row>
    <row r="46" spans="1:3" x14ac:dyDescent="0.2">
      <c r="A46" t="s">
        <v>345</v>
      </c>
      <c r="B46" t="s">
        <v>346</v>
      </c>
      <c r="C46" t="s">
        <v>3769</v>
      </c>
    </row>
    <row r="47" spans="1:3" x14ac:dyDescent="0.2">
      <c r="A47" t="s">
        <v>354</v>
      </c>
      <c r="B47" t="s">
        <v>355</v>
      </c>
      <c r="C47" t="s">
        <v>3770</v>
      </c>
    </row>
    <row r="48" spans="1:3" x14ac:dyDescent="0.2">
      <c r="A48" t="s">
        <v>893</v>
      </c>
      <c r="B48" t="s">
        <v>894</v>
      </c>
      <c r="C48" t="s">
        <v>3771</v>
      </c>
    </row>
    <row r="49" spans="1:3" x14ac:dyDescent="0.2">
      <c r="A49" t="s">
        <v>1037</v>
      </c>
      <c r="B49" t="s">
        <v>1038</v>
      </c>
      <c r="C49" t="s">
        <v>3772</v>
      </c>
    </row>
    <row r="50" spans="1:3" x14ac:dyDescent="0.2">
      <c r="A50" t="s">
        <v>531</v>
      </c>
      <c r="B50" t="s">
        <v>532</v>
      </c>
      <c r="C50" t="s">
        <v>3773</v>
      </c>
    </row>
    <row r="51" spans="1:3" x14ac:dyDescent="0.2">
      <c r="A51" t="s">
        <v>396</v>
      </c>
      <c r="B51" t="s">
        <v>397</v>
      </c>
      <c r="C51" t="s">
        <v>3774</v>
      </c>
    </row>
    <row r="52" spans="1:3" x14ac:dyDescent="0.2">
      <c r="A52" t="s">
        <v>612</v>
      </c>
      <c r="B52" t="s">
        <v>613</v>
      </c>
      <c r="C52" t="s">
        <v>3775</v>
      </c>
    </row>
    <row r="53" spans="1:3" x14ac:dyDescent="0.2">
      <c r="A53" t="s">
        <v>681</v>
      </c>
      <c r="B53" t="s">
        <v>682</v>
      </c>
      <c r="C53" t="s">
        <v>3776</v>
      </c>
    </row>
    <row r="54" spans="1:3" x14ac:dyDescent="0.2">
      <c r="A54" t="s">
        <v>2254</v>
      </c>
      <c r="B54" t="s">
        <v>2255</v>
      </c>
      <c r="C54" t="s">
        <v>3777</v>
      </c>
    </row>
    <row r="55" spans="1:3" x14ac:dyDescent="0.2">
      <c r="A55" t="s">
        <v>889</v>
      </c>
      <c r="B55" t="s">
        <v>890</v>
      </c>
      <c r="C55" t="s">
        <v>3778</v>
      </c>
    </row>
    <row r="56" spans="1:3" x14ac:dyDescent="0.2">
      <c r="A56" t="s">
        <v>1133</v>
      </c>
      <c r="B56" t="s">
        <v>1134</v>
      </c>
      <c r="C56" t="s">
        <v>3779</v>
      </c>
    </row>
    <row r="57" spans="1:3" x14ac:dyDescent="0.2">
      <c r="A57" t="s">
        <v>327</v>
      </c>
      <c r="B57" t="s">
        <v>328</v>
      </c>
      <c r="C57" t="s">
        <v>3780</v>
      </c>
    </row>
    <row r="58" spans="1:3" x14ac:dyDescent="0.2">
      <c r="A58" t="s">
        <v>1485</v>
      </c>
      <c r="B58" t="s">
        <v>1486</v>
      </c>
      <c r="C58" t="s">
        <v>3781</v>
      </c>
    </row>
    <row r="59" spans="1:3" x14ac:dyDescent="0.2">
      <c r="A59" t="s">
        <v>1743</v>
      </c>
      <c r="B59" t="s">
        <v>1744</v>
      </c>
      <c r="C59" t="s">
        <v>3782</v>
      </c>
    </row>
    <row r="60" spans="1:3" x14ac:dyDescent="0.2">
      <c r="A60" t="s">
        <v>697</v>
      </c>
      <c r="B60" t="s">
        <v>698</v>
      </c>
      <c r="C60" t="s">
        <v>3783</v>
      </c>
    </row>
    <row r="61" spans="1:3" x14ac:dyDescent="0.2">
      <c r="A61" t="s">
        <v>3784</v>
      </c>
      <c r="B61" t="s">
        <v>3785</v>
      </c>
      <c r="C61" t="s">
        <v>3786</v>
      </c>
    </row>
    <row r="62" spans="1:3" x14ac:dyDescent="0.2">
      <c r="A62" t="s">
        <v>2280</v>
      </c>
      <c r="B62" t="s">
        <v>2281</v>
      </c>
      <c r="C62" t="s">
        <v>3787</v>
      </c>
    </row>
    <row r="63" spans="1:3" x14ac:dyDescent="0.2">
      <c r="A63" t="s">
        <v>1069</v>
      </c>
      <c r="B63" t="s">
        <v>1070</v>
      </c>
      <c r="C63" t="s">
        <v>3788</v>
      </c>
    </row>
    <row r="64" spans="1:3" x14ac:dyDescent="0.2">
      <c r="A64" t="s">
        <v>336</v>
      </c>
      <c r="B64" t="s">
        <v>337</v>
      </c>
      <c r="C64" t="s">
        <v>3789</v>
      </c>
    </row>
    <row r="65" spans="1:3" x14ac:dyDescent="0.2">
      <c r="A65" t="s">
        <v>1721</v>
      </c>
      <c r="B65" t="s">
        <v>1722</v>
      </c>
      <c r="C65" t="s">
        <v>3790</v>
      </c>
    </row>
    <row r="66" spans="1:3" x14ac:dyDescent="0.2">
      <c r="A66" t="s">
        <v>339</v>
      </c>
      <c r="B66" t="s">
        <v>340</v>
      </c>
      <c r="C66" t="s">
        <v>3791</v>
      </c>
    </row>
    <row r="67" spans="1:3" x14ac:dyDescent="0.2">
      <c r="A67" t="s">
        <v>432</v>
      </c>
      <c r="B67" t="s">
        <v>433</v>
      </c>
      <c r="C67" t="s">
        <v>3792</v>
      </c>
    </row>
    <row r="68" spans="1:3" x14ac:dyDescent="0.2">
      <c r="A68" t="s">
        <v>434</v>
      </c>
      <c r="B68" t="s">
        <v>435</v>
      </c>
      <c r="C68" t="s">
        <v>3793</v>
      </c>
    </row>
    <row r="69" spans="1:3" x14ac:dyDescent="0.2">
      <c r="A69" t="s">
        <v>442</v>
      </c>
      <c r="B69" t="s">
        <v>443</v>
      </c>
      <c r="C69" t="s">
        <v>3794</v>
      </c>
    </row>
    <row r="70" spans="1:3" x14ac:dyDescent="0.2">
      <c r="A70" t="s">
        <v>2252</v>
      </c>
      <c r="B70" t="s">
        <v>2253</v>
      </c>
      <c r="C70" t="s">
        <v>3795</v>
      </c>
    </row>
    <row r="71" spans="1:3" x14ac:dyDescent="0.2">
      <c r="A71" t="s">
        <v>457</v>
      </c>
      <c r="B71" t="s">
        <v>458</v>
      </c>
      <c r="C71" t="s">
        <v>3796</v>
      </c>
    </row>
    <row r="72" spans="1:3" x14ac:dyDescent="0.2">
      <c r="A72" t="s">
        <v>2961</v>
      </c>
      <c r="B72" t="s">
        <v>2962</v>
      </c>
      <c r="C72" t="s">
        <v>3797</v>
      </c>
    </row>
    <row r="73" spans="1:3" x14ac:dyDescent="0.2">
      <c r="A73" t="s">
        <v>1431</v>
      </c>
      <c r="B73" t="s">
        <v>1432</v>
      </c>
      <c r="C73" t="s">
        <v>3798</v>
      </c>
    </row>
    <row r="74" spans="1:3" x14ac:dyDescent="0.2">
      <c r="A74" t="s">
        <v>3799</v>
      </c>
      <c r="B74" t="s">
        <v>3800</v>
      </c>
      <c r="C74" t="s">
        <v>3801</v>
      </c>
    </row>
    <row r="75" spans="1:3" x14ac:dyDescent="0.2">
      <c r="A75" t="s">
        <v>658</v>
      </c>
      <c r="B75" t="s">
        <v>659</v>
      </c>
      <c r="C75" t="s">
        <v>3802</v>
      </c>
    </row>
    <row r="76" spans="1:3" x14ac:dyDescent="0.2">
      <c r="A76" t="s">
        <v>306</v>
      </c>
      <c r="B76" t="s">
        <v>307</v>
      </c>
      <c r="C76" t="s">
        <v>3803</v>
      </c>
    </row>
    <row r="77" spans="1:3" x14ac:dyDescent="0.2">
      <c r="A77" t="s">
        <v>2700</v>
      </c>
      <c r="B77" t="s">
        <v>2701</v>
      </c>
      <c r="C77" t="s">
        <v>3804</v>
      </c>
    </row>
    <row r="78" spans="1:3" x14ac:dyDescent="0.2">
      <c r="A78" t="s">
        <v>3805</v>
      </c>
      <c r="B78" t="s">
        <v>3806</v>
      </c>
      <c r="C78" t="s">
        <v>3807</v>
      </c>
    </row>
    <row r="79" spans="1:3" x14ac:dyDescent="0.2">
      <c r="A79" t="s">
        <v>1255</v>
      </c>
      <c r="B79" t="s">
        <v>1256</v>
      </c>
      <c r="C79" t="s">
        <v>3808</v>
      </c>
    </row>
    <row r="80" spans="1:3" x14ac:dyDescent="0.2">
      <c r="A80" t="s">
        <v>1833</v>
      </c>
      <c r="B80" t="s">
        <v>1834</v>
      </c>
      <c r="C80" t="s">
        <v>3809</v>
      </c>
    </row>
    <row r="81" spans="1:3" x14ac:dyDescent="0.2">
      <c r="A81" t="s">
        <v>2069</v>
      </c>
      <c r="B81" t="s">
        <v>2070</v>
      </c>
      <c r="C81" t="s">
        <v>3810</v>
      </c>
    </row>
    <row r="82" spans="1:3" x14ac:dyDescent="0.2">
      <c r="A82" t="s">
        <v>2206</v>
      </c>
      <c r="B82" t="s">
        <v>2207</v>
      </c>
      <c r="C82" t="s">
        <v>3811</v>
      </c>
    </row>
    <row r="83" spans="1:3" x14ac:dyDescent="0.2">
      <c r="A83" t="s">
        <v>448</v>
      </c>
      <c r="B83" t="s">
        <v>449</v>
      </c>
      <c r="C83" t="s">
        <v>3812</v>
      </c>
    </row>
    <row r="84" spans="1:3" x14ac:dyDescent="0.2">
      <c r="A84" t="s">
        <v>375</v>
      </c>
      <c r="B84" t="s">
        <v>376</v>
      </c>
      <c r="C84" t="s">
        <v>3813</v>
      </c>
    </row>
    <row r="85" spans="1:3" x14ac:dyDescent="0.2">
      <c r="A85" t="s">
        <v>2146</v>
      </c>
      <c r="B85" t="s">
        <v>2147</v>
      </c>
      <c r="C85" t="s">
        <v>3814</v>
      </c>
    </row>
    <row r="86" spans="1:3" x14ac:dyDescent="0.2">
      <c r="A86" t="s">
        <v>1299</v>
      </c>
      <c r="B86" t="s">
        <v>1300</v>
      </c>
      <c r="C86" t="s">
        <v>3815</v>
      </c>
    </row>
    <row r="87" spans="1:3" x14ac:dyDescent="0.2">
      <c r="A87" t="s">
        <v>1383</v>
      </c>
      <c r="B87" t="s">
        <v>1384</v>
      </c>
      <c r="C87" t="s">
        <v>3816</v>
      </c>
    </row>
    <row r="88" spans="1:3" x14ac:dyDescent="0.2">
      <c r="A88" t="s">
        <v>2400</v>
      </c>
      <c r="B88" t="s">
        <v>2401</v>
      </c>
      <c r="C88" t="s">
        <v>3817</v>
      </c>
    </row>
    <row r="89" spans="1:3" x14ac:dyDescent="0.2">
      <c r="A89" t="s">
        <v>3255</v>
      </c>
      <c r="B89" t="s">
        <v>3256</v>
      </c>
      <c r="C89" t="s">
        <v>3818</v>
      </c>
    </row>
    <row r="90" spans="1:3" x14ac:dyDescent="0.2">
      <c r="A90" t="s">
        <v>2404</v>
      </c>
      <c r="B90" t="s">
        <v>2405</v>
      </c>
      <c r="C90" t="s">
        <v>3819</v>
      </c>
    </row>
    <row r="91" spans="1:3" x14ac:dyDescent="0.2">
      <c r="A91" t="s">
        <v>387</v>
      </c>
      <c r="B91" t="s">
        <v>388</v>
      </c>
      <c r="C91" t="s">
        <v>3820</v>
      </c>
    </row>
    <row r="92" spans="1:3" x14ac:dyDescent="0.2">
      <c r="A92" t="s">
        <v>572</v>
      </c>
      <c r="B92" t="s">
        <v>573</v>
      </c>
      <c r="C92" t="s">
        <v>3821</v>
      </c>
    </row>
    <row r="93" spans="1:3" x14ac:dyDescent="0.2">
      <c r="A93" t="s">
        <v>1639</v>
      </c>
      <c r="B93" t="s">
        <v>1640</v>
      </c>
      <c r="C93" t="s">
        <v>3822</v>
      </c>
    </row>
    <row r="94" spans="1:3" x14ac:dyDescent="0.2">
      <c r="A94" t="s">
        <v>3579</v>
      </c>
      <c r="B94" t="s">
        <v>3580</v>
      </c>
      <c r="C94" t="s">
        <v>3823</v>
      </c>
    </row>
    <row r="95" spans="1:3" x14ac:dyDescent="0.2">
      <c r="A95" t="s">
        <v>655</v>
      </c>
      <c r="B95" t="s">
        <v>656</v>
      </c>
      <c r="C95" t="s">
        <v>3824</v>
      </c>
    </row>
    <row r="96" spans="1:3" x14ac:dyDescent="0.2">
      <c r="A96" t="s">
        <v>675</v>
      </c>
      <c r="B96" t="s">
        <v>676</v>
      </c>
      <c r="C96" t="s">
        <v>3825</v>
      </c>
    </row>
    <row r="97" spans="1:3" x14ac:dyDescent="0.2">
      <c r="A97" t="s">
        <v>695</v>
      </c>
      <c r="B97" t="s">
        <v>696</v>
      </c>
      <c r="C97" t="s">
        <v>3826</v>
      </c>
    </row>
    <row r="98" spans="1:3" x14ac:dyDescent="0.2">
      <c r="A98" t="s">
        <v>699</v>
      </c>
      <c r="B98" t="s">
        <v>700</v>
      </c>
      <c r="C98" t="s">
        <v>3827</v>
      </c>
    </row>
    <row r="99" spans="1:3" x14ac:dyDescent="0.2">
      <c r="A99" t="s">
        <v>348</v>
      </c>
      <c r="B99" t="s">
        <v>349</v>
      </c>
      <c r="C99" t="s">
        <v>3828</v>
      </c>
    </row>
    <row r="100" spans="1:3" x14ac:dyDescent="0.2">
      <c r="A100" t="s">
        <v>873</v>
      </c>
      <c r="B100" t="s">
        <v>874</v>
      </c>
      <c r="C100" t="s">
        <v>3829</v>
      </c>
    </row>
    <row r="101" spans="1:3" x14ac:dyDescent="0.2">
      <c r="A101" t="s">
        <v>312</v>
      </c>
      <c r="B101" t="s">
        <v>313</v>
      </c>
      <c r="C101" t="s">
        <v>3830</v>
      </c>
    </row>
    <row r="102" spans="1:3" x14ac:dyDescent="0.2">
      <c r="A102" t="s">
        <v>907</v>
      </c>
      <c r="B102" t="s">
        <v>908</v>
      </c>
      <c r="C102" t="s">
        <v>3831</v>
      </c>
    </row>
    <row r="103" spans="1:3" x14ac:dyDescent="0.2">
      <c r="A103" t="s">
        <v>909</v>
      </c>
      <c r="B103" t="s">
        <v>910</v>
      </c>
      <c r="C103" t="s">
        <v>3832</v>
      </c>
    </row>
    <row r="104" spans="1:3" x14ac:dyDescent="0.2">
      <c r="A104" t="s">
        <v>921</v>
      </c>
      <c r="B104" t="s">
        <v>922</v>
      </c>
      <c r="C104" t="s">
        <v>3833</v>
      </c>
    </row>
    <row r="105" spans="1:3" x14ac:dyDescent="0.2">
      <c r="A105" t="s">
        <v>923</v>
      </c>
      <c r="B105" t="s">
        <v>924</v>
      </c>
      <c r="C105" t="s">
        <v>3834</v>
      </c>
    </row>
    <row r="106" spans="1:3" x14ac:dyDescent="0.2">
      <c r="A106" t="s">
        <v>941</v>
      </c>
      <c r="B106" t="s">
        <v>942</v>
      </c>
      <c r="C106" t="s">
        <v>3835</v>
      </c>
    </row>
    <row r="107" spans="1:3" x14ac:dyDescent="0.2">
      <c r="A107" t="s">
        <v>484</v>
      </c>
      <c r="B107" t="s">
        <v>485</v>
      </c>
      <c r="C107" t="s">
        <v>3836</v>
      </c>
    </row>
    <row r="108" spans="1:3" x14ac:dyDescent="0.2">
      <c r="A108" t="s">
        <v>2963</v>
      </c>
      <c r="B108" t="s">
        <v>2964</v>
      </c>
      <c r="C108" t="s">
        <v>3837</v>
      </c>
    </row>
    <row r="109" spans="1:3" x14ac:dyDescent="0.2">
      <c r="A109" t="s">
        <v>1015</v>
      </c>
      <c r="B109" t="s">
        <v>1016</v>
      </c>
      <c r="C109" t="s">
        <v>3838</v>
      </c>
    </row>
    <row r="110" spans="1:3" x14ac:dyDescent="0.2">
      <c r="A110" t="s">
        <v>3839</v>
      </c>
      <c r="B110" t="s">
        <v>3840</v>
      </c>
      <c r="C110" t="s">
        <v>3841</v>
      </c>
    </row>
    <row r="111" spans="1:3" x14ac:dyDescent="0.2">
      <c r="A111" t="s">
        <v>2715</v>
      </c>
      <c r="B111" t="s">
        <v>2716</v>
      </c>
      <c r="C111" t="s">
        <v>3842</v>
      </c>
    </row>
    <row r="112" spans="1:3" x14ac:dyDescent="0.2">
      <c r="A112" t="s">
        <v>1265</v>
      </c>
      <c r="B112" t="s">
        <v>1266</v>
      </c>
      <c r="C112" t="s">
        <v>3843</v>
      </c>
    </row>
    <row r="113" spans="1:3" x14ac:dyDescent="0.2">
      <c r="A113" t="s">
        <v>3281</v>
      </c>
      <c r="B113" t="s">
        <v>3282</v>
      </c>
      <c r="C113" t="s">
        <v>3844</v>
      </c>
    </row>
    <row r="114" spans="1:3" x14ac:dyDescent="0.2">
      <c r="A114" t="s">
        <v>1499</v>
      </c>
      <c r="B114" t="s">
        <v>1500</v>
      </c>
      <c r="C114" t="s">
        <v>3845</v>
      </c>
    </row>
    <row r="115" spans="1:3" x14ac:dyDescent="0.2">
      <c r="A115" t="s">
        <v>1501</v>
      </c>
      <c r="B115" t="s">
        <v>1502</v>
      </c>
      <c r="C115" t="s">
        <v>3846</v>
      </c>
    </row>
    <row r="116" spans="1:3" x14ac:dyDescent="0.2">
      <c r="A116" t="s">
        <v>1513</v>
      </c>
      <c r="B116" t="s">
        <v>1514</v>
      </c>
      <c r="C116" t="s">
        <v>3847</v>
      </c>
    </row>
    <row r="117" spans="1:3" x14ac:dyDescent="0.2">
      <c r="A117" t="s">
        <v>1831</v>
      </c>
      <c r="B117" t="s">
        <v>1832</v>
      </c>
      <c r="C117" t="s">
        <v>3848</v>
      </c>
    </row>
    <row r="118" spans="1:3" x14ac:dyDescent="0.2">
      <c r="A118" t="s">
        <v>1835</v>
      </c>
      <c r="B118" t="s">
        <v>1836</v>
      </c>
      <c r="C118" t="s">
        <v>3849</v>
      </c>
    </row>
    <row r="119" spans="1:3" x14ac:dyDescent="0.2">
      <c r="A119" t="s">
        <v>693</v>
      </c>
      <c r="B119" t="s">
        <v>694</v>
      </c>
      <c r="C119" t="s">
        <v>3850</v>
      </c>
    </row>
    <row r="120" spans="1:3" x14ac:dyDescent="0.2">
      <c r="A120" t="s">
        <v>414</v>
      </c>
      <c r="B120" t="s">
        <v>415</v>
      </c>
      <c r="C120" t="s">
        <v>3851</v>
      </c>
    </row>
    <row r="121" spans="1:3" x14ac:dyDescent="0.2">
      <c r="A121" t="s">
        <v>2905</v>
      </c>
      <c r="B121" t="s">
        <v>2906</v>
      </c>
      <c r="C121" t="s">
        <v>3852</v>
      </c>
    </row>
    <row r="122" spans="1:3" x14ac:dyDescent="0.2">
      <c r="A122" t="s">
        <v>2925</v>
      </c>
      <c r="B122" t="s">
        <v>2926</v>
      </c>
      <c r="C122" t="s">
        <v>3853</v>
      </c>
    </row>
    <row r="123" spans="1:3" x14ac:dyDescent="0.2">
      <c r="A123" t="s">
        <v>469</v>
      </c>
      <c r="B123" t="s">
        <v>470</v>
      </c>
      <c r="C123" t="s">
        <v>3854</v>
      </c>
    </row>
    <row r="124" spans="1:3" x14ac:dyDescent="0.2">
      <c r="A124" t="s">
        <v>953</v>
      </c>
      <c r="B124" t="s">
        <v>954</v>
      </c>
      <c r="C124" t="s">
        <v>3855</v>
      </c>
    </row>
    <row r="125" spans="1:3" x14ac:dyDescent="0.2">
      <c r="A125" t="s">
        <v>487</v>
      </c>
      <c r="B125" t="s">
        <v>488</v>
      </c>
      <c r="C125" t="s">
        <v>3856</v>
      </c>
    </row>
    <row r="126" spans="1:3" x14ac:dyDescent="0.2">
      <c r="A126" t="s">
        <v>490</v>
      </c>
      <c r="B126" t="s">
        <v>491</v>
      </c>
      <c r="C126" t="s">
        <v>3857</v>
      </c>
    </row>
    <row r="127" spans="1:3" x14ac:dyDescent="0.2">
      <c r="A127" t="s">
        <v>1079</v>
      </c>
      <c r="B127" t="s">
        <v>1080</v>
      </c>
      <c r="C127" t="s">
        <v>3858</v>
      </c>
    </row>
    <row r="128" spans="1:3" x14ac:dyDescent="0.2">
      <c r="A128" t="s">
        <v>2116</v>
      </c>
      <c r="B128" t="s">
        <v>2117</v>
      </c>
      <c r="C128" t="s">
        <v>3859</v>
      </c>
    </row>
    <row r="129" spans="1:3" x14ac:dyDescent="0.2">
      <c r="A129" t="s">
        <v>384</v>
      </c>
      <c r="B129" t="s">
        <v>385</v>
      </c>
      <c r="C129" t="s">
        <v>3860</v>
      </c>
    </row>
    <row r="130" spans="1:3" x14ac:dyDescent="0.2">
      <c r="A130" t="s">
        <v>1137</v>
      </c>
      <c r="B130" t="s">
        <v>1138</v>
      </c>
      <c r="C130" t="s">
        <v>3861</v>
      </c>
    </row>
    <row r="131" spans="1:3" x14ac:dyDescent="0.2">
      <c r="A131" t="s">
        <v>2332</v>
      </c>
      <c r="B131" t="s">
        <v>2333</v>
      </c>
      <c r="C131" t="s">
        <v>3862</v>
      </c>
    </row>
    <row r="132" spans="1:3" x14ac:dyDescent="0.2">
      <c r="A132" t="s">
        <v>1163</v>
      </c>
      <c r="B132" t="s">
        <v>1164</v>
      </c>
      <c r="C132" t="s">
        <v>3863</v>
      </c>
    </row>
    <row r="133" spans="1:3" x14ac:dyDescent="0.2">
      <c r="A133" t="s">
        <v>1179</v>
      </c>
      <c r="B133" t="s">
        <v>1180</v>
      </c>
      <c r="C133" t="s">
        <v>3864</v>
      </c>
    </row>
    <row r="134" spans="1:3" x14ac:dyDescent="0.2">
      <c r="A134" t="s">
        <v>1203</v>
      </c>
      <c r="B134" t="s">
        <v>1204</v>
      </c>
      <c r="C134" t="s">
        <v>3865</v>
      </c>
    </row>
    <row r="135" spans="1:3" x14ac:dyDescent="0.2">
      <c r="A135" t="s">
        <v>1385</v>
      </c>
      <c r="B135" t="s">
        <v>1386</v>
      </c>
      <c r="C135" t="s">
        <v>3866</v>
      </c>
    </row>
    <row r="136" spans="1:3" x14ac:dyDescent="0.2">
      <c r="A136" t="s">
        <v>2165</v>
      </c>
      <c r="B136" t="s">
        <v>2166</v>
      </c>
      <c r="C136" t="s">
        <v>3867</v>
      </c>
    </row>
    <row r="137" spans="1:3" x14ac:dyDescent="0.2">
      <c r="A137" t="s">
        <v>3301</v>
      </c>
      <c r="B137" t="s">
        <v>3302</v>
      </c>
      <c r="C137" t="s">
        <v>3868</v>
      </c>
    </row>
    <row r="138" spans="1:3" x14ac:dyDescent="0.2">
      <c r="A138" t="s">
        <v>600</v>
      </c>
      <c r="B138" t="s">
        <v>601</v>
      </c>
      <c r="C138" t="s">
        <v>3869</v>
      </c>
    </row>
    <row r="139" spans="1:3" x14ac:dyDescent="0.2">
      <c r="A139" t="s">
        <v>639</v>
      </c>
      <c r="B139" t="s">
        <v>640</v>
      </c>
      <c r="C139" t="s">
        <v>3870</v>
      </c>
    </row>
    <row r="140" spans="1:3" x14ac:dyDescent="0.2">
      <c r="A140" t="s">
        <v>3871</v>
      </c>
      <c r="B140" t="s">
        <v>3872</v>
      </c>
      <c r="C140" t="s">
        <v>3873</v>
      </c>
    </row>
    <row r="141" spans="1:3" x14ac:dyDescent="0.2">
      <c r="A141" t="s">
        <v>2216</v>
      </c>
      <c r="B141" t="s">
        <v>2217</v>
      </c>
      <c r="C141" t="s">
        <v>3874</v>
      </c>
    </row>
    <row r="142" spans="1:3" x14ac:dyDescent="0.2">
      <c r="A142" t="s">
        <v>2803</v>
      </c>
      <c r="B142" t="s">
        <v>2804</v>
      </c>
      <c r="C142" t="s">
        <v>3875</v>
      </c>
    </row>
    <row r="143" spans="1:3" x14ac:dyDescent="0.2">
      <c r="A143" t="s">
        <v>2122</v>
      </c>
      <c r="B143" t="s">
        <v>2123</v>
      </c>
      <c r="C143" t="s">
        <v>3876</v>
      </c>
    </row>
    <row r="144" spans="1:3" x14ac:dyDescent="0.2">
      <c r="A144" t="s">
        <v>877</v>
      </c>
      <c r="B144" t="s">
        <v>878</v>
      </c>
      <c r="C144" t="s">
        <v>3877</v>
      </c>
    </row>
    <row r="145" spans="1:3" x14ac:dyDescent="0.2">
      <c r="A145" t="s">
        <v>2921</v>
      </c>
      <c r="B145" t="s">
        <v>2922</v>
      </c>
      <c r="C145" t="s">
        <v>3878</v>
      </c>
    </row>
    <row r="146" spans="1:3" x14ac:dyDescent="0.2">
      <c r="A146" t="s">
        <v>3879</v>
      </c>
      <c r="B146" t="s">
        <v>3880</v>
      </c>
      <c r="C146" t="s">
        <v>3881</v>
      </c>
    </row>
    <row r="147" spans="1:3" x14ac:dyDescent="0.2">
      <c r="A147" t="s">
        <v>463</v>
      </c>
      <c r="B147" t="s">
        <v>464</v>
      </c>
      <c r="C147" t="s">
        <v>3882</v>
      </c>
    </row>
    <row r="148" spans="1:3" x14ac:dyDescent="0.2">
      <c r="A148" t="s">
        <v>366</v>
      </c>
      <c r="B148" t="s">
        <v>367</v>
      </c>
      <c r="C148" t="s">
        <v>3883</v>
      </c>
    </row>
    <row r="149" spans="1:3" x14ac:dyDescent="0.2">
      <c r="A149" t="s">
        <v>3884</v>
      </c>
      <c r="B149" t="s">
        <v>3885</v>
      </c>
      <c r="C149" t="s">
        <v>3886</v>
      </c>
    </row>
    <row r="150" spans="1:3" x14ac:dyDescent="0.2">
      <c r="A150" t="s">
        <v>1017</v>
      </c>
      <c r="B150" t="s">
        <v>1018</v>
      </c>
      <c r="C150" t="s">
        <v>3887</v>
      </c>
    </row>
    <row r="151" spans="1:3" x14ac:dyDescent="0.2">
      <c r="A151" t="s">
        <v>321</v>
      </c>
      <c r="B151" t="s">
        <v>322</v>
      </c>
      <c r="C151" t="s">
        <v>3888</v>
      </c>
    </row>
    <row r="152" spans="1:3" x14ac:dyDescent="0.2">
      <c r="A152" t="s">
        <v>1085</v>
      </c>
      <c r="B152" t="s">
        <v>1086</v>
      </c>
      <c r="C152" t="s">
        <v>3889</v>
      </c>
    </row>
    <row r="153" spans="1:3" x14ac:dyDescent="0.2">
      <c r="A153" t="s">
        <v>2308</v>
      </c>
      <c r="B153" t="s">
        <v>2309</v>
      </c>
      <c r="C153" t="s">
        <v>3890</v>
      </c>
    </row>
    <row r="154" spans="1:3" x14ac:dyDescent="0.2">
      <c r="A154" t="s">
        <v>2316</v>
      </c>
      <c r="B154" t="s">
        <v>2317</v>
      </c>
      <c r="C154" t="s">
        <v>3891</v>
      </c>
    </row>
    <row r="155" spans="1:3" x14ac:dyDescent="0.2">
      <c r="A155" t="s">
        <v>3069</v>
      </c>
      <c r="B155" t="s">
        <v>3070</v>
      </c>
      <c r="C155" t="s">
        <v>3892</v>
      </c>
    </row>
    <row r="156" spans="1:3" x14ac:dyDescent="0.2">
      <c r="A156" t="s">
        <v>2711</v>
      </c>
      <c r="B156" t="s">
        <v>2712</v>
      </c>
      <c r="C156" t="s">
        <v>3893</v>
      </c>
    </row>
    <row r="157" spans="1:3" x14ac:dyDescent="0.2">
      <c r="A157" t="s">
        <v>3894</v>
      </c>
      <c r="B157" t="s">
        <v>3895</v>
      </c>
      <c r="C157" t="s">
        <v>3896</v>
      </c>
    </row>
    <row r="158" spans="1:3" x14ac:dyDescent="0.2">
      <c r="A158" t="s">
        <v>2392</v>
      </c>
      <c r="B158" t="s">
        <v>2393</v>
      </c>
      <c r="C158" t="s">
        <v>3897</v>
      </c>
    </row>
    <row r="159" spans="1:3" x14ac:dyDescent="0.2">
      <c r="A159" t="s">
        <v>1451</v>
      </c>
      <c r="B159" t="s">
        <v>1452</v>
      </c>
      <c r="C159" t="s">
        <v>3898</v>
      </c>
    </row>
    <row r="160" spans="1:3" x14ac:dyDescent="0.2">
      <c r="A160" t="s">
        <v>1455</v>
      </c>
      <c r="B160" t="s">
        <v>1456</v>
      </c>
      <c r="C160" t="s">
        <v>3899</v>
      </c>
    </row>
    <row r="161" spans="1:3" x14ac:dyDescent="0.2">
      <c r="A161" t="s">
        <v>1517</v>
      </c>
      <c r="B161" t="s">
        <v>1518</v>
      </c>
      <c r="C161" t="s">
        <v>3900</v>
      </c>
    </row>
    <row r="162" spans="1:3" x14ac:dyDescent="0.2">
      <c r="A162" t="s">
        <v>1579</v>
      </c>
      <c r="B162" t="s">
        <v>1580</v>
      </c>
      <c r="C162" t="s">
        <v>3901</v>
      </c>
    </row>
    <row r="163" spans="1:3" x14ac:dyDescent="0.2">
      <c r="A163" t="s">
        <v>393</v>
      </c>
      <c r="B163" t="s">
        <v>394</v>
      </c>
      <c r="C163" t="s">
        <v>3902</v>
      </c>
    </row>
    <row r="164" spans="1:3" x14ac:dyDescent="0.2">
      <c r="A164" t="s">
        <v>1637</v>
      </c>
      <c r="B164" t="s">
        <v>1638</v>
      </c>
      <c r="C164" t="s">
        <v>3903</v>
      </c>
    </row>
    <row r="165" spans="1:3" x14ac:dyDescent="0.2">
      <c r="A165" t="s">
        <v>3904</v>
      </c>
      <c r="B165" t="s">
        <v>3905</v>
      </c>
      <c r="C165" t="s">
        <v>3906</v>
      </c>
    </row>
    <row r="166" spans="1:3" x14ac:dyDescent="0.2">
      <c r="A166" t="s">
        <v>2194</v>
      </c>
      <c r="B166" t="s">
        <v>2195</v>
      </c>
      <c r="C166" t="s">
        <v>3907</v>
      </c>
    </row>
    <row r="167" spans="1:3" x14ac:dyDescent="0.2">
      <c r="A167" t="s">
        <v>1745</v>
      </c>
      <c r="B167" t="s">
        <v>1746</v>
      </c>
      <c r="C167" t="s">
        <v>3908</v>
      </c>
    </row>
    <row r="168" spans="1:3" x14ac:dyDescent="0.2">
      <c r="A168" t="s">
        <v>1749</v>
      </c>
      <c r="B168" t="s">
        <v>1750</v>
      </c>
      <c r="C168" t="s">
        <v>3909</v>
      </c>
    </row>
    <row r="169" spans="1:3" x14ac:dyDescent="0.2">
      <c r="A169" t="s">
        <v>2746</v>
      </c>
      <c r="B169" t="s">
        <v>2747</v>
      </c>
      <c r="C169" t="s">
        <v>3910</v>
      </c>
    </row>
    <row r="170" spans="1:3" x14ac:dyDescent="0.2">
      <c r="A170" t="s">
        <v>3911</v>
      </c>
      <c r="B170" t="s">
        <v>3912</v>
      </c>
      <c r="C170" t="s">
        <v>3913</v>
      </c>
    </row>
    <row r="171" spans="1:3" x14ac:dyDescent="0.2">
      <c r="A171" t="s">
        <v>652</v>
      </c>
      <c r="B171" t="s">
        <v>653</v>
      </c>
      <c r="C171" t="s">
        <v>3914</v>
      </c>
    </row>
    <row r="172" spans="1:3" x14ac:dyDescent="0.2">
      <c r="A172" t="s">
        <v>3915</v>
      </c>
      <c r="B172" t="s">
        <v>3916</v>
      </c>
      <c r="C172" t="s">
        <v>3917</v>
      </c>
    </row>
    <row r="173" spans="1:3" x14ac:dyDescent="0.2">
      <c r="A173" t="s">
        <v>2781</v>
      </c>
      <c r="B173" t="s">
        <v>2782</v>
      </c>
      <c r="C173" t="s">
        <v>3918</v>
      </c>
    </row>
    <row r="174" spans="1:3" x14ac:dyDescent="0.2">
      <c r="A174" t="s">
        <v>791</v>
      </c>
      <c r="B174" t="s">
        <v>792</v>
      </c>
      <c r="C174" t="s">
        <v>3919</v>
      </c>
    </row>
    <row r="175" spans="1:3" x14ac:dyDescent="0.2">
      <c r="A175" t="s">
        <v>3920</v>
      </c>
      <c r="B175" t="s">
        <v>3921</v>
      </c>
      <c r="C175" t="s">
        <v>3922</v>
      </c>
    </row>
    <row r="176" spans="1:3" x14ac:dyDescent="0.2">
      <c r="A176" t="s">
        <v>3923</v>
      </c>
      <c r="B176" t="s">
        <v>3924</v>
      </c>
      <c r="C176" t="s">
        <v>3925</v>
      </c>
    </row>
    <row r="177" spans="1:3" x14ac:dyDescent="0.2">
      <c r="A177" t="s">
        <v>881</v>
      </c>
      <c r="B177" t="s">
        <v>882</v>
      </c>
      <c r="C177" t="s">
        <v>3926</v>
      </c>
    </row>
    <row r="178" spans="1:3" x14ac:dyDescent="0.2">
      <c r="A178" t="s">
        <v>883</v>
      </c>
      <c r="B178" t="s">
        <v>884</v>
      </c>
      <c r="C178" t="s">
        <v>3927</v>
      </c>
    </row>
    <row r="179" spans="1:3" x14ac:dyDescent="0.2">
      <c r="A179" t="s">
        <v>3928</v>
      </c>
      <c r="B179" t="s">
        <v>3929</v>
      </c>
      <c r="C179" t="s">
        <v>3930</v>
      </c>
    </row>
    <row r="180" spans="1:3" x14ac:dyDescent="0.2">
      <c r="A180" t="s">
        <v>2256</v>
      </c>
      <c r="B180" t="s">
        <v>2257</v>
      </c>
      <c r="C180" t="s">
        <v>3931</v>
      </c>
    </row>
    <row r="181" spans="1:3" x14ac:dyDescent="0.2">
      <c r="A181" t="s">
        <v>913</v>
      </c>
      <c r="B181" t="s">
        <v>914</v>
      </c>
      <c r="C181" t="s">
        <v>3932</v>
      </c>
    </row>
    <row r="182" spans="1:3" x14ac:dyDescent="0.2">
      <c r="A182" t="s">
        <v>2258</v>
      </c>
      <c r="B182" t="s">
        <v>2259</v>
      </c>
      <c r="C182" t="s">
        <v>3933</v>
      </c>
    </row>
    <row r="183" spans="1:3" x14ac:dyDescent="0.2">
      <c r="A183" t="s">
        <v>3934</v>
      </c>
      <c r="B183" t="s">
        <v>3935</v>
      </c>
      <c r="C183" t="s">
        <v>3936</v>
      </c>
    </row>
    <row r="184" spans="1:3" x14ac:dyDescent="0.2">
      <c r="A184" t="s">
        <v>2923</v>
      </c>
      <c r="B184" t="s">
        <v>2924</v>
      </c>
      <c r="C184" t="s">
        <v>3937</v>
      </c>
    </row>
    <row r="185" spans="1:3" x14ac:dyDescent="0.2">
      <c r="A185" t="s">
        <v>3938</v>
      </c>
      <c r="B185" t="s">
        <v>3939</v>
      </c>
      <c r="C185" t="s">
        <v>3940</v>
      </c>
    </row>
    <row r="186" spans="1:3" x14ac:dyDescent="0.2">
      <c r="A186" t="s">
        <v>2278</v>
      </c>
      <c r="B186" t="s">
        <v>2279</v>
      </c>
      <c r="C186" t="s">
        <v>3941</v>
      </c>
    </row>
    <row r="187" spans="1:3" x14ac:dyDescent="0.2">
      <c r="A187" t="s">
        <v>2282</v>
      </c>
      <c r="B187" t="s">
        <v>2283</v>
      </c>
      <c r="C187" t="s">
        <v>3942</v>
      </c>
    </row>
    <row r="188" spans="1:3" x14ac:dyDescent="0.2">
      <c r="A188" t="s">
        <v>492</v>
      </c>
      <c r="B188" t="s">
        <v>493</v>
      </c>
      <c r="C188" t="s">
        <v>3943</v>
      </c>
    </row>
    <row r="189" spans="1:3" x14ac:dyDescent="0.2">
      <c r="A189" t="s">
        <v>3944</v>
      </c>
      <c r="B189" t="s">
        <v>3945</v>
      </c>
      <c r="C189" t="s">
        <v>3946</v>
      </c>
    </row>
    <row r="190" spans="1:3" x14ac:dyDescent="0.2">
      <c r="A190" t="s">
        <v>3007</v>
      </c>
      <c r="B190" t="s">
        <v>3008</v>
      </c>
      <c r="C190" t="s">
        <v>3947</v>
      </c>
    </row>
    <row r="191" spans="1:3" x14ac:dyDescent="0.2">
      <c r="A191" t="s">
        <v>3948</v>
      </c>
      <c r="B191" t="s">
        <v>3949</v>
      </c>
      <c r="C191" t="s">
        <v>3950</v>
      </c>
    </row>
    <row r="192" spans="1:3" x14ac:dyDescent="0.2">
      <c r="A192" t="s">
        <v>3031</v>
      </c>
      <c r="B192" t="s">
        <v>3032</v>
      </c>
      <c r="C192" t="s">
        <v>3951</v>
      </c>
    </row>
    <row r="193" spans="1:3" x14ac:dyDescent="0.2">
      <c r="A193" t="s">
        <v>1155</v>
      </c>
      <c r="B193" t="s">
        <v>1156</v>
      </c>
      <c r="C193" t="s">
        <v>3952</v>
      </c>
    </row>
    <row r="194" spans="1:3" x14ac:dyDescent="0.2">
      <c r="A194" t="s">
        <v>3075</v>
      </c>
      <c r="B194" t="s">
        <v>3076</v>
      </c>
      <c r="C194" t="s">
        <v>3953</v>
      </c>
    </row>
    <row r="195" spans="1:3" x14ac:dyDescent="0.2">
      <c r="A195" t="s">
        <v>1231</v>
      </c>
      <c r="B195" t="s">
        <v>1232</v>
      </c>
      <c r="C195" t="s">
        <v>3954</v>
      </c>
    </row>
    <row r="196" spans="1:3" x14ac:dyDescent="0.2">
      <c r="A196" t="s">
        <v>2717</v>
      </c>
      <c r="B196" t="s">
        <v>2718</v>
      </c>
      <c r="C196" t="s">
        <v>3955</v>
      </c>
    </row>
    <row r="197" spans="1:3" x14ac:dyDescent="0.2">
      <c r="A197" t="s">
        <v>330</v>
      </c>
      <c r="B197" t="s">
        <v>331</v>
      </c>
      <c r="C197" t="s">
        <v>3956</v>
      </c>
    </row>
    <row r="198" spans="1:3" x14ac:dyDescent="0.2">
      <c r="A198" t="s">
        <v>548</v>
      </c>
      <c r="B198" t="s">
        <v>549</v>
      </c>
      <c r="C198" t="s">
        <v>3957</v>
      </c>
    </row>
    <row r="199" spans="1:3" x14ac:dyDescent="0.2">
      <c r="A199" t="s">
        <v>1515</v>
      </c>
      <c r="B199" t="s">
        <v>1516</v>
      </c>
      <c r="C199" t="s">
        <v>3958</v>
      </c>
    </row>
    <row r="200" spans="1:3" x14ac:dyDescent="0.2">
      <c r="A200" t="s">
        <v>3959</v>
      </c>
      <c r="B200" t="s">
        <v>3960</v>
      </c>
      <c r="C200" t="s">
        <v>3961</v>
      </c>
    </row>
    <row r="201" spans="1:3" x14ac:dyDescent="0.2">
      <c r="A201" t="s">
        <v>390</v>
      </c>
      <c r="B201" t="s">
        <v>391</v>
      </c>
      <c r="C201" t="s">
        <v>3962</v>
      </c>
    </row>
    <row r="202" spans="1:3" x14ac:dyDescent="0.2">
      <c r="A202" t="s">
        <v>1605</v>
      </c>
      <c r="B202" t="s">
        <v>1606</v>
      </c>
      <c r="C202" t="s">
        <v>3963</v>
      </c>
    </row>
    <row r="203" spans="1:3" x14ac:dyDescent="0.2">
      <c r="A203" t="s">
        <v>3964</v>
      </c>
      <c r="B203" t="s">
        <v>3965</v>
      </c>
      <c r="C203" t="s">
        <v>3966</v>
      </c>
    </row>
    <row r="204" spans="1:3" x14ac:dyDescent="0.2">
      <c r="A204" t="s">
        <v>3967</v>
      </c>
      <c r="B204" t="s">
        <v>3968</v>
      </c>
      <c r="C204" t="s">
        <v>3969</v>
      </c>
    </row>
    <row r="205" spans="1:3" x14ac:dyDescent="0.2">
      <c r="A205" t="s">
        <v>3970</v>
      </c>
      <c r="B205" t="s">
        <v>3971</v>
      </c>
      <c r="C205" t="s">
        <v>3972</v>
      </c>
    </row>
    <row r="206" spans="1:3" x14ac:dyDescent="0.2">
      <c r="A206" t="s">
        <v>2771</v>
      </c>
      <c r="B206" t="s">
        <v>2772</v>
      </c>
      <c r="C206" t="s">
        <v>3973</v>
      </c>
    </row>
    <row r="207" spans="1:3" x14ac:dyDescent="0.2">
      <c r="A207" t="s">
        <v>420</v>
      </c>
      <c r="B207" t="s">
        <v>421</v>
      </c>
      <c r="C207" t="s">
        <v>3974</v>
      </c>
    </row>
    <row r="208" spans="1:3" x14ac:dyDescent="0.2">
      <c r="A208" t="s">
        <v>2795</v>
      </c>
      <c r="B208" t="s">
        <v>2796</v>
      </c>
      <c r="C208" t="s">
        <v>3975</v>
      </c>
    </row>
    <row r="209" spans="1:3" x14ac:dyDescent="0.2">
      <c r="A209" t="s">
        <v>2224</v>
      </c>
      <c r="B209" t="s">
        <v>2225</v>
      </c>
      <c r="C209" t="s">
        <v>3976</v>
      </c>
    </row>
    <row r="210" spans="1:3" x14ac:dyDescent="0.2">
      <c r="A210" t="s">
        <v>2226</v>
      </c>
      <c r="B210" t="s">
        <v>2227</v>
      </c>
      <c r="C210" t="s">
        <v>3977</v>
      </c>
    </row>
    <row r="211" spans="1:3" x14ac:dyDescent="0.2">
      <c r="A211" t="s">
        <v>2817</v>
      </c>
      <c r="B211" t="s">
        <v>2818</v>
      </c>
      <c r="C211" t="s">
        <v>3978</v>
      </c>
    </row>
    <row r="212" spans="1:3" x14ac:dyDescent="0.2">
      <c r="A212" t="s">
        <v>3979</v>
      </c>
      <c r="B212" t="s">
        <v>3980</v>
      </c>
      <c r="C212" t="s">
        <v>3981</v>
      </c>
    </row>
    <row r="213" spans="1:3" x14ac:dyDescent="0.2">
      <c r="A213" t="s">
        <v>2837</v>
      </c>
      <c r="B213" t="s">
        <v>2838</v>
      </c>
      <c r="C213" t="s">
        <v>3982</v>
      </c>
    </row>
    <row r="214" spans="1:3" x14ac:dyDescent="0.2">
      <c r="A214" t="s">
        <v>2130</v>
      </c>
      <c r="B214" t="s">
        <v>2131</v>
      </c>
      <c r="C214" t="s">
        <v>3983</v>
      </c>
    </row>
    <row r="215" spans="1:3" x14ac:dyDescent="0.2">
      <c r="A215" t="s">
        <v>879</v>
      </c>
      <c r="B215" t="s">
        <v>880</v>
      </c>
      <c r="C215" t="s">
        <v>3984</v>
      </c>
    </row>
    <row r="216" spans="1:3" x14ac:dyDescent="0.2">
      <c r="A216" t="s">
        <v>2903</v>
      </c>
      <c r="B216" t="s">
        <v>2904</v>
      </c>
      <c r="C216" t="s">
        <v>3985</v>
      </c>
    </row>
    <row r="217" spans="1:3" x14ac:dyDescent="0.2">
      <c r="A217" t="s">
        <v>891</v>
      </c>
      <c r="B217" t="s">
        <v>892</v>
      </c>
      <c r="C217" t="s">
        <v>3986</v>
      </c>
    </row>
    <row r="218" spans="1:3" x14ac:dyDescent="0.2">
      <c r="A218" t="s">
        <v>899</v>
      </c>
      <c r="B218" t="s">
        <v>900</v>
      </c>
      <c r="C218" t="s">
        <v>3987</v>
      </c>
    </row>
    <row r="219" spans="1:3" x14ac:dyDescent="0.2">
      <c r="A219" t="s">
        <v>3988</v>
      </c>
      <c r="B219" t="s">
        <v>3989</v>
      </c>
      <c r="C219" t="s">
        <v>3990</v>
      </c>
    </row>
    <row r="220" spans="1:3" x14ac:dyDescent="0.2">
      <c r="A220" t="s">
        <v>3991</v>
      </c>
      <c r="B220" t="s">
        <v>3992</v>
      </c>
      <c r="C220" t="s">
        <v>3993</v>
      </c>
    </row>
    <row r="221" spans="1:3" x14ac:dyDescent="0.2">
      <c r="A221" t="s">
        <v>3994</v>
      </c>
      <c r="B221" t="s">
        <v>3995</v>
      </c>
      <c r="C221" t="s">
        <v>3996</v>
      </c>
    </row>
    <row r="222" spans="1:3" x14ac:dyDescent="0.2">
      <c r="A222" t="s">
        <v>985</v>
      </c>
      <c r="B222" t="s">
        <v>986</v>
      </c>
      <c r="C222" t="s">
        <v>3997</v>
      </c>
    </row>
    <row r="223" spans="1:3" x14ac:dyDescent="0.2">
      <c r="A223" t="s">
        <v>1009</v>
      </c>
      <c r="B223" t="s">
        <v>1010</v>
      </c>
      <c r="C223" t="s">
        <v>3998</v>
      </c>
    </row>
    <row r="224" spans="1:3" x14ac:dyDescent="0.2">
      <c r="A224" t="s">
        <v>498</v>
      </c>
      <c r="B224" t="s">
        <v>499</v>
      </c>
      <c r="C224" t="s">
        <v>3999</v>
      </c>
    </row>
    <row r="225" spans="1:3" x14ac:dyDescent="0.2">
      <c r="A225" t="s">
        <v>4000</v>
      </c>
      <c r="B225" t="s">
        <v>4001</v>
      </c>
      <c r="C225" t="s">
        <v>4002</v>
      </c>
    </row>
    <row r="226" spans="1:3" x14ac:dyDescent="0.2">
      <c r="A226" t="s">
        <v>3027</v>
      </c>
      <c r="B226" t="s">
        <v>3028</v>
      </c>
      <c r="C226" t="s">
        <v>4003</v>
      </c>
    </row>
    <row r="227" spans="1:3" x14ac:dyDescent="0.2">
      <c r="A227" t="s">
        <v>2310</v>
      </c>
      <c r="B227" t="s">
        <v>2311</v>
      </c>
      <c r="C227" t="s">
        <v>4004</v>
      </c>
    </row>
    <row r="228" spans="1:3" x14ac:dyDescent="0.2">
      <c r="A228" t="s">
        <v>519</v>
      </c>
      <c r="B228" t="s">
        <v>520</v>
      </c>
      <c r="C228" t="s">
        <v>4005</v>
      </c>
    </row>
    <row r="229" spans="1:3" x14ac:dyDescent="0.2">
      <c r="A229" t="s">
        <v>1195</v>
      </c>
      <c r="B229" t="s">
        <v>1196</v>
      </c>
      <c r="C229" t="s">
        <v>4006</v>
      </c>
    </row>
    <row r="230" spans="1:3" x14ac:dyDescent="0.2">
      <c r="A230" t="s">
        <v>2150</v>
      </c>
      <c r="B230" t="s">
        <v>2151</v>
      </c>
      <c r="C230" t="s">
        <v>4007</v>
      </c>
    </row>
    <row r="231" spans="1:3" x14ac:dyDescent="0.2">
      <c r="A231" t="s">
        <v>527</v>
      </c>
      <c r="B231" t="s">
        <v>528</v>
      </c>
      <c r="C231" t="s">
        <v>4008</v>
      </c>
    </row>
    <row r="232" spans="1:3" x14ac:dyDescent="0.2">
      <c r="A232" t="s">
        <v>2366</v>
      </c>
      <c r="B232" t="s">
        <v>2367</v>
      </c>
      <c r="C232" t="s">
        <v>4009</v>
      </c>
    </row>
    <row r="233" spans="1:3" x14ac:dyDescent="0.2">
      <c r="A233" t="s">
        <v>1329</v>
      </c>
      <c r="B233" t="s">
        <v>1330</v>
      </c>
      <c r="C233" t="s">
        <v>4010</v>
      </c>
    </row>
    <row r="234" spans="1:3" x14ac:dyDescent="0.2">
      <c r="A234" t="s">
        <v>4011</v>
      </c>
      <c r="B234" t="s">
        <v>4012</v>
      </c>
      <c r="C234" t="s">
        <v>4013</v>
      </c>
    </row>
    <row r="235" spans="1:3" x14ac:dyDescent="0.2">
      <c r="A235" t="s">
        <v>1447</v>
      </c>
      <c r="B235" t="s">
        <v>1448</v>
      </c>
      <c r="C235" t="s">
        <v>4014</v>
      </c>
    </row>
    <row r="236" spans="1:3" x14ac:dyDescent="0.2">
      <c r="A236" t="s">
        <v>1483</v>
      </c>
      <c r="B236" t="s">
        <v>1484</v>
      </c>
      <c r="C236" t="s">
        <v>4015</v>
      </c>
    </row>
    <row r="237" spans="1:3" x14ac:dyDescent="0.2">
      <c r="A237" t="s">
        <v>556</v>
      </c>
      <c r="B237" t="s">
        <v>557</v>
      </c>
      <c r="C237" t="s">
        <v>4016</v>
      </c>
    </row>
    <row r="238" spans="1:3" x14ac:dyDescent="0.2">
      <c r="A238" t="s">
        <v>4017</v>
      </c>
      <c r="B238" t="s">
        <v>4018</v>
      </c>
      <c r="C238" t="s">
        <v>4019</v>
      </c>
    </row>
    <row r="239" spans="1:3" x14ac:dyDescent="0.2">
      <c r="A239" t="s">
        <v>2436</v>
      </c>
      <c r="B239" t="s">
        <v>2437</v>
      </c>
      <c r="C239" t="s">
        <v>4020</v>
      </c>
    </row>
    <row r="240" spans="1:3" x14ac:dyDescent="0.2">
      <c r="A240" t="s">
        <v>2440</v>
      </c>
      <c r="B240" t="s">
        <v>2441</v>
      </c>
      <c r="C240" t="s">
        <v>4021</v>
      </c>
    </row>
    <row r="241" spans="1:3" x14ac:dyDescent="0.2">
      <c r="A241" t="s">
        <v>4022</v>
      </c>
      <c r="B241" t="s">
        <v>4023</v>
      </c>
      <c r="C241" t="s">
        <v>4024</v>
      </c>
    </row>
    <row r="242" spans="1:3" x14ac:dyDescent="0.2">
      <c r="A242" t="s">
        <v>1577</v>
      </c>
      <c r="B242" t="s">
        <v>1578</v>
      </c>
      <c r="C242" t="s">
        <v>4025</v>
      </c>
    </row>
    <row r="243" spans="1:3" x14ac:dyDescent="0.2">
      <c r="A243" t="s">
        <v>591</v>
      </c>
      <c r="B243" t="s">
        <v>592</v>
      </c>
      <c r="C243" t="s">
        <v>4026</v>
      </c>
    </row>
    <row r="244" spans="1:3" x14ac:dyDescent="0.2">
      <c r="A244" t="s">
        <v>2730</v>
      </c>
      <c r="B244" t="s">
        <v>2731</v>
      </c>
      <c r="C244" t="s">
        <v>4027</v>
      </c>
    </row>
    <row r="245" spans="1:3" x14ac:dyDescent="0.2">
      <c r="A245" t="s">
        <v>4028</v>
      </c>
      <c r="B245" t="s">
        <v>4029</v>
      </c>
      <c r="C245" t="s">
        <v>4030</v>
      </c>
    </row>
    <row r="246" spans="1:3" x14ac:dyDescent="0.2">
      <c r="A246" t="s">
        <v>1601</v>
      </c>
      <c r="B246" t="s">
        <v>1602</v>
      </c>
      <c r="C246" t="s">
        <v>4031</v>
      </c>
    </row>
    <row r="247" spans="1:3" x14ac:dyDescent="0.2">
      <c r="A247" t="s">
        <v>4032</v>
      </c>
      <c r="B247" t="s">
        <v>4033</v>
      </c>
      <c r="C247" t="s">
        <v>4034</v>
      </c>
    </row>
    <row r="248" spans="1:3" x14ac:dyDescent="0.2">
      <c r="A248" t="s">
        <v>4035</v>
      </c>
      <c r="B248" t="s">
        <v>4036</v>
      </c>
      <c r="C248" t="s">
        <v>4037</v>
      </c>
    </row>
    <row r="249" spans="1:3" x14ac:dyDescent="0.2">
      <c r="A249" t="s">
        <v>1945</v>
      </c>
      <c r="B249" t="s">
        <v>1946</v>
      </c>
      <c r="C249" t="s">
        <v>4038</v>
      </c>
    </row>
    <row r="250" spans="1:3" x14ac:dyDescent="0.2">
      <c r="A250" t="s">
        <v>411</v>
      </c>
      <c r="B250" t="s">
        <v>412</v>
      </c>
      <c r="C250" t="s">
        <v>4039</v>
      </c>
    </row>
    <row r="251" spans="1:3" x14ac:dyDescent="0.2">
      <c r="A251" t="s">
        <v>4040</v>
      </c>
      <c r="B251" t="s">
        <v>4041</v>
      </c>
      <c r="C251" t="s">
        <v>4042</v>
      </c>
    </row>
    <row r="252" spans="1:3" x14ac:dyDescent="0.2">
      <c r="A252" t="s">
        <v>4043</v>
      </c>
      <c r="B252" t="s">
        <v>4044</v>
      </c>
      <c r="C252" t="s">
        <v>4045</v>
      </c>
    </row>
    <row r="253" spans="1:3" x14ac:dyDescent="0.2">
      <c r="A253" t="s">
        <v>2789</v>
      </c>
      <c r="B253" t="s">
        <v>2790</v>
      </c>
      <c r="C253" t="s">
        <v>4046</v>
      </c>
    </row>
    <row r="254" spans="1:3" x14ac:dyDescent="0.2">
      <c r="A254" t="s">
        <v>423</v>
      </c>
      <c r="B254" t="s">
        <v>424</v>
      </c>
      <c r="C254" t="s">
        <v>4047</v>
      </c>
    </row>
    <row r="255" spans="1:3" x14ac:dyDescent="0.2">
      <c r="A255" t="s">
        <v>2683</v>
      </c>
      <c r="B255" t="s">
        <v>2684</v>
      </c>
      <c r="C255" t="s">
        <v>4048</v>
      </c>
    </row>
    <row r="256" spans="1:3" x14ac:dyDescent="0.2">
      <c r="A256" t="s">
        <v>4049</v>
      </c>
      <c r="B256" t="s">
        <v>4050</v>
      </c>
      <c r="C256" t="s">
        <v>4051</v>
      </c>
    </row>
    <row r="257" spans="1:3" x14ac:dyDescent="0.2">
      <c r="A257" t="s">
        <v>4052</v>
      </c>
      <c r="B257" t="s">
        <v>4053</v>
      </c>
      <c r="C257" t="s">
        <v>4054</v>
      </c>
    </row>
    <row r="258" spans="1:3" x14ac:dyDescent="0.2">
      <c r="A258" t="s">
        <v>2823</v>
      </c>
      <c r="B258" t="s">
        <v>2824</v>
      </c>
      <c r="C258" t="s">
        <v>4055</v>
      </c>
    </row>
    <row r="259" spans="1:3" x14ac:dyDescent="0.2">
      <c r="A259" t="s">
        <v>2855</v>
      </c>
      <c r="B259" t="s">
        <v>2856</v>
      </c>
      <c r="C259" t="s">
        <v>4056</v>
      </c>
    </row>
    <row r="260" spans="1:3" x14ac:dyDescent="0.2">
      <c r="A260" t="s">
        <v>813</v>
      </c>
      <c r="B260" t="s">
        <v>814</v>
      </c>
      <c r="C260" t="s">
        <v>4057</v>
      </c>
    </row>
    <row r="261" spans="1:3" x14ac:dyDescent="0.2">
      <c r="A261" t="s">
        <v>857</v>
      </c>
      <c r="B261" t="s">
        <v>858</v>
      </c>
      <c r="C261" t="s">
        <v>4058</v>
      </c>
    </row>
    <row r="262" spans="1:3" x14ac:dyDescent="0.2">
      <c r="A262" t="s">
        <v>869</v>
      </c>
      <c r="B262" t="s">
        <v>870</v>
      </c>
      <c r="C262" t="s">
        <v>4059</v>
      </c>
    </row>
    <row r="263" spans="1:3" x14ac:dyDescent="0.2">
      <c r="A263" t="s">
        <v>2915</v>
      </c>
      <c r="B263" t="s">
        <v>2916</v>
      </c>
      <c r="C263" t="s">
        <v>4060</v>
      </c>
    </row>
    <row r="264" spans="1:3" x14ac:dyDescent="0.2">
      <c r="A264" t="s">
        <v>915</v>
      </c>
      <c r="B264" t="s">
        <v>916</v>
      </c>
      <c r="C264" t="s">
        <v>4061</v>
      </c>
    </row>
    <row r="265" spans="1:3" x14ac:dyDescent="0.2">
      <c r="A265" t="s">
        <v>460</v>
      </c>
      <c r="B265" t="s">
        <v>461</v>
      </c>
      <c r="C265" t="s">
        <v>4062</v>
      </c>
    </row>
    <row r="266" spans="1:3" x14ac:dyDescent="0.2">
      <c r="A266" t="s">
        <v>363</v>
      </c>
      <c r="B266" t="s">
        <v>364</v>
      </c>
      <c r="C266" t="s">
        <v>4063</v>
      </c>
    </row>
    <row r="267" spans="1:3" x14ac:dyDescent="0.2">
      <c r="A267" t="s">
        <v>2951</v>
      </c>
      <c r="B267" t="s">
        <v>2952</v>
      </c>
      <c r="C267" t="s">
        <v>4064</v>
      </c>
    </row>
    <row r="268" spans="1:3" x14ac:dyDescent="0.2">
      <c r="A268" t="s">
        <v>993</v>
      </c>
      <c r="B268" t="s">
        <v>994</v>
      </c>
      <c r="C268" t="s">
        <v>4065</v>
      </c>
    </row>
    <row r="269" spans="1:3" x14ac:dyDescent="0.2">
      <c r="A269" t="s">
        <v>1003</v>
      </c>
      <c r="B269" t="s">
        <v>1004</v>
      </c>
      <c r="C269" t="s">
        <v>4066</v>
      </c>
    </row>
    <row r="270" spans="1:3" x14ac:dyDescent="0.2">
      <c r="A270" t="s">
        <v>1013</v>
      </c>
      <c r="B270" t="s">
        <v>1014</v>
      </c>
      <c r="C270" t="s">
        <v>4067</v>
      </c>
    </row>
    <row r="271" spans="1:3" x14ac:dyDescent="0.2">
      <c r="A271" t="s">
        <v>1021</v>
      </c>
      <c r="B271" t="s">
        <v>1022</v>
      </c>
      <c r="C271" t="s">
        <v>4068</v>
      </c>
    </row>
    <row r="272" spans="1:3" x14ac:dyDescent="0.2">
      <c r="A272" t="s">
        <v>1039</v>
      </c>
      <c r="B272" t="s">
        <v>1040</v>
      </c>
      <c r="C272" t="s">
        <v>4069</v>
      </c>
    </row>
    <row r="273" spans="1:3" x14ac:dyDescent="0.2">
      <c r="A273" t="s">
        <v>1053</v>
      </c>
      <c r="B273" t="s">
        <v>1054</v>
      </c>
      <c r="C273" t="s">
        <v>4070</v>
      </c>
    </row>
    <row r="274" spans="1:3" x14ac:dyDescent="0.2">
      <c r="A274" t="s">
        <v>1059</v>
      </c>
      <c r="B274" t="s">
        <v>1060</v>
      </c>
      <c r="C274" t="s">
        <v>4071</v>
      </c>
    </row>
    <row r="275" spans="1:3" x14ac:dyDescent="0.2">
      <c r="A275" t="s">
        <v>4072</v>
      </c>
      <c r="B275" t="s">
        <v>4073</v>
      </c>
      <c r="C275" t="s">
        <v>4074</v>
      </c>
    </row>
    <row r="276" spans="1:3" x14ac:dyDescent="0.2">
      <c r="A276" t="s">
        <v>501</v>
      </c>
      <c r="B276" t="s">
        <v>502</v>
      </c>
      <c r="C276" t="s">
        <v>4075</v>
      </c>
    </row>
    <row r="277" spans="1:3" x14ac:dyDescent="0.2">
      <c r="A277" t="s">
        <v>504</v>
      </c>
      <c r="B277" t="s">
        <v>505</v>
      </c>
      <c r="C277" t="s">
        <v>4076</v>
      </c>
    </row>
    <row r="278" spans="1:3" x14ac:dyDescent="0.2">
      <c r="A278" t="s">
        <v>4077</v>
      </c>
      <c r="B278" t="s">
        <v>4078</v>
      </c>
      <c r="C278" t="s">
        <v>4079</v>
      </c>
    </row>
    <row r="279" spans="1:3" x14ac:dyDescent="0.2">
      <c r="A279" t="s">
        <v>3041</v>
      </c>
      <c r="B279" t="s">
        <v>3042</v>
      </c>
      <c r="C279" t="s">
        <v>4080</v>
      </c>
    </row>
    <row r="280" spans="1:3" x14ac:dyDescent="0.2">
      <c r="A280" t="s">
        <v>1141</v>
      </c>
      <c r="B280" t="s">
        <v>1142</v>
      </c>
      <c r="C280" t="s">
        <v>4081</v>
      </c>
    </row>
    <row r="281" spans="1:3" x14ac:dyDescent="0.2">
      <c r="A281" t="s">
        <v>2330</v>
      </c>
      <c r="B281" t="s">
        <v>2331</v>
      </c>
      <c r="C281" t="s">
        <v>4082</v>
      </c>
    </row>
    <row r="282" spans="1:3" x14ac:dyDescent="0.2">
      <c r="A282" t="s">
        <v>4083</v>
      </c>
      <c r="B282" t="s">
        <v>4084</v>
      </c>
      <c r="C282" t="s">
        <v>4085</v>
      </c>
    </row>
    <row r="283" spans="1:3" x14ac:dyDescent="0.2">
      <c r="A283" t="s">
        <v>4086</v>
      </c>
      <c r="B283" t="s">
        <v>4087</v>
      </c>
      <c r="C283" t="s">
        <v>4088</v>
      </c>
    </row>
    <row r="284" spans="1:3" x14ac:dyDescent="0.2">
      <c r="A284" t="s">
        <v>1199</v>
      </c>
      <c r="B284" t="s">
        <v>1200</v>
      </c>
      <c r="C284" t="s">
        <v>4089</v>
      </c>
    </row>
    <row r="285" spans="1:3" x14ac:dyDescent="0.2">
      <c r="A285" t="s">
        <v>1307</v>
      </c>
      <c r="B285" t="s">
        <v>1308</v>
      </c>
      <c r="C285" t="s">
        <v>4090</v>
      </c>
    </row>
    <row r="286" spans="1:3" x14ac:dyDescent="0.2">
      <c r="A286" t="s">
        <v>4091</v>
      </c>
      <c r="B286" t="s">
        <v>4092</v>
      </c>
      <c r="C286" t="s">
        <v>4093</v>
      </c>
    </row>
    <row r="287" spans="1:3" x14ac:dyDescent="0.2">
      <c r="A287" t="s">
        <v>4094</v>
      </c>
      <c r="B287" t="s">
        <v>4095</v>
      </c>
      <c r="C287" t="s">
        <v>4096</v>
      </c>
    </row>
    <row r="288" spans="1:3" x14ac:dyDescent="0.2">
      <c r="A288" t="s">
        <v>3213</v>
      </c>
      <c r="B288" t="s">
        <v>3214</v>
      </c>
      <c r="C288" t="s">
        <v>4097</v>
      </c>
    </row>
    <row r="289" spans="1:3" x14ac:dyDescent="0.2">
      <c r="A289" t="s">
        <v>1399</v>
      </c>
      <c r="B289" t="s">
        <v>1400</v>
      </c>
      <c r="C289" t="s">
        <v>4098</v>
      </c>
    </row>
    <row r="290" spans="1:3" x14ac:dyDescent="0.2">
      <c r="A290" t="s">
        <v>1419</v>
      </c>
      <c r="B290" t="s">
        <v>1420</v>
      </c>
      <c r="C290" t="s">
        <v>4099</v>
      </c>
    </row>
    <row r="291" spans="1:3" x14ac:dyDescent="0.2">
      <c r="A291" t="s">
        <v>1429</v>
      </c>
      <c r="B291" t="s">
        <v>1430</v>
      </c>
      <c r="C291" t="s">
        <v>4100</v>
      </c>
    </row>
    <row r="292" spans="1:3" x14ac:dyDescent="0.2">
      <c r="A292" t="s">
        <v>1443</v>
      </c>
      <c r="B292" t="s">
        <v>1444</v>
      </c>
      <c r="C292" t="s">
        <v>4101</v>
      </c>
    </row>
    <row r="293" spans="1:3" x14ac:dyDescent="0.2">
      <c r="A293" t="s">
        <v>4102</v>
      </c>
      <c r="B293" t="s">
        <v>4103</v>
      </c>
      <c r="C293" t="s">
        <v>4104</v>
      </c>
    </row>
    <row r="294" spans="1:3" x14ac:dyDescent="0.2">
      <c r="A294" t="s">
        <v>4105</v>
      </c>
      <c r="B294" t="s">
        <v>4106</v>
      </c>
      <c r="C294" t="s">
        <v>4107</v>
      </c>
    </row>
    <row r="295" spans="1:3" x14ac:dyDescent="0.2">
      <c r="A295" t="s">
        <v>4108</v>
      </c>
      <c r="B295" t="s">
        <v>4109</v>
      </c>
      <c r="C295" t="s">
        <v>4110</v>
      </c>
    </row>
    <row r="296" spans="1:3" x14ac:dyDescent="0.2">
      <c r="A296" t="s">
        <v>2438</v>
      </c>
      <c r="B296" t="s">
        <v>2439</v>
      </c>
      <c r="C296" t="s">
        <v>4111</v>
      </c>
    </row>
    <row r="297" spans="1:3" x14ac:dyDescent="0.2">
      <c r="A297" t="s">
        <v>2442</v>
      </c>
      <c r="B297" t="s">
        <v>2443</v>
      </c>
      <c r="C297" t="s">
        <v>4112</v>
      </c>
    </row>
    <row r="298" spans="1:3" x14ac:dyDescent="0.2">
      <c r="A298" t="s">
        <v>564</v>
      </c>
      <c r="B298" t="s">
        <v>565</v>
      </c>
      <c r="C298" t="s">
        <v>4113</v>
      </c>
    </row>
    <row r="299" spans="1:3" x14ac:dyDescent="0.2">
      <c r="A299" t="s">
        <v>567</v>
      </c>
      <c r="B299" t="s">
        <v>568</v>
      </c>
      <c r="C299" t="s">
        <v>4114</v>
      </c>
    </row>
    <row r="300" spans="1:3" x14ac:dyDescent="0.2">
      <c r="A300" t="s">
        <v>4115</v>
      </c>
      <c r="B300" t="s">
        <v>4116</v>
      </c>
      <c r="C300" t="s">
        <v>4117</v>
      </c>
    </row>
    <row r="301" spans="1:3" x14ac:dyDescent="0.2">
      <c r="A301" t="s">
        <v>1535</v>
      </c>
      <c r="B301" t="s">
        <v>1536</v>
      </c>
      <c r="C301" t="s">
        <v>4118</v>
      </c>
    </row>
    <row r="302" spans="1:3" x14ac:dyDescent="0.2">
      <c r="A302" t="s">
        <v>1541</v>
      </c>
      <c r="B302" t="s">
        <v>1542</v>
      </c>
      <c r="C302" t="s">
        <v>4119</v>
      </c>
    </row>
    <row r="303" spans="1:3" x14ac:dyDescent="0.2">
      <c r="A303" t="s">
        <v>583</v>
      </c>
      <c r="B303" t="s">
        <v>584</v>
      </c>
      <c r="C303" t="s">
        <v>4120</v>
      </c>
    </row>
    <row r="304" spans="1:3" x14ac:dyDescent="0.2">
      <c r="A304" t="s">
        <v>1563</v>
      </c>
      <c r="B304" t="s">
        <v>1564</v>
      </c>
      <c r="C304" t="s">
        <v>4121</v>
      </c>
    </row>
    <row r="305" spans="1:3" x14ac:dyDescent="0.2">
      <c r="A305" t="s">
        <v>589</v>
      </c>
      <c r="B305" t="s">
        <v>590</v>
      </c>
      <c r="C305" t="s">
        <v>4122</v>
      </c>
    </row>
    <row r="306" spans="1:3" x14ac:dyDescent="0.2">
      <c r="A306" t="s">
        <v>1573</v>
      </c>
      <c r="B306" t="s">
        <v>1574</v>
      </c>
      <c r="C306" t="s">
        <v>4123</v>
      </c>
    </row>
    <row r="307" spans="1:3" x14ac:dyDescent="0.2">
      <c r="A307" t="s">
        <v>4124</v>
      </c>
      <c r="B307" t="s">
        <v>4125</v>
      </c>
      <c r="C307" t="s">
        <v>4126</v>
      </c>
    </row>
    <row r="308" spans="1:3" x14ac:dyDescent="0.2">
      <c r="A308" t="s">
        <v>4127</v>
      </c>
      <c r="B308" t="s">
        <v>4128</v>
      </c>
      <c r="C308" t="s">
        <v>4129</v>
      </c>
    </row>
    <row r="309" spans="1:3" x14ac:dyDescent="0.2">
      <c r="A309" t="s">
        <v>2182</v>
      </c>
      <c r="B309" t="s">
        <v>2183</v>
      </c>
      <c r="C309" t="s">
        <v>4130</v>
      </c>
    </row>
    <row r="310" spans="1:3" x14ac:dyDescent="0.2">
      <c r="A310" t="s">
        <v>2510</v>
      </c>
      <c r="B310" t="s">
        <v>2511</v>
      </c>
      <c r="C310" t="s">
        <v>4131</v>
      </c>
    </row>
    <row r="311" spans="1:3" x14ac:dyDescent="0.2">
      <c r="A311" t="s">
        <v>2518</v>
      </c>
      <c r="B311" t="s">
        <v>2519</v>
      </c>
      <c r="C311" t="s">
        <v>4132</v>
      </c>
    </row>
    <row r="312" spans="1:3" x14ac:dyDescent="0.2">
      <c r="A312" t="s">
        <v>1669</v>
      </c>
      <c r="B312" t="s">
        <v>1670</v>
      </c>
      <c r="C312" t="s">
        <v>4133</v>
      </c>
    </row>
    <row r="313" spans="1:3" x14ac:dyDescent="0.2">
      <c r="A313" t="s">
        <v>2542</v>
      </c>
      <c r="B313" t="s">
        <v>2543</v>
      </c>
      <c r="C313" t="s">
        <v>4134</v>
      </c>
    </row>
    <row r="314" spans="1:3" x14ac:dyDescent="0.2">
      <c r="A314" t="s">
        <v>4135</v>
      </c>
      <c r="B314" t="s">
        <v>4136</v>
      </c>
      <c r="C314" t="s">
        <v>4137</v>
      </c>
    </row>
    <row r="315" spans="1:3" x14ac:dyDescent="0.2">
      <c r="A315" t="s">
        <v>4138</v>
      </c>
      <c r="B315" t="s">
        <v>4139</v>
      </c>
      <c r="C315" t="s">
        <v>4140</v>
      </c>
    </row>
    <row r="316" spans="1:3" x14ac:dyDescent="0.2">
      <c r="A316" t="s">
        <v>2544</v>
      </c>
      <c r="B316" t="s">
        <v>2545</v>
      </c>
      <c r="C316" t="s">
        <v>4141</v>
      </c>
    </row>
    <row r="317" spans="1:3" x14ac:dyDescent="0.2">
      <c r="A317" t="s">
        <v>3489</v>
      </c>
      <c r="B317" t="s">
        <v>3490</v>
      </c>
      <c r="C317" t="s">
        <v>4142</v>
      </c>
    </row>
    <row r="318" spans="1:3" x14ac:dyDescent="0.2">
      <c r="A318" t="s">
        <v>3565</v>
      </c>
      <c r="B318" t="s">
        <v>3566</v>
      </c>
      <c r="C318" t="s">
        <v>4143</v>
      </c>
    </row>
    <row r="319" spans="1:3" x14ac:dyDescent="0.2">
      <c r="A319" t="s">
        <v>636</v>
      </c>
      <c r="B319" t="s">
        <v>637</v>
      </c>
      <c r="C319" t="s">
        <v>4144</v>
      </c>
    </row>
    <row r="320" spans="1:3" x14ac:dyDescent="0.2">
      <c r="A320" t="s">
        <v>1837</v>
      </c>
      <c r="B320" t="s">
        <v>1838</v>
      </c>
      <c r="C320" t="s">
        <v>4145</v>
      </c>
    </row>
    <row r="321" spans="1:3" x14ac:dyDescent="0.2">
      <c r="A321" t="s">
        <v>1893</v>
      </c>
      <c r="B321" t="s">
        <v>1894</v>
      </c>
      <c r="C321" t="s">
        <v>4146</v>
      </c>
    </row>
    <row r="322" spans="1:3" x14ac:dyDescent="0.2">
      <c r="A322" t="s">
        <v>2598</v>
      </c>
      <c r="B322" t="s">
        <v>2599</v>
      </c>
      <c r="C322" t="s">
        <v>4147</v>
      </c>
    </row>
    <row r="323" spans="1:3" x14ac:dyDescent="0.2">
      <c r="A323" t="s">
        <v>2604</v>
      </c>
      <c r="B323" t="s">
        <v>2605</v>
      </c>
      <c r="C323" t="s">
        <v>4148</v>
      </c>
    </row>
    <row r="324" spans="1:3" x14ac:dyDescent="0.2">
      <c r="A324" t="s">
        <v>3617</v>
      </c>
      <c r="B324" t="s">
        <v>3618</v>
      </c>
      <c r="C324" t="s">
        <v>4149</v>
      </c>
    </row>
    <row r="325" spans="1:3" x14ac:dyDescent="0.2">
      <c r="A325" t="s">
        <v>405</v>
      </c>
      <c r="B325" t="s">
        <v>406</v>
      </c>
      <c r="C325" t="s">
        <v>4150</v>
      </c>
    </row>
    <row r="326" spans="1:3" x14ac:dyDescent="0.2">
      <c r="A326" t="s">
        <v>667</v>
      </c>
      <c r="B326" t="s">
        <v>668</v>
      </c>
      <c r="C326" t="s">
        <v>4151</v>
      </c>
    </row>
    <row r="327" spans="1:3" x14ac:dyDescent="0.2">
      <c r="A327" t="s">
        <v>2765</v>
      </c>
      <c r="B327" t="s">
        <v>2766</v>
      </c>
      <c r="C327" t="s">
        <v>4152</v>
      </c>
    </row>
    <row r="328" spans="1:3" x14ac:dyDescent="0.2">
      <c r="A328" t="s">
        <v>703</v>
      </c>
      <c r="B328" t="s">
        <v>704</v>
      </c>
      <c r="C328" t="s">
        <v>4153</v>
      </c>
    </row>
    <row r="329" spans="1:3" x14ac:dyDescent="0.2">
      <c r="A329" t="s">
        <v>2773</v>
      </c>
      <c r="B329" t="s">
        <v>2774</v>
      </c>
      <c r="C329" t="s">
        <v>4154</v>
      </c>
    </row>
    <row r="330" spans="1:3" x14ac:dyDescent="0.2">
      <c r="A330" t="s">
        <v>735</v>
      </c>
      <c r="B330" t="s">
        <v>736</v>
      </c>
      <c r="C330" t="s">
        <v>4155</v>
      </c>
    </row>
    <row r="331" spans="1:3" x14ac:dyDescent="0.2">
      <c r="A331" t="s">
        <v>4156</v>
      </c>
      <c r="B331" t="s">
        <v>4157</v>
      </c>
      <c r="C331" t="s">
        <v>4158</v>
      </c>
    </row>
    <row r="332" spans="1:3" x14ac:dyDescent="0.2">
      <c r="A332" t="s">
        <v>2801</v>
      </c>
      <c r="B332" t="s">
        <v>2802</v>
      </c>
      <c r="C332" t="s">
        <v>4159</v>
      </c>
    </row>
    <row r="333" spans="1:3" x14ac:dyDescent="0.2">
      <c r="A333" t="s">
        <v>4160</v>
      </c>
      <c r="B333" t="s">
        <v>4161</v>
      </c>
      <c r="C333" t="s">
        <v>4162</v>
      </c>
    </row>
    <row r="334" spans="1:3" x14ac:dyDescent="0.2">
      <c r="A334" t="s">
        <v>4163</v>
      </c>
      <c r="B334" t="s">
        <v>4164</v>
      </c>
      <c r="C334" t="s">
        <v>4165</v>
      </c>
    </row>
    <row r="335" spans="1:3" x14ac:dyDescent="0.2">
      <c r="A335" t="s">
        <v>2821</v>
      </c>
      <c r="B335" t="s">
        <v>2822</v>
      </c>
      <c r="C335" t="s">
        <v>4166</v>
      </c>
    </row>
    <row r="336" spans="1:3" x14ac:dyDescent="0.2">
      <c r="A336" t="s">
        <v>4167</v>
      </c>
      <c r="B336" t="s">
        <v>4168</v>
      </c>
      <c r="C336" t="s">
        <v>4169</v>
      </c>
    </row>
    <row r="337" spans="1:3" x14ac:dyDescent="0.2">
      <c r="A337" t="s">
        <v>2831</v>
      </c>
      <c r="B337" t="s">
        <v>2832</v>
      </c>
      <c r="C337" t="s">
        <v>4170</v>
      </c>
    </row>
    <row r="338" spans="1:3" x14ac:dyDescent="0.2">
      <c r="A338" t="s">
        <v>2849</v>
      </c>
      <c r="B338" t="s">
        <v>2850</v>
      </c>
      <c r="C338" t="s">
        <v>4171</v>
      </c>
    </row>
    <row r="339" spans="1:3" x14ac:dyDescent="0.2">
      <c r="A339" t="s">
        <v>2689</v>
      </c>
      <c r="B339" t="s">
        <v>2690</v>
      </c>
      <c r="C339" t="s">
        <v>4172</v>
      </c>
    </row>
    <row r="340" spans="1:3" x14ac:dyDescent="0.2">
      <c r="A340" t="s">
        <v>2853</v>
      </c>
      <c r="B340" t="s">
        <v>2854</v>
      </c>
      <c r="C340" t="s">
        <v>4173</v>
      </c>
    </row>
    <row r="341" spans="1:3" x14ac:dyDescent="0.2">
      <c r="A341" t="s">
        <v>4174</v>
      </c>
      <c r="B341" t="s">
        <v>4175</v>
      </c>
      <c r="C341" t="s">
        <v>4176</v>
      </c>
    </row>
    <row r="342" spans="1:3" x14ac:dyDescent="0.2">
      <c r="A342" t="s">
        <v>2861</v>
      </c>
      <c r="B342" t="s">
        <v>2862</v>
      </c>
      <c r="C342" t="s">
        <v>4177</v>
      </c>
    </row>
    <row r="343" spans="1:3" x14ac:dyDescent="0.2">
      <c r="A343" t="s">
        <v>4178</v>
      </c>
      <c r="B343" t="s">
        <v>4179</v>
      </c>
      <c r="C343" t="s">
        <v>4180</v>
      </c>
    </row>
    <row r="344" spans="1:3" x14ac:dyDescent="0.2">
      <c r="A344" t="s">
        <v>4181</v>
      </c>
      <c r="B344" t="s">
        <v>4182</v>
      </c>
      <c r="C344" t="s">
        <v>4183</v>
      </c>
    </row>
    <row r="345" spans="1:3" x14ac:dyDescent="0.2">
      <c r="A345" t="s">
        <v>4184</v>
      </c>
      <c r="B345" t="s">
        <v>4185</v>
      </c>
      <c r="C345" t="s">
        <v>4186</v>
      </c>
    </row>
    <row r="346" spans="1:3" x14ac:dyDescent="0.2">
      <c r="A346" t="s">
        <v>2238</v>
      </c>
      <c r="B346" t="s">
        <v>2239</v>
      </c>
      <c r="C346" t="s">
        <v>4187</v>
      </c>
    </row>
    <row r="347" spans="1:3" x14ac:dyDescent="0.2">
      <c r="A347" t="s">
        <v>837</v>
      </c>
      <c r="B347" t="s">
        <v>838</v>
      </c>
      <c r="C347" t="s">
        <v>4188</v>
      </c>
    </row>
    <row r="348" spans="1:3" x14ac:dyDescent="0.2">
      <c r="A348" t="s">
        <v>847</v>
      </c>
      <c r="B348" t="s">
        <v>848</v>
      </c>
      <c r="C348" t="s">
        <v>4189</v>
      </c>
    </row>
    <row r="349" spans="1:3" x14ac:dyDescent="0.2">
      <c r="A349" t="s">
        <v>4190</v>
      </c>
      <c r="B349" t="s">
        <v>4191</v>
      </c>
      <c r="C349" t="s">
        <v>4192</v>
      </c>
    </row>
    <row r="350" spans="1:3" x14ac:dyDescent="0.2">
      <c r="A350" t="s">
        <v>2893</v>
      </c>
      <c r="B350" t="s">
        <v>2894</v>
      </c>
      <c r="C350" t="s">
        <v>4193</v>
      </c>
    </row>
    <row r="351" spans="1:3" x14ac:dyDescent="0.2">
      <c r="A351" t="s">
        <v>4194</v>
      </c>
      <c r="B351" t="s">
        <v>4195</v>
      </c>
      <c r="C351" t="s">
        <v>4196</v>
      </c>
    </row>
    <row r="352" spans="1:3" x14ac:dyDescent="0.2">
      <c r="A352" t="s">
        <v>4197</v>
      </c>
      <c r="B352" t="s">
        <v>4198</v>
      </c>
      <c r="C352" t="s">
        <v>4199</v>
      </c>
    </row>
    <row r="353" spans="1:3" x14ac:dyDescent="0.2">
      <c r="A353" t="s">
        <v>2907</v>
      </c>
      <c r="B353" t="s">
        <v>2908</v>
      </c>
      <c r="C353" t="s">
        <v>4200</v>
      </c>
    </row>
    <row r="354" spans="1:3" x14ac:dyDescent="0.2">
      <c r="A354" t="s">
        <v>2909</v>
      </c>
      <c r="B354" t="s">
        <v>2910</v>
      </c>
      <c r="C354" t="s">
        <v>4201</v>
      </c>
    </row>
    <row r="355" spans="1:3" x14ac:dyDescent="0.2">
      <c r="A355" t="s">
        <v>4202</v>
      </c>
      <c r="B355" t="s">
        <v>4203</v>
      </c>
      <c r="C355" t="s">
        <v>4204</v>
      </c>
    </row>
    <row r="356" spans="1:3" x14ac:dyDescent="0.2">
      <c r="A356" t="s">
        <v>4205</v>
      </c>
      <c r="B356" t="s">
        <v>4206</v>
      </c>
      <c r="C356" t="s">
        <v>4207</v>
      </c>
    </row>
    <row r="357" spans="1:3" x14ac:dyDescent="0.2">
      <c r="A357" t="s">
        <v>4208</v>
      </c>
      <c r="B357" t="s">
        <v>4209</v>
      </c>
      <c r="C357" t="s">
        <v>4210</v>
      </c>
    </row>
    <row r="358" spans="1:3" x14ac:dyDescent="0.2">
      <c r="A358" t="s">
        <v>4211</v>
      </c>
      <c r="B358" t="s">
        <v>4212</v>
      </c>
      <c r="C358" t="s">
        <v>4213</v>
      </c>
    </row>
    <row r="359" spans="1:3" x14ac:dyDescent="0.2">
      <c r="A359" t="s">
        <v>2933</v>
      </c>
      <c r="B359" t="s">
        <v>2934</v>
      </c>
      <c r="C359" t="s">
        <v>4214</v>
      </c>
    </row>
    <row r="360" spans="1:3" x14ac:dyDescent="0.2">
      <c r="A360" t="s">
        <v>957</v>
      </c>
      <c r="B360" t="s">
        <v>958</v>
      </c>
      <c r="C360" t="s">
        <v>4215</v>
      </c>
    </row>
    <row r="361" spans="1:3" x14ac:dyDescent="0.2">
      <c r="A361" t="s">
        <v>2276</v>
      </c>
      <c r="B361" t="s">
        <v>2277</v>
      </c>
      <c r="C361" t="s">
        <v>4216</v>
      </c>
    </row>
    <row r="362" spans="1:3" x14ac:dyDescent="0.2">
      <c r="A362" t="s">
        <v>981</v>
      </c>
      <c r="B362" t="s">
        <v>982</v>
      </c>
      <c r="C362" t="s">
        <v>4217</v>
      </c>
    </row>
    <row r="363" spans="1:3" x14ac:dyDescent="0.2">
      <c r="A363" t="s">
        <v>1005</v>
      </c>
      <c r="B363" t="s">
        <v>1006</v>
      </c>
      <c r="C363" t="s">
        <v>4218</v>
      </c>
    </row>
    <row r="364" spans="1:3" x14ac:dyDescent="0.2">
      <c r="A364" t="s">
        <v>2290</v>
      </c>
      <c r="B364" t="s">
        <v>2291</v>
      </c>
      <c r="C364" t="s">
        <v>4219</v>
      </c>
    </row>
    <row r="365" spans="1:3" x14ac:dyDescent="0.2">
      <c r="A365" t="s">
        <v>1029</v>
      </c>
      <c r="B365" t="s">
        <v>1030</v>
      </c>
      <c r="C365" t="s">
        <v>4220</v>
      </c>
    </row>
    <row r="366" spans="1:3" x14ac:dyDescent="0.2">
      <c r="A366" t="s">
        <v>2995</v>
      </c>
      <c r="B366" t="s">
        <v>2996</v>
      </c>
      <c r="C366" t="s">
        <v>4221</v>
      </c>
    </row>
    <row r="367" spans="1:3" x14ac:dyDescent="0.2">
      <c r="A367" t="s">
        <v>4222</v>
      </c>
      <c r="B367" t="s">
        <v>4223</v>
      </c>
      <c r="C367" t="s">
        <v>4224</v>
      </c>
    </row>
    <row r="368" spans="1:3" x14ac:dyDescent="0.2">
      <c r="A368" t="s">
        <v>3005</v>
      </c>
      <c r="B368" t="s">
        <v>3006</v>
      </c>
      <c r="C368" t="s">
        <v>4225</v>
      </c>
    </row>
    <row r="369" spans="1:3" x14ac:dyDescent="0.2">
      <c r="A369" t="s">
        <v>1043</v>
      </c>
      <c r="B369" t="s">
        <v>1044</v>
      </c>
      <c r="C369" t="s">
        <v>4226</v>
      </c>
    </row>
    <row r="370" spans="1:3" x14ac:dyDescent="0.2">
      <c r="A370" t="s">
        <v>1083</v>
      </c>
      <c r="B370" t="s">
        <v>1084</v>
      </c>
      <c r="C370" t="s">
        <v>4227</v>
      </c>
    </row>
    <row r="371" spans="1:3" x14ac:dyDescent="0.2">
      <c r="A371" t="s">
        <v>3029</v>
      </c>
      <c r="B371" t="s">
        <v>3030</v>
      </c>
      <c r="C371" t="s">
        <v>4228</v>
      </c>
    </row>
    <row r="372" spans="1:3" x14ac:dyDescent="0.2">
      <c r="A372" t="s">
        <v>2141</v>
      </c>
      <c r="B372" t="s">
        <v>2142</v>
      </c>
      <c r="C372" t="s">
        <v>4229</v>
      </c>
    </row>
    <row r="373" spans="1:3" x14ac:dyDescent="0.2">
      <c r="A373" t="s">
        <v>4230</v>
      </c>
      <c r="B373" t="s">
        <v>4231</v>
      </c>
      <c r="C373" t="s">
        <v>4232</v>
      </c>
    </row>
    <row r="374" spans="1:3" x14ac:dyDescent="0.2">
      <c r="A374" t="s">
        <v>1093</v>
      </c>
      <c r="B374" t="s">
        <v>1094</v>
      </c>
      <c r="C374" t="s">
        <v>4233</v>
      </c>
    </row>
    <row r="375" spans="1:3" x14ac:dyDescent="0.2">
      <c r="A375" t="s">
        <v>4234</v>
      </c>
      <c r="B375" t="s">
        <v>4235</v>
      </c>
      <c r="C375" t="s">
        <v>4236</v>
      </c>
    </row>
    <row r="376" spans="1:3" x14ac:dyDescent="0.2">
      <c r="A376" t="s">
        <v>1095</v>
      </c>
      <c r="B376" t="s">
        <v>1096</v>
      </c>
      <c r="C376" t="s">
        <v>4237</v>
      </c>
    </row>
    <row r="377" spans="1:3" x14ac:dyDescent="0.2">
      <c r="A377" t="s">
        <v>1111</v>
      </c>
      <c r="B377" t="s">
        <v>1112</v>
      </c>
      <c r="C377" t="s">
        <v>4238</v>
      </c>
    </row>
    <row r="378" spans="1:3" x14ac:dyDescent="0.2">
      <c r="A378" t="s">
        <v>4239</v>
      </c>
      <c r="B378" t="s">
        <v>4240</v>
      </c>
      <c r="C378" t="s">
        <v>4241</v>
      </c>
    </row>
    <row r="379" spans="1:3" x14ac:dyDescent="0.2">
      <c r="A379" t="s">
        <v>4242</v>
      </c>
      <c r="B379" t="s">
        <v>4243</v>
      </c>
      <c r="C379" t="s">
        <v>4244</v>
      </c>
    </row>
    <row r="380" spans="1:3" x14ac:dyDescent="0.2">
      <c r="A380" t="s">
        <v>4245</v>
      </c>
      <c r="B380" t="s">
        <v>4246</v>
      </c>
      <c r="C380" t="s">
        <v>4247</v>
      </c>
    </row>
    <row r="381" spans="1:3" x14ac:dyDescent="0.2">
      <c r="A381" t="s">
        <v>2338</v>
      </c>
      <c r="B381" t="s">
        <v>2339</v>
      </c>
      <c r="C381" t="s">
        <v>4248</v>
      </c>
    </row>
    <row r="382" spans="1:3" x14ac:dyDescent="0.2">
      <c r="A382" t="s">
        <v>517</v>
      </c>
      <c r="B382" t="s">
        <v>518</v>
      </c>
      <c r="C382" t="s">
        <v>4249</v>
      </c>
    </row>
    <row r="383" spans="1:3" x14ac:dyDescent="0.2">
      <c r="A383" t="s">
        <v>522</v>
      </c>
      <c r="B383" t="s">
        <v>523</v>
      </c>
      <c r="C383" t="s">
        <v>4250</v>
      </c>
    </row>
    <row r="384" spans="1:3" x14ac:dyDescent="0.2">
      <c r="A384" t="s">
        <v>4251</v>
      </c>
      <c r="B384" t="s">
        <v>4252</v>
      </c>
      <c r="C384" t="s">
        <v>4253</v>
      </c>
    </row>
    <row r="385" spans="1:3" x14ac:dyDescent="0.2">
      <c r="A385" t="s">
        <v>525</v>
      </c>
      <c r="B385" t="s">
        <v>526</v>
      </c>
      <c r="C385" t="s">
        <v>4254</v>
      </c>
    </row>
    <row r="386" spans="1:3" x14ac:dyDescent="0.2">
      <c r="A386" t="s">
        <v>4255</v>
      </c>
      <c r="B386" t="s">
        <v>4256</v>
      </c>
      <c r="C386" t="s">
        <v>4257</v>
      </c>
    </row>
    <row r="387" spans="1:3" x14ac:dyDescent="0.2">
      <c r="A387" t="s">
        <v>4258</v>
      </c>
      <c r="B387" t="s">
        <v>4259</v>
      </c>
      <c r="C387" t="s">
        <v>4260</v>
      </c>
    </row>
    <row r="388" spans="1:3" x14ac:dyDescent="0.2">
      <c r="A388" t="s">
        <v>2354</v>
      </c>
      <c r="B388" t="s">
        <v>2355</v>
      </c>
      <c r="C388" t="s">
        <v>4261</v>
      </c>
    </row>
    <row r="389" spans="1:3" x14ac:dyDescent="0.2">
      <c r="A389" t="s">
        <v>3135</v>
      </c>
      <c r="B389" t="s">
        <v>3136</v>
      </c>
      <c r="C389" t="s">
        <v>4262</v>
      </c>
    </row>
    <row r="390" spans="1:3" x14ac:dyDescent="0.2">
      <c r="A390" t="s">
        <v>4263</v>
      </c>
      <c r="B390" t="s">
        <v>4264</v>
      </c>
      <c r="C390" t="s">
        <v>4265</v>
      </c>
    </row>
    <row r="391" spans="1:3" x14ac:dyDescent="0.2">
      <c r="A391" t="s">
        <v>3139</v>
      </c>
      <c r="B391" t="s">
        <v>3140</v>
      </c>
      <c r="C391" t="s">
        <v>4266</v>
      </c>
    </row>
    <row r="392" spans="1:3" x14ac:dyDescent="0.2">
      <c r="A392" t="s">
        <v>4267</v>
      </c>
      <c r="B392" t="s">
        <v>4268</v>
      </c>
      <c r="C392" t="s">
        <v>4269</v>
      </c>
    </row>
    <row r="393" spans="1:3" x14ac:dyDescent="0.2">
      <c r="A393" t="s">
        <v>1295</v>
      </c>
      <c r="B393" t="s">
        <v>1296</v>
      </c>
      <c r="C393" t="s">
        <v>4270</v>
      </c>
    </row>
    <row r="394" spans="1:3" x14ac:dyDescent="0.2">
      <c r="A394" t="s">
        <v>3159</v>
      </c>
      <c r="B394" t="s">
        <v>3160</v>
      </c>
      <c r="C394" t="s">
        <v>4271</v>
      </c>
    </row>
    <row r="395" spans="1:3" x14ac:dyDescent="0.2">
      <c r="A395" t="s">
        <v>4272</v>
      </c>
      <c r="B395" t="s">
        <v>4273</v>
      </c>
      <c r="C395" t="s">
        <v>4274</v>
      </c>
    </row>
    <row r="396" spans="1:3" x14ac:dyDescent="0.2">
      <c r="A396" t="s">
        <v>4275</v>
      </c>
      <c r="B396" t="s">
        <v>4276</v>
      </c>
      <c r="C396" t="s">
        <v>4277</v>
      </c>
    </row>
    <row r="397" spans="1:3" x14ac:dyDescent="0.2">
      <c r="A397" t="s">
        <v>4278</v>
      </c>
      <c r="B397" t="s">
        <v>4279</v>
      </c>
      <c r="C397" t="s">
        <v>4280</v>
      </c>
    </row>
    <row r="398" spans="1:3" x14ac:dyDescent="0.2">
      <c r="A398" t="s">
        <v>3203</v>
      </c>
      <c r="B398" t="s">
        <v>3204</v>
      </c>
      <c r="C398" t="s">
        <v>4281</v>
      </c>
    </row>
    <row r="399" spans="1:3" x14ac:dyDescent="0.2">
      <c r="A399" t="s">
        <v>1363</v>
      </c>
      <c r="B399" t="s">
        <v>1364</v>
      </c>
      <c r="C399" t="s">
        <v>4282</v>
      </c>
    </row>
    <row r="400" spans="1:3" x14ac:dyDescent="0.2">
      <c r="A400" t="s">
        <v>1423</v>
      </c>
      <c r="B400" t="s">
        <v>1424</v>
      </c>
      <c r="C400" t="s">
        <v>4283</v>
      </c>
    </row>
    <row r="401" spans="1:3" x14ac:dyDescent="0.2">
      <c r="A401" t="s">
        <v>3259</v>
      </c>
      <c r="B401" t="s">
        <v>3260</v>
      </c>
      <c r="C401" t="s">
        <v>4284</v>
      </c>
    </row>
    <row r="402" spans="1:3" x14ac:dyDescent="0.2">
      <c r="A402" t="s">
        <v>546</v>
      </c>
      <c r="B402" t="s">
        <v>547</v>
      </c>
      <c r="C402" t="s">
        <v>4285</v>
      </c>
    </row>
    <row r="403" spans="1:3" x14ac:dyDescent="0.2">
      <c r="A403" t="s">
        <v>4286</v>
      </c>
      <c r="B403" t="s">
        <v>4287</v>
      </c>
      <c r="C403" t="s">
        <v>4288</v>
      </c>
    </row>
    <row r="404" spans="1:3" x14ac:dyDescent="0.2">
      <c r="A404" t="s">
        <v>4289</v>
      </c>
      <c r="B404" t="s">
        <v>4290</v>
      </c>
      <c r="C404" t="s">
        <v>4291</v>
      </c>
    </row>
    <row r="405" spans="1:3" x14ac:dyDescent="0.2">
      <c r="A405" t="s">
        <v>1507</v>
      </c>
      <c r="B405" t="s">
        <v>1508</v>
      </c>
      <c r="C405" t="s">
        <v>4292</v>
      </c>
    </row>
    <row r="406" spans="1:3" x14ac:dyDescent="0.2">
      <c r="A406" t="s">
        <v>2424</v>
      </c>
      <c r="B406" t="s">
        <v>2425</v>
      </c>
      <c r="C406" t="s">
        <v>4293</v>
      </c>
    </row>
    <row r="407" spans="1:3" x14ac:dyDescent="0.2">
      <c r="A407" t="s">
        <v>4294</v>
      </c>
      <c r="B407" t="s">
        <v>4295</v>
      </c>
      <c r="C407" t="s">
        <v>4296</v>
      </c>
    </row>
    <row r="408" spans="1:3" x14ac:dyDescent="0.2">
      <c r="A408" t="s">
        <v>2444</v>
      </c>
      <c r="B408" t="s">
        <v>2445</v>
      </c>
      <c r="C408" t="s">
        <v>4297</v>
      </c>
    </row>
    <row r="409" spans="1:3" x14ac:dyDescent="0.2">
      <c r="A409" t="s">
        <v>2446</v>
      </c>
      <c r="B409" t="s">
        <v>2447</v>
      </c>
      <c r="C409" t="s">
        <v>4298</v>
      </c>
    </row>
    <row r="410" spans="1:3" x14ac:dyDescent="0.2">
      <c r="A410" t="s">
        <v>1537</v>
      </c>
      <c r="B410" t="s">
        <v>1538</v>
      </c>
      <c r="C410" t="s">
        <v>4299</v>
      </c>
    </row>
    <row r="411" spans="1:3" x14ac:dyDescent="0.2">
      <c r="A411" t="s">
        <v>4300</v>
      </c>
      <c r="B411" t="s">
        <v>4301</v>
      </c>
      <c r="C411" t="s">
        <v>4302</v>
      </c>
    </row>
    <row r="412" spans="1:3" x14ac:dyDescent="0.2">
      <c r="A412" t="s">
        <v>4303</v>
      </c>
      <c r="B412" t="s">
        <v>4304</v>
      </c>
      <c r="C412" t="s">
        <v>4305</v>
      </c>
    </row>
    <row r="413" spans="1:3" x14ac:dyDescent="0.2">
      <c r="A413" t="s">
        <v>3349</v>
      </c>
      <c r="B413" t="s">
        <v>3350</v>
      </c>
      <c r="C413" t="s">
        <v>4306</v>
      </c>
    </row>
    <row r="414" spans="1:3" x14ac:dyDescent="0.2">
      <c r="A414" t="s">
        <v>1581</v>
      </c>
      <c r="B414" t="s">
        <v>1582</v>
      </c>
      <c r="C414" t="s">
        <v>4307</v>
      </c>
    </row>
    <row r="415" spans="1:3" x14ac:dyDescent="0.2">
      <c r="A415" t="s">
        <v>2474</v>
      </c>
      <c r="B415" t="s">
        <v>2475</v>
      </c>
      <c r="C415" t="s">
        <v>4308</v>
      </c>
    </row>
    <row r="416" spans="1:3" x14ac:dyDescent="0.2">
      <c r="A416" t="s">
        <v>4309</v>
      </c>
      <c r="B416" t="s">
        <v>4310</v>
      </c>
      <c r="C416" t="s">
        <v>4311</v>
      </c>
    </row>
    <row r="417" spans="1:3" x14ac:dyDescent="0.2">
      <c r="A417" t="s">
        <v>2486</v>
      </c>
      <c r="B417" t="s">
        <v>2487</v>
      </c>
      <c r="C417" t="s">
        <v>4312</v>
      </c>
    </row>
    <row r="418" spans="1:3" x14ac:dyDescent="0.2">
      <c r="A418" t="s">
        <v>1625</v>
      </c>
      <c r="B418" t="s">
        <v>1626</v>
      </c>
      <c r="C418" t="s">
        <v>4313</v>
      </c>
    </row>
    <row r="419" spans="1:3" x14ac:dyDescent="0.2">
      <c r="A419" t="s">
        <v>2733</v>
      </c>
      <c r="B419" t="s">
        <v>2734</v>
      </c>
      <c r="C419" t="s">
        <v>4314</v>
      </c>
    </row>
    <row r="420" spans="1:3" x14ac:dyDescent="0.2">
      <c r="A420" t="s">
        <v>4315</v>
      </c>
      <c r="B420" t="s">
        <v>4316</v>
      </c>
      <c r="C420" t="s">
        <v>4317</v>
      </c>
    </row>
    <row r="421" spans="1:3" x14ac:dyDescent="0.2">
      <c r="A421" t="s">
        <v>2514</v>
      </c>
      <c r="B421" t="s">
        <v>2515</v>
      </c>
      <c r="C421" t="s">
        <v>4318</v>
      </c>
    </row>
    <row r="422" spans="1:3" x14ac:dyDescent="0.2">
      <c r="A422" t="s">
        <v>1651</v>
      </c>
      <c r="B422" t="s">
        <v>1652</v>
      </c>
      <c r="C422" t="s">
        <v>4319</v>
      </c>
    </row>
    <row r="423" spans="1:3" x14ac:dyDescent="0.2">
      <c r="A423" t="s">
        <v>4320</v>
      </c>
      <c r="B423" t="s">
        <v>4321</v>
      </c>
      <c r="C423" t="s">
        <v>4322</v>
      </c>
    </row>
    <row r="424" spans="1:3" x14ac:dyDescent="0.2">
      <c r="A424" t="s">
        <v>4323</v>
      </c>
      <c r="B424" t="s">
        <v>4324</v>
      </c>
      <c r="C424" t="s">
        <v>4325</v>
      </c>
    </row>
    <row r="425" spans="1:3" x14ac:dyDescent="0.2">
      <c r="A425" t="s">
        <v>1699</v>
      </c>
      <c r="B425" t="s">
        <v>1700</v>
      </c>
      <c r="C425" t="s">
        <v>4326</v>
      </c>
    </row>
    <row r="426" spans="1:3" x14ac:dyDescent="0.2">
      <c r="A426" t="s">
        <v>4327</v>
      </c>
      <c r="B426" t="s">
        <v>4328</v>
      </c>
      <c r="C426" t="s">
        <v>4329</v>
      </c>
    </row>
    <row r="427" spans="1:3" x14ac:dyDescent="0.2">
      <c r="A427" t="s">
        <v>4330</v>
      </c>
      <c r="B427" t="s">
        <v>4331</v>
      </c>
      <c r="C427" t="s">
        <v>4332</v>
      </c>
    </row>
    <row r="428" spans="1:3" x14ac:dyDescent="0.2">
      <c r="A428" t="s">
        <v>1767</v>
      </c>
      <c r="B428" t="s">
        <v>1768</v>
      </c>
      <c r="C428" t="s">
        <v>4333</v>
      </c>
    </row>
    <row r="429" spans="1:3" x14ac:dyDescent="0.2">
      <c r="A429" t="s">
        <v>4334</v>
      </c>
      <c r="B429" t="s">
        <v>4335</v>
      </c>
      <c r="C429" t="s">
        <v>4336</v>
      </c>
    </row>
    <row r="430" spans="1:3" x14ac:dyDescent="0.2">
      <c r="A430" t="s">
        <v>4337</v>
      </c>
      <c r="B430" t="s">
        <v>4338</v>
      </c>
      <c r="C430" t="s">
        <v>4339</v>
      </c>
    </row>
    <row r="431" spans="1:3" x14ac:dyDescent="0.2">
      <c r="A431" t="s">
        <v>1805</v>
      </c>
      <c r="B431" t="s">
        <v>1806</v>
      </c>
      <c r="C431" t="s">
        <v>4340</v>
      </c>
    </row>
    <row r="432" spans="1:3" x14ac:dyDescent="0.2">
      <c r="A432" t="s">
        <v>625</v>
      </c>
      <c r="B432" t="s">
        <v>626</v>
      </c>
      <c r="C432" t="s">
        <v>4341</v>
      </c>
    </row>
    <row r="433" spans="1:3" x14ac:dyDescent="0.2">
      <c r="A433" t="s">
        <v>4342</v>
      </c>
      <c r="B433" t="s">
        <v>4343</v>
      </c>
      <c r="C433" t="s">
        <v>4344</v>
      </c>
    </row>
    <row r="434" spans="1:3" x14ac:dyDescent="0.2">
      <c r="A434" t="s">
        <v>2744</v>
      </c>
      <c r="B434" t="s">
        <v>2745</v>
      </c>
      <c r="C434" t="s">
        <v>4345</v>
      </c>
    </row>
    <row r="435" spans="1:3" x14ac:dyDescent="0.2">
      <c r="A435" t="s">
        <v>4346</v>
      </c>
      <c r="B435" t="s">
        <v>4347</v>
      </c>
      <c r="C435" t="s">
        <v>4348</v>
      </c>
    </row>
    <row r="436" spans="1:3" x14ac:dyDescent="0.2">
      <c r="A436" t="s">
        <v>2037</v>
      </c>
      <c r="B436" t="s">
        <v>2038</v>
      </c>
      <c r="C436" t="s">
        <v>4349</v>
      </c>
    </row>
    <row r="437" spans="1:3" x14ac:dyDescent="0.2">
      <c r="A437" t="s">
        <v>4350</v>
      </c>
      <c r="B437" t="s">
        <v>4351</v>
      </c>
      <c r="C437" t="s">
        <v>4352</v>
      </c>
    </row>
    <row r="438" spans="1:3" x14ac:dyDescent="0.2">
      <c r="A438" t="s">
        <v>4353</v>
      </c>
      <c r="B438" t="s">
        <v>4354</v>
      </c>
      <c r="C438" t="s">
        <v>4355</v>
      </c>
    </row>
    <row r="439" spans="1:3" x14ac:dyDescent="0.2">
      <c r="A439" t="s">
        <v>2759</v>
      </c>
      <c r="B439" t="s">
        <v>2760</v>
      </c>
      <c r="C439" t="s">
        <v>4356</v>
      </c>
    </row>
    <row r="440" spans="1:3" x14ac:dyDescent="0.2">
      <c r="A440" t="s">
        <v>4357</v>
      </c>
      <c r="B440" t="s">
        <v>4358</v>
      </c>
      <c r="C440" t="s">
        <v>4359</v>
      </c>
    </row>
    <row r="441" spans="1:3" x14ac:dyDescent="0.2">
      <c r="A441" t="s">
        <v>669</v>
      </c>
      <c r="B441" t="s">
        <v>670</v>
      </c>
      <c r="C441" t="s">
        <v>4360</v>
      </c>
    </row>
    <row r="442" spans="1:3" x14ac:dyDescent="0.2">
      <c r="A442" t="s">
        <v>671</v>
      </c>
      <c r="B442" t="s">
        <v>672</v>
      </c>
      <c r="C442" t="s">
        <v>4361</v>
      </c>
    </row>
    <row r="443" spans="1:3" x14ac:dyDescent="0.2">
      <c r="A443" t="s">
        <v>2670</v>
      </c>
      <c r="B443" t="s">
        <v>2671</v>
      </c>
      <c r="C443" t="s">
        <v>4362</v>
      </c>
    </row>
    <row r="444" spans="1:3" x14ac:dyDescent="0.2">
      <c r="A444" t="s">
        <v>2763</v>
      </c>
      <c r="B444" t="s">
        <v>2764</v>
      </c>
      <c r="C444" t="s">
        <v>4363</v>
      </c>
    </row>
    <row r="445" spans="1:3" x14ac:dyDescent="0.2">
      <c r="A445" t="s">
        <v>687</v>
      </c>
      <c r="B445" t="s">
        <v>688</v>
      </c>
      <c r="C445" t="s">
        <v>4364</v>
      </c>
    </row>
    <row r="446" spans="1:3" x14ac:dyDescent="0.2">
      <c r="A446" t="s">
        <v>707</v>
      </c>
      <c r="B446" t="s">
        <v>708</v>
      </c>
      <c r="C446" t="s">
        <v>4365</v>
      </c>
    </row>
    <row r="447" spans="1:3" x14ac:dyDescent="0.2">
      <c r="A447" t="s">
        <v>721</v>
      </c>
      <c r="B447" t="s">
        <v>722</v>
      </c>
      <c r="C447" t="s">
        <v>4366</v>
      </c>
    </row>
    <row r="448" spans="1:3" x14ac:dyDescent="0.2">
      <c r="A448" t="s">
        <v>725</v>
      </c>
      <c r="B448" t="s">
        <v>726</v>
      </c>
      <c r="C448" t="s">
        <v>4367</v>
      </c>
    </row>
    <row r="449" spans="1:3" x14ac:dyDescent="0.2">
      <c r="A449" t="s">
        <v>2787</v>
      </c>
      <c r="B449" t="s">
        <v>2788</v>
      </c>
      <c r="C449" t="s">
        <v>4368</v>
      </c>
    </row>
    <row r="450" spans="1:3" x14ac:dyDescent="0.2">
      <c r="A450" t="s">
        <v>2222</v>
      </c>
      <c r="B450" t="s">
        <v>2223</v>
      </c>
      <c r="C450" t="s">
        <v>4369</v>
      </c>
    </row>
    <row r="451" spans="1:3" x14ac:dyDescent="0.2">
      <c r="A451" t="s">
        <v>4370</v>
      </c>
      <c r="B451" t="s">
        <v>4371</v>
      </c>
      <c r="C451" t="s">
        <v>4372</v>
      </c>
    </row>
    <row r="452" spans="1:3" x14ac:dyDescent="0.2">
      <c r="A452" t="s">
        <v>767</v>
      </c>
      <c r="B452" t="s">
        <v>768</v>
      </c>
      <c r="C452" t="s">
        <v>4373</v>
      </c>
    </row>
    <row r="453" spans="1:3" x14ac:dyDescent="0.2">
      <c r="A453" t="s">
        <v>4374</v>
      </c>
      <c r="B453" t="s">
        <v>4375</v>
      </c>
      <c r="C453" t="s">
        <v>4376</v>
      </c>
    </row>
    <row r="454" spans="1:3" x14ac:dyDescent="0.2">
      <c r="A454" t="s">
        <v>4377</v>
      </c>
      <c r="B454" t="s">
        <v>4378</v>
      </c>
      <c r="C454" t="s">
        <v>4379</v>
      </c>
    </row>
    <row r="455" spans="1:3" x14ac:dyDescent="0.2">
      <c r="A455" t="s">
        <v>771</v>
      </c>
      <c r="B455" t="s">
        <v>772</v>
      </c>
      <c r="C455" t="s">
        <v>4380</v>
      </c>
    </row>
    <row r="456" spans="1:3" x14ac:dyDescent="0.2">
      <c r="A456" t="s">
        <v>775</v>
      </c>
      <c r="B456" t="s">
        <v>776</v>
      </c>
      <c r="C456" t="s">
        <v>4381</v>
      </c>
    </row>
    <row r="457" spans="1:3" x14ac:dyDescent="0.2">
      <c r="A457" t="s">
        <v>4382</v>
      </c>
      <c r="B457" t="s">
        <v>4383</v>
      </c>
      <c r="C457" t="s">
        <v>4384</v>
      </c>
    </row>
    <row r="458" spans="1:3" x14ac:dyDescent="0.2">
      <c r="A458" t="s">
        <v>2819</v>
      </c>
      <c r="B458" t="s">
        <v>2820</v>
      </c>
      <c r="C458" t="s">
        <v>4385</v>
      </c>
    </row>
    <row r="459" spans="1:3" x14ac:dyDescent="0.2">
      <c r="A459" t="s">
        <v>2825</v>
      </c>
      <c r="B459" t="s">
        <v>2826</v>
      </c>
      <c r="C459" t="s">
        <v>4386</v>
      </c>
    </row>
    <row r="460" spans="1:3" x14ac:dyDescent="0.2">
      <c r="A460" t="s">
        <v>797</v>
      </c>
      <c r="B460" t="s">
        <v>798</v>
      </c>
      <c r="C460" t="s">
        <v>4387</v>
      </c>
    </row>
    <row r="461" spans="1:3" x14ac:dyDescent="0.2">
      <c r="A461" t="s">
        <v>4388</v>
      </c>
      <c r="B461" t="s">
        <v>4389</v>
      </c>
      <c r="C461" t="s">
        <v>4390</v>
      </c>
    </row>
    <row r="462" spans="1:3" x14ac:dyDescent="0.2">
      <c r="A462" t="s">
        <v>2833</v>
      </c>
      <c r="B462" t="s">
        <v>2834</v>
      </c>
      <c r="C462" t="s">
        <v>4391</v>
      </c>
    </row>
    <row r="463" spans="1:3" x14ac:dyDescent="0.2">
      <c r="A463" t="s">
        <v>4392</v>
      </c>
      <c r="B463" t="s">
        <v>4393</v>
      </c>
      <c r="C463" t="s">
        <v>4394</v>
      </c>
    </row>
    <row r="464" spans="1:3" x14ac:dyDescent="0.2">
      <c r="A464" t="s">
        <v>2691</v>
      </c>
      <c r="B464" t="s">
        <v>2692</v>
      </c>
      <c r="C464" t="s">
        <v>4395</v>
      </c>
    </row>
    <row r="465" spans="1:3" x14ac:dyDescent="0.2">
      <c r="A465" t="s">
        <v>4396</v>
      </c>
      <c r="B465" t="s">
        <v>4397</v>
      </c>
      <c r="C465" t="s">
        <v>4398</v>
      </c>
    </row>
    <row r="466" spans="1:3" x14ac:dyDescent="0.2">
      <c r="A466" t="s">
        <v>2887</v>
      </c>
      <c r="B466" t="s">
        <v>2888</v>
      </c>
      <c r="C466" t="s">
        <v>4399</v>
      </c>
    </row>
    <row r="467" spans="1:3" x14ac:dyDescent="0.2">
      <c r="A467" t="s">
        <v>4400</v>
      </c>
      <c r="B467" t="s">
        <v>4401</v>
      </c>
      <c r="C467" t="s">
        <v>4402</v>
      </c>
    </row>
    <row r="468" spans="1:3" x14ac:dyDescent="0.2">
      <c r="A468" t="s">
        <v>2891</v>
      </c>
      <c r="B468" t="s">
        <v>2892</v>
      </c>
      <c r="C468" t="s">
        <v>4403</v>
      </c>
    </row>
    <row r="469" spans="1:3" x14ac:dyDescent="0.2">
      <c r="A469" t="s">
        <v>863</v>
      </c>
      <c r="B469" t="s">
        <v>864</v>
      </c>
      <c r="C469" t="s">
        <v>4404</v>
      </c>
    </row>
    <row r="470" spans="1:3" x14ac:dyDescent="0.2">
      <c r="A470" t="s">
        <v>4405</v>
      </c>
      <c r="B470" t="s">
        <v>4406</v>
      </c>
      <c r="C470" t="s">
        <v>4407</v>
      </c>
    </row>
    <row r="471" spans="1:3" x14ac:dyDescent="0.2">
      <c r="A471" t="s">
        <v>865</v>
      </c>
      <c r="B471" t="s">
        <v>866</v>
      </c>
      <c r="C471" t="s">
        <v>4408</v>
      </c>
    </row>
    <row r="472" spans="1:3" x14ac:dyDescent="0.2">
      <c r="A472" t="s">
        <v>867</v>
      </c>
      <c r="B472" t="s">
        <v>868</v>
      </c>
      <c r="C472" t="s">
        <v>4409</v>
      </c>
    </row>
    <row r="473" spans="1:3" x14ac:dyDescent="0.2">
      <c r="A473" t="s">
        <v>4410</v>
      </c>
      <c r="B473" t="s">
        <v>4411</v>
      </c>
      <c r="C473" t="s">
        <v>4412</v>
      </c>
    </row>
    <row r="474" spans="1:3" x14ac:dyDescent="0.2">
      <c r="A474" t="s">
        <v>2696</v>
      </c>
      <c r="B474" t="s">
        <v>2697</v>
      </c>
      <c r="C474" t="s">
        <v>4413</v>
      </c>
    </row>
    <row r="475" spans="1:3" x14ac:dyDescent="0.2">
      <c r="A475" t="s">
        <v>4414</v>
      </c>
      <c r="B475" t="s">
        <v>4415</v>
      </c>
      <c r="C475" t="s">
        <v>4416</v>
      </c>
    </row>
    <row r="476" spans="1:3" x14ac:dyDescent="0.2">
      <c r="A476" t="s">
        <v>885</v>
      </c>
      <c r="B476" t="s">
        <v>886</v>
      </c>
      <c r="C476" t="s">
        <v>4417</v>
      </c>
    </row>
    <row r="477" spans="1:3" x14ac:dyDescent="0.2">
      <c r="A477" t="s">
        <v>901</v>
      </c>
      <c r="B477" t="s">
        <v>902</v>
      </c>
      <c r="C477" t="s">
        <v>4418</v>
      </c>
    </row>
    <row r="478" spans="1:3" x14ac:dyDescent="0.2">
      <c r="A478" t="s">
        <v>4419</v>
      </c>
      <c r="B478" t="s">
        <v>4420</v>
      </c>
      <c r="C478" t="s">
        <v>4421</v>
      </c>
    </row>
    <row r="479" spans="1:3" x14ac:dyDescent="0.2">
      <c r="A479" t="s">
        <v>2919</v>
      </c>
      <c r="B479" t="s">
        <v>2920</v>
      </c>
      <c r="C479" t="s">
        <v>4422</v>
      </c>
    </row>
    <row r="480" spans="1:3" x14ac:dyDescent="0.2">
      <c r="A480" t="s">
        <v>4423</v>
      </c>
      <c r="B480" t="s">
        <v>4424</v>
      </c>
      <c r="C480" t="s">
        <v>4425</v>
      </c>
    </row>
    <row r="481" spans="1:3" x14ac:dyDescent="0.2">
      <c r="A481" t="s">
        <v>4426</v>
      </c>
      <c r="B481" t="s">
        <v>4427</v>
      </c>
      <c r="C481" t="s">
        <v>4428</v>
      </c>
    </row>
    <row r="482" spans="1:3" x14ac:dyDescent="0.2">
      <c r="A482" t="s">
        <v>4429</v>
      </c>
      <c r="B482" t="s">
        <v>4430</v>
      </c>
      <c r="C482" t="s">
        <v>4431</v>
      </c>
    </row>
    <row r="483" spans="1:3" x14ac:dyDescent="0.2">
      <c r="A483" t="s">
        <v>4432</v>
      </c>
      <c r="B483" t="s">
        <v>4433</v>
      </c>
      <c r="C483" t="s">
        <v>4431</v>
      </c>
    </row>
    <row r="484" spans="1:3" x14ac:dyDescent="0.2">
      <c r="A484" t="s">
        <v>943</v>
      </c>
      <c r="B484" t="s">
        <v>944</v>
      </c>
      <c r="C484" t="s">
        <v>4434</v>
      </c>
    </row>
    <row r="485" spans="1:3" x14ac:dyDescent="0.2">
      <c r="A485" t="s">
        <v>2947</v>
      </c>
      <c r="B485" t="s">
        <v>2948</v>
      </c>
      <c r="C485" t="s">
        <v>4435</v>
      </c>
    </row>
    <row r="486" spans="1:3" x14ac:dyDescent="0.2">
      <c r="A486" t="s">
        <v>959</v>
      </c>
      <c r="B486" t="s">
        <v>960</v>
      </c>
      <c r="C486" t="s">
        <v>4436</v>
      </c>
    </row>
    <row r="487" spans="1:3" x14ac:dyDescent="0.2">
      <c r="A487" t="s">
        <v>4437</v>
      </c>
      <c r="B487" t="s">
        <v>4438</v>
      </c>
      <c r="C487" t="s">
        <v>4439</v>
      </c>
    </row>
    <row r="488" spans="1:3" x14ac:dyDescent="0.2">
      <c r="A488" t="s">
        <v>4440</v>
      </c>
      <c r="B488" t="s">
        <v>4441</v>
      </c>
      <c r="C488" t="s">
        <v>4442</v>
      </c>
    </row>
    <row r="489" spans="1:3" x14ac:dyDescent="0.2">
      <c r="A489" t="s">
        <v>2274</v>
      </c>
      <c r="B489" t="s">
        <v>2275</v>
      </c>
      <c r="C489" t="s">
        <v>4443</v>
      </c>
    </row>
    <row r="490" spans="1:3" x14ac:dyDescent="0.2">
      <c r="A490" t="s">
        <v>973</v>
      </c>
      <c r="B490" t="s">
        <v>974</v>
      </c>
      <c r="C490" t="s">
        <v>4444</v>
      </c>
    </row>
    <row r="491" spans="1:3" x14ac:dyDescent="0.2">
      <c r="A491" t="s">
        <v>975</v>
      </c>
      <c r="B491" t="s">
        <v>976</v>
      </c>
      <c r="C491" t="s">
        <v>4445</v>
      </c>
    </row>
    <row r="492" spans="1:3" x14ac:dyDescent="0.2">
      <c r="A492" t="s">
        <v>2959</v>
      </c>
      <c r="B492" t="s">
        <v>2960</v>
      </c>
      <c r="C492" t="s">
        <v>4446</v>
      </c>
    </row>
    <row r="493" spans="1:3" x14ac:dyDescent="0.2">
      <c r="A493" t="s">
        <v>4447</v>
      </c>
      <c r="B493" t="s">
        <v>4448</v>
      </c>
      <c r="C493" t="s">
        <v>4449</v>
      </c>
    </row>
    <row r="494" spans="1:3" x14ac:dyDescent="0.2">
      <c r="A494" t="s">
        <v>4450</v>
      </c>
      <c r="B494" t="s">
        <v>4451</v>
      </c>
      <c r="C494" t="s">
        <v>4452</v>
      </c>
    </row>
    <row r="495" spans="1:3" x14ac:dyDescent="0.2">
      <c r="A495" t="s">
        <v>1007</v>
      </c>
      <c r="B495" t="s">
        <v>1008</v>
      </c>
      <c r="C495" t="s">
        <v>4453</v>
      </c>
    </row>
    <row r="496" spans="1:3" x14ac:dyDescent="0.2">
      <c r="A496" t="s">
        <v>1023</v>
      </c>
      <c r="B496" t="s">
        <v>1024</v>
      </c>
      <c r="C496" t="s">
        <v>4454</v>
      </c>
    </row>
    <row r="497" spans="1:3" x14ac:dyDescent="0.2">
      <c r="A497" t="s">
        <v>1027</v>
      </c>
      <c r="B497" t="s">
        <v>1028</v>
      </c>
      <c r="C497" t="s">
        <v>4455</v>
      </c>
    </row>
    <row r="498" spans="1:3" x14ac:dyDescent="0.2">
      <c r="A498" t="s">
        <v>4456</v>
      </c>
      <c r="B498" t="s">
        <v>4457</v>
      </c>
      <c r="C498" t="s">
        <v>4458</v>
      </c>
    </row>
    <row r="499" spans="1:3" x14ac:dyDescent="0.2">
      <c r="A499" t="s">
        <v>495</v>
      </c>
      <c r="B499" t="s">
        <v>496</v>
      </c>
      <c r="C499" t="s">
        <v>4459</v>
      </c>
    </row>
    <row r="500" spans="1:3" x14ac:dyDescent="0.2">
      <c r="A500" t="s">
        <v>1035</v>
      </c>
      <c r="B500" t="s">
        <v>1036</v>
      </c>
      <c r="C500" t="s">
        <v>4460</v>
      </c>
    </row>
    <row r="501" spans="1:3" x14ac:dyDescent="0.2">
      <c r="A501" t="s">
        <v>4461</v>
      </c>
      <c r="B501" t="s">
        <v>4462</v>
      </c>
      <c r="C501" t="s">
        <v>4463</v>
      </c>
    </row>
    <row r="502" spans="1:3" x14ac:dyDescent="0.2">
      <c r="A502" t="s">
        <v>1041</v>
      </c>
      <c r="B502" t="s">
        <v>1042</v>
      </c>
      <c r="C502" t="s">
        <v>4464</v>
      </c>
    </row>
    <row r="503" spans="1:3" x14ac:dyDescent="0.2">
      <c r="A503" t="s">
        <v>2997</v>
      </c>
      <c r="B503" t="s">
        <v>2998</v>
      </c>
      <c r="C503" t="s">
        <v>4465</v>
      </c>
    </row>
    <row r="504" spans="1:3" x14ac:dyDescent="0.2">
      <c r="A504" t="s">
        <v>3003</v>
      </c>
      <c r="B504" t="s">
        <v>3004</v>
      </c>
      <c r="C504" t="s">
        <v>4466</v>
      </c>
    </row>
    <row r="505" spans="1:3" x14ac:dyDescent="0.2">
      <c r="A505" t="s">
        <v>2705</v>
      </c>
      <c r="B505" t="s">
        <v>2706</v>
      </c>
      <c r="C505" t="s">
        <v>4467</v>
      </c>
    </row>
    <row r="506" spans="1:3" x14ac:dyDescent="0.2">
      <c r="A506" t="s">
        <v>1045</v>
      </c>
      <c r="B506" t="s">
        <v>1046</v>
      </c>
      <c r="C506" t="s">
        <v>4468</v>
      </c>
    </row>
    <row r="507" spans="1:3" x14ac:dyDescent="0.2">
      <c r="A507" t="s">
        <v>4469</v>
      </c>
      <c r="B507" t="s">
        <v>4470</v>
      </c>
      <c r="C507" t="s">
        <v>4471</v>
      </c>
    </row>
    <row r="508" spans="1:3" x14ac:dyDescent="0.2">
      <c r="A508" t="s">
        <v>1073</v>
      </c>
      <c r="B508" t="s">
        <v>1074</v>
      </c>
      <c r="C508" t="s">
        <v>4472</v>
      </c>
    </row>
    <row r="509" spans="1:3" x14ac:dyDescent="0.2">
      <c r="A509" t="s">
        <v>4473</v>
      </c>
      <c r="B509" t="s">
        <v>4474</v>
      </c>
      <c r="C509" t="s">
        <v>4475</v>
      </c>
    </row>
    <row r="510" spans="1:3" x14ac:dyDescent="0.2">
      <c r="A510" t="s">
        <v>4476</v>
      </c>
      <c r="B510" t="s">
        <v>4477</v>
      </c>
      <c r="C510" t="s">
        <v>4478</v>
      </c>
    </row>
    <row r="511" spans="1:3" x14ac:dyDescent="0.2">
      <c r="A511" t="s">
        <v>4479</v>
      </c>
      <c r="B511" t="s">
        <v>4480</v>
      </c>
      <c r="C511" t="s">
        <v>4481</v>
      </c>
    </row>
    <row r="512" spans="1:3" x14ac:dyDescent="0.2">
      <c r="A512" t="s">
        <v>1089</v>
      </c>
      <c r="B512" t="s">
        <v>1090</v>
      </c>
      <c r="C512" t="s">
        <v>4482</v>
      </c>
    </row>
    <row r="513" spans="1:3" x14ac:dyDescent="0.2">
      <c r="A513" t="s">
        <v>4483</v>
      </c>
      <c r="B513" t="s">
        <v>4484</v>
      </c>
      <c r="C513" t="s">
        <v>4485</v>
      </c>
    </row>
    <row r="514" spans="1:3" x14ac:dyDescent="0.2">
      <c r="A514" t="s">
        <v>4486</v>
      </c>
      <c r="B514" t="s">
        <v>4487</v>
      </c>
      <c r="C514" t="s">
        <v>4488</v>
      </c>
    </row>
    <row r="515" spans="1:3" x14ac:dyDescent="0.2">
      <c r="A515" t="s">
        <v>4489</v>
      </c>
      <c r="B515" t="s">
        <v>4490</v>
      </c>
      <c r="C515" t="s">
        <v>4491</v>
      </c>
    </row>
    <row r="516" spans="1:3" x14ac:dyDescent="0.2">
      <c r="A516" t="s">
        <v>509</v>
      </c>
      <c r="B516" t="s">
        <v>510</v>
      </c>
      <c r="C516" t="s">
        <v>4492</v>
      </c>
    </row>
    <row r="517" spans="1:3" x14ac:dyDescent="0.2">
      <c r="A517" t="s">
        <v>4493</v>
      </c>
      <c r="B517" t="s">
        <v>4494</v>
      </c>
      <c r="C517" t="s">
        <v>4495</v>
      </c>
    </row>
    <row r="518" spans="1:3" x14ac:dyDescent="0.2">
      <c r="A518" t="s">
        <v>512</v>
      </c>
      <c r="B518" t="s">
        <v>513</v>
      </c>
      <c r="C518" t="s">
        <v>4496</v>
      </c>
    </row>
    <row r="519" spans="1:3" x14ac:dyDescent="0.2">
      <c r="A519" t="s">
        <v>1113</v>
      </c>
      <c r="B519" t="s">
        <v>1114</v>
      </c>
      <c r="C519" t="s">
        <v>4497</v>
      </c>
    </row>
    <row r="520" spans="1:3" x14ac:dyDescent="0.2">
      <c r="A520" t="s">
        <v>1125</v>
      </c>
      <c r="B520" t="s">
        <v>1126</v>
      </c>
      <c r="C520" t="s">
        <v>4498</v>
      </c>
    </row>
    <row r="521" spans="1:3" x14ac:dyDescent="0.2">
      <c r="A521" t="s">
        <v>1127</v>
      </c>
      <c r="B521" t="s">
        <v>1128</v>
      </c>
      <c r="C521" t="s">
        <v>4499</v>
      </c>
    </row>
    <row r="522" spans="1:3" x14ac:dyDescent="0.2">
      <c r="A522" t="s">
        <v>1143</v>
      </c>
      <c r="B522" t="s">
        <v>1144</v>
      </c>
      <c r="C522" t="s">
        <v>4500</v>
      </c>
    </row>
    <row r="523" spans="1:3" x14ac:dyDescent="0.2">
      <c r="A523" t="s">
        <v>1157</v>
      </c>
      <c r="B523" t="s">
        <v>1158</v>
      </c>
      <c r="C523" t="s">
        <v>4501</v>
      </c>
    </row>
    <row r="524" spans="1:3" x14ac:dyDescent="0.2">
      <c r="A524" t="s">
        <v>3077</v>
      </c>
      <c r="B524" t="s">
        <v>3078</v>
      </c>
      <c r="C524" t="s">
        <v>4502</v>
      </c>
    </row>
    <row r="525" spans="1:3" x14ac:dyDescent="0.2">
      <c r="A525" t="s">
        <v>4503</v>
      </c>
      <c r="B525" t="s">
        <v>4504</v>
      </c>
      <c r="C525" t="s">
        <v>4505</v>
      </c>
    </row>
    <row r="526" spans="1:3" x14ac:dyDescent="0.2">
      <c r="A526" t="s">
        <v>1177</v>
      </c>
      <c r="B526" t="s">
        <v>1178</v>
      </c>
      <c r="C526" t="s">
        <v>4506</v>
      </c>
    </row>
    <row r="527" spans="1:3" x14ac:dyDescent="0.2">
      <c r="A527" t="s">
        <v>4507</v>
      </c>
      <c r="B527" t="s">
        <v>4508</v>
      </c>
      <c r="C527" t="s">
        <v>4509</v>
      </c>
    </row>
    <row r="528" spans="1:3" x14ac:dyDescent="0.2">
      <c r="A528" t="s">
        <v>1191</v>
      </c>
      <c r="B528" t="s">
        <v>1192</v>
      </c>
      <c r="C528" t="s">
        <v>4510</v>
      </c>
    </row>
    <row r="529" spans="1:3" x14ac:dyDescent="0.2">
      <c r="A529" t="s">
        <v>4511</v>
      </c>
      <c r="B529" t="s">
        <v>4512</v>
      </c>
      <c r="C529" t="s">
        <v>4431</v>
      </c>
    </row>
    <row r="530" spans="1:3" x14ac:dyDescent="0.2">
      <c r="A530" t="s">
        <v>4513</v>
      </c>
      <c r="B530" t="s">
        <v>4514</v>
      </c>
      <c r="C530" t="s">
        <v>4515</v>
      </c>
    </row>
    <row r="531" spans="1:3" x14ac:dyDescent="0.2">
      <c r="A531" t="s">
        <v>1225</v>
      </c>
      <c r="B531" t="s">
        <v>1226</v>
      </c>
      <c r="C531" t="s">
        <v>4516</v>
      </c>
    </row>
    <row r="532" spans="1:3" x14ac:dyDescent="0.2">
      <c r="A532" t="s">
        <v>3103</v>
      </c>
      <c r="B532" t="s">
        <v>3104</v>
      </c>
      <c r="C532" t="s">
        <v>4517</v>
      </c>
    </row>
    <row r="533" spans="1:3" x14ac:dyDescent="0.2">
      <c r="A533" t="s">
        <v>3109</v>
      </c>
      <c r="B533" t="s">
        <v>3110</v>
      </c>
      <c r="C533" t="s">
        <v>4518</v>
      </c>
    </row>
    <row r="534" spans="1:3" x14ac:dyDescent="0.2">
      <c r="A534" t="s">
        <v>2350</v>
      </c>
      <c r="B534" t="s">
        <v>2351</v>
      </c>
      <c r="C534" t="s">
        <v>4519</v>
      </c>
    </row>
    <row r="535" spans="1:3" x14ac:dyDescent="0.2">
      <c r="A535" t="s">
        <v>3127</v>
      </c>
      <c r="B535" t="s">
        <v>3128</v>
      </c>
      <c r="C535" t="s">
        <v>4520</v>
      </c>
    </row>
    <row r="536" spans="1:3" x14ac:dyDescent="0.2">
      <c r="A536" t="s">
        <v>3129</v>
      </c>
      <c r="B536" t="s">
        <v>3130</v>
      </c>
      <c r="C536" t="s">
        <v>4521</v>
      </c>
    </row>
    <row r="537" spans="1:3" x14ac:dyDescent="0.2">
      <c r="A537" t="s">
        <v>4522</v>
      </c>
      <c r="B537" t="s">
        <v>4523</v>
      </c>
      <c r="C537" t="s">
        <v>4524</v>
      </c>
    </row>
    <row r="538" spans="1:3" x14ac:dyDescent="0.2">
      <c r="A538" t="s">
        <v>4525</v>
      </c>
      <c r="B538" t="s">
        <v>4526</v>
      </c>
      <c r="C538" t="s">
        <v>4527</v>
      </c>
    </row>
    <row r="539" spans="1:3" x14ac:dyDescent="0.2">
      <c r="A539" t="s">
        <v>3137</v>
      </c>
      <c r="B539" t="s">
        <v>3138</v>
      </c>
      <c r="C539" t="s">
        <v>4528</v>
      </c>
    </row>
    <row r="540" spans="1:3" x14ac:dyDescent="0.2">
      <c r="A540" t="s">
        <v>529</v>
      </c>
      <c r="B540" t="s">
        <v>530</v>
      </c>
      <c r="C540" t="s">
        <v>4529</v>
      </c>
    </row>
    <row r="541" spans="1:3" x14ac:dyDescent="0.2">
      <c r="A541" t="s">
        <v>2364</v>
      </c>
      <c r="B541" t="s">
        <v>2365</v>
      </c>
      <c r="C541" t="s">
        <v>4530</v>
      </c>
    </row>
    <row r="542" spans="1:3" x14ac:dyDescent="0.2">
      <c r="A542" t="s">
        <v>1279</v>
      </c>
      <c r="B542" t="s">
        <v>1280</v>
      </c>
      <c r="C542" t="s">
        <v>4531</v>
      </c>
    </row>
    <row r="543" spans="1:3" x14ac:dyDescent="0.2">
      <c r="A543" t="s">
        <v>2155</v>
      </c>
      <c r="B543" t="s">
        <v>2156</v>
      </c>
      <c r="C543" t="s">
        <v>4532</v>
      </c>
    </row>
    <row r="544" spans="1:3" x14ac:dyDescent="0.2">
      <c r="A544" t="s">
        <v>3153</v>
      </c>
      <c r="B544" t="s">
        <v>3154</v>
      </c>
      <c r="C544" t="s">
        <v>4533</v>
      </c>
    </row>
    <row r="545" spans="1:3" x14ac:dyDescent="0.2">
      <c r="A545" t="s">
        <v>2374</v>
      </c>
      <c r="B545" t="s">
        <v>2375</v>
      </c>
      <c r="C545" t="s">
        <v>4534</v>
      </c>
    </row>
    <row r="546" spans="1:3" x14ac:dyDescent="0.2">
      <c r="A546" t="s">
        <v>3165</v>
      </c>
      <c r="B546" t="s">
        <v>3166</v>
      </c>
      <c r="C546" t="s">
        <v>4535</v>
      </c>
    </row>
    <row r="547" spans="1:3" x14ac:dyDescent="0.2">
      <c r="A547" t="s">
        <v>1309</v>
      </c>
      <c r="B547" t="s">
        <v>1310</v>
      </c>
      <c r="C547" t="s">
        <v>4536</v>
      </c>
    </row>
    <row r="548" spans="1:3" x14ac:dyDescent="0.2">
      <c r="A548" t="s">
        <v>3167</v>
      </c>
      <c r="B548" t="s">
        <v>3168</v>
      </c>
      <c r="C548" t="s">
        <v>4537</v>
      </c>
    </row>
    <row r="549" spans="1:3" x14ac:dyDescent="0.2">
      <c r="A549" t="s">
        <v>3177</v>
      </c>
      <c r="B549" t="s">
        <v>3178</v>
      </c>
      <c r="C549" t="s">
        <v>4538</v>
      </c>
    </row>
    <row r="550" spans="1:3" x14ac:dyDescent="0.2">
      <c r="A550" t="s">
        <v>1319</v>
      </c>
      <c r="B550" t="s">
        <v>1320</v>
      </c>
      <c r="C550" t="s">
        <v>4539</v>
      </c>
    </row>
    <row r="551" spans="1:3" x14ac:dyDescent="0.2">
      <c r="A551" t="s">
        <v>1323</v>
      </c>
      <c r="B551" t="s">
        <v>1324</v>
      </c>
      <c r="C551" t="s">
        <v>4540</v>
      </c>
    </row>
    <row r="552" spans="1:3" x14ac:dyDescent="0.2">
      <c r="A552" t="s">
        <v>4541</v>
      </c>
      <c r="B552" t="s">
        <v>4542</v>
      </c>
      <c r="C552" t="s">
        <v>4543</v>
      </c>
    </row>
    <row r="553" spans="1:3" x14ac:dyDescent="0.2">
      <c r="A553" t="s">
        <v>4544</v>
      </c>
      <c r="B553" t="s">
        <v>4545</v>
      </c>
      <c r="C553" t="s">
        <v>4546</v>
      </c>
    </row>
    <row r="554" spans="1:3" x14ac:dyDescent="0.2">
      <c r="A554" t="s">
        <v>4547</v>
      </c>
      <c r="B554" t="s">
        <v>4548</v>
      </c>
      <c r="C554" t="s">
        <v>4549</v>
      </c>
    </row>
    <row r="555" spans="1:3" x14ac:dyDescent="0.2">
      <c r="A555" t="s">
        <v>2388</v>
      </c>
      <c r="B555" t="s">
        <v>2389</v>
      </c>
      <c r="C555" t="s">
        <v>4550</v>
      </c>
    </row>
    <row r="556" spans="1:3" x14ac:dyDescent="0.2">
      <c r="A556" t="s">
        <v>4551</v>
      </c>
      <c r="B556" t="s">
        <v>4552</v>
      </c>
      <c r="C556" t="s">
        <v>4553</v>
      </c>
    </row>
    <row r="557" spans="1:3" x14ac:dyDescent="0.2">
      <c r="A557" t="s">
        <v>4554</v>
      </c>
      <c r="B557" t="s">
        <v>4555</v>
      </c>
      <c r="C557" t="s">
        <v>4556</v>
      </c>
    </row>
    <row r="558" spans="1:3" x14ac:dyDescent="0.2">
      <c r="A558" t="s">
        <v>3215</v>
      </c>
      <c r="B558" t="s">
        <v>3216</v>
      </c>
      <c r="C558" t="s">
        <v>4557</v>
      </c>
    </row>
    <row r="559" spans="1:3" x14ac:dyDescent="0.2">
      <c r="A559" t="s">
        <v>4558</v>
      </c>
      <c r="B559" t="s">
        <v>4559</v>
      </c>
      <c r="C559" t="s">
        <v>4560</v>
      </c>
    </row>
    <row r="560" spans="1:3" x14ac:dyDescent="0.2">
      <c r="A560" t="s">
        <v>3225</v>
      </c>
      <c r="B560" t="s">
        <v>3226</v>
      </c>
      <c r="C560" t="s">
        <v>4561</v>
      </c>
    </row>
    <row r="561" spans="1:3" x14ac:dyDescent="0.2">
      <c r="A561" t="s">
        <v>1411</v>
      </c>
      <c r="B561" t="s">
        <v>1412</v>
      </c>
      <c r="C561" t="s">
        <v>4562</v>
      </c>
    </row>
    <row r="562" spans="1:3" x14ac:dyDescent="0.2">
      <c r="A562" t="s">
        <v>543</v>
      </c>
      <c r="B562" t="s">
        <v>544</v>
      </c>
      <c r="C562" t="s">
        <v>4563</v>
      </c>
    </row>
    <row r="563" spans="1:3" x14ac:dyDescent="0.2">
      <c r="A563" t="s">
        <v>4564</v>
      </c>
      <c r="B563" t="s">
        <v>4565</v>
      </c>
      <c r="C563" t="s">
        <v>4566</v>
      </c>
    </row>
    <row r="564" spans="1:3" x14ac:dyDescent="0.2">
      <c r="A564" t="s">
        <v>4567</v>
      </c>
      <c r="B564" t="s">
        <v>4568</v>
      </c>
      <c r="C564" t="s">
        <v>4569</v>
      </c>
    </row>
    <row r="565" spans="1:3" x14ac:dyDescent="0.2">
      <c r="A565" t="s">
        <v>2402</v>
      </c>
      <c r="B565" t="s">
        <v>2403</v>
      </c>
      <c r="C565" t="s">
        <v>4570</v>
      </c>
    </row>
    <row r="566" spans="1:3" x14ac:dyDescent="0.2">
      <c r="A566" t="s">
        <v>4571</v>
      </c>
      <c r="B566" t="s">
        <v>4572</v>
      </c>
      <c r="C566" t="s">
        <v>4573</v>
      </c>
    </row>
    <row r="567" spans="1:3" x14ac:dyDescent="0.2">
      <c r="A567" t="s">
        <v>4574</v>
      </c>
      <c r="B567" t="s">
        <v>4575</v>
      </c>
      <c r="C567" t="s">
        <v>4576</v>
      </c>
    </row>
    <row r="568" spans="1:3" x14ac:dyDescent="0.2">
      <c r="A568" t="s">
        <v>3265</v>
      </c>
      <c r="B568" t="s">
        <v>3266</v>
      </c>
      <c r="C568" t="s">
        <v>4577</v>
      </c>
    </row>
    <row r="569" spans="1:3" x14ac:dyDescent="0.2">
      <c r="A569" t="s">
        <v>3283</v>
      </c>
      <c r="B569" t="s">
        <v>3284</v>
      </c>
      <c r="C569" t="s">
        <v>4578</v>
      </c>
    </row>
    <row r="570" spans="1:3" x14ac:dyDescent="0.2">
      <c r="A570" t="s">
        <v>3285</v>
      </c>
      <c r="B570" t="s">
        <v>3286</v>
      </c>
      <c r="C570" t="s">
        <v>4579</v>
      </c>
    </row>
    <row r="571" spans="1:3" x14ac:dyDescent="0.2">
      <c r="A571" t="s">
        <v>4580</v>
      </c>
      <c r="B571" t="s">
        <v>4581</v>
      </c>
      <c r="C571" t="s">
        <v>4582</v>
      </c>
    </row>
    <row r="572" spans="1:3" x14ac:dyDescent="0.2">
      <c r="A572" t="s">
        <v>3287</v>
      </c>
      <c r="B572" t="s">
        <v>3288</v>
      </c>
      <c r="C572" t="s">
        <v>4583</v>
      </c>
    </row>
    <row r="573" spans="1:3" x14ac:dyDescent="0.2">
      <c r="A573" t="s">
        <v>4584</v>
      </c>
      <c r="B573" t="s">
        <v>4585</v>
      </c>
      <c r="C573" t="s">
        <v>4586</v>
      </c>
    </row>
    <row r="574" spans="1:3" x14ac:dyDescent="0.2">
      <c r="A574" t="s">
        <v>3289</v>
      </c>
      <c r="B574" t="s">
        <v>3290</v>
      </c>
      <c r="C574" t="s">
        <v>4587</v>
      </c>
    </row>
    <row r="575" spans="1:3" x14ac:dyDescent="0.2">
      <c r="A575" t="s">
        <v>4588</v>
      </c>
      <c r="B575" t="s">
        <v>4589</v>
      </c>
      <c r="C575" t="s">
        <v>4590</v>
      </c>
    </row>
    <row r="576" spans="1:3" x14ac:dyDescent="0.2">
      <c r="A576" t="s">
        <v>3299</v>
      </c>
      <c r="B576" t="s">
        <v>3300</v>
      </c>
      <c r="C576" t="s">
        <v>4591</v>
      </c>
    </row>
    <row r="577" spans="1:3" x14ac:dyDescent="0.2">
      <c r="A577" t="s">
        <v>1481</v>
      </c>
      <c r="B577" t="s">
        <v>1482</v>
      </c>
      <c r="C577" t="s">
        <v>4592</v>
      </c>
    </row>
    <row r="578" spans="1:3" x14ac:dyDescent="0.2">
      <c r="A578" t="s">
        <v>4593</v>
      </c>
      <c r="B578" t="s">
        <v>4594</v>
      </c>
      <c r="C578" t="s">
        <v>4595</v>
      </c>
    </row>
    <row r="579" spans="1:3" x14ac:dyDescent="0.2">
      <c r="A579" t="s">
        <v>4596</v>
      </c>
      <c r="B579" t="s">
        <v>4597</v>
      </c>
      <c r="C579" t="s">
        <v>4598</v>
      </c>
    </row>
    <row r="580" spans="1:3" x14ac:dyDescent="0.2">
      <c r="A580" t="s">
        <v>3325</v>
      </c>
      <c r="B580" t="s">
        <v>3326</v>
      </c>
      <c r="C580" t="s">
        <v>4599</v>
      </c>
    </row>
    <row r="581" spans="1:3" x14ac:dyDescent="0.2">
      <c r="A581" t="s">
        <v>1509</v>
      </c>
      <c r="B581" t="s">
        <v>1510</v>
      </c>
      <c r="C581" t="s">
        <v>4600</v>
      </c>
    </row>
    <row r="582" spans="1:3" x14ac:dyDescent="0.2">
      <c r="A582" t="s">
        <v>2430</v>
      </c>
      <c r="B582" t="s">
        <v>2431</v>
      </c>
      <c r="C582" t="s">
        <v>4601</v>
      </c>
    </row>
    <row r="583" spans="1:3" x14ac:dyDescent="0.2">
      <c r="A583" t="s">
        <v>1511</v>
      </c>
      <c r="B583" t="s">
        <v>1512</v>
      </c>
      <c r="C583" t="s">
        <v>4602</v>
      </c>
    </row>
    <row r="584" spans="1:3" x14ac:dyDescent="0.2">
      <c r="A584" t="s">
        <v>2434</v>
      </c>
      <c r="B584" t="s">
        <v>2435</v>
      </c>
      <c r="C584" t="s">
        <v>4603</v>
      </c>
    </row>
    <row r="585" spans="1:3" x14ac:dyDescent="0.2">
      <c r="A585" t="s">
        <v>4604</v>
      </c>
      <c r="B585" t="s">
        <v>4605</v>
      </c>
      <c r="C585" t="s">
        <v>4606</v>
      </c>
    </row>
    <row r="586" spans="1:3" x14ac:dyDescent="0.2">
      <c r="A586" t="s">
        <v>4607</v>
      </c>
      <c r="B586" t="s">
        <v>4608</v>
      </c>
      <c r="C586" t="s">
        <v>4609</v>
      </c>
    </row>
    <row r="587" spans="1:3" x14ac:dyDescent="0.2">
      <c r="A587" t="s">
        <v>4610</v>
      </c>
      <c r="B587" t="s">
        <v>4611</v>
      </c>
      <c r="C587" t="s">
        <v>4612</v>
      </c>
    </row>
    <row r="588" spans="1:3" x14ac:dyDescent="0.2">
      <c r="A588" t="s">
        <v>1525</v>
      </c>
      <c r="B588" t="s">
        <v>1526</v>
      </c>
      <c r="C588" t="s">
        <v>4613</v>
      </c>
    </row>
    <row r="589" spans="1:3" x14ac:dyDescent="0.2">
      <c r="A589" t="s">
        <v>4614</v>
      </c>
      <c r="B589" t="s">
        <v>4615</v>
      </c>
      <c r="C589" t="s">
        <v>4616</v>
      </c>
    </row>
    <row r="590" spans="1:3" x14ac:dyDescent="0.2">
      <c r="A590" t="s">
        <v>4617</v>
      </c>
      <c r="B590" t="s">
        <v>4618</v>
      </c>
      <c r="C590" t="s">
        <v>4619</v>
      </c>
    </row>
    <row r="591" spans="1:3" x14ac:dyDescent="0.2">
      <c r="A591" t="s">
        <v>3343</v>
      </c>
      <c r="B591" t="s">
        <v>3344</v>
      </c>
      <c r="C591" t="s">
        <v>4620</v>
      </c>
    </row>
    <row r="592" spans="1:3" x14ac:dyDescent="0.2">
      <c r="A592" t="s">
        <v>4621</v>
      </c>
      <c r="B592" t="s">
        <v>4622</v>
      </c>
      <c r="C592" t="s">
        <v>4623</v>
      </c>
    </row>
    <row r="593" spans="1:3" x14ac:dyDescent="0.2">
      <c r="A593" t="s">
        <v>4624</v>
      </c>
      <c r="B593" t="s">
        <v>4625</v>
      </c>
      <c r="C593" t="s">
        <v>4626</v>
      </c>
    </row>
    <row r="594" spans="1:3" x14ac:dyDescent="0.2">
      <c r="A594" t="s">
        <v>3363</v>
      </c>
      <c r="B594" t="s">
        <v>3364</v>
      </c>
      <c r="C594" t="s">
        <v>4627</v>
      </c>
    </row>
    <row r="595" spans="1:3" x14ac:dyDescent="0.2">
      <c r="A595" t="s">
        <v>4628</v>
      </c>
      <c r="B595" t="s">
        <v>4629</v>
      </c>
      <c r="C595" t="s">
        <v>4630</v>
      </c>
    </row>
    <row r="596" spans="1:3" x14ac:dyDescent="0.2">
      <c r="A596" t="s">
        <v>4631</v>
      </c>
      <c r="B596" t="s">
        <v>4632</v>
      </c>
      <c r="C596" t="s">
        <v>4633</v>
      </c>
    </row>
    <row r="597" spans="1:3" x14ac:dyDescent="0.2">
      <c r="A597" t="s">
        <v>4634</v>
      </c>
      <c r="B597" t="s">
        <v>4635</v>
      </c>
      <c r="C597" t="s">
        <v>4636</v>
      </c>
    </row>
    <row r="598" spans="1:3" x14ac:dyDescent="0.2">
      <c r="A598" t="s">
        <v>1593</v>
      </c>
      <c r="B598" t="s">
        <v>1594</v>
      </c>
      <c r="C598" t="s">
        <v>4637</v>
      </c>
    </row>
    <row r="599" spans="1:3" x14ac:dyDescent="0.2">
      <c r="A599" t="s">
        <v>4638</v>
      </c>
      <c r="B599" t="s">
        <v>4639</v>
      </c>
      <c r="C599" t="s">
        <v>4640</v>
      </c>
    </row>
    <row r="600" spans="1:3" x14ac:dyDescent="0.2">
      <c r="A600" t="s">
        <v>4641</v>
      </c>
      <c r="B600" t="s">
        <v>4642</v>
      </c>
      <c r="C600" t="s">
        <v>4643</v>
      </c>
    </row>
    <row r="601" spans="1:3" x14ac:dyDescent="0.2">
      <c r="A601" t="s">
        <v>4644</v>
      </c>
      <c r="B601" t="s">
        <v>4645</v>
      </c>
      <c r="C601" t="s">
        <v>4646</v>
      </c>
    </row>
    <row r="602" spans="1:3" x14ac:dyDescent="0.2">
      <c r="A602" t="s">
        <v>2168</v>
      </c>
      <c r="B602" t="s">
        <v>2169</v>
      </c>
      <c r="C602" t="s">
        <v>4647</v>
      </c>
    </row>
    <row r="603" spans="1:3" x14ac:dyDescent="0.2">
      <c r="A603" t="s">
        <v>4648</v>
      </c>
      <c r="B603" t="s">
        <v>4649</v>
      </c>
      <c r="C603" t="s">
        <v>4650</v>
      </c>
    </row>
    <row r="604" spans="1:3" x14ac:dyDescent="0.2">
      <c r="A604" t="s">
        <v>4651</v>
      </c>
      <c r="B604" t="s">
        <v>4652</v>
      </c>
      <c r="C604" t="s">
        <v>4653</v>
      </c>
    </row>
    <row r="605" spans="1:3" x14ac:dyDescent="0.2">
      <c r="A605" t="s">
        <v>4654</v>
      </c>
      <c r="B605" t="s">
        <v>4655</v>
      </c>
      <c r="C605" t="s">
        <v>4656</v>
      </c>
    </row>
    <row r="606" spans="1:3" x14ac:dyDescent="0.2">
      <c r="A606" t="s">
        <v>4657</v>
      </c>
      <c r="B606" t="s">
        <v>4658</v>
      </c>
      <c r="C606" t="s">
        <v>4659</v>
      </c>
    </row>
    <row r="607" spans="1:3" x14ac:dyDescent="0.2">
      <c r="A607" t="s">
        <v>4660</v>
      </c>
      <c r="B607" t="s">
        <v>4661</v>
      </c>
      <c r="C607" t="s">
        <v>4662</v>
      </c>
    </row>
    <row r="608" spans="1:3" x14ac:dyDescent="0.2">
      <c r="A608" t="s">
        <v>3391</v>
      </c>
      <c r="B608" t="s">
        <v>3392</v>
      </c>
      <c r="C608" t="s">
        <v>4663</v>
      </c>
    </row>
    <row r="609" spans="1:3" x14ac:dyDescent="0.2">
      <c r="A609" t="s">
        <v>4664</v>
      </c>
      <c r="B609" t="s">
        <v>4665</v>
      </c>
      <c r="C609" t="s">
        <v>4666</v>
      </c>
    </row>
    <row r="610" spans="1:3" x14ac:dyDescent="0.2">
      <c r="A610" t="s">
        <v>4667</v>
      </c>
      <c r="B610" t="s">
        <v>4668</v>
      </c>
      <c r="C610" t="s">
        <v>4669</v>
      </c>
    </row>
    <row r="611" spans="1:3" x14ac:dyDescent="0.2">
      <c r="A611" t="s">
        <v>1627</v>
      </c>
      <c r="B611" t="s">
        <v>1628</v>
      </c>
      <c r="C611" t="s">
        <v>4670</v>
      </c>
    </row>
    <row r="612" spans="1:3" x14ac:dyDescent="0.2">
      <c r="A612" t="s">
        <v>4671</v>
      </c>
      <c r="B612" t="s">
        <v>4672</v>
      </c>
      <c r="C612" t="s">
        <v>4673</v>
      </c>
    </row>
    <row r="613" spans="1:3" x14ac:dyDescent="0.2">
      <c r="A613" t="s">
        <v>3411</v>
      </c>
      <c r="B613" t="s">
        <v>3412</v>
      </c>
      <c r="C613" t="s">
        <v>4674</v>
      </c>
    </row>
    <row r="614" spans="1:3" x14ac:dyDescent="0.2">
      <c r="A614" t="s">
        <v>1667</v>
      </c>
      <c r="B614" t="s">
        <v>1668</v>
      </c>
      <c r="C614" t="s">
        <v>4675</v>
      </c>
    </row>
    <row r="615" spans="1:3" x14ac:dyDescent="0.2">
      <c r="A615" t="s">
        <v>4676</v>
      </c>
      <c r="B615" t="s">
        <v>4677</v>
      </c>
      <c r="C615" t="s">
        <v>4431</v>
      </c>
    </row>
    <row r="616" spans="1:3" x14ac:dyDescent="0.2">
      <c r="A616" t="s">
        <v>1675</v>
      </c>
      <c r="B616" t="s">
        <v>1676</v>
      </c>
      <c r="C616" t="s">
        <v>4678</v>
      </c>
    </row>
    <row r="617" spans="1:3" x14ac:dyDescent="0.2">
      <c r="A617" t="s">
        <v>4679</v>
      </c>
      <c r="B617" t="s">
        <v>4680</v>
      </c>
      <c r="C617" t="s">
        <v>4681</v>
      </c>
    </row>
    <row r="618" spans="1:3" x14ac:dyDescent="0.2">
      <c r="A618" t="s">
        <v>4682</v>
      </c>
      <c r="B618" t="s">
        <v>4683</v>
      </c>
      <c r="C618" t="s">
        <v>4684</v>
      </c>
    </row>
    <row r="619" spans="1:3" x14ac:dyDescent="0.2">
      <c r="A619" t="s">
        <v>4685</v>
      </c>
      <c r="B619" t="s">
        <v>4686</v>
      </c>
      <c r="C619" t="s">
        <v>4687</v>
      </c>
    </row>
    <row r="620" spans="1:3" x14ac:dyDescent="0.2">
      <c r="A620" t="s">
        <v>606</v>
      </c>
      <c r="B620" t="s">
        <v>607</v>
      </c>
      <c r="C620" t="s">
        <v>4688</v>
      </c>
    </row>
    <row r="621" spans="1:3" x14ac:dyDescent="0.2">
      <c r="A621" t="s">
        <v>4689</v>
      </c>
      <c r="B621" t="s">
        <v>4690</v>
      </c>
      <c r="C621" t="s">
        <v>4691</v>
      </c>
    </row>
    <row r="622" spans="1:3" x14ac:dyDescent="0.2">
      <c r="A622" t="s">
        <v>4692</v>
      </c>
      <c r="B622" t="s">
        <v>4693</v>
      </c>
      <c r="C622" t="s">
        <v>4694</v>
      </c>
    </row>
    <row r="623" spans="1:3" x14ac:dyDescent="0.2">
      <c r="A623" t="s">
        <v>4695</v>
      </c>
      <c r="B623" t="s">
        <v>4696</v>
      </c>
      <c r="C623" t="s">
        <v>4697</v>
      </c>
    </row>
    <row r="624" spans="1:3" x14ac:dyDescent="0.2">
      <c r="A624" t="s">
        <v>2548</v>
      </c>
      <c r="B624" t="s">
        <v>2549</v>
      </c>
      <c r="C624" t="s">
        <v>4698</v>
      </c>
    </row>
    <row r="625" spans="1:3" x14ac:dyDescent="0.2">
      <c r="A625" t="s">
        <v>3511</v>
      </c>
      <c r="B625" t="s">
        <v>3512</v>
      </c>
      <c r="C625" t="s">
        <v>4699</v>
      </c>
    </row>
    <row r="626" spans="1:3" x14ac:dyDescent="0.2">
      <c r="A626" t="s">
        <v>4700</v>
      </c>
      <c r="B626" t="s">
        <v>4701</v>
      </c>
      <c r="C626" t="s">
        <v>4702</v>
      </c>
    </row>
    <row r="627" spans="1:3" x14ac:dyDescent="0.2">
      <c r="A627" t="s">
        <v>4703</v>
      </c>
      <c r="B627" t="s">
        <v>4704</v>
      </c>
      <c r="C627" t="s">
        <v>4705</v>
      </c>
    </row>
    <row r="628" spans="1:3" x14ac:dyDescent="0.2">
      <c r="A628" t="s">
        <v>4706</v>
      </c>
      <c r="B628" t="s">
        <v>4707</v>
      </c>
      <c r="C628" t="s">
        <v>4708</v>
      </c>
    </row>
    <row r="629" spans="1:3" x14ac:dyDescent="0.2">
      <c r="A629" t="s">
        <v>622</v>
      </c>
      <c r="B629" t="s">
        <v>623</v>
      </c>
      <c r="C629" t="s">
        <v>4709</v>
      </c>
    </row>
    <row r="630" spans="1:3" x14ac:dyDescent="0.2">
      <c r="A630" t="s">
        <v>4710</v>
      </c>
      <c r="B630" t="s">
        <v>4711</v>
      </c>
      <c r="C630" t="s">
        <v>4712</v>
      </c>
    </row>
    <row r="631" spans="1:3" x14ac:dyDescent="0.2">
      <c r="A631" t="s">
        <v>3549</v>
      </c>
      <c r="B631" t="s">
        <v>3550</v>
      </c>
      <c r="C631" t="s">
        <v>4713</v>
      </c>
    </row>
    <row r="632" spans="1:3" x14ac:dyDescent="0.2">
      <c r="A632" t="s">
        <v>1821</v>
      </c>
      <c r="B632" t="s">
        <v>1822</v>
      </c>
      <c r="C632" t="s">
        <v>4714</v>
      </c>
    </row>
    <row r="633" spans="1:3" x14ac:dyDescent="0.2">
      <c r="A633" t="s">
        <v>4715</v>
      </c>
      <c r="B633" t="s">
        <v>4716</v>
      </c>
      <c r="C633" t="s">
        <v>4717</v>
      </c>
    </row>
    <row r="634" spans="1:3" x14ac:dyDescent="0.2">
      <c r="A634" t="s">
        <v>1881</v>
      </c>
      <c r="B634" t="s">
        <v>1882</v>
      </c>
      <c r="C634" t="s">
        <v>4718</v>
      </c>
    </row>
    <row r="635" spans="1:3" x14ac:dyDescent="0.2">
      <c r="A635" t="s">
        <v>4719</v>
      </c>
      <c r="B635" t="s">
        <v>4720</v>
      </c>
      <c r="C635" t="s">
        <v>4721</v>
      </c>
    </row>
    <row r="636" spans="1:3" x14ac:dyDescent="0.2">
      <c r="A636" t="s">
        <v>4722</v>
      </c>
      <c r="B636" t="s">
        <v>4723</v>
      </c>
      <c r="C636" t="s">
        <v>4724</v>
      </c>
    </row>
    <row r="637" spans="1:3" x14ac:dyDescent="0.2">
      <c r="A637" t="s">
        <v>1913</v>
      </c>
      <c r="B637" t="s">
        <v>1914</v>
      </c>
      <c r="C637" t="s">
        <v>4725</v>
      </c>
    </row>
    <row r="638" spans="1:3" x14ac:dyDescent="0.2">
      <c r="A638" t="s">
        <v>4726</v>
      </c>
      <c r="B638" t="s">
        <v>4727</v>
      </c>
      <c r="C638" t="s">
        <v>4431</v>
      </c>
    </row>
    <row r="639" spans="1:3" x14ac:dyDescent="0.2">
      <c r="A639" t="s">
        <v>1951</v>
      </c>
      <c r="B639" t="s">
        <v>1952</v>
      </c>
      <c r="C639" t="s">
        <v>4728</v>
      </c>
    </row>
    <row r="640" spans="1:3" x14ac:dyDescent="0.2">
      <c r="A640" t="s">
        <v>3669</v>
      </c>
      <c r="B640" t="s">
        <v>3670</v>
      </c>
      <c r="C640" t="s">
        <v>4729</v>
      </c>
    </row>
    <row r="641" spans="1:3" x14ac:dyDescent="0.2">
      <c r="A641" t="s">
        <v>4730</v>
      </c>
      <c r="B641" t="s">
        <v>4731</v>
      </c>
      <c r="C641" t="s">
        <v>4732</v>
      </c>
    </row>
    <row r="642" spans="1:3" x14ac:dyDescent="0.2">
      <c r="A642" t="s">
        <v>4733</v>
      </c>
      <c r="B642" t="s">
        <v>4734</v>
      </c>
      <c r="C642" t="s">
        <v>4735</v>
      </c>
    </row>
    <row r="643" spans="1:3" x14ac:dyDescent="0.2">
      <c r="A643" t="s">
        <v>661</v>
      </c>
      <c r="B643" t="s">
        <v>662</v>
      </c>
      <c r="C643" t="s">
        <v>4736</v>
      </c>
    </row>
    <row r="644" spans="1:3" x14ac:dyDescent="0.2">
      <c r="A644" t="s">
        <v>4737</v>
      </c>
      <c r="B644" t="s">
        <v>4738</v>
      </c>
      <c r="C644" t="s">
        <v>4739</v>
      </c>
    </row>
    <row r="645" spans="1:3" x14ac:dyDescent="0.2">
      <c r="A645" t="s">
        <v>2753</v>
      </c>
      <c r="B645" t="s">
        <v>2754</v>
      </c>
      <c r="C645" t="s">
        <v>4740</v>
      </c>
    </row>
    <row r="646" spans="1:3" x14ac:dyDescent="0.2">
      <c r="A646" t="s">
        <v>2755</v>
      </c>
      <c r="B646" t="s">
        <v>2756</v>
      </c>
      <c r="C646" t="s">
        <v>4741</v>
      </c>
    </row>
    <row r="647" spans="1:3" x14ac:dyDescent="0.2">
      <c r="A647" t="s">
        <v>4742</v>
      </c>
      <c r="B647" t="s">
        <v>4743</v>
      </c>
      <c r="C647" t="s">
        <v>4744</v>
      </c>
    </row>
    <row r="648" spans="1:3" x14ac:dyDescent="0.2">
      <c r="A648" t="s">
        <v>679</v>
      </c>
      <c r="B648" t="s">
        <v>680</v>
      </c>
      <c r="C648" t="s">
        <v>4745</v>
      </c>
    </row>
    <row r="649" spans="1:3" x14ac:dyDescent="0.2">
      <c r="A649" t="s">
        <v>685</v>
      </c>
      <c r="B649" t="s">
        <v>686</v>
      </c>
      <c r="C649" t="s">
        <v>4746</v>
      </c>
    </row>
    <row r="650" spans="1:3" x14ac:dyDescent="0.2">
      <c r="A650" t="s">
        <v>4747</v>
      </c>
      <c r="B650" t="s">
        <v>4748</v>
      </c>
      <c r="C650" t="s">
        <v>4749</v>
      </c>
    </row>
    <row r="651" spans="1:3" x14ac:dyDescent="0.2">
      <c r="A651" t="s">
        <v>4750</v>
      </c>
      <c r="B651" t="s">
        <v>4751</v>
      </c>
      <c r="C651" t="s">
        <v>4752</v>
      </c>
    </row>
    <row r="652" spans="1:3" x14ac:dyDescent="0.2">
      <c r="A652" t="s">
        <v>2767</v>
      </c>
      <c r="B652" t="s">
        <v>2768</v>
      </c>
      <c r="C652" t="s">
        <v>4753</v>
      </c>
    </row>
    <row r="653" spans="1:3" x14ac:dyDescent="0.2">
      <c r="A653" t="s">
        <v>2208</v>
      </c>
      <c r="B653" t="s">
        <v>2209</v>
      </c>
      <c r="C653" t="s">
        <v>4754</v>
      </c>
    </row>
    <row r="654" spans="1:3" x14ac:dyDescent="0.2">
      <c r="A654" t="s">
        <v>2769</v>
      </c>
      <c r="B654" t="s">
        <v>2770</v>
      </c>
      <c r="C654" t="s">
        <v>4755</v>
      </c>
    </row>
    <row r="655" spans="1:3" x14ac:dyDescent="0.2">
      <c r="A655" t="s">
        <v>2680</v>
      </c>
      <c r="B655" t="s">
        <v>2681</v>
      </c>
      <c r="C655" t="s">
        <v>4756</v>
      </c>
    </row>
    <row r="656" spans="1:3" x14ac:dyDescent="0.2">
      <c r="A656" t="s">
        <v>2775</v>
      </c>
      <c r="B656" t="s">
        <v>2776</v>
      </c>
      <c r="C656" t="s">
        <v>4757</v>
      </c>
    </row>
    <row r="657" spans="1:3" x14ac:dyDescent="0.2">
      <c r="A657" t="s">
        <v>723</v>
      </c>
      <c r="B657" t="s">
        <v>724</v>
      </c>
      <c r="C657" t="s">
        <v>4758</v>
      </c>
    </row>
    <row r="658" spans="1:3" x14ac:dyDescent="0.2">
      <c r="A658" t="s">
        <v>4759</v>
      </c>
      <c r="B658" t="s">
        <v>4760</v>
      </c>
      <c r="C658" t="s">
        <v>4761</v>
      </c>
    </row>
    <row r="659" spans="1:3" x14ac:dyDescent="0.2">
      <c r="A659" t="s">
        <v>4762</v>
      </c>
      <c r="B659" t="s">
        <v>4763</v>
      </c>
      <c r="C659" t="s">
        <v>4764</v>
      </c>
    </row>
    <row r="660" spans="1:3" x14ac:dyDescent="0.2">
      <c r="A660" t="s">
        <v>4765</v>
      </c>
      <c r="B660" t="s">
        <v>4766</v>
      </c>
      <c r="C660" t="s">
        <v>4767</v>
      </c>
    </row>
    <row r="661" spans="1:3" x14ac:dyDescent="0.2">
      <c r="A661" t="s">
        <v>743</v>
      </c>
      <c r="B661" t="s">
        <v>744</v>
      </c>
      <c r="C661" t="s">
        <v>4768</v>
      </c>
    </row>
    <row r="662" spans="1:3" x14ac:dyDescent="0.2">
      <c r="A662" t="s">
        <v>4769</v>
      </c>
      <c r="B662" t="s">
        <v>4770</v>
      </c>
      <c r="C662" t="s">
        <v>4771</v>
      </c>
    </row>
    <row r="663" spans="1:3" x14ac:dyDescent="0.2">
      <c r="A663" t="s">
        <v>747</v>
      </c>
      <c r="B663" t="s">
        <v>748</v>
      </c>
      <c r="C663" t="s">
        <v>4772</v>
      </c>
    </row>
    <row r="664" spans="1:3" x14ac:dyDescent="0.2">
      <c r="A664" t="s">
        <v>2218</v>
      </c>
      <c r="B664" t="s">
        <v>2219</v>
      </c>
      <c r="C664" t="s">
        <v>4773</v>
      </c>
    </row>
    <row r="665" spans="1:3" x14ac:dyDescent="0.2">
      <c r="A665" t="s">
        <v>2220</v>
      </c>
      <c r="B665" t="s">
        <v>2221</v>
      </c>
      <c r="C665" t="s">
        <v>4774</v>
      </c>
    </row>
    <row r="666" spans="1:3" x14ac:dyDescent="0.2">
      <c r="A666" t="s">
        <v>759</v>
      </c>
      <c r="B666" t="s">
        <v>760</v>
      </c>
      <c r="C666" t="s">
        <v>4775</v>
      </c>
    </row>
    <row r="667" spans="1:3" x14ac:dyDescent="0.2">
      <c r="A667" t="s">
        <v>761</v>
      </c>
      <c r="B667" t="s">
        <v>762</v>
      </c>
      <c r="C667" t="s">
        <v>4776</v>
      </c>
    </row>
    <row r="668" spans="1:3" x14ac:dyDescent="0.2">
      <c r="A668" t="s">
        <v>4777</v>
      </c>
      <c r="B668" t="s">
        <v>4778</v>
      </c>
      <c r="C668" t="s">
        <v>4779</v>
      </c>
    </row>
    <row r="669" spans="1:3" x14ac:dyDescent="0.2">
      <c r="A669" t="s">
        <v>769</v>
      </c>
      <c r="B669" t="s">
        <v>770</v>
      </c>
      <c r="C669" t="s">
        <v>4780</v>
      </c>
    </row>
    <row r="670" spans="1:3" x14ac:dyDescent="0.2">
      <c r="A670" t="s">
        <v>4781</v>
      </c>
      <c r="B670" t="s">
        <v>4782</v>
      </c>
      <c r="C670" t="s">
        <v>4783</v>
      </c>
    </row>
    <row r="671" spans="1:3" x14ac:dyDescent="0.2">
      <c r="A671" t="s">
        <v>2687</v>
      </c>
      <c r="B671" t="s">
        <v>2688</v>
      </c>
      <c r="C671" t="s">
        <v>4784</v>
      </c>
    </row>
    <row r="672" spans="1:3" x14ac:dyDescent="0.2">
      <c r="A672" t="s">
        <v>4785</v>
      </c>
      <c r="B672" t="s">
        <v>4786</v>
      </c>
      <c r="C672" t="s">
        <v>4787</v>
      </c>
    </row>
    <row r="673" spans="1:3" x14ac:dyDescent="0.2">
      <c r="A673" t="s">
        <v>785</v>
      </c>
      <c r="B673" t="s">
        <v>786</v>
      </c>
      <c r="C673" t="s">
        <v>4788</v>
      </c>
    </row>
    <row r="674" spans="1:3" x14ac:dyDescent="0.2">
      <c r="A674" t="s">
        <v>4789</v>
      </c>
      <c r="B674" t="s">
        <v>4790</v>
      </c>
      <c r="C674" t="s">
        <v>4791</v>
      </c>
    </row>
    <row r="675" spans="1:3" x14ac:dyDescent="0.2">
      <c r="A675" t="s">
        <v>4792</v>
      </c>
      <c r="B675" t="s">
        <v>4793</v>
      </c>
      <c r="C675" t="s">
        <v>4794</v>
      </c>
    </row>
    <row r="676" spans="1:3" x14ac:dyDescent="0.2">
      <c r="A676" t="s">
        <v>799</v>
      </c>
      <c r="B676" t="s">
        <v>800</v>
      </c>
      <c r="C676" t="s">
        <v>4795</v>
      </c>
    </row>
    <row r="677" spans="1:3" x14ac:dyDescent="0.2">
      <c r="A677" t="s">
        <v>2829</v>
      </c>
      <c r="B677" t="s">
        <v>2830</v>
      </c>
      <c r="C677" t="s">
        <v>4796</v>
      </c>
    </row>
    <row r="678" spans="1:3" x14ac:dyDescent="0.2">
      <c r="A678" t="s">
        <v>2857</v>
      </c>
      <c r="B678" t="s">
        <v>2858</v>
      </c>
      <c r="C678" t="s">
        <v>4797</v>
      </c>
    </row>
    <row r="679" spans="1:3" x14ac:dyDescent="0.2">
      <c r="A679" t="s">
        <v>2863</v>
      </c>
      <c r="B679" t="s">
        <v>2864</v>
      </c>
      <c r="C679" t="s">
        <v>4798</v>
      </c>
    </row>
    <row r="680" spans="1:3" x14ac:dyDescent="0.2">
      <c r="A680" t="s">
        <v>2865</v>
      </c>
      <c r="B680" t="s">
        <v>2866</v>
      </c>
      <c r="C680" t="s">
        <v>4799</v>
      </c>
    </row>
    <row r="681" spans="1:3" x14ac:dyDescent="0.2">
      <c r="A681" t="s">
        <v>4800</v>
      </c>
      <c r="B681" t="s">
        <v>4801</v>
      </c>
      <c r="C681" t="s">
        <v>4802</v>
      </c>
    </row>
    <row r="682" spans="1:3" x14ac:dyDescent="0.2">
      <c r="A682" t="s">
        <v>4803</v>
      </c>
      <c r="B682" t="s">
        <v>4804</v>
      </c>
      <c r="C682" t="s">
        <v>4805</v>
      </c>
    </row>
    <row r="683" spans="1:3" x14ac:dyDescent="0.2">
      <c r="A683" t="s">
        <v>2228</v>
      </c>
      <c r="B683" t="s">
        <v>2229</v>
      </c>
      <c r="C683" t="s">
        <v>4806</v>
      </c>
    </row>
    <row r="684" spans="1:3" x14ac:dyDescent="0.2">
      <c r="A684" t="s">
        <v>2867</v>
      </c>
      <c r="B684" t="s">
        <v>2868</v>
      </c>
      <c r="C684" t="s">
        <v>4807</v>
      </c>
    </row>
    <row r="685" spans="1:3" x14ac:dyDescent="0.2">
      <c r="A685" t="s">
        <v>2242</v>
      </c>
      <c r="B685" t="s">
        <v>2243</v>
      </c>
      <c r="C685" t="s">
        <v>4808</v>
      </c>
    </row>
    <row r="686" spans="1:3" x14ac:dyDescent="0.2">
      <c r="A686" t="s">
        <v>4809</v>
      </c>
      <c r="B686" t="s">
        <v>4810</v>
      </c>
      <c r="C686" t="s">
        <v>4811</v>
      </c>
    </row>
    <row r="687" spans="1:3" x14ac:dyDescent="0.2">
      <c r="A687" t="s">
        <v>849</v>
      </c>
      <c r="B687" t="s">
        <v>850</v>
      </c>
      <c r="C687" t="s">
        <v>4812</v>
      </c>
    </row>
    <row r="688" spans="1:3" x14ac:dyDescent="0.2">
      <c r="A688" t="s">
        <v>853</v>
      </c>
      <c r="B688" t="s">
        <v>854</v>
      </c>
      <c r="C688" t="s">
        <v>4813</v>
      </c>
    </row>
    <row r="689" spans="1:3" x14ac:dyDescent="0.2">
      <c r="A689" t="s">
        <v>4814</v>
      </c>
      <c r="B689" t="s">
        <v>4815</v>
      </c>
      <c r="C689" t="s">
        <v>4816</v>
      </c>
    </row>
    <row r="690" spans="1:3" x14ac:dyDescent="0.2">
      <c r="A690" t="s">
        <v>861</v>
      </c>
      <c r="B690" t="s">
        <v>862</v>
      </c>
      <c r="C690" t="s">
        <v>4817</v>
      </c>
    </row>
    <row r="691" spans="1:3" x14ac:dyDescent="0.2">
      <c r="A691" t="s">
        <v>2895</v>
      </c>
      <c r="B691" t="s">
        <v>2896</v>
      </c>
      <c r="C691" t="s">
        <v>4818</v>
      </c>
    </row>
    <row r="692" spans="1:3" x14ac:dyDescent="0.2">
      <c r="A692" t="s">
        <v>2897</v>
      </c>
      <c r="B692" t="s">
        <v>2898</v>
      </c>
      <c r="C692" t="s">
        <v>4819</v>
      </c>
    </row>
    <row r="693" spans="1:3" x14ac:dyDescent="0.2">
      <c r="A693" t="s">
        <v>4820</v>
      </c>
      <c r="B693" t="s">
        <v>4821</v>
      </c>
      <c r="C693" t="s">
        <v>4822</v>
      </c>
    </row>
    <row r="694" spans="1:3" x14ac:dyDescent="0.2">
      <c r="A694" t="s">
        <v>4823</v>
      </c>
      <c r="B694" t="s">
        <v>4824</v>
      </c>
      <c r="C694" t="s">
        <v>4825</v>
      </c>
    </row>
    <row r="695" spans="1:3" x14ac:dyDescent="0.2">
      <c r="A695" t="s">
        <v>2913</v>
      </c>
      <c r="B695" t="s">
        <v>2914</v>
      </c>
      <c r="C695" t="s">
        <v>4826</v>
      </c>
    </row>
    <row r="696" spans="1:3" x14ac:dyDescent="0.2">
      <c r="A696" t="s">
        <v>905</v>
      </c>
      <c r="B696" t="s">
        <v>906</v>
      </c>
      <c r="C696" t="s">
        <v>4827</v>
      </c>
    </row>
    <row r="697" spans="1:3" x14ac:dyDescent="0.2">
      <c r="A697" t="s">
        <v>4828</v>
      </c>
      <c r="B697" t="s">
        <v>4829</v>
      </c>
      <c r="C697" t="s">
        <v>4830</v>
      </c>
    </row>
    <row r="698" spans="1:3" x14ac:dyDescent="0.2">
      <c r="A698" t="s">
        <v>919</v>
      </c>
      <c r="B698" t="s">
        <v>920</v>
      </c>
      <c r="C698" t="s">
        <v>4831</v>
      </c>
    </row>
    <row r="699" spans="1:3" x14ac:dyDescent="0.2">
      <c r="A699" t="s">
        <v>2260</v>
      </c>
      <c r="B699" t="s">
        <v>2261</v>
      </c>
      <c r="C699" t="s">
        <v>4832</v>
      </c>
    </row>
    <row r="700" spans="1:3" x14ac:dyDescent="0.2">
      <c r="A700" t="s">
        <v>925</v>
      </c>
      <c r="B700" t="s">
        <v>926</v>
      </c>
      <c r="C700" t="s">
        <v>4833</v>
      </c>
    </row>
    <row r="701" spans="1:3" x14ac:dyDescent="0.2">
      <c r="A701" t="s">
        <v>4834</v>
      </c>
      <c r="B701" t="s">
        <v>4835</v>
      </c>
      <c r="C701" t="s">
        <v>4836</v>
      </c>
    </row>
    <row r="702" spans="1:3" x14ac:dyDescent="0.2">
      <c r="A702" t="s">
        <v>931</v>
      </c>
      <c r="B702" t="s">
        <v>932</v>
      </c>
      <c r="C702" t="s">
        <v>4837</v>
      </c>
    </row>
    <row r="703" spans="1:3" x14ac:dyDescent="0.2">
      <c r="A703" t="s">
        <v>4838</v>
      </c>
      <c r="B703" t="s">
        <v>4839</v>
      </c>
      <c r="C703" t="s">
        <v>4840</v>
      </c>
    </row>
    <row r="704" spans="1:3" x14ac:dyDescent="0.2">
      <c r="A704" t="s">
        <v>4841</v>
      </c>
      <c r="B704" t="s">
        <v>4842</v>
      </c>
      <c r="C704" t="s">
        <v>4843</v>
      </c>
    </row>
    <row r="705" spans="1:3" x14ac:dyDescent="0.2">
      <c r="A705" t="s">
        <v>2927</v>
      </c>
      <c r="B705" t="s">
        <v>2928</v>
      </c>
      <c r="C705" t="s">
        <v>4844</v>
      </c>
    </row>
    <row r="706" spans="1:3" x14ac:dyDescent="0.2">
      <c r="A706" t="s">
        <v>935</v>
      </c>
      <c r="B706" t="s">
        <v>936</v>
      </c>
      <c r="C706" t="s">
        <v>4845</v>
      </c>
    </row>
    <row r="707" spans="1:3" x14ac:dyDescent="0.2">
      <c r="A707" t="s">
        <v>4846</v>
      </c>
      <c r="B707" t="s">
        <v>4847</v>
      </c>
      <c r="C707" t="s">
        <v>4848</v>
      </c>
    </row>
    <row r="708" spans="1:3" x14ac:dyDescent="0.2">
      <c r="A708" t="s">
        <v>2935</v>
      </c>
      <c r="B708" t="s">
        <v>2936</v>
      </c>
      <c r="C708" t="s">
        <v>4849</v>
      </c>
    </row>
    <row r="709" spans="1:3" x14ac:dyDescent="0.2">
      <c r="A709" t="s">
        <v>4850</v>
      </c>
      <c r="B709" t="s">
        <v>4851</v>
      </c>
      <c r="C709" t="s">
        <v>4852</v>
      </c>
    </row>
    <row r="710" spans="1:3" x14ac:dyDescent="0.2">
      <c r="A710" t="s">
        <v>945</v>
      </c>
      <c r="B710" t="s">
        <v>946</v>
      </c>
      <c r="C710" t="s">
        <v>4853</v>
      </c>
    </row>
    <row r="711" spans="1:3" x14ac:dyDescent="0.2">
      <c r="A711" t="s">
        <v>947</v>
      </c>
      <c r="B711" t="s">
        <v>948</v>
      </c>
      <c r="C711" t="s">
        <v>4854</v>
      </c>
    </row>
    <row r="712" spans="1:3" x14ac:dyDescent="0.2">
      <c r="A712" t="s">
        <v>4855</v>
      </c>
      <c r="B712" t="s">
        <v>4856</v>
      </c>
      <c r="C712" t="s">
        <v>4857</v>
      </c>
    </row>
    <row r="713" spans="1:3" x14ac:dyDescent="0.2">
      <c r="A713" t="s">
        <v>4858</v>
      </c>
      <c r="B713" t="s">
        <v>4859</v>
      </c>
      <c r="C713" t="s">
        <v>4860</v>
      </c>
    </row>
    <row r="714" spans="1:3" x14ac:dyDescent="0.2">
      <c r="A714" t="s">
        <v>2949</v>
      </c>
      <c r="B714" t="s">
        <v>2950</v>
      </c>
      <c r="C714" t="s">
        <v>4861</v>
      </c>
    </row>
    <row r="715" spans="1:3" x14ac:dyDescent="0.2">
      <c r="A715" t="s">
        <v>4862</v>
      </c>
      <c r="B715" t="s">
        <v>4863</v>
      </c>
      <c r="C715" t="s">
        <v>4864</v>
      </c>
    </row>
    <row r="716" spans="1:3" x14ac:dyDescent="0.2">
      <c r="A716" t="s">
        <v>4865</v>
      </c>
      <c r="B716" t="s">
        <v>4866</v>
      </c>
      <c r="C716" t="s">
        <v>4867</v>
      </c>
    </row>
    <row r="717" spans="1:3" x14ac:dyDescent="0.2">
      <c r="A717" t="s">
        <v>4868</v>
      </c>
      <c r="B717" t="s">
        <v>4869</v>
      </c>
      <c r="C717" t="s">
        <v>4870</v>
      </c>
    </row>
    <row r="718" spans="1:3" x14ac:dyDescent="0.2">
      <c r="A718" t="s">
        <v>971</v>
      </c>
      <c r="B718" t="s">
        <v>972</v>
      </c>
      <c r="C718" t="s">
        <v>4871</v>
      </c>
    </row>
    <row r="719" spans="1:3" x14ac:dyDescent="0.2">
      <c r="A719" t="s">
        <v>4872</v>
      </c>
      <c r="B719" t="s">
        <v>4873</v>
      </c>
      <c r="C719" t="s">
        <v>4874</v>
      </c>
    </row>
    <row r="720" spans="1:3" x14ac:dyDescent="0.2">
      <c r="A720" t="s">
        <v>983</v>
      </c>
      <c r="B720" t="s">
        <v>984</v>
      </c>
      <c r="C720" t="s">
        <v>4875</v>
      </c>
    </row>
    <row r="721" spans="1:3" x14ac:dyDescent="0.2">
      <c r="A721" t="s">
        <v>991</v>
      </c>
      <c r="B721" t="s">
        <v>992</v>
      </c>
      <c r="C721" t="s">
        <v>4876</v>
      </c>
    </row>
    <row r="722" spans="1:3" x14ac:dyDescent="0.2">
      <c r="A722" t="s">
        <v>999</v>
      </c>
      <c r="B722" t="s">
        <v>1000</v>
      </c>
      <c r="C722" t="s">
        <v>4877</v>
      </c>
    </row>
    <row r="723" spans="1:3" x14ac:dyDescent="0.2">
      <c r="A723" t="s">
        <v>2967</v>
      </c>
      <c r="B723" t="s">
        <v>2968</v>
      </c>
      <c r="C723" t="s">
        <v>4878</v>
      </c>
    </row>
    <row r="724" spans="1:3" x14ac:dyDescent="0.2">
      <c r="A724" t="s">
        <v>4879</v>
      </c>
      <c r="B724" t="s">
        <v>4880</v>
      </c>
      <c r="C724" t="s">
        <v>4881</v>
      </c>
    </row>
    <row r="725" spans="1:3" x14ac:dyDescent="0.2">
      <c r="A725" t="s">
        <v>4882</v>
      </c>
      <c r="B725" t="s">
        <v>4883</v>
      </c>
      <c r="C725" t="s">
        <v>4884</v>
      </c>
    </row>
    <row r="726" spans="1:3" x14ac:dyDescent="0.2">
      <c r="A726" t="s">
        <v>4885</v>
      </c>
      <c r="B726" t="s">
        <v>4886</v>
      </c>
      <c r="C726" t="s">
        <v>4887</v>
      </c>
    </row>
    <row r="727" spans="1:3" x14ac:dyDescent="0.2">
      <c r="A727" t="s">
        <v>2999</v>
      </c>
      <c r="B727" t="s">
        <v>3000</v>
      </c>
      <c r="C727" t="s">
        <v>4888</v>
      </c>
    </row>
    <row r="728" spans="1:3" x14ac:dyDescent="0.2">
      <c r="A728" t="s">
        <v>2298</v>
      </c>
      <c r="B728" t="s">
        <v>2299</v>
      </c>
      <c r="C728" t="s">
        <v>4889</v>
      </c>
    </row>
    <row r="729" spans="1:3" x14ac:dyDescent="0.2">
      <c r="A729" t="s">
        <v>4890</v>
      </c>
      <c r="B729" t="s">
        <v>4891</v>
      </c>
      <c r="C729" t="s">
        <v>4892</v>
      </c>
    </row>
    <row r="730" spans="1:3" x14ac:dyDescent="0.2">
      <c r="A730" t="s">
        <v>4893</v>
      </c>
      <c r="B730" t="s">
        <v>4894</v>
      </c>
      <c r="C730" t="s">
        <v>4895</v>
      </c>
    </row>
    <row r="731" spans="1:3" x14ac:dyDescent="0.2">
      <c r="A731" t="s">
        <v>4896</v>
      </c>
      <c r="B731" t="s">
        <v>4897</v>
      </c>
      <c r="C731" t="s">
        <v>4898</v>
      </c>
    </row>
    <row r="732" spans="1:3" x14ac:dyDescent="0.2">
      <c r="A732" t="s">
        <v>4899</v>
      </c>
      <c r="B732" t="s">
        <v>4900</v>
      </c>
      <c r="C732" t="s">
        <v>4901</v>
      </c>
    </row>
    <row r="733" spans="1:3" x14ac:dyDescent="0.2">
      <c r="A733" t="s">
        <v>2144</v>
      </c>
      <c r="B733" t="s">
        <v>2145</v>
      </c>
      <c r="C733" t="s">
        <v>4902</v>
      </c>
    </row>
    <row r="734" spans="1:3" x14ac:dyDescent="0.2">
      <c r="A734" t="s">
        <v>4903</v>
      </c>
      <c r="B734" t="s">
        <v>4904</v>
      </c>
      <c r="C734" t="s">
        <v>4905</v>
      </c>
    </row>
    <row r="735" spans="1:3" x14ac:dyDescent="0.2">
      <c r="A735" t="s">
        <v>4906</v>
      </c>
      <c r="B735" t="s">
        <v>4907</v>
      </c>
      <c r="C735" t="s">
        <v>4908</v>
      </c>
    </row>
    <row r="736" spans="1:3" x14ac:dyDescent="0.2">
      <c r="A736" t="s">
        <v>2312</v>
      </c>
      <c r="B736" t="s">
        <v>2313</v>
      </c>
      <c r="C736" t="s">
        <v>4909</v>
      </c>
    </row>
    <row r="737" spans="1:3" x14ac:dyDescent="0.2">
      <c r="A737" t="s">
        <v>4910</v>
      </c>
      <c r="B737" t="s">
        <v>4911</v>
      </c>
      <c r="C737" t="s">
        <v>4912</v>
      </c>
    </row>
    <row r="738" spans="1:3" x14ac:dyDescent="0.2">
      <c r="A738" t="s">
        <v>4913</v>
      </c>
      <c r="B738" t="s">
        <v>4914</v>
      </c>
      <c r="C738" t="s">
        <v>4915</v>
      </c>
    </row>
    <row r="739" spans="1:3" x14ac:dyDescent="0.2">
      <c r="A739" t="s">
        <v>4916</v>
      </c>
      <c r="B739" t="s">
        <v>4917</v>
      </c>
      <c r="C739" t="s">
        <v>4918</v>
      </c>
    </row>
    <row r="740" spans="1:3" x14ac:dyDescent="0.2">
      <c r="A740" t="s">
        <v>4919</v>
      </c>
      <c r="B740" t="s">
        <v>4920</v>
      </c>
      <c r="C740" t="s">
        <v>4921</v>
      </c>
    </row>
    <row r="741" spans="1:3" x14ac:dyDescent="0.2">
      <c r="A741" t="s">
        <v>4922</v>
      </c>
      <c r="B741" t="s">
        <v>4923</v>
      </c>
      <c r="C741" t="s">
        <v>4924</v>
      </c>
    </row>
    <row r="742" spans="1:3" x14ac:dyDescent="0.2">
      <c r="A742" t="s">
        <v>4925</v>
      </c>
      <c r="B742" t="s">
        <v>4926</v>
      </c>
      <c r="C742" t="s">
        <v>4927</v>
      </c>
    </row>
    <row r="743" spans="1:3" x14ac:dyDescent="0.2">
      <c r="A743" t="s">
        <v>4928</v>
      </c>
      <c r="B743" t="s">
        <v>4929</v>
      </c>
      <c r="C743" t="s">
        <v>4930</v>
      </c>
    </row>
    <row r="744" spans="1:3" x14ac:dyDescent="0.2">
      <c r="A744" t="s">
        <v>1149</v>
      </c>
      <c r="B744" t="s">
        <v>1150</v>
      </c>
      <c r="C744" t="s">
        <v>4931</v>
      </c>
    </row>
    <row r="745" spans="1:3" x14ac:dyDescent="0.2">
      <c r="A745" t="s">
        <v>4932</v>
      </c>
      <c r="B745" t="s">
        <v>4933</v>
      </c>
      <c r="C745" t="s">
        <v>4934</v>
      </c>
    </row>
    <row r="746" spans="1:3" x14ac:dyDescent="0.2">
      <c r="A746" t="s">
        <v>4935</v>
      </c>
      <c r="B746" t="s">
        <v>4936</v>
      </c>
      <c r="C746" t="s">
        <v>4937</v>
      </c>
    </row>
    <row r="747" spans="1:3" x14ac:dyDescent="0.2">
      <c r="A747" t="s">
        <v>2334</v>
      </c>
      <c r="B747" t="s">
        <v>2335</v>
      </c>
      <c r="C747" t="s">
        <v>4938</v>
      </c>
    </row>
    <row r="748" spans="1:3" x14ac:dyDescent="0.2">
      <c r="A748" t="s">
        <v>2336</v>
      </c>
      <c r="B748" t="s">
        <v>2337</v>
      </c>
      <c r="C748" t="s">
        <v>4939</v>
      </c>
    </row>
    <row r="749" spans="1:3" x14ac:dyDescent="0.2">
      <c r="A749" t="s">
        <v>4940</v>
      </c>
      <c r="B749" t="s">
        <v>4941</v>
      </c>
      <c r="C749" t="s">
        <v>4942</v>
      </c>
    </row>
    <row r="750" spans="1:3" x14ac:dyDescent="0.2">
      <c r="A750" t="s">
        <v>4943</v>
      </c>
      <c r="B750" t="s">
        <v>4944</v>
      </c>
      <c r="C750" t="s">
        <v>4945</v>
      </c>
    </row>
    <row r="751" spans="1:3" x14ac:dyDescent="0.2">
      <c r="A751" t="s">
        <v>3089</v>
      </c>
      <c r="B751" t="s">
        <v>3090</v>
      </c>
      <c r="C751" t="s">
        <v>4946</v>
      </c>
    </row>
    <row r="752" spans="1:3" x14ac:dyDescent="0.2">
      <c r="A752" t="s">
        <v>1189</v>
      </c>
      <c r="B752" t="s">
        <v>1190</v>
      </c>
      <c r="C752" t="s">
        <v>4947</v>
      </c>
    </row>
    <row r="753" spans="1:3" x14ac:dyDescent="0.2">
      <c r="A753" t="s">
        <v>4948</v>
      </c>
      <c r="B753" t="s">
        <v>4949</v>
      </c>
      <c r="C753" t="s">
        <v>4950</v>
      </c>
    </row>
    <row r="754" spans="1:3" x14ac:dyDescent="0.2">
      <c r="A754" t="s">
        <v>3095</v>
      </c>
      <c r="B754" t="s">
        <v>3096</v>
      </c>
      <c r="C754" t="s">
        <v>4951</v>
      </c>
    </row>
    <row r="755" spans="1:3" x14ac:dyDescent="0.2">
      <c r="A755" t="s">
        <v>4952</v>
      </c>
      <c r="B755" t="s">
        <v>4953</v>
      </c>
      <c r="C755" t="s">
        <v>4954</v>
      </c>
    </row>
    <row r="756" spans="1:3" x14ac:dyDescent="0.2">
      <c r="A756" t="s">
        <v>4955</v>
      </c>
      <c r="B756" t="s">
        <v>4956</v>
      </c>
      <c r="C756" t="s">
        <v>4957</v>
      </c>
    </row>
    <row r="757" spans="1:3" x14ac:dyDescent="0.2">
      <c r="A757" t="s">
        <v>3107</v>
      </c>
      <c r="B757" t="s">
        <v>3108</v>
      </c>
      <c r="C757" t="s">
        <v>4958</v>
      </c>
    </row>
    <row r="758" spans="1:3" x14ac:dyDescent="0.2">
      <c r="A758" t="s">
        <v>4959</v>
      </c>
      <c r="B758" t="s">
        <v>4960</v>
      </c>
      <c r="C758" t="s">
        <v>4961</v>
      </c>
    </row>
    <row r="759" spans="1:3" x14ac:dyDescent="0.2">
      <c r="A759" t="s">
        <v>4962</v>
      </c>
      <c r="B759" t="s">
        <v>4963</v>
      </c>
      <c r="C759" t="s">
        <v>4812</v>
      </c>
    </row>
    <row r="760" spans="1:3" x14ac:dyDescent="0.2">
      <c r="A760" t="s">
        <v>4964</v>
      </c>
      <c r="B760" t="s">
        <v>4965</v>
      </c>
      <c r="C760" t="s">
        <v>4966</v>
      </c>
    </row>
    <row r="761" spans="1:3" x14ac:dyDescent="0.2">
      <c r="A761" t="s">
        <v>1245</v>
      </c>
      <c r="B761" t="s">
        <v>1246</v>
      </c>
      <c r="C761" t="s">
        <v>4967</v>
      </c>
    </row>
    <row r="762" spans="1:3" x14ac:dyDescent="0.2">
      <c r="A762" t="s">
        <v>4968</v>
      </c>
      <c r="B762" t="s">
        <v>4969</v>
      </c>
      <c r="C762" t="s">
        <v>4970</v>
      </c>
    </row>
    <row r="763" spans="1:3" x14ac:dyDescent="0.2">
      <c r="A763" t="s">
        <v>4971</v>
      </c>
      <c r="B763" t="s">
        <v>4972</v>
      </c>
      <c r="C763" t="s">
        <v>4973</v>
      </c>
    </row>
    <row r="764" spans="1:3" x14ac:dyDescent="0.2">
      <c r="A764" t="s">
        <v>4974</v>
      </c>
      <c r="B764" t="s">
        <v>4975</v>
      </c>
      <c r="C764" t="s">
        <v>4976</v>
      </c>
    </row>
    <row r="765" spans="1:3" x14ac:dyDescent="0.2">
      <c r="A765" t="s">
        <v>4977</v>
      </c>
      <c r="B765" t="s">
        <v>4978</v>
      </c>
      <c r="C765" t="s">
        <v>4979</v>
      </c>
    </row>
    <row r="766" spans="1:3" x14ac:dyDescent="0.2">
      <c r="A766" t="s">
        <v>4980</v>
      </c>
      <c r="B766" t="s">
        <v>4981</v>
      </c>
      <c r="C766" t="s">
        <v>4982</v>
      </c>
    </row>
    <row r="767" spans="1:3" x14ac:dyDescent="0.2">
      <c r="A767" t="s">
        <v>1281</v>
      </c>
      <c r="B767" t="s">
        <v>1282</v>
      </c>
      <c r="C767" t="s">
        <v>4983</v>
      </c>
    </row>
    <row r="768" spans="1:3" x14ac:dyDescent="0.2">
      <c r="A768" t="s">
        <v>4984</v>
      </c>
      <c r="B768" t="s">
        <v>4985</v>
      </c>
      <c r="C768" t="s">
        <v>4986</v>
      </c>
    </row>
    <row r="769" spans="1:3" x14ac:dyDescent="0.2">
      <c r="A769" t="s">
        <v>3155</v>
      </c>
      <c r="B769" t="s">
        <v>3156</v>
      </c>
      <c r="C769" t="s">
        <v>4987</v>
      </c>
    </row>
    <row r="770" spans="1:3" x14ac:dyDescent="0.2">
      <c r="A770" t="s">
        <v>1289</v>
      </c>
      <c r="B770" t="s">
        <v>1290</v>
      </c>
      <c r="C770" t="s">
        <v>4988</v>
      </c>
    </row>
    <row r="771" spans="1:3" x14ac:dyDescent="0.2">
      <c r="A771" t="s">
        <v>4989</v>
      </c>
      <c r="B771" t="s">
        <v>4990</v>
      </c>
      <c r="C771" t="s">
        <v>4991</v>
      </c>
    </row>
    <row r="772" spans="1:3" x14ac:dyDescent="0.2">
      <c r="A772" t="s">
        <v>3161</v>
      </c>
      <c r="B772" t="s">
        <v>3162</v>
      </c>
      <c r="C772" t="s">
        <v>4992</v>
      </c>
    </row>
    <row r="773" spans="1:3" x14ac:dyDescent="0.2">
      <c r="A773" t="s">
        <v>3163</v>
      </c>
      <c r="B773" t="s">
        <v>3164</v>
      </c>
      <c r="C773" t="s">
        <v>4993</v>
      </c>
    </row>
    <row r="774" spans="1:3" x14ac:dyDescent="0.2">
      <c r="A774" t="s">
        <v>4994</v>
      </c>
      <c r="B774" t="s">
        <v>4995</v>
      </c>
      <c r="C774" t="s">
        <v>4996</v>
      </c>
    </row>
    <row r="775" spans="1:3" x14ac:dyDescent="0.2">
      <c r="A775" t="s">
        <v>4997</v>
      </c>
      <c r="B775" t="s">
        <v>4998</v>
      </c>
      <c r="C775" t="s">
        <v>4999</v>
      </c>
    </row>
    <row r="776" spans="1:3" x14ac:dyDescent="0.2">
      <c r="A776" t="s">
        <v>5000</v>
      </c>
      <c r="B776" t="s">
        <v>5001</v>
      </c>
      <c r="C776" t="s">
        <v>5002</v>
      </c>
    </row>
    <row r="777" spans="1:3" x14ac:dyDescent="0.2">
      <c r="A777" t="s">
        <v>1311</v>
      </c>
      <c r="B777" t="s">
        <v>1312</v>
      </c>
      <c r="C777" t="s">
        <v>5003</v>
      </c>
    </row>
    <row r="778" spans="1:3" x14ac:dyDescent="0.2">
      <c r="A778" t="s">
        <v>3175</v>
      </c>
      <c r="B778" t="s">
        <v>3176</v>
      </c>
      <c r="C778" t="s">
        <v>5004</v>
      </c>
    </row>
    <row r="779" spans="1:3" x14ac:dyDescent="0.2">
      <c r="A779" t="s">
        <v>5005</v>
      </c>
      <c r="B779" t="s">
        <v>5006</v>
      </c>
      <c r="C779" t="s">
        <v>5007</v>
      </c>
    </row>
    <row r="780" spans="1:3" x14ac:dyDescent="0.2">
      <c r="A780" t="s">
        <v>3181</v>
      </c>
      <c r="B780" t="s">
        <v>3182</v>
      </c>
      <c r="C780" t="s">
        <v>5008</v>
      </c>
    </row>
    <row r="781" spans="1:3" x14ac:dyDescent="0.2">
      <c r="A781" t="s">
        <v>5009</v>
      </c>
      <c r="B781" t="s">
        <v>5010</v>
      </c>
      <c r="C781" t="s">
        <v>5011</v>
      </c>
    </row>
    <row r="782" spans="1:3" x14ac:dyDescent="0.2">
      <c r="A782" t="s">
        <v>5012</v>
      </c>
      <c r="B782" t="s">
        <v>5013</v>
      </c>
      <c r="C782" t="s">
        <v>5014</v>
      </c>
    </row>
    <row r="783" spans="1:3" x14ac:dyDescent="0.2">
      <c r="A783" t="s">
        <v>1335</v>
      </c>
      <c r="B783" t="s">
        <v>1336</v>
      </c>
      <c r="C783" t="s">
        <v>5015</v>
      </c>
    </row>
    <row r="784" spans="1:3" x14ac:dyDescent="0.2">
      <c r="A784" t="s">
        <v>2384</v>
      </c>
      <c r="B784" t="s">
        <v>2385</v>
      </c>
      <c r="C784" t="s">
        <v>5016</v>
      </c>
    </row>
    <row r="785" spans="1:3" x14ac:dyDescent="0.2">
      <c r="A785" t="s">
        <v>5017</v>
      </c>
      <c r="B785" t="s">
        <v>5018</v>
      </c>
      <c r="C785" t="s">
        <v>5019</v>
      </c>
    </row>
    <row r="786" spans="1:3" x14ac:dyDescent="0.2">
      <c r="A786" t="s">
        <v>3187</v>
      </c>
      <c r="B786" t="s">
        <v>3188</v>
      </c>
      <c r="C786" t="s">
        <v>5020</v>
      </c>
    </row>
    <row r="787" spans="1:3" x14ac:dyDescent="0.2">
      <c r="A787" t="s">
        <v>5021</v>
      </c>
      <c r="B787" t="s">
        <v>5022</v>
      </c>
      <c r="C787" t="s">
        <v>5023</v>
      </c>
    </row>
    <row r="788" spans="1:3" x14ac:dyDescent="0.2">
      <c r="A788" t="s">
        <v>5024</v>
      </c>
      <c r="B788" t="s">
        <v>5025</v>
      </c>
      <c r="C788" t="s">
        <v>5026</v>
      </c>
    </row>
    <row r="789" spans="1:3" x14ac:dyDescent="0.2">
      <c r="A789" t="s">
        <v>5027</v>
      </c>
      <c r="B789" t="s">
        <v>5028</v>
      </c>
      <c r="C789" t="s">
        <v>5029</v>
      </c>
    </row>
    <row r="790" spans="1:3" x14ac:dyDescent="0.2">
      <c r="A790" t="s">
        <v>5030</v>
      </c>
      <c r="B790" t="s">
        <v>5031</v>
      </c>
      <c r="C790" t="s">
        <v>5032</v>
      </c>
    </row>
    <row r="791" spans="1:3" x14ac:dyDescent="0.2">
      <c r="A791" t="s">
        <v>1357</v>
      </c>
      <c r="B791" t="s">
        <v>1358</v>
      </c>
      <c r="C791" t="s">
        <v>5033</v>
      </c>
    </row>
    <row r="792" spans="1:3" x14ac:dyDescent="0.2">
      <c r="A792" t="s">
        <v>5034</v>
      </c>
      <c r="B792" t="s">
        <v>5035</v>
      </c>
      <c r="C792" t="s">
        <v>5036</v>
      </c>
    </row>
    <row r="793" spans="1:3" x14ac:dyDescent="0.2">
      <c r="A793" t="s">
        <v>5037</v>
      </c>
      <c r="B793" t="s">
        <v>5038</v>
      </c>
      <c r="C793" t="s">
        <v>5039</v>
      </c>
    </row>
    <row r="794" spans="1:3" x14ac:dyDescent="0.2">
      <c r="A794" t="s">
        <v>5040</v>
      </c>
      <c r="B794" t="s">
        <v>5041</v>
      </c>
      <c r="C794" t="s">
        <v>5039</v>
      </c>
    </row>
    <row r="795" spans="1:3" x14ac:dyDescent="0.2">
      <c r="A795" t="s">
        <v>5042</v>
      </c>
      <c r="B795" t="s">
        <v>5043</v>
      </c>
      <c r="C795" t="s">
        <v>5044</v>
      </c>
    </row>
    <row r="796" spans="1:3" x14ac:dyDescent="0.2">
      <c r="A796" t="s">
        <v>5045</v>
      </c>
      <c r="B796" t="s">
        <v>5046</v>
      </c>
      <c r="C796" t="s">
        <v>5047</v>
      </c>
    </row>
    <row r="797" spans="1:3" x14ac:dyDescent="0.2">
      <c r="A797" t="s">
        <v>3205</v>
      </c>
      <c r="B797" t="s">
        <v>3206</v>
      </c>
      <c r="C797" t="s">
        <v>5048</v>
      </c>
    </row>
    <row r="798" spans="1:3" x14ac:dyDescent="0.2">
      <c r="A798" t="s">
        <v>1377</v>
      </c>
      <c r="B798" t="s">
        <v>1378</v>
      </c>
      <c r="C798" t="s">
        <v>5049</v>
      </c>
    </row>
    <row r="799" spans="1:3" x14ac:dyDescent="0.2">
      <c r="A799" t="s">
        <v>1379</v>
      </c>
      <c r="B799" t="s">
        <v>1380</v>
      </c>
      <c r="C799" t="s">
        <v>5050</v>
      </c>
    </row>
    <row r="800" spans="1:3" x14ac:dyDescent="0.2">
      <c r="A800" t="s">
        <v>5051</v>
      </c>
      <c r="B800" t="s">
        <v>5052</v>
      </c>
      <c r="C800" t="s">
        <v>5053</v>
      </c>
    </row>
    <row r="801" spans="1:3" x14ac:dyDescent="0.2">
      <c r="A801" t="s">
        <v>3211</v>
      </c>
      <c r="B801" t="s">
        <v>3212</v>
      </c>
      <c r="C801" t="s">
        <v>5054</v>
      </c>
    </row>
    <row r="802" spans="1:3" x14ac:dyDescent="0.2">
      <c r="A802" t="s">
        <v>5055</v>
      </c>
      <c r="B802" t="s">
        <v>5056</v>
      </c>
      <c r="C802" t="s">
        <v>5057</v>
      </c>
    </row>
    <row r="803" spans="1:3" x14ac:dyDescent="0.2">
      <c r="A803" t="s">
        <v>5058</v>
      </c>
      <c r="B803" t="s">
        <v>5059</v>
      </c>
      <c r="C803" t="s">
        <v>5060</v>
      </c>
    </row>
    <row r="804" spans="1:3" x14ac:dyDescent="0.2">
      <c r="A804" t="s">
        <v>5061</v>
      </c>
      <c r="B804" t="s">
        <v>5062</v>
      </c>
      <c r="C804" t="s">
        <v>5063</v>
      </c>
    </row>
    <row r="805" spans="1:3" x14ac:dyDescent="0.2">
      <c r="A805" t="s">
        <v>5064</v>
      </c>
      <c r="B805" t="s">
        <v>5065</v>
      </c>
      <c r="C805" t="s">
        <v>5066</v>
      </c>
    </row>
    <row r="806" spans="1:3" x14ac:dyDescent="0.2">
      <c r="A806" t="s">
        <v>5067</v>
      </c>
      <c r="B806" t="s">
        <v>5068</v>
      </c>
      <c r="C806" t="s">
        <v>5069</v>
      </c>
    </row>
    <row r="807" spans="1:3" x14ac:dyDescent="0.2">
      <c r="A807" t="s">
        <v>2158</v>
      </c>
      <c r="B807" t="s">
        <v>2159</v>
      </c>
      <c r="C807" t="s">
        <v>5070</v>
      </c>
    </row>
    <row r="808" spans="1:3" x14ac:dyDescent="0.2">
      <c r="A808" t="s">
        <v>3233</v>
      </c>
      <c r="B808" t="s">
        <v>3234</v>
      </c>
      <c r="C808" t="s">
        <v>5071</v>
      </c>
    </row>
    <row r="809" spans="1:3" x14ac:dyDescent="0.2">
      <c r="A809" t="s">
        <v>3235</v>
      </c>
      <c r="B809" t="s">
        <v>3236</v>
      </c>
      <c r="C809" t="s">
        <v>5072</v>
      </c>
    </row>
    <row r="810" spans="1:3" x14ac:dyDescent="0.2">
      <c r="A810" t="s">
        <v>5073</v>
      </c>
      <c r="B810" t="s">
        <v>5074</v>
      </c>
      <c r="C810" t="s">
        <v>5075</v>
      </c>
    </row>
    <row r="811" spans="1:3" x14ac:dyDescent="0.2">
      <c r="A811" t="s">
        <v>3239</v>
      </c>
      <c r="B811" t="s">
        <v>3240</v>
      </c>
      <c r="C811" t="s">
        <v>5076</v>
      </c>
    </row>
    <row r="812" spans="1:3" x14ac:dyDescent="0.2">
      <c r="A812" t="s">
        <v>5077</v>
      </c>
      <c r="B812" t="s">
        <v>5078</v>
      </c>
      <c r="C812" t="s">
        <v>5079</v>
      </c>
    </row>
    <row r="813" spans="1:3" x14ac:dyDescent="0.2">
      <c r="A813" t="s">
        <v>5080</v>
      </c>
      <c r="B813" t="s">
        <v>5081</v>
      </c>
      <c r="C813" t="s">
        <v>5082</v>
      </c>
    </row>
    <row r="814" spans="1:3" x14ac:dyDescent="0.2">
      <c r="A814" t="s">
        <v>5083</v>
      </c>
      <c r="B814" t="s">
        <v>5084</v>
      </c>
      <c r="C814" t="s">
        <v>5085</v>
      </c>
    </row>
    <row r="815" spans="1:3" x14ac:dyDescent="0.2">
      <c r="A815" t="s">
        <v>5086</v>
      </c>
      <c r="B815" t="s">
        <v>5087</v>
      </c>
      <c r="C815" t="s">
        <v>5088</v>
      </c>
    </row>
    <row r="816" spans="1:3" x14ac:dyDescent="0.2">
      <c r="A816" t="s">
        <v>1425</v>
      </c>
      <c r="B816" t="s">
        <v>1426</v>
      </c>
      <c r="C816" t="s">
        <v>5089</v>
      </c>
    </row>
    <row r="817" spans="1:3" x14ac:dyDescent="0.2">
      <c r="A817" t="s">
        <v>1427</v>
      </c>
      <c r="B817" t="s">
        <v>1428</v>
      </c>
      <c r="C817" t="s">
        <v>5090</v>
      </c>
    </row>
    <row r="818" spans="1:3" x14ac:dyDescent="0.2">
      <c r="A818" t="s">
        <v>3257</v>
      </c>
      <c r="B818" t="s">
        <v>3258</v>
      </c>
      <c r="C818" t="s">
        <v>5091</v>
      </c>
    </row>
    <row r="819" spans="1:3" x14ac:dyDescent="0.2">
      <c r="A819" t="s">
        <v>5092</v>
      </c>
      <c r="B819" t="s">
        <v>5093</v>
      </c>
      <c r="C819" t="s">
        <v>5094</v>
      </c>
    </row>
    <row r="820" spans="1:3" x14ac:dyDescent="0.2">
      <c r="A820" t="s">
        <v>1437</v>
      </c>
      <c r="B820" t="s">
        <v>1438</v>
      </c>
      <c r="C820" t="s">
        <v>5095</v>
      </c>
    </row>
    <row r="821" spans="1:3" x14ac:dyDescent="0.2">
      <c r="A821" t="s">
        <v>2408</v>
      </c>
      <c r="B821" t="s">
        <v>2409</v>
      </c>
      <c r="C821" t="s">
        <v>5096</v>
      </c>
    </row>
    <row r="822" spans="1:3" x14ac:dyDescent="0.2">
      <c r="A822" t="s">
        <v>5097</v>
      </c>
      <c r="B822" t="s">
        <v>5098</v>
      </c>
      <c r="C822" t="s">
        <v>5099</v>
      </c>
    </row>
    <row r="823" spans="1:3" x14ac:dyDescent="0.2">
      <c r="A823" t="s">
        <v>2416</v>
      </c>
      <c r="B823" t="s">
        <v>2417</v>
      </c>
      <c r="C823" t="s">
        <v>5100</v>
      </c>
    </row>
    <row r="824" spans="1:3" x14ac:dyDescent="0.2">
      <c r="A824" t="s">
        <v>3291</v>
      </c>
      <c r="B824" t="s">
        <v>3292</v>
      </c>
      <c r="C824" t="s">
        <v>5101</v>
      </c>
    </row>
    <row r="825" spans="1:3" x14ac:dyDescent="0.2">
      <c r="A825" t="s">
        <v>5102</v>
      </c>
      <c r="B825" t="s">
        <v>5103</v>
      </c>
      <c r="C825" t="s">
        <v>5104</v>
      </c>
    </row>
    <row r="826" spans="1:3" x14ac:dyDescent="0.2">
      <c r="A826" t="s">
        <v>5105</v>
      </c>
      <c r="B826" t="s">
        <v>5106</v>
      </c>
      <c r="C826" t="s">
        <v>5107</v>
      </c>
    </row>
    <row r="827" spans="1:3" x14ac:dyDescent="0.2">
      <c r="A827" t="s">
        <v>558</v>
      </c>
      <c r="B827" t="s">
        <v>559</v>
      </c>
      <c r="C827" t="s">
        <v>5108</v>
      </c>
    </row>
    <row r="828" spans="1:3" x14ac:dyDescent="0.2">
      <c r="A828" t="s">
        <v>3307</v>
      </c>
      <c r="B828" t="s">
        <v>3308</v>
      </c>
      <c r="C828" t="s">
        <v>5109</v>
      </c>
    </row>
    <row r="829" spans="1:3" x14ac:dyDescent="0.2">
      <c r="A829" t="s">
        <v>1503</v>
      </c>
      <c r="B829" t="s">
        <v>1504</v>
      </c>
      <c r="C829" t="s">
        <v>5110</v>
      </c>
    </row>
    <row r="830" spans="1:3" x14ac:dyDescent="0.2">
      <c r="A830" t="s">
        <v>2428</v>
      </c>
      <c r="B830" t="s">
        <v>2429</v>
      </c>
      <c r="C830" t="s">
        <v>5111</v>
      </c>
    </row>
    <row r="831" spans="1:3" x14ac:dyDescent="0.2">
      <c r="A831" t="s">
        <v>5112</v>
      </c>
      <c r="B831" t="s">
        <v>5113</v>
      </c>
      <c r="C831" t="s">
        <v>5114</v>
      </c>
    </row>
    <row r="832" spans="1:3" x14ac:dyDescent="0.2">
      <c r="A832" t="s">
        <v>5115</v>
      </c>
      <c r="B832" t="s">
        <v>5116</v>
      </c>
      <c r="C832" t="s">
        <v>5117</v>
      </c>
    </row>
    <row r="833" spans="1:3" x14ac:dyDescent="0.2">
      <c r="A833" t="s">
        <v>5118</v>
      </c>
      <c r="B833" t="s">
        <v>5119</v>
      </c>
      <c r="C833" t="s">
        <v>5120</v>
      </c>
    </row>
    <row r="834" spans="1:3" x14ac:dyDescent="0.2">
      <c r="A834" t="s">
        <v>5121</v>
      </c>
      <c r="B834" t="s">
        <v>5122</v>
      </c>
      <c r="C834" t="s">
        <v>5123</v>
      </c>
    </row>
    <row r="835" spans="1:3" x14ac:dyDescent="0.2">
      <c r="A835" t="s">
        <v>1521</v>
      </c>
      <c r="B835" t="s">
        <v>1522</v>
      </c>
      <c r="C835" t="s">
        <v>5124</v>
      </c>
    </row>
    <row r="836" spans="1:3" x14ac:dyDescent="0.2">
      <c r="A836" t="s">
        <v>5125</v>
      </c>
      <c r="B836" t="s">
        <v>5126</v>
      </c>
      <c r="C836" t="s">
        <v>5127</v>
      </c>
    </row>
    <row r="837" spans="1:3" x14ac:dyDescent="0.2">
      <c r="A837" t="s">
        <v>1527</v>
      </c>
      <c r="B837" t="s">
        <v>1528</v>
      </c>
      <c r="C837" t="s">
        <v>5128</v>
      </c>
    </row>
    <row r="838" spans="1:3" x14ac:dyDescent="0.2">
      <c r="A838" t="s">
        <v>5129</v>
      </c>
      <c r="B838" t="s">
        <v>5130</v>
      </c>
      <c r="C838" t="s">
        <v>5131</v>
      </c>
    </row>
    <row r="839" spans="1:3" x14ac:dyDescent="0.2">
      <c r="A839" t="s">
        <v>5132</v>
      </c>
      <c r="B839" t="s">
        <v>5133</v>
      </c>
      <c r="C839" t="s">
        <v>5134</v>
      </c>
    </row>
    <row r="840" spans="1:3" x14ac:dyDescent="0.2">
      <c r="A840" t="s">
        <v>578</v>
      </c>
      <c r="B840" t="s">
        <v>579</v>
      </c>
      <c r="C840" t="s">
        <v>5135</v>
      </c>
    </row>
    <row r="841" spans="1:3" x14ac:dyDescent="0.2">
      <c r="A841" t="s">
        <v>580</v>
      </c>
      <c r="B841" t="s">
        <v>581</v>
      </c>
      <c r="C841" t="s">
        <v>5136</v>
      </c>
    </row>
    <row r="842" spans="1:3" x14ac:dyDescent="0.2">
      <c r="A842" t="s">
        <v>5137</v>
      </c>
      <c r="B842" t="s">
        <v>5138</v>
      </c>
      <c r="C842" t="s">
        <v>5139</v>
      </c>
    </row>
    <row r="843" spans="1:3" x14ac:dyDescent="0.2">
      <c r="A843" t="s">
        <v>3335</v>
      </c>
      <c r="B843" t="s">
        <v>3336</v>
      </c>
      <c r="C843" t="s">
        <v>5140</v>
      </c>
    </row>
    <row r="844" spans="1:3" x14ac:dyDescent="0.2">
      <c r="A844" t="s">
        <v>3337</v>
      </c>
      <c r="B844" t="s">
        <v>3338</v>
      </c>
      <c r="C844" t="s">
        <v>5008</v>
      </c>
    </row>
    <row r="845" spans="1:3" x14ac:dyDescent="0.2">
      <c r="A845" t="s">
        <v>5141</v>
      </c>
      <c r="B845" t="s">
        <v>5142</v>
      </c>
      <c r="C845" t="s">
        <v>5143</v>
      </c>
    </row>
    <row r="846" spans="1:3" x14ac:dyDescent="0.2">
      <c r="A846" t="s">
        <v>5144</v>
      </c>
      <c r="B846" t="s">
        <v>5145</v>
      </c>
      <c r="C846" t="s">
        <v>5146</v>
      </c>
    </row>
    <row r="847" spans="1:3" x14ac:dyDescent="0.2">
      <c r="A847" t="s">
        <v>5147</v>
      </c>
      <c r="B847" t="s">
        <v>5148</v>
      </c>
      <c r="C847" t="s">
        <v>5149</v>
      </c>
    </row>
    <row r="848" spans="1:3" x14ac:dyDescent="0.2">
      <c r="A848" t="s">
        <v>5150</v>
      </c>
      <c r="B848" t="s">
        <v>5151</v>
      </c>
      <c r="C848" t="s">
        <v>5152</v>
      </c>
    </row>
    <row r="849" spans="1:3" x14ac:dyDescent="0.2">
      <c r="A849" t="s">
        <v>3361</v>
      </c>
      <c r="B849" t="s">
        <v>3362</v>
      </c>
      <c r="C849" t="s">
        <v>5153</v>
      </c>
    </row>
    <row r="850" spans="1:3" x14ac:dyDescent="0.2">
      <c r="A850" t="s">
        <v>5154</v>
      </c>
      <c r="B850" t="s">
        <v>5155</v>
      </c>
      <c r="C850" t="s">
        <v>5156</v>
      </c>
    </row>
    <row r="851" spans="1:3" x14ac:dyDescent="0.2">
      <c r="A851" t="s">
        <v>5157</v>
      </c>
      <c r="B851" t="s">
        <v>5158</v>
      </c>
      <c r="C851" t="s">
        <v>5159</v>
      </c>
    </row>
    <row r="852" spans="1:3" x14ac:dyDescent="0.2">
      <c r="A852" t="s">
        <v>5160</v>
      </c>
      <c r="B852" t="s">
        <v>5161</v>
      </c>
      <c r="C852" t="s">
        <v>5162</v>
      </c>
    </row>
    <row r="853" spans="1:3" x14ac:dyDescent="0.2">
      <c r="A853" t="s">
        <v>5163</v>
      </c>
      <c r="B853" t="s">
        <v>5164</v>
      </c>
      <c r="C853" t="s">
        <v>5165</v>
      </c>
    </row>
    <row r="854" spans="1:3" x14ac:dyDescent="0.2">
      <c r="A854" t="s">
        <v>5166</v>
      </c>
      <c r="B854" t="s">
        <v>5167</v>
      </c>
      <c r="C854" t="s">
        <v>5168</v>
      </c>
    </row>
    <row r="855" spans="1:3" x14ac:dyDescent="0.2">
      <c r="A855" t="s">
        <v>5169</v>
      </c>
      <c r="B855" t="s">
        <v>5170</v>
      </c>
      <c r="C855" t="s">
        <v>5171</v>
      </c>
    </row>
    <row r="856" spans="1:3" x14ac:dyDescent="0.2">
      <c r="A856" t="s">
        <v>5172</v>
      </c>
      <c r="B856" t="s">
        <v>5173</v>
      </c>
      <c r="C856" t="s">
        <v>5174</v>
      </c>
    </row>
    <row r="857" spans="1:3" x14ac:dyDescent="0.2">
      <c r="A857" t="s">
        <v>594</v>
      </c>
      <c r="B857" t="s">
        <v>595</v>
      </c>
      <c r="C857" t="s">
        <v>5175</v>
      </c>
    </row>
    <row r="858" spans="1:3" x14ac:dyDescent="0.2">
      <c r="A858" t="s">
        <v>5176</v>
      </c>
      <c r="B858" t="s">
        <v>5177</v>
      </c>
      <c r="C858" t="s">
        <v>5178</v>
      </c>
    </row>
    <row r="859" spans="1:3" x14ac:dyDescent="0.2">
      <c r="A859" t="s">
        <v>5179</v>
      </c>
      <c r="B859" t="s">
        <v>5180</v>
      </c>
      <c r="C859" t="s">
        <v>4930</v>
      </c>
    </row>
    <row r="860" spans="1:3" x14ac:dyDescent="0.2">
      <c r="A860" t="s">
        <v>3383</v>
      </c>
      <c r="B860" t="s">
        <v>3384</v>
      </c>
      <c r="C860" t="s">
        <v>5181</v>
      </c>
    </row>
    <row r="861" spans="1:3" x14ac:dyDescent="0.2">
      <c r="A861" t="s">
        <v>5182</v>
      </c>
      <c r="B861" t="s">
        <v>5183</v>
      </c>
      <c r="C861" t="s">
        <v>5184</v>
      </c>
    </row>
    <row r="862" spans="1:3" x14ac:dyDescent="0.2">
      <c r="A862" t="s">
        <v>5185</v>
      </c>
      <c r="B862" t="s">
        <v>5186</v>
      </c>
      <c r="C862" t="s">
        <v>5187</v>
      </c>
    </row>
    <row r="863" spans="1:3" x14ac:dyDescent="0.2">
      <c r="A863" t="s">
        <v>3385</v>
      </c>
      <c r="B863" t="s">
        <v>3386</v>
      </c>
      <c r="C863" t="s">
        <v>5188</v>
      </c>
    </row>
    <row r="864" spans="1:3" x14ac:dyDescent="0.2">
      <c r="A864" t="s">
        <v>5189</v>
      </c>
      <c r="B864" t="s">
        <v>5190</v>
      </c>
      <c r="C864" t="s">
        <v>5191</v>
      </c>
    </row>
    <row r="865" spans="1:3" x14ac:dyDescent="0.2">
      <c r="A865" t="s">
        <v>1603</v>
      </c>
      <c r="B865" t="s">
        <v>1604</v>
      </c>
      <c r="C865" t="s">
        <v>5192</v>
      </c>
    </row>
    <row r="866" spans="1:3" x14ac:dyDescent="0.2">
      <c r="A866" t="s">
        <v>3387</v>
      </c>
      <c r="B866" t="s">
        <v>3388</v>
      </c>
      <c r="C866" t="s">
        <v>5193</v>
      </c>
    </row>
    <row r="867" spans="1:3" x14ac:dyDescent="0.2">
      <c r="A867" t="s">
        <v>3389</v>
      </c>
      <c r="B867" t="s">
        <v>3390</v>
      </c>
      <c r="C867" t="s">
        <v>5194</v>
      </c>
    </row>
    <row r="868" spans="1:3" x14ac:dyDescent="0.2">
      <c r="A868" t="s">
        <v>5195</v>
      </c>
      <c r="B868" t="s">
        <v>5196</v>
      </c>
      <c r="C868" t="s">
        <v>5197</v>
      </c>
    </row>
    <row r="869" spans="1:3" x14ac:dyDescent="0.2">
      <c r="A869" t="s">
        <v>2171</v>
      </c>
      <c r="B869" t="s">
        <v>2172</v>
      </c>
      <c r="C869" t="s">
        <v>5198</v>
      </c>
    </row>
    <row r="870" spans="1:3" x14ac:dyDescent="0.2">
      <c r="A870" t="s">
        <v>1609</v>
      </c>
      <c r="B870" t="s">
        <v>1610</v>
      </c>
      <c r="C870" t="s">
        <v>5199</v>
      </c>
    </row>
    <row r="871" spans="1:3" x14ac:dyDescent="0.2">
      <c r="A871" t="s">
        <v>5200</v>
      </c>
      <c r="B871" t="s">
        <v>5201</v>
      </c>
      <c r="C871" t="s">
        <v>5202</v>
      </c>
    </row>
    <row r="872" spans="1:3" x14ac:dyDescent="0.2">
      <c r="A872" t="s">
        <v>5203</v>
      </c>
      <c r="B872" t="s">
        <v>5204</v>
      </c>
      <c r="C872" t="s">
        <v>5205</v>
      </c>
    </row>
    <row r="873" spans="1:3" x14ac:dyDescent="0.2">
      <c r="A873" t="s">
        <v>2494</v>
      </c>
      <c r="B873" t="s">
        <v>2495</v>
      </c>
      <c r="C873" t="s">
        <v>5206</v>
      </c>
    </row>
    <row r="874" spans="1:3" x14ac:dyDescent="0.2">
      <c r="A874" t="s">
        <v>5207</v>
      </c>
      <c r="B874" t="s">
        <v>5208</v>
      </c>
      <c r="C874" t="s">
        <v>5209</v>
      </c>
    </row>
    <row r="875" spans="1:3" x14ac:dyDescent="0.2">
      <c r="A875" t="s">
        <v>1619</v>
      </c>
      <c r="B875" t="s">
        <v>1620</v>
      </c>
      <c r="C875" t="s">
        <v>5210</v>
      </c>
    </row>
    <row r="876" spans="1:3" x14ac:dyDescent="0.2">
      <c r="A876" t="s">
        <v>5211</v>
      </c>
      <c r="B876" t="s">
        <v>5212</v>
      </c>
      <c r="C876" t="s">
        <v>5213</v>
      </c>
    </row>
    <row r="877" spans="1:3" x14ac:dyDescent="0.2">
      <c r="A877" t="s">
        <v>2176</v>
      </c>
      <c r="B877" t="s">
        <v>2177</v>
      </c>
      <c r="C877" t="s">
        <v>5214</v>
      </c>
    </row>
    <row r="878" spans="1:3" x14ac:dyDescent="0.2">
      <c r="A878" t="s">
        <v>1629</v>
      </c>
      <c r="B878" t="s">
        <v>1630</v>
      </c>
      <c r="C878" t="s">
        <v>5215</v>
      </c>
    </row>
    <row r="879" spans="1:3" x14ac:dyDescent="0.2">
      <c r="A879" t="s">
        <v>597</v>
      </c>
      <c r="B879" t="s">
        <v>598</v>
      </c>
      <c r="C879" t="s">
        <v>5216</v>
      </c>
    </row>
    <row r="880" spans="1:3" x14ac:dyDescent="0.2">
      <c r="A880" t="s">
        <v>5217</v>
      </c>
      <c r="B880" t="s">
        <v>5218</v>
      </c>
      <c r="C880" t="s">
        <v>5219</v>
      </c>
    </row>
    <row r="881" spans="1:3" x14ac:dyDescent="0.2">
      <c r="A881" t="s">
        <v>5220</v>
      </c>
      <c r="B881" t="s">
        <v>5221</v>
      </c>
      <c r="C881" t="s">
        <v>5222</v>
      </c>
    </row>
    <row r="882" spans="1:3" x14ac:dyDescent="0.2">
      <c r="A882" t="s">
        <v>2180</v>
      </c>
      <c r="B882" t="s">
        <v>2181</v>
      </c>
      <c r="C882" t="s">
        <v>5223</v>
      </c>
    </row>
    <row r="883" spans="1:3" x14ac:dyDescent="0.2">
      <c r="A883" t="s">
        <v>1633</v>
      </c>
      <c r="B883" t="s">
        <v>1634</v>
      </c>
      <c r="C883" t="s">
        <v>5224</v>
      </c>
    </row>
    <row r="884" spans="1:3" x14ac:dyDescent="0.2">
      <c r="A884" t="s">
        <v>2184</v>
      </c>
      <c r="B884" t="s">
        <v>2185</v>
      </c>
      <c r="C884" t="s">
        <v>4749</v>
      </c>
    </row>
    <row r="885" spans="1:3" x14ac:dyDescent="0.2">
      <c r="A885" t="s">
        <v>3405</v>
      </c>
      <c r="B885" t="s">
        <v>3406</v>
      </c>
      <c r="C885" t="s">
        <v>5225</v>
      </c>
    </row>
    <row r="886" spans="1:3" x14ac:dyDescent="0.2">
      <c r="A886" t="s">
        <v>5226</v>
      </c>
      <c r="B886" t="s">
        <v>5227</v>
      </c>
      <c r="C886" t="s">
        <v>5228</v>
      </c>
    </row>
    <row r="887" spans="1:3" x14ac:dyDescent="0.2">
      <c r="A887" t="s">
        <v>5229</v>
      </c>
      <c r="B887" t="s">
        <v>5230</v>
      </c>
      <c r="C887" t="s">
        <v>5231</v>
      </c>
    </row>
    <row r="888" spans="1:3" x14ac:dyDescent="0.2">
      <c r="A888" t="s">
        <v>3443</v>
      </c>
      <c r="B888" t="s">
        <v>3444</v>
      </c>
      <c r="C888" t="s">
        <v>5232</v>
      </c>
    </row>
    <row r="889" spans="1:3" x14ac:dyDescent="0.2">
      <c r="A889" t="s">
        <v>5233</v>
      </c>
      <c r="B889" t="s">
        <v>5234</v>
      </c>
      <c r="C889" t="s">
        <v>5235</v>
      </c>
    </row>
    <row r="890" spans="1:3" x14ac:dyDescent="0.2">
      <c r="A890" t="s">
        <v>5236</v>
      </c>
      <c r="B890" t="s">
        <v>5237</v>
      </c>
      <c r="C890" t="s">
        <v>5238</v>
      </c>
    </row>
    <row r="891" spans="1:3" x14ac:dyDescent="0.2">
      <c r="A891" t="s">
        <v>2188</v>
      </c>
      <c r="B891" t="s">
        <v>2189</v>
      </c>
      <c r="C891" t="s">
        <v>5140</v>
      </c>
    </row>
    <row r="892" spans="1:3" x14ac:dyDescent="0.2">
      <c r="A892" t="s">
        <v>2190</v>
      </c>
      <c r="B892" t="s">
        <v>2191</v>
      </c>
      <c r="C892" t="s">
        <v>5239</v>
      </c>
    </row>
    <row r="893" spans="1:3" x14ac:dyDescent="0.2">
      <c r="A893" t="s">
        <v>5240</v>
      </c>
      <c r="B893" t="s">
        <v>5241</v>
      </c>
      <c r="C893" t="s">
        <v>5242</v>
      </c>
    </row>
    <row r="894" spans="1:3" x14ac:dyDescent="0.2">
      <c r="A894" t="s">
        <v>2532</v>
      </c>
      <c r="B894" t="s">
        <v>2533</v>
      </c>
      <c r="C894" t="s">
        <v>5243</v>
      </c>
    </row>
    <row r="895" spans="1:3" x14ac:dyDescent="0.2">
      <c r="A895" t="s">
        <v>1683</v>
      </c>
      <c r="B895" t="s">
        <v>1684</v>
      </c>
      <c r="C895" t="s">
        <v>5244</v>
      </c>
    </row>
    <row r="896" spans="1:3" x14ac:dyDescent="0.2">
      <c r="A896" t="s">
        <v>5245</v>
      </c>
      <c r="B896" t="s">
        <v>5246</v>
      </c>
      <c r="C896" t="s">
        <v>5247</v>
      </c>
    </row>
    <row r="897" spans="1:3" x14ac:dyDescent="0.2">
      <c r="A897" t="s">
        <v>5248</v>
      </c>
      <c r="B897" t="s">
        <v>5249</v>
      </c>
      <c r="C897" t="s">
        <v>5007</v>
      </c>
    </row>
    <row r="898" spans="1:3" x14ac:dyDescent="0.2">
      <c r="A898" t="s">
        <v>5250</v>
      </c>
      <c r="B898" t="s">
        <v>5251</v>
      </c>
      <c r="C898" t="s">
        <v>5252</v>
      </c>
    </row>
    <row r="899" spans="1:3" x14ac:dyDescent="0.2">
      <c r="A899" t="s">
        <v>5253</v>
      </c>
      <c r="B899" t="s">
        <v>5254</v>
      </c>
      <c r="C899" t="s">
        <v>5255</v>
      </c>
    </row>
    <row r="900" spans="1:3" x14ac:dyDescent="0.2">
      <c r="A900" t="s">
        <v>1697</v>
      </c>
      <c r="B900" t="s">
        <v>1698</v>
      </c>
      <c r="C900" t="s">
        <v>5256</v>
      </c>
    </row>
    <row r="901" spans="1:3" x14ac:dyDescent="0.2">
      <c r="A901" t="s">
        <v>1709</v>
      </c>
      <c r="B901" t="s">
        <v>1710</v>
      </c>
      <c r="C901" t="s">
        <v>5257</v>
      </c>
    </row>
    <row r="902" spans="1:3" x14ac:dyDescent="0.2">
      <c r="A902" t="s">
        <v>609</v>
      </c>
      <c r="B902" t="s">
        <v>610</v>
      </c>
      <c r="C902" t="s">
        <v>5258</v>
      </c>
    </row>
    <row r="903" spans="1:3" x14ac:dyDescent="0.2">
      <c r="A903" t="s">
        <v>1711</v>
      </c>
      <c r="B903" t="s">
        <v>1712</v>
      </c>
      <c r="C903" t="s">
        <v>5259</v>
      </c>
    </row>
    <row r="904" spans="1:3" x14ac:dyDescent="0.2">
      <c r="A904" t="s">
        <v>5260</v>
      </c>
      <c r="B904" t="s">
        <v>5261</v>
      </c>
      <c r="C904" t="s">
        <v>5262</v>
      </c>
    </row>
    <row r="905" spans="1:3" x14ac:dyDescent="0.2">
      <c r="A905" t="s">
        <v>1723</v>
      </c>
      <c r="B905" t="s">
        <v>1724</v>
      </c>
      <c r="C905" t="s">
        <v>5263</v>
      </c>
    </row>
    <row r="906" spans="1:3" x14ac:dyDescent="0.2">
      <c r="A906" t="s">
        <v>5264</v>
      </c>
      <c r="B906" t="s">
        <v>5265</v>
      </c>
      <c r="C906" t="s">
        <v>4749</v>
      </c>
    </row>
    <row r="907" spans="1:3" x14ac:dyDescent="0.2">
      <c r="A907" t="s">
        <v>5266</v>
      </c>
      <c r="B907" t="s">
        <v>5267</v>
      </c>
      <c r="C907" t="s">
        <v>5197</v>
      </c>
    </row>
    <row r="908" spans="1:3" x14ac:dyDescent="0.2">
      <c r="A908" t="s">
        <v>5268</v>
      </c>
      <c r="B908" t="s">
        <v>5269</v>
      </c>
      <c r="C908" t="s">
        <v>5270</v>
      </c>
    </row>
    <row r="909" spans="1:3" x14ac:dyDescent="0.2">
      <c r="A909" t="s">
        <v>3495</v>
      </c>
      <c r="B909" t="s">
        <v>3496</v>
      </c>
      <c r="C909" t="s">
        <v>5271</v>
      </c>
    </row>
    <row r="910" spans="1:3" x14ac:dyDescent="0.2">
      <c r="A910" t="s">
        <v>5272</v>
      </c>
      <c r="B910" t="s">
        <v>5273</v>
      </c>
      <c r="C910" t="s">
        <v>5274</v>
      </c>
    </row>
    <row r="911" spans="1:3" x14ac:dyDescent="0.2">
      <c r="A911" t="s">
        <v>5275</v>
      </c>
      <c r="B911" t="s">
        <v>5276</v>
      </c>
      <c r="C911" t="s">
        <v>5277</v>
      </c>
    </row>
    <row r="912" spans="1:3" x14ac:dyDescent="0.2">
      <c r="A912" t="s">
        <v>5278</v>
      </c>
      <c r="B912" t="s">
        <v>5279</v>
      </c>
      <c r="C912" t="s">
        <v>5280</v>
      </c>
    </row>
    <row r="913" spans="1:3" x14ac:dyDescent="0.2">
      <c r="A913" t="s">
        <v>5281</v>
      </c>
      <c r="B913" t="s">
        <v>5282</v>
      </c>
      <c r="C913" t="s">
        <v>5283</v>
      </c>
    </row>
    <row r="914" spans="1:3" x14ac:dyDescent="0.2">
      <c r="A914" t="s">
        <v>5284</v>
      </c>
      <c r="B914" t="s">
        <v>5285</v>
      </c>
      <c r="C914" t="s">
        <v>5286</v>
      </c>
    </row>
    <row r="915" spans="1:3" x14ac:dyDescent="0.2">
      <c r="A915" t="s">
        <v>2566</v>
      </c>
      <c r="B915" t="s">
        <v>2567</v>
      </c>
      <c r="C915" t="s">
        <v>5287</v>
      </c>
    </row>
    <row r="916" spans="1:3" x14ac:dyDescent="0.2">
      <c r="A916" t="s">
        <v>1799</v>
      </c>
      <c r="B916" t="s">
        <v>1800</v>
      </c>
      <c r="C916" t="s">
        <v>5288</v>
      </c>
    </row>
    <row r="917" spans="1:3" x14ac:dyDescent="0.2">
      <c r="A917" t="s">
        <v>1809</v>
      </c>
      <c r="B917" t="s">
        <v>1810</v>
      </c>
      <c r="C917" t="s">
        <v>5289</v>
      </c>
    </row>
    <row r="918" spans="1:3" x14ac:dyDescent="0.2">
      <c r="A918" t="s">
        <v>5290</v>
      </c>
      <c r="B918" t="s">
        <v>5291</v>
      </c>
      <c r="C918" t="s">
        <v>5292</v>
      </c>
    </row>
    <row r="919" spans="1:3" x14ac:dyDescent="0.2">
      <c r="A919" t="s">
        <v>5293</v>
      </c>
      <c r="B919" t="s">
        <v>5294</v>
      </c>
      <c r="C919" t="s">
        <v>5295</v>
      </c>
    </row>
    <row r="920" spans="1:3" x14ac:dyDescent="0.2">
      <c r="A920" t="s">
        <v>3591</v>
      </c>
      <c r="B920" t="s">
        <v>3592</v>
      </c>
      <c r="C920" t="s">
        <v>5296</v>
      </c>
    </row>
    <row r="921" spans="1:3" x14ac:dyDescent="0.2">
      <c r="A921" t="s">
        <v>1857</v>
      </c>
      <c r="B921" t="s">
        <v>1858</v>
      </c>
      <c r="C921" t="s">
        <v>5297</v>
      </c>
    </row>
    <row r="922" spans="1:3" x14ac:dyDescent="0.2">
      <c r="A922" t="s">
        <v>5298</v>
      </c>
      <c r="B922" t="s">
        <v>5299</v>
      </c>
      <c r="C922" t="s">
        <v>5300</v>
      </c>
    </row>
    <row r="923" spans="1:3" x14ac:dyDescent="0.2">
      <c r="A923" t="s">
        <v>5301</v>
      </c>
      <c r="B923" t="s">
        <v>5302</v>
      </c>
      <c r="C923" t="s">
        <v>5303</v>
      </c>
    </row>
    <row r="924" spans="1:3" x14ac:dyDescent="0.2">
      <c r="A924" t="s">
        <v>5304</v>
      </c>
      <c r="B924" t="s">
        <v>5305</v>
      </c>
      <c r="C924" t="s">
        <v>5306</v>
      </c>
    </row>
    <row r="925" spans="1:3" x14ac:dyDescent="0.2">
      <c r="A925" t="s">
        <v>5307</v>
      </c>
      <c r="B925" t="s">
        <v>5308</v>
      </c>
      <c r="C925" t="s">
        <v>5309</v>
      </c>
    </row>
    <row r="926" spans="1:3" x14ac:dyDescent="0.2">
      <c r="A926" t="s">
        <v>2748</v>
      </c>
      <c r="B926" t="s">
        <v>2749</v>
      </c>
      <c r="C926" t="s">
        <v>5310</v>
      </c>
    </row>
    <row r="927" spans="1:3" x14ac:dyDescent="0.2">
      <c r="A927" t="s">
        <v>1911</v>
      </c>
      <c r="B927" t="s">
        <v>1912</v>
      </c>
      <c r="C927" t="s">
        <v>5311</v>
      </c>
    </row>
    <row r="928" spans="1:3" x14ac:dyDescent="0.2">
      <c r="A928" t="s">
        <v>3613</v>
      </c>
      <c r="B928" t="s">
        <v>3614</v>
      </c>
      <c r="C928" t="s">
        <v>5312</v>
      </c>
    </row>
    <row r="929" spans="1:3" x14ac:dyDescent="0.2">
      <c r="A929" t="s">
        <v>5313</v>
      </c>
      <c r="B929" t="s">
        <v>5314</v>
      </c>
      <c r="C929" t="s">
        <v>5315</v>
      </c>
    </row>
    <row r="930" spans="1:3" x14ac:dyDescent="0.2">
      <c r="A930" t="s">
        <v>1947</v>
      </c>
      <c r="B930" t="s">
        <v>1948</v>
      </c>
      <c r="C930" t="s">
        <v>5316</v>
      </c>
    </row>
    <row r="931" spans="1:3" x14ac:dyDescent="0.2">
      <c r="A931" t="s">
        <v>3653</v>
      </c>
      <c r="B931" t="s">
        <v>3654</v>
      </c>
      <c r="C931" t="s">
        <v>5317</v>
      </c>
    </row>
    <row r="932" spans="1:3" x14ac:dyDescent="0.2">
      <c r="A932" t="s">
        <v>2047</v>
      </c>
      <c r="B932" t="s">
        <v>2048</v>
      </c>
      <c r="C932" t="s">
        <v>5318</v>
      </c>
    </row>
    <row r="933" spans="1:3" x14ac:dyDescent="0.2">
      <c r="A933" t="s">
        <v>3663</v>
      </c>
      <c r="B933" t="s">
        <v>3664</v>
      </c>
      <c r="C933" t="s">
        <v>5319</v>
      </c>
    </row>
    <row r="934" spans="1:3" x14ac:dyDescent="0.2">
      <c r="A934" t="s">
        <v>3665</v>
      </c>
      <c r="B934" t="s">
        <v>3666</v>
      </c>
      <c r="C934" t="s">
        <v>5320</v>
      </c>
    </row>
    <row r="935" spans="1:3" x14ac:dyDescent="0.2">
      <c r="A935" t="s">
        <v>5321</v>
      </c>
      <c r="B935" t="s">
        <v>5322</v>
      </c>
      <c r="C935" t="s">
        <v>5323</v>
      </c>
    </row>
    <row r="936" spans="1:3" x14ac:dyDescent="0.2">
      <c r="A936" t="s">
        <v>5324</v>
      </c>
      <c r="B936" t="s">
        <v>5325</v>
      </c>
      <c r="C936" t="s">
        <v>5326</v>
      </c>
    </row>
    <row r="937" spans="1:3" x14ac:dyDescent="0.2">
      <c r="A937" t="s">
        <v>5327</v>
      </c>
      <c r="B937" t="s">
        <v>5328</v>
      </c>
      <c r="C937" t="s">
        <v>5329</v>
      </c>
    </row>
    <row r="938" spans="1:3" x14ac:dyDescent="0.2">
      <c r="A938" t="s">
        <v>5330</v>
      </c>
      <c r="B938" t="s">
        <v>5331</v>
      </c>
      <c r="C938" t="s">
        <v>5332</v>
      </c>
    </row>
    <row r="939" spans="1:3" x14ac:dyDescent="0.2">
      <c r="A939" t="s">
        <v>3675</v>
      </c>
      <c r="B939" t="s">
        <v>3676</v>
      </c>
      <c r="C939" t="s">
        <v>5333</v>
      </c>
    </row>
    <row r="940" spans="1:3" x14ac:dyDescent="0.2">
      <c r="A940" t="s">
        <v>5334</v>
      </c>
      <c r="B940" t="s">
        <v>5335</v>
      </c>
      <c r="C940" t="s">
        <v>5336</v>
      </c>
    </row>
    <row r="941" spans="1:3" x14ac:dyDescent="0.2">
      <c r="A941" t="s">
        <v>3691</v>
      </c>
      <c r="B941" t="s">
        <v>3692</v>
      </c>
      <c r="C941" t="s">
        <v>5337</v>
      </c>
    </row>
    <row r="942" spans="1:3" x14ac:dyDescent="0.2">
      <c r="A942" t="s">
        <v>3709</v>
      </c>
      <c r="B942" t="s">
        <v>3710</v>
      </c>
      <c r="C942" t="s">
        <v>5338</v>
      </c>
    </row>
    <row r="943" spans="1:3" x14ac:dyDescent="0.2">
      <c r="A943" t="s">
        <v>5339</v>
      </c>
      <c r="B943" t="s">
        <v>5340</v>
      </c>
      <c r="C943" t="s">
        <v>5341</v>
      </c>
    </row>
    <row r="944" spans="1:3" x14ac:dyDescent="0.2">
      <c r="A944" t="s">
        <v>5342</v>
      </c>
      <c r="B944" t="s">
        <v>5343</v>
      </c>
      <c r="C944" t="s">
        <v>5344</v>
      </c>
    </row>
    <row r="945" spans="1:3" x14ac:dyDescent="0.2">
      <c r="A945" t="s">
        <v>5345</v>
      </c>
      <c r="B945" t="s">
        <v>5346</v>
      </c>
      <c r="C945" t="s">
        <v>5347</v>
      </c>
    </row>
    <row r="946" spans="1:3" x14ac:dyDescent="0.2">
      <c r="A946" t="s">
        <v>5348</v>
      </c>
      <c r="B946" t="s">
        <v>5349</v>
      </c>
      <c r="C946" t="s">
        <v>5350</v>
      </c>
    </row>
    <row r="947" spans="1:3" x14ac:dyDescent="0.2">
      <c r="A947" t="s">
        <v>5351</v>
      </c>
      <c r="B947" t="s">
        <v>5352</v>
      </c>
      <c r="C947" t="s">
        <v>5353</v>
      </c>
    </row>
    <row r="948" spans="1:3" x14ac:dyDescent="0.2">
      <c r="A948" t="s">
        <v>5354</v>
      </c>
      <c r="B948" t="s">
        <v>5355</v>
      </c>
      <c r="C948" t="s">
        <v>5356</v>
      </c>
    </row>
    <row r="949" spans="1:3" x14ac:dyDescent="0.2">
      <c r="A949" t="s">
        <v>5357</v>
      </c>
      <c r="B949" t="s">
        <v>5358</v>
      </c>
      <c r="C949" t="s">
        <v>5359</v>
      </c>
    </row>
    <row r="950" spans="1:3" x14ac:dyDescent="0.2">
      <c r="A950" t="s">
        <v>5360</v>
      </c>
      <c r="B950" t="s">
        <v>5361</v>
      </c>
      <c r="C950" t="s">
        <v>5362</v>
      </c>
    </row>
    <row r="951" spans="1:3" x14ac:dyDescent="0.2">
      <c r="A951" t="s">
        <v>5363</v>
      </c>
      <c r="B951" t="s">
        <v>5364</v>
      </c>
      <c r="C951" t="s">
        <v>5365</v>
      </c>
    </row>
    <row r="952" spans="1:3" x14ac:dyDescent="0.2">
      <c r="A952" t="s">
        <v>2761</v>
      </c>
      <c r="B952" t="s">
        <v>2762</v>
      </c>
      <c r="C952" t="s">
        <v>5366</v>
      </c>
    </row>
    <row r="953" spans="1:3" x14ac:dyDescent="0.2">
      <c r="A953" t="s">
        <v>2673</v>
      </c>
      <c r="B953" t="s">
        <v>2674</v>
      </c>
      <c r="C953" t="s">
        <v>5366</v>
      </c>
    </row>
    <row r="954" spans="1:3" x14ac:dyDescent="0.2">
      <c r="A954" t="s">
        <v>689</v>
      </c>
      <c r="B954" t="s">
        <v>690</v>
      </c>
      <c r="C954" t="s">
        <v>5367</v>
      </c>
    </row>
    <row r="955" spans="1:3" x14ac:dyDescent="0.2">
      <c r="A955" t="s">
        <v>5368</v>
      </c>
      <c r="B955" t="s">
        <v>5369</v>
      </c>
      <c r="C955" t="s">
        <v>5370</v>
      </c>
    </row>
    <row r="956" spans="1:3" x14ac:dyDescent="0.2">
      <c r="A956" t="s">
        <v>701</v>
      </c>
      <c r="B956" t="s">
        <v>702</v>
      </c>
      <c r="C956" t="s">
        <v>5371</v>
      </c>
    </row>
    <row r="957" spans="1:3" x14ac:dyDescent="0.2">
      <c r="A957" t="s">
        <v>2678</v>
      </c>
      <c r="B957" t="s">
        <v>2679</v>
      </c>
      <c r="C957" t="s">
        <v>5372</v>
      </c>
    </row>
    <row r="958" spans="1:3" x14ac:dyDescent="0.2">
      <c r="A958" t="s">
        <v>5373</v>
      </c>
      <c r="B958" t="s">
        <v>5374</v>
      </c>
      <c r="C958" t="s">
        <v>5375</v>
      </c>
    </row>
    <row r="959" spans="1:3" x14ac:dyDescent="0.2">
      <c r="A959" t="s">
        <v>5376</v>
      </c>
      <c r="B959" t="s">
        <v>5377</v>
      </c>
      <c r="C959" t="s">
        <v>5378</v>
      </c>
    </row>
    <row r="960" spans="1:3" x14ac:dyDescent="0.2">
      <c r="A960" t="s">
        <v>5379</v>
      </c>
      <c r="B960" t="s">
        <v>5380</v>
      </c>
      <c r="C960" t="s">
        <v>5381</v>
      </c>
    </row>
    <row r="961" spans="1:3" x14ac:dyDescent="0.2">
      <c r="A961" t="s">
        <v>711</v>
      </c>
      <c r="B961" t="s">
        <v>712</v>
      </c>
      <c r="C961" t="s">
        <v>5382</v>
      </c>
    </row>
    <row r="962" spans="1:3" x14ac:dyDescent="0.2">
      <c r="A962" t="s">
        <v>5383</v>
      </c>
      <c r="B962" t="s">
        <v>5384</v>
      </c>
      <c r="C962" t="s">
        <v>5385</v>
      </c>
    </row>
    <row r="963" spans="1:3" x14ac:dyDescent="0.2">
      <c r="A963" t="s">
        <v>717</v>
      </c>
      <c r="B963" t="s">
        <v>718</v>
      </c>
      <c r="C963" t="s">
        <v>5386</v>
      </c>
    </row>
    <row r="964" spans="1:3" x14ac:dyDescent="0.2">
      <c r="A964" t="s">
        <v>5387</v>
      </c>
      <c r="B964" t="s">
        <v>5388</v>
      </c>
      <c r="C964" t="s">
        <v>5389</v>
      </c>
    </row>
    <row r="965" spans="1:3" x14ac:dyDescent="0.2">
      <c r="A965" t="s">
        <v>5390</v>
      </c>
      <c r="B965" t="s">
        <v>5391</v>
      </c>
      <c r="C965" t="s">
        <v>5392</v>
      </c>
    </row>
    <row r="966" spans="1:3" x14ac:dyDescent="0.2">
      <c r="A966" t="s">
        <v>729</v>
      </c>
      <c r="B966" t="s">
        <v>730</v>
      </c>
      <c r="C966" t="s">
        <v>5393</v>
      </c>
    </row>
    <row r="967" spans="1:3" x14ac:dyDescent="0.2">
      <c r="A967" t="s">
        <v>5394</v>
      </c>
      <c r="B967" t="s">
        <v>5395</v>
      </c>
      <c r="C967" t="s">
        <v>5396</v>
      </c>
    </row>
    <row r="968" spans="1:3" x14ac:dyDescent="0.2">
      <c r="A968" t="s">
        <v>737</v>
      </c>
      <c r="B968" t="s">
        <v>738</v>
      </c>
      <c r="C968" t="s">
        <v>5397</v>
      </c>
    </row>
    <row r="969" spans="1:3" x14ac:dyDescent="0.2">
      <c r="A969" t="s">
        <v>5398</v>
      </c>
      <c r="B969" t="s">
        <v>5399</v>
      </c>
      <c r="C969" t="s">
        <v>5400</v>
      </c>
    </row>
    <row r="970" spans="1:3" x14ac:dyDescent="0.2">
      <c r="A970" t="s">
        <v>739</v>
      </c>
      <c r="B970" t="s">
        <v>740</v>
      </c>
      <c r="C970" t="s">
        <v>5401</v>
      </c>
    </row>
    <row r="971" spans="1:3" x14ac:dyDescent="0.2">
      <c r="A971" t="s">
        <v>2783</v>
      </c>
      <c r="B971" t="s">
        <v>2784</v>
      </c>
      <c r="C971" t="s">
        <v>5402</v>
      </c>
    </row>
    <row r="972" spans="1:3" x14ac:dyDescent="0.2">
      <c r="A972" t="s">
        <v>5403</v>
      </c>
      <c r="B972" t="s">
        <v>5404</v>
      </c>
      <c r="C972" t="s">
        <v>5405</v>
      </c>
    </row>
    <row r="973" spans="1:3" x14ac:dyDescent="0.2">
      <c r="A973" t="s">
        <v>745</v>
      </c>
      <c r="B973" t="s">
        <v>746</v>
      </c>
      <c r="C973" t="s">
        <v>5406</v>
      </c>
    </row>
    <row r="974" spans="1:3" x14ac:dyDescent="0.2">
      <c r="A974" t="s">
        <v>751</v>
      </c>
      <c r="B974" t="s">
        <v>752</v>
      </c>
      <c r="C974" t="s">
        <v>5407</v>
      </c>
    </row>
    <row r="975" spans="1:3" x14ac:dyDescent="0.2">
      <c r="A975" t="s">
        <v>5408</v>
      </c>
      <c r="B975" t="s">
        <v>5409</v>
      </c>
      <c r="C975" t="s">
        <v>5410</v>
      </c>
    </row>
    <row r="976" spans="1:3" x14ac:dyDescent="0.2">
      <c r="A976" t="s">
        <v>5411</v>
      </c>
      <c r="B976" t="s">
        <v>5412</v>
      </c>
      <c r="C976" t="s">
        <v>5413</v>
      </c>
    </row>
    <row r="977" spans="1:3" x14ac:dyDescent="0.2">
      <c r="A977" t="s">
        <v>2791</v>
      </c>
      <c r="B977" t="s">
        <v>2792</v>
      </c>
      <c r="C977" t="s">
        <v>5414</v>
      </c>
    </row>
    <row r="978" spans="1:3" x14ac:dyDescent="0.2">
      <c r="A978" t="s">
        <v>5415</v>
      </c>
      <c r="B978" t="s">
        <v>5416</v>
      </c>
      <c r="C978" t="s">
        <v>5417</v>
      </c>
    </row>
    <row r="979" spans="1:3" x14ac:dyDescent="0.2">
      <c r="A979" t="s">
        <v>5418</v>
      </c>
      <c r="B979" t="s">
        <v>5419</v>
      </c>
      <c r="C979" t="s">
        <v>5420</v>
      </c>
    </row>
    <row r="980" spans="1:3" x14ac:dyDescent="0.2">
      <c r="A980" t="s">
        <v>5421</v>
      </c>
      <c r="B980" t="s">
        <v>5422</v>
      </c>
      <c r="C980" t="s">
        <v>5423</v>
      </c>
    </row>
    <row r="981" spans="1:3" x14ac:dyDescent="0.2">
      <c r="A981" t="s">
        <v>5424</v>
      </c>
      <c r="B981" t="s">
        <v>5425</v>
      </c>
      <c r="C981" t="s">
        <v>5426</v>
      </c>
    </row>
    <row r="982" spans="1:3" x14ac:dyDescent="0.2">
      <c r="A982" t="s">
        <v>5427</v>
      </c>
      <c r="B982" t="s">
        <v>5428</v>
      </c>
      <c r="C982" t="s">
        <v>5429</v>
      </c>
    </row>
    <row r="983" spans="1:3" x14ac:dyDescent="0.2">
      <c r="A983" t="s">
        <v>5430</v>
      </c>
      <c r="B983" t="s">
        <v>5431</v>
      </c>
      <c r="C983" t="s">
        <v>5432</v>
      </c>
    </row>
    <row r="984" spans="1:3" x14ac:dyDescent="0.2">
      <c r="A984" t="s">
        <v>765</v>
      </c>
      <c r="B984" t="s">
        <v>766</v>
      </c>
      <c r="C984" t="s">
        <v>5433</v>
      </c>
    </row>
    <row r="985" spans="1:3" x14ac:dyDescent="0.2">
      <c r="A985" t="s">
        <v>777</v>
      </c>
      <c r="B985" t="s">
        <v>778</v>
      </c>
      <c r="C985" t="s">
        <v>5434</v>
      </c>
    </row>
    <row r="986" spans="1:3" x14ac:dyDescent="0.2">
      <c r="A986" t="s">
        <v>779</v>
      </c>
      <c r="B986" t="s">
        <v>780</v>
      </c>
      <c r="C986" t="s">
        <v>5435</v>
      </c>
    </row>
    <row r="987" spans="1:3" x14ac:dyDescent="0.2">
      <c r="A987" t="s">
        <v>5436</v>
      </c>
      <c r="B987" t="s">
        <v>5437</v>
      </c>
      <c r="C987" t="s">
        <v>5438</v>
      </c>
    </row>
    <row r="988" spans="1:3" x14ac:dyDescent="0.2">
      <c r="A988" t="s">
        <v>2805</v>
      </c>
      <c r="B988" t="s">
        <v>2806</v>
      </c>
      <c r="C988" t="s">
        <v>5439</v>
      </c>
    </row>
    <row r="989" spans="1:3" x14ac:dyDescent="0.2">
      <c r="A989" t="s">
        <v>5440</v>
      </c>
      <c r="B989" t="s">
        <v>5441</v>
      </c>
      <c r="C989" t="s">
        <v>5442</v>
      </c>
    </row>
    <row r="990" spans="1:3" x14ac:dyDescent="0.2">
      <c r="A990" t="s">
        <v>2813</v>
      </c>
      <c r="B990" t="s">
        <v>2814</v>
      </c>
      <c r="C990" t="s">
        <v>5443</v>
      </c>
    </row>
    <row r="991" spans="1:3" x14ac:dyDescent="0.2">
      <c r="A991" t="s">
        <v>5444</v>
      </c>
      <c r="B991" t="s">
        <v>5445</v>
      </c>
      <c r="C991" t="s">
        <v>5446</v>
      </c>
    </row>
    <row r="992" spans="1:3" x14ac:dyDescent="0.2">
      <c r="A992" t="s">
        <v>793</v>
      </c>
      <c r="B992" t="s">
        <v>794</v>
      </c>
      <c r="C992" t="s">
        <v>5447</v>
      </c>
    </row>
    <row r="993" spans="1:3" x14ac:dyDescent="0.2">
      <c r="A993" t="s">
        <v>5448</v>
      </c>
      <c r="B993" t="s">
        <v>5449</v>
      </c>
      <c r="C993" t="s">
        <v>5450</v>
      </c>
    </row>
    <row r="994" spans="1:3" x14ac:dyDescent="0.2">
      <c r="A994" t="s">
        <v>5451</v>
      </c>
      <c r="B994" t="s">
        <v>5452</v>
      </c>
      <c r="C994" t="s">
        <v>5453</v>
      </c>
    </row>
    <row r="995" spans="1:3" x14ac:dyDescent="0.2">
      <c r="A995" t="s">
        <v>5454</v>
      </c>
      <c r="B995" t="s">
        <v>5455</v>
      </c>
      <c r="C995" t="s">
        <v>5456</v>
      </c>
    </row>
    <row r="996" spans="1:3" x14ac:dyDescent="0.2">
      <c r="A996" t="s">
        <v>5457</v>
      </c>
      <c r="B996" t="s">
        <v>5458</v>
      </c>
      <c r="C996" t="s">
        <v>5459</v>
      </c>
    </row>
    <row r="997" spans="1:3" x14ac:dyDescent="0.2">
      <c r="A997" t="s">
        <v>5460</v>
      </c>
      <c r="B997" t="s">
        <v>5461</v>
      </c>
      <c r="C997" t="s">
        <v>5462</v>
      </c>
    </row>
    <row r="998" spans="1:3" x14ac:dyDescent="0.2">
      <c r="A998" t="s">
        <v>803</v>
      </c>
      <c r="B998" t="s">
        <v>804</v>
      </c>
      <c r="C998" t="s">
        <v>5463</v>
      </c>
    </row>
    <row r="999" spans="1:3" x14ac:dyDescent="0.2">
      <c r="A999" t="s">
        <v>5464</v>
      </c>
      <c r="B999" t="s">
        <v>5465</v>
      </c>
      <c r="C999" t="s">
        <v>5466</v>
      </c>
    </row>
    <row r="1000" spans="1:3" x14ac:dyDescent="0.2">
      <c r="A1000" t="s">
        <v>5467</v>
      </c>
      <c r="B1000" t="s">
        <v>5468</v>
      </c>
      <c r="C1000" t="s">
        <v>5469</v>
      </c>
    </row>
    <row r="1001" spans="1:3" x14ac:dyDescent="0.2">
      <c r="A1001" t="s">
        <v>2839</v>
      </c>
      <c r="B1001" t="s">
        <v>2840</v>
      </c>
      <c r="C1001" t="s">
        <v>5470</v>
      </c>
    </row>
    <row r="1002" spans="1:3" x14ac:dyDescent="0.2">
      <c r="A1002" t="s">
        <v>2847</v>
      </c>
      <c r="B1002" t="s">
        <v>2848</v>
      </c>
      <c r="C1002" t="s">
        <v>5439</v>
      </c>
    </row>
    <row r="1003" spans="1:3" x14ac:dyDescent="0.2">
      <c r="A1003" t="s">
        <v>5471</v>
      </c>
      <c r="B1003" t="s">
        <v>5472</v>
      </c>
      <c r="C1003" t="s">
        <v>5450</v>
      </c>
    </row>
    <row r="1004" spans="1:3" x14ac:dyDescent="0.2">
      <c r="A1004" t="s">
        <v>2859</v>
      </c>
      <c r="B1004" t="s">
        <v>2860</v>
      </c>
      <c r="C1004" t="s">
        <v>5439</v>
      </c>
    </row>
    <row r="1005" spans="1:3" x14ac:dyDescent="0.2">
      <c r="A1005" t="s">
        <v>5473</v>
      </c>
      <c r="B1005" t="s">
        <v>5474</v>
      </c>
      <c r="C1005" t="s">
        <v>5475</v>
      </c>
    </row>
    <row r="1006" spans="1:3" x14ac:dyDescent="0.2">
      <c r="A1006" t="s">
        <v>811</v>
      </c>
      <c r="B1006" t="s">
        <v>812</v>
      </c>
      <c r="C1006" t="s">
        <v>5476</v>
      </c>
    </row>
    <row r="1007" spans="1:3" x14ac:dyDescent="0.2">
      <c r="A1007" t="s">
        <v>5477</v>
      </c>
      <c r="B1007" t="s">
        <v>5478</v>
      </c>
      <c r="C1007" t="s">
        <v>5479</v>
      </c>
    </row>
    <row r="1008" spans="1:3" x14ac:dyDescent="0.2">
      <c r="A1008" t="s">
        <v>5480</v>
      </c>
      <c r="B1008" t="s">
        <v>5481</v>
      </c>
      <c r="C1008" t="s">
        <v>5482</v>
      </c>
    </row>
    <row r="1009" spans="1:3" x14ac:dyDescent="0.2">
      <c r="A1009" t="s">
        <v>5483</v>
      </c>
      <c r="B1009" t="s">
        <v>5484</v>
      </c>
      <c r="C1009" t="s">
        <v>5485</v>
      </c>
    </row>
    <row r="1010" spans="1:3" x14ac:dyDescent="0.2">
      <c r="A1010" t="s">
        <v>821</v>
      </c>
      <c r="B1010" t="s">
        <v>822</v>
      </c>
      <c r="C1010" t="s">
        <v>5486</v>
      </c>
    </row>
    <row r="1011" spans="1:3" x14ac:dyDescent="0.2">
      <c r="A1011" t="s">
        <v>2230</v>
      </c>
      <c r="B1011" t="s">
        <v>2231</v>
      </c>
      <c r="C1011" t="s">
        <v>5487</v>
      </c>
    </row>
    <row r="1012" spans="1:3" x14ac:dyDescent="0.2">
      <c r="A1012" t="s">
        <v>5488</v>
      </c>
      <c r="B1012" t="s">
        <v>5489</v>
      </c>
      <c r="C1012" t="s">
        <v>5490</v>
      </c>
    </row>
    <row r="1013" spans="1:3" x14ac:dyDescent="0.2">
      <c r="A1013" t="s">
        <v>5491</v>
      </c>
      <c r="B1013" t="s">
        <v>5492</v>
      </c>
      <c r="C1013" t="s">
        <v>5493</v>
      </c>
    </row>
    <row r="1014" spans="1:3" x14ac:dyDescent="0.2">
      <c r="A1014" t="s">
        <v>5494</v>
      </c>
      <c r="B1014" t="s">
        <v>5495</v>
      </c>
      <c r="C1014" t="s">
        <v>5496</v>
      </c>
    </row>
    <row r="1015" spans="1:3" x14ac:dyDescent="0.2">
      <c r="A1015" t="s">
        <v>2232</v>
      </c>
      <c r="B1015" t="s">
        <v>2233</v>
      </c>
      <c r="C1015" t="s">
        <v>5497</v>
      </c>
    </row>
    <row r="1016" spans="1:3" x14ac:dyDescent="0.2">
      <c r="A1016" t="s">
        <v>2240</v>
      </c>
      <c r="B1016" t="s">
        <v>2241</v>
      </c>
      <c r="C1016" t="s">
        <v>5498</v>
      </c>
    </row>
    <row r="1017" spans="1:3" x14ac:dyDescent="0.2">
      <c r="A1017" t="s">
        <v>2126</v>
      </c>
      <c r="B1017" t="s">
        <v>2127</v>
      </c>
      <c r="C1017" t="s">
        <v>5499</v>
      </c>
    </row>
    <row r="1018" spans="1:3" x14ac:dyDescent="0.2">
      <c r="A1018" t="s">
        <v>5500</v>
      </c>
      <c r="B1018" t="s">
        <v>5501</v>
      </c>
      <c r="C1018" t="s">
        <v>5502</v>
      </c>
    </row>
    <row r="1019" spans="1:3" x14ac:dyDescent="0.2">
      <c r="A1019" t="s">
        <v>5503</v>
      </c>
      <c r="B1019" t="s">
        <v>5504</v>
      </c>
      <c r="C1019" t="s">
        <v>5505</v>
      </c>
    </row>
    <row r="1020" spans="1:3" x14ac:dyDescent="0.2">
      <c r="A1020" t="s">
        <v>2879</v>
      </c>
      <c r="B1020" t="s">
        <v>2880</v>
      </c>
      <c r="C1020" t="s">
        <v>5506</v>
      </c>
    </row>
    <row r="1021" spans="1:3" x14ac:dyDescent="0.2">
      <c r="A1021" t="s">
        <v>5507</v>
      </c>
      <c r="B1021" t="s">
        <v>5508</v>
      </c>
      <c r="C1021" t="s">
        <v>5509</v>
      </c>
    </row>
    <row r="1022" spans="1:3" x14ac:dyDescent="0.2">
      <c r="A1022" t="s">
        <v>5510</v>
      </c>
      <c r="B1022" t="s">
        <v>5511</v>
      </c>
      <c r="C1022" t="s">
        <v>5512</v>
      </c>
    </row>
    <row r="1023" spans="1:3" x14ac:dyDescent="0.2">
      <c r="A1023" t="s">
        <v>2889</v>
      </c>
      <c r="B1023" t="s">
        <v>2890</v>
      </c>
      <c r="C1023" t="s">
        <v>5513</v>
      </c>
    </row>
    <row r="1024" spans="1:3" x14ac:dyDescent="0.2">
      <c r="A1024" t="s">
        <v>5514</v>
      </c>
      <c r="B1024" t="s">
        <v>5515</v>
      </c>
      <c r="C1024" t="s">
        <v>5516</v>
      </c>
    </row>
    <row r="1025" spans="1:3" x14ac:dyDescent="0.2">
      <c r="A1025" t="s">
        <v>2694</v>
      </c>
      <c r="B1025" t="s">
        <v>2695</v>
      </c>
      <c r="C1025" t="s">
        <v>5517</v>
      </c>
    </row>
    <row r="1026" spans="1:3" x14ac:dyDescent="0.2">
      <c r="A1026" t="s">
        <v>5518</v>
      </c>
      <c r="B1026" t="s">
        <v>5519</v>
      </c>
      <c r="C1026" t="s">
        <v>5516</v>
      </c>
    </row>
    <row r="1027" spans="1:3" x14ac:dyDescent="0.2">
      <c r="A1027" t="s">
        <v>855</v>
      </c>
      <c r="B1027" t="s">
        <v>856</v>
      </c>
      <c r="C1027" t="s">
        <v>5435</v>
      </c>
    </row>
    <row r="1028" spans="1:3" x14ac:dyDescent="0.2">
      <c r="A1028" t="s">
        <v>5520</v>
      </c>
      <c r="B1028" t="s">
        <v>5521</v>
      </c>
      <c r="C1028" t="s">
        <v>5522</v>
      </c>
    </row>
    <row r="1029" spans="1:3" x14ac:dyDescent="0.2">
      <c r="A1029" t="s">
        <v>445</v>
      </c>
      <c r="B1029" t="s">
        <v>446</v>
      </c>
      <c r="C1029" t="s">
        <v>5523</v>
      </c>
    </row>
    <row r="1030" spans="1:3" x14ac:dyDescent="0.2">
      <c r="A1030" t="s">
        <v>5524</v>
      </c>
      <c r="B1030" t="s">
        <v>5525</v>
      </c>
      <c r="C1030" t="s">
        <v>5526</v>
      </c>
    </row>
    <row r="1031" spans="1:3" x14ac:dyDescent="0.2">
      <c r="A1031" t="s">
        <v>5527</v>
      </c>
      <c r="B1031" t="s">
        <v>5528</v>
      </c>
      <c r="C1031" t="s">
        <v>5526</v>
      </c>
    </row>
    <row r="1032" spans="1:3" x14ac:dyDescent="0.2">
      <c r="A1032" t="s">
        <v>5529</v>
      </c>
      <c r="B1032" t="s">
        <v>5530</v>
      </c>
      <c r="C1032" t="s">
        <v>5531</v>
      </c>
    </row>
    <row r="1033" spans="1:3" x14ac:dyDescent="0.2">
      <c r="A1033" t="s">
        <v>5532</v>
      </c>
      <c r="B1033" t="s">
        <v>5533</v>
      </c>
      <c r="C1033" t="s">
        <v>5534</v>
      </c>
    </row>
    <row r="1034" spans="1:3" x14ac:dyDescent="0.2">
      <c r="A1034" t="s">
        <v>5535</v>
      </c>
      <c r="B1034" t="s">
        <v>5536</v>
      </c>
      <c r="C1034" t="s">
        <v>5537</v>
      </c>
    </row>
    <row r="1035" spans="1:3" x14ac:dyDescent="0.2">
      <c r="A1035" t="s">
        <v>5538</v>
      </c>
      <c r="B1035" t="s">
        <v>5539</v>
      </c>
      <c r="C1035" t="s">
        <v>5540</v>
      </c>
    </row>
    <row r="1036" spans="1:3" x14ac:dyDescent="0.2">
      <c r="A1036" t="s">
        <v>2899</v>
      </c>
      <c r="B1036" t="s">
        <v>2900</v>
      </c>
      <c r="C1036" t="s">
        <v>5541</v>
      </c>
    </row>
    <row r="1037" spans="1:3" x14ac:dyDescent="0.2">
      <c r="A1037" t="s">
        <v>5542</v>
      </c>
      <c r="B1037" t="s">
        <v>5543</v>
      </c>
      <c r="C1037" t="s">
        <v>5544</v>
      </c>
    </row>
    <row r="1038" spans="1:3" x14ac:dyDescent="0.2">
      <c r="A1038" t="s">
        <v>5545</v>
      </c>
      <c r="B1038" t="s">
        <v>5546</v>
      </c>
      <c r="C1038" t="s">
        <v>5547</v>
      </c>
    </row>
    <row r="1039" spans="1:3" x14ac:dyDescent="0.2">
      <c r="A1039" t="s">
        <v>5548</v>
      </c>
      <c r="B1039" t="s">
        <v>5549</v>
      </c>
      <c r="C1039" t="s">
        <v>5550</v>
      </c>
    </row>
    <row r="1040" spans="1:3" x14ac:dyDescent="0.2">
      <c r="A1040" t="s">
        <v>895</v>
      </c>
      <c r="B1040" t="s">
        <v>896</v>
      </c>
      <c r="C1040" t="s">
        <v>5551</v>
      </c>
    </row>
    <row r="1041" spans="1:3" x14ac:dyDescent="0.2">
      <c r="A1041" t="s">
        <v>2911</v>
      </c>
      <c r="B1041" t="s">
        <v>2912</v>
      </c>
      <c r="C1041" t="s">
        <v>5552</v>
      </c>
    </row>
    <row r="1042" spans="1:3" x14ac:dyDescent="0.2">
      <c r="A1042" t="s">
        <v>5553</v>
      </c>
      <c r="B1042" t="s">
        <v>5554</v>
      </c>
      <c r="C1042" t="s">
        <v>5555</v>
      </c>
    </row>
    <row r="1043" spans="1:3" x14ac:dyDescent="0.2">
      <c r="A1043" t="s">
        <v>5556</v>
      </c>
      <c r="B1043" t="s">
        <v>5557</v>
      </c>
      <c r="C1043" t="s">
        <v>5558</v>
      </c>
    </row>
    <row r="1044" spans="1:3" x14ac:dyDescent="0.2">
      <c r="A1044" t="s">
        <v>5559</v>
      </c>
      <c r="B1044" t="s">
        <v>5560</v>
      </c>
      <c r="C1044" t="s">
        <v>5561</v>
      </c>
    </row>
    <row r="1045" spans="1:3" x14ac:dyDescent="0.2">
      <c r="A1045" t="s">
        <v>5562</v>
      </c>
      <c r="B1045" t="s">
        <v>5563</v>
      </c>
      <c r="C1045" t="s">
        <v>5564</v>
      </c>
    </row>
    <row r="1046" spans="1:3" x14ac:dyDescent="0.2">
      <c r="A1046" t="s">
        <v>5565</v>
      </c>
      <c r="B1046" t="s">
        <v>5566</v>
      </c>
      <c r="C1046" t="s">
        <v>5567</v>
      </c>
    </row>
    <row r="1047" spans="1:3" x14ac:dyDescent="0.2">
      <c r="A1047" t="s">
        <v>5568</v>
      </c>
      <c r="B1047" t="s">
        <v>5569</v>
      </c>
      <c r="C1047" t="s">
        <v>5570</v>
      </c>
    </row>
    <row r="1048" spans="1:3" x14ac:dyDescent="0.2">
      <c r="A1048" t="s">
        <v>5571</v>
      </c>
      <c r="B1048" t="s">
        <v>5572</v>
      </c>
      <c r="C1048" t="s">
        <v>5573</v>
      </c>
    </row>
    <row r="1049" spans="1:3" x14ac:dyDescent="0.2">
      <c r="A1049" t="s">
        <v>5574</v>
      </c>
      <c r="B1049" t="s">
        <v>5575</v>
      </c>
      <c r="C1049" t="s">
        <v>5576</v>
      </c>
    </row>
    <row r="1050" spans="1:3" x14ac:dyDescent="0.2">
      <c r="A1050" t="s">
        <v>5577</v>
      </c>
      <c r="B1050" t="s">
        <v>5578</v>
      </c>
      <c r="C1050" t="s">
        <v>5579</v>
      </c>
    </row>
    <row r="1051" spans="1:3" x14ac:dyDescent="0.2">
      <c r="A1051" t="s">
        <v>5580</v>
      </c>
      <c r="B1051" t="s">
        <v>5581</v>
      </c>
      <c r="C1051" t="s">
        <v>5582</v>
      </c>
    </row>
    <row r="1052" spans="1:3" x14ac:dyDescent="0.2">
      <c r="A1052" t="s">
        <v>5583</v>
      </c>
      <c r="B1052" t="s">
        <v>5584</v>
      </c>
      <c r="C1052" t="s">
        <v>5585</v>
      </c>
    </row>
    <row r="1053" spans="1:3" x14ac:dyDescent="0.2">
      <c r="A1053" t="s">
        <v>5586</v>
      </c>
      <c r="B1053" t="s">
        <v>5587</v>
      </c>
      <c r="C1053" t="s">
        <v>5588</v>
      </c>
    </row>
    <row r="1054" spans="1:3" x14ac:dyDescent="0.2">
      <c r="A1054" t="s">
        <v>5589</v>
      </c>
      <c r="B1054" t="s">
        <v>5590</v>
      </c>
      <c r="C1054" t="s">
        <v>5591</v>
      </c>
    </row>
    <row r="1055" spans="1:3" x14ac:dyDescent="0.2">
      <c r="A1055" t="s">
        <v>2937</v>
      </c>
      <c r="B1055" t="s">
        <v>2938</v>
      </c>
      <c r="C1055" t="s">
        <v>5592</v>
      </c>
    </row>
    <row r="1056" spans="1:3" x14ac:dyDescent="0.2">
      <c r="A1056" t="s">
        <v>5593</v>
      </c>
      <c r="B1056" t="s">
        <v>5594</v>
      </c>
      <c r="C1056" t="s">
        <v>5595</v>
      </c>
    </row>
    <row r="1057" spans="1:3" x14ac:dyDescent="0.2">
      <c r="A1057" t="s">
        <v>472</v>
      </c>
      <c r="B1057" t="s">
        <v>473</v>
      </c>
      <c r="C1057" t="s">
        <v>5596</v>
      </c>
    </row>
    <row r="1058" spans="1:3" x14ac:dyDescent="0.2">
      <c r="A1058" t="s">
        <v>474</v>
      </c>
      <c r="B1058" t="s">
        <v>475</v>
      </c>
      <c r="C1058" t="s">
        <v>5597</v>
      </c>
    </row>
    <row r="1059" spans="1:3" x14ac:dyDescent="0.2">
      <c r="A1059" t="s">
        <v>949</v>
      </c>
      <c r="B1059" t="s">
        <v>950</v>
      </c>
      <c r="C1059" t="s">
        <v>5598</v>
      </c>
    </row>
    <row r="1060" spans="1:3" x14ac:dyDescent="0.2">
      <c r="A1060" t="s">
        <v>951</v>
      </c>
      <c r="B1060" t="s">
        <v>952</v>
      </c>
      <c r="C1060" t="s">
        <v>5599</v>
      </c>
    </row>
    <row r="1061" spans="1:3" x14ac:dyDescent="0.2">
      <c r="A1061" t="s">
        <v>2939</v>
      </c>
      <c r="B1061" t="s">
        <v>2940</v>
      </c>
      <c r="C1061" t="s">
        <v>5600</v>
      </c>
    </row>
    <row r="1062" spans="1:3" x14ac:dyDescent="0.2">
      <c r="A1062" t="s">
        <v>2943</v>
      </c>
      <c r="B1062" t="s">
        <v>2944</v>
      </c>
      <c r="C1062" t="s">
        <v>5601</v>
      </c>
    </row>
    <row r="1063" spans="1:3" x14ac:dyDescent="0.2">
      <c r="A1063" t="s">
        <v>2945</v>
      </c>
      <c r="B1063" t="s">
        <v>2946</v>
      </c>
      <c r="C1063" t="s">
        <v>5602</v>
      </c>
    </row>
    <row r="1064" spans="1:3" x14ac:dyDescent="0.2">
      <c r="A1064" t="s">
        <v>955</v>
      </c>
      <c r="B1064" t="s">
        <v>956</v>
      </c>
      <c r="C1064" t="s">
        <v>5603</v>
      </c>
    </row>
    <row r="1065" spans="1:3" x14ac:dyDescent="0.2">
      <c r="A1065" t="s">
        <v>5604</v>
      </c>
      <c r="B1065" t="s">
        <v>5605</v>
      </c>
      <c r="C1065" t="s">
        <v>5606</v>
      </c>
    </row>
    <row r="1066" spans="1:3" x14ac:dyDescent="0.2">
      <c r="A1066" t="s">
        <v>2270</v>
      </c>
      <c r="B1066" t="s">
        <v>2271</v>
      </c>
      <c r="C1066" t="s">
        <v>5607</v>
      </c>
    </row>
    <row r="1067" spans="1:3" x14ac:dyDescent="0.2">
      <c r="A1067" t="s">
        <v>5608</v>
      </c>
      <c r="B1067" t="s">
        <v>5609</v>
      </c>
      <c r="C1067" t="s">
        <v>5610</v>
      </c>
    </row>
    <row r="1068" spans="1:3" x14ac:dyDescent="0.2">
      <c r="A1068" t="s">
        <v>5611</v>
      </c>
      <c r="B1068" t="s">
        <v>5612</v>
      </c>
      <c r="C1068" t="s">
        <v>5613</v>
      </c>
    </row>
    <row r="1069" spans="1:3" x14ac:dyDescent="0.2">
      <c r="A1069" t="s">
        <v>5614</v>
      </c>
      <c r="B1069" t="s">
        <v>5615</v>
      </c>
      <c r="C1069" t="s">
        <v>5616</v>
      </c>
    </row>
    <row r="1070" spans="1:3" x14ac:dyDescent="0.2">
      <c r="A1070" t="s">
        <v>5617</v>
      </c>
      <c r="B1070" t="s">
        <v>5618</v>
      </c>
      <c r="C1070" t="s">
        <v>5619</v>
      </c>
    </row>
    <row r="1071" spans="1:3" x14ac:dyDescent="0.2">
      <c r="A1071" t="s">
        <v>5620</v>
      </c>
      <c r="B1071" t="s">
        <v>5621</v>
      </c>
      <c r="C1071" t="s">
        <v>5622</v>
      </c>
    </row>
    <row r="1072" spans="1:3" x14ac:dyDescent="0.2">
      <c r="A1072" t="s">
        <v>2955</v>
      </c>
      <c r="B1072" t="s">
        <v>2956</v>
      </c>
      <c r="C1072" t="s">
        <v>5623</v>
      </c>
    </row>
    <row r="1073" spans="1:3" x14ac:dyDescent="0.2">
      <c r="A1073" t="s">
        <v>2957</v>
      </c>
      <c r="B1073" t="s">
        <v>2958</v>
      </c>
      <c r="C1073" t="s">
        <v>5439</v>
      </c>
    </row>
    <row r="1074" spans="1:3" x14ac:dyDescent="0.2">
      <c r="A1074" t="s">
        <v>5624</v>
      </c>
      <c r="B1074" t="s">
        <v>5625</v>
      </c>
      <c r="C1074" t="s">
        <v>5626</v>
      </c>
    </row>
    <row r="1075" spans="1:3" x14ac:dyDescent="0.2">
      <c r="A1075" t="s">
        <v>5627</v>
      </c>
      <c r="B1075" t="s">
        <v>5628</v>
      </c>
      <c r="C1075" t="s">
        <v>5629</v>
      </c>
    </row>
    <row r="1076" spans="1:3" x14ac:dyDescent="0.2">
      <c r="A1076" t="s">
        <v>2137</v>
      </c>
      <c r="B1076" t="s">
        <v>2138</v>
      </c>
      <c r="C1076" t="s">
        <v>5630</v>
      </c>
    </row>
    <row r="1077" spans="1:3" x14ac:dyDescent="0.2">
      <c r="A1077" t="s">
        <v>987</v>
      </c>
      <c r="B1077" t="s">
        <v>988</v>
      </c>
      <c r="C1077" t="s">
        <v>5435</v>
      </c>
    </row>
    <row r="1078" spans="1:3" x14ac:dyDescent="0.2">
      <c r="A1078" t="s">
        <v>989</v>
      </c>
      <c r="B1078" t="s">
        <v>990</v>
      </c>
      <c r="C1078" t="s">
        <v>5631</v>
      </c>
    </row>
    <row r="1079" spans="1:3" x14ac:dyDescent="0.2">
      <c r="A1079" t="s">
        <v>5632</v>
      </c>
      <c r="B1079" t="s">
        <v>5633</v>
      </c>
      <c r="C1079" t="s">
        <v>5634</v>
      </c>
    </row>
    <row r="1080" spans="1:3" x14ac:dyDescent="0.2">
      <c r="A1080" t="s">
        <v>1001</v>
      </c>
      <c r="B1080" t="s">
        <v>1002</v>
      </c>
      <c r="C1080" t="s">
        <v>5635</v>
      </c>
    </row>
    <row r="1081" spans="1:3" x14ac:dyDescent="0.2">
      <c r="A1081" t="s">
        <v>2975</v>
      </c>
      <c r="B1081" t="s">
        <v>2976</v>
      </c>
      <c r="C1081" t="s">
        <v>5636</v>
      </c>
    </row>
    <row r="1082" spans="1:3" x14ac:dyDescent="0.2">
      <c r="A1082" t="s">
        <v>2977</v>
      </c>
      <c r="B1082" t="s">
        <v>2978</v>
      </c>
      <c r="C1082" t="s">
        <v>5637</v>
      </c>
    </row>
    <row r="1083" spans="1:3" x14ac:dyDescent="0.2">
      <c r="A1083" t="s">
        <v>2979</v>
      </c>
      <c r="B1083" t="s">
        <v>2980</v>
      </c>
      <c r="C1083" t="s">
        <v>5638</v>
      </c>
    </row>
    <row r="1084" spans="1:3" x14ac:dyDescent="0.2">
      <c r="A1084" t="s">
        <v>2985</v>
      </c>
      <c r="B1084" t="s">
        <v>2986</v>
      </c>
      <c r="C1084" t="s">
        <v>5639</v>
      </c>
    </row>
    <row r="1085" spans="1:3" x14ac:dyDescent="0.2">
      <c r="A1085" t="s">
        <v>5640</v>
      </c>
      <c r="B1085" t="s">
        <v>5641</v>
      </c>
      <c r="C1085" t="s">
        <v>5642</v>
      </c>
    </row>
    <row r="1086" spans="1:3" x14ac:dyDescent="0.2">
      <c r="A1086" t="s">
        <v>2987</v>
      </c>
      <c r="B1086" t="s">
        <v>2988</v>
      </c>
      <c r="C1086" t="s">
        <v>5439</v>
      </c>
    </row>
    <row r="1087" spans="1:3" x14ac:dyDescent="0.2">
      <c r="A1087" t="s">
        <v>5643</v>
      </c>
      <c r="B1087" t="s">
        <v>5644</v>
      </c>
      <c r="C1087" t="s">
        <v>5645</v>
      </c>
    </row>
    <row r="1088" spans="1:3" x14ac:dyDescent="0.2">
      <c r="A1088" t="s">
        <v>2288</v>
      </c>
      <c r="B1088" t="s">
        <v>2289</v>
      </c>
      <c r="C1088" t="s">
        <v>5646</v>
      </c>
    </row>
    <row r="1089" spans="1:3" x14ac:dyDescent="0.2">
      <c r="A1089" t="s">
        <v>5647</v>
      </c>
      <c r="B1089" t="s">
        <v>5648</v>
      </c>
      <c r="C1089" t="s">
        <v>5649</v>
      </c>
    </row>
    <row r="1090" spans="1:3" x14ac:dyDescent="0.2">
      <c r="A1090" t="s">
        <v>5650</v>
      </c>
      <c r="B1090" t="s">
        <v>5651</v>
      </c>
      <c r="C1090" t="s">
        <v>5652</v>
      </c>
    </row>
    <row r="1091" spans="1:3" x14ac:dyDescent="0.2">
      <c r="A1091" t="s">
        <v>5653</v>
      </c>
      <c r="B1091" t="s">
        <v>5654</v>
      </c>
      <c r="C1091" t="s">
        <v>5655</v>
      </c>
    </row>
    <row r="1092" spans="1:3" x14ac:dyDescent="0.2">
      <c r="A1092" t="s">
        <v>5656</v>
      </c>
      <c r="B1092" t="s">
        <v>5657</v>
      </c>
      <c r="C1092" t="s">
        <v>5526</v>
      </c>
    </row>
    <row r="1093" spans="1:3" x14ac:dyDescent="0.2">
      <c r="A1093" t="s">
        <v>1019</v>
      </c>
      <c r="B1093" t="s">
        <v>1020</v>
      </c>
      <c r="C1093" t="s">
        <v>5658</v>
      </c>
    </row>
    <row r="1094" spans="1:3" x14ac:dyDescent="0.2">
      <c r="A1094" t="s">
        <v>378</v>
      </c>
      <c r="B1094" t="s">
        <v>379</v>
      </c>
      <c r="C1094" t="s">
        <v>5659</v>
      </c>
    </row>
    <row r="1095" spans="1:3" x14ac:dyDescent="0.2">
      <c r="A1095" t="s">
        <v>5660</v>
      </c>
      <c r="B1095" t="s">
        <v>5661</v>
      </c>
      <c r="C1095" t="s">
        <v>5662</v>
      </c>
    </row>
    <row r="1096" spans="1:3" x14ac:dyDescent="0.2">
      <c r="A1096" t="s">
        <v>5663</v>
      </c>
      <c r="B1096" t="s">
        <v>5664</v>
      </c>
      <c r="C1096" t="s">
        <v>5665</v>
      </c>
    </row>
    <row r="1097" spans="1:3" x14ac:dyDescent="0.2">
      <c r="A1097" t="s">
        <v>2993</v>
      </c>
      <c r="B1097" t="s">
        <v>2994</v>
      </c>
      <c r="C1097" t="s">
        <v>5666</v>
      </c>
    </row>
    <row r="1098" spans="1:3" x14ac:dyDescent="0.2">
      <c r="A1098" t="s">
        <v>5667</v>
      </c>
      <c r="B1098" t="s">
        <v>5668</v>
      </c>
      <c r="C1098" t="s">
        <v>5669</v>
      </c>
    </row>
    <row r="1099" spans="1:3" x14ac:dyDescent="0.2">
      <c r="A1099" t="s">
        <v>2296</v>
      </c>
      <c r="B1099" t="s">
        <v>2297</v>
      </c>
      <c r="C1099" t="s">
        <v>5670</v>
      </c>
    </row>
    <row r="1100" spans="1:3" x14ac:dyDescent="0.2">
      <c r="A1100" t="s">
        <v>3001</v>
      </c>
      <c r="B1100" t="s">
        <v>3002</v>
      </c>
      <c r="C1100" t="s">
        <v>5671</v>
      </c>
    </row>
    <row r="1101" spans="1:3" x14ac:dyDescent="0.2">
      <c r="A1101" t="s">
        <v>5672</v>
      </c>
      <c r="B1101" t="s">
        <v>5673</v>
      </c>
      <c r="C1101" t="s">
        <v>5674</v>
      </c>
    </row>
    <row r="1102" spans="1:3" x14ac:dyDescent="0.2">
      <c r="A1102" t="s">
        <v>5675</v>
      </c>
      <c r="B1102" t="s">
        <v>5676</v>
      </c>
      <c r="C1102" t="s">
        <v>5677</v>
      </c>
    </row>
    <row r="1103" spans="1:3" x14ac:dyDescent="0.2">
      <c r="A1103" t="s">
        <v>5678</v>
      </c>
      <c r="B1103" t="s">
        <v>5679</v>
      </c>
      <c r="C1103" t="s">
        <v>5432</v>
      </c>
    </row>
    <row r="1104" spans="1:3" x14ac:dyDescent="0.2">
      <c r="A1104" t="s">
        <v>5680</v>
      </c>
      <c r="B1104" t="s">
        <v>5681</v>
      </c>
      <c r="C1104" t="s">
        <v>5682</v>
      </c>
    </row>
    <row r="1105" spans="1:3" x14ac:dyDescent="0.2">
      <c r="A1105" t="s">
        <v>2300</v>
      </c>
      <c r="B1105" t="s">
        <v>2301</v>
      </c>
      <c r="C1105" t="s">
        <v>5378</v>
      </c>
    </row>
    <row r="1106" spans="1:3" x14ac:dyDescent="0.2">
      <c r="A1106" t="s">
        <v>5683</v>
      </c>
      <c r="B1106" t="s">
        <v>5684</v>
      </c>
      <c r="C1106" t="s">
        <v>5685</v>
      </c>
    </row>
    <row r="1107" spans="1:3" x14ac:dyDescent="0.2">
      <c r="A1107" t="s">
        <v>5686</v>
      </c>
      <c r="B1107" t="s">
        <v>5687</v>
      </c>
      <c r="C1107" t="s">
        <v>5688</v>
      </c>
    </row>
    <row r="1108" spans="1:3" x14ac:dyDescent="0.2">
      <c r="A1108" t="s">
        <v>5689</v>
      </c>
      <c r="B1108" t="s">
        <v>5690</v>
      </c>
      <c r="C1108" t="s">
        <v>5691</v>
      </c>
    </row>
    <row r="1109" spans="1:3" x14ac:dyDescent="0.2">
      <c r="A1109" t="s">
        <v>3009</v>
      </c>
      <c r="B1109" t="s">
        <v>3010</v>
      </c>
      <c r="C1109" t="s">
        <v>5692</v>
      </c>
    </row>
    <row r="1110" spans="1:3" x14ac:dyDescent="0.2">
      <c r="A1110" t="s">
        <v>3013</v>
      </c>
      <c r="B1110" t="s">
        <v>3014</v>
      </c>
      <c r="C1110" t="s">
        <v>5693</v>
      </c>
    </row>
    <row r="1111" spans="1:3" x14ac:dyDescent="0.2">
      <c r="A1111" t="s">
        <v>5694</v>
      </c>
      <c r="B1111" t="s">
        <v>5695</v>
      </c>
      <c r="C1111" t="s">
        <v>5696</v>
      </c>
    </row>
    <row r="1112" spans="1:3" x14ac:dyDescent="0.2">
      <c r="A1112" t="s">
        <v>5697</v>
      </c>
      <c r="B1112" t="s">
        <v>5698</v>
      </c>
      <c r="C1112" t="s">
        <v>5699</v>
      </c>
    </row>
    <row r="1113" spans="1:3" x14ac:dyDescent="0.2">
      <c r="A1113" t="s">
        <v>1067</v>
      </c>
      <c r="B1113" t="s">
        <v>1068</v>
      </c>
      <c r="C1113" t="s">
        <v>5635</v>
      </c>
    </row>
    <row r="1114" spans="1:3" x14ac:dyDescent="0.2">
      <c r="A1114" t="s">
        <v>3017</v>
      </c>
      <c r="B1114" t="s">
        <v>3018</v>
      </c>
      <c r="C1114" t="s">
        <v>5470</v>
      </c>
    </row>
    <row r="1115" spans="1:3" x14ac:dyDescent="0.2">
      <c r="A1115" t="s">
        <v>5700</v>
      </c>
      <c r="B1115" t="s">
        <v>5701</v>
      </c>
      <c r="C1115" t="s">
        <v>5702</v>
      </c>
    </row>
    <row r="1116" spans="1:3" x14ac:dyDescent="0.2">
      <c r="A1116" t="s">
        <v>5703</v>
      </c>
      <c r="B1116" t="s">
        <v>5704</v>
      </c>
      <c r="C1116" t="s">
        <v>5705</v>
      </c>
    </row>
    <row r="1117" spans="1:3" x14ac:dyDescent="0.2">
      <c r="A1117" t="s">
        <v>3019</v>
      </c>
      <c r="B1117" t="s">
        <v>3020</v>
      </c>
      <c r="C1117" t="s">
        <v>5706</v>
      </c>
    </row>
    <row r="1118" spans="1:3" x14ac:dyDescent="0.2">
      <c r="A1118" t="s">
        <v>3021</v>
      </c>
      <c r="B1118" t="s">
        <v>3022</v>
      </c>
      <c r="C1118" t="s">
        <v>5707</v>
      </c>
    </row>
    <row r="1119" spans="1:3" x14ac:dyDescent="0.2">
      <c r="A1119" t="s">
        <v>1077</v>
      </c>
      <c r="B1119" t="s">
        <v>1078</v>
      </c>
      <c r="C1119" t="s">
        <v>5708</v>
      </c>
    </row>
    <row r="1120" spans="1:3" x14ac:dyDescent="0.2">
      <c r="A1120" t="s">
        <v>5709</v>
      </c>
      <c r="B1120" t="s">
        <v>5710</v>
      </c>
      <c r="C1120" t="s">
        <v>5711</v>
      </c>
    </row>
    <row r="1121" spans="1:3" x14ac:dyDescent="0.2">
      <c r="A1121" t="s">
        <v>5712</v>
      </c>
      <c r="B1121" t="s">
        <v>5713</v>
      </c>
      <c r="C1121" t="s">
        <v>5714</v>
      </c>
    </row>
    <row r="1122" spans="1:3" x14ac:dyDescent="0.2">
      <c r="A1122" t="s">
        <v>5715</v>
      </c>
      <c r="B1122" t="s">
        <v>5716</v>
      </c>
      <c r="C1122" t="s">
        <v>5573</v>
      </c>
    </row>
    <row r="1123" spans="1:3" x14ac:dyDescent="0.2">
      <c r="A1123" t="s">
        <v>5717</v>
      </c>
      <c r="B1123" t="s">
        <v>5718</v>
      </c>
      <c r="C1123" t="s">
        <v>5719</v>
      </c>
    </row>
    <row r="1124" spans="1:3" x14ac:dyDescent="0.2">
      <c r="A1124" t="s">
        <v>5720</v>
      </c>
      <c r="B1124" t="s">
        <v>5721</v>
      </c>
      <c r="C1124" t="s">
        <v>5722</v>
      </c>
    </row>
    <row r="1125" spans="1:3" x14ac:dyDescent="0.2">
      <c r="A1125" t="s">
        <v>5723</v>
      </c>
      <c r="B1125" t="s">
        <v>5724</v>
      </c>
      <c r="C1125" t="s">
        <v>5725</v>
      </c>
    </row>
    <row r="1126" spans="1:3" x14ac:dyDescent="0.2">
      <c r="A1126" t="s">
        <v>5726</v>
      </c>
      <c r="B1126" t="s">
        <v>5727</v>
      </c>
      <c r="C1126" t="s">
        <v>5573</v>
      </c>
    </row>
    <row r="1127" spans="1:3" x14ac:dyDescent="0.2">
      <c r="A1127" t="s">
        <v>507</v>
      </c>
      <c r="B1127" t="s">
        <v>508</v>
      </c>
      <c r="C1127" t="s">
        <v>5728</v>
      </c>
    </row>
    <row r="1128" spans="1:3" x14ac:dyDescent="0.2">
      <c r="A1128" t="s">
        <v>3039</v>
      </c>
      <c r="B1128" t="s">
        <v>3040</v>
      </c>
      <c r="C1128" t="s">
        <v>5729</v>
      </c>
    </row>
    <row r="1129" spans="1:3" x14ac:dyDescent="0.2">
      <c r="A1129" t="s">
        <v>5730</v>
      </c>
      <c r="B1129" t="s">
        <v>5731</v>
      </c>
      <c r="C1129" t="s">
        <v>5732</v>
      </c>
    </row>
    <row r="1130" spans="1:3" x14ac:dyDescent="0.2">
      <c r="A1130" t="s">
        <v>1097</v>
      </c>
      <c r="B1130" t="s">
        <v>1098</v>
      </c>
      <c r="C1130" t="s">
        <v>5733</v>
      </c>
    </row>
    <row r="1131" spans="1:3" x14ac:dyDescent="0.2">
      <c r="A1131" t="s">
        <v>5734</v>
      </c>
      <c r="B1131" t="s">
        <v>5735</v>
      </c>
      <c r="C1131" t="s">
        <v>5736</v>
      </c>
    </row>
    <row r="1132" spans="1:3" x14ac:dyDescent="0.2">
      <c r="A1132" t="s">
        <v>5737</v>
      </c>
      <c r="B1132" t="s">
        <v>5738</v>
      </c>
      <c r="C1132" t="s">
        <v>5739</v>
      </c>
    </row>
    <row r="1133" spans="1:3" x14ac:dyDescent="0.2">
      <c r="A1133" t="s">
        <v>5740</v>
      </c>
      <c r="B1133" t="s">
        <v>5741</v>
      </c>
      <c r="C1133" t="s">
        <v>5742</v>
      </c>
    </row>
    <row r="1134" spans="1:3" x14ac:dyDescent="0.2">
      <c r="A1134" t="s">
        <v>1109</v>
      </c>
      <c r="B1134" t="s">
        <v>1110</v>
      </c>
      <c r="C1134" t="s">
        <v>5743</v>
      </c>
    </row>
    <row r="1135" spans="1:3" x14ac:dyDescent="0.2">
      <c r="A1135" t="s">
        <v>1115</v>
      </c>
      <c r="B1135" t="s">
        <v>1116</v>
      </c>
      <c r="C1135" t="s">
        <v>5744</v>
      </c>
    </row>
    <row r="1136" spans="1:3" x14ac:dyDescent="0.2">
      <c r="A1136" t="s">
        <v>5745</v>
      </c>
      <c r="B1136" t="s">
        <v>5746</v>
      </c>
      <c r="C1136" t="s">
        <v>5747</v>
      </c>
    </row>
    <row r="1137" spans="1:3" x14ac:dyDescent="0.2">
      <c r="A1137" t="s">
        <v>2326</v>
      </c>
      <c r="B1137" t="s">
        <v>2327</v>
      </c>
      <c r="C1137" t="s">
        <v>5748</v>
      </c>
    </row>
    <row r="1138" spans="1:3" x14ac:dyDescent="0.2">
      <c r="A1138" t="s">
        <v>1139</v>
      </c>
      <c r="B1138" t="s">
        <v>1140</v>
      </c>
      <c r="C1138" t="s">
        <v>5749</v>
      </c>
    </row>
    <row r="1139" spans="1:3" x14ac:dyDescent="0.2">
      <c r="A1139" t="s">
        <v>5750</v>
      </c>
      <c r="B1139" t="s">
        <v>5751</v>
      </c>
      <c r="C1139" t="s">
        <v>5752</v>
      </c>
    </row>
    <row r="1140" spans="1:3" x14ac:dyDescent="0.2">
      <c r="A1140" t="s">
        <v>1151</v>
      </c>
      <c r="B1140" t="s">
        <v>1152</v>
      </c>
      <c r="C1140" t="s">
        <v>5753</v>
      </c>
    </row>
    <row r="1141" spans="1:3" x14ac:dyDescent="0.2">
      <c r="A1141" t="s">
        <v>5754</v>
      </c>
      <c r="B1141" t="s">
        <v>5755</v>
      </c>
      <c r="C1141" t="s">
        <v>5756</v>
      </c>
    </row>
    <row r="1142" spans="1:3" x14ac:dyDescent="0.2">
      <c r="A1142" t="s">
        <v>5757</v>
      </c>
      <c r="B1142" t="s">
        <v>5758</v>
      </c>
      <c r="C1142" t="s">
        <v>5759</v>
      </c>
    </row>
    <row r="1143" spans="1:3" x14ac:dyDescent="0.2">
      <c r="A1143" t="s">
        <v>5760</v>
      </c>
      <c r="B1143" t="s">
        <v>5761</v>
      </c>
      <c r="C1143" t="s">
        <v>5762</v>
      </c>
    </row>
    <row r="1144" spans="1:3" x14ac:dyDescent="0.2">
      <c r="A1144" t="s">
        <v>5763</v>
      </c>
      <c r="B1144" t="s">
        <v>5764</v>
      </c>
      <c r="C1144" t="s">
        <v>5765</v>
      </c>
    </row>
    <row r="1145" spans="1:3" x14ac:dyDescent="0.2">
      <c r="A1145" t="s">
        <v>5766</v>
      </c>
      <c r="B1145" t="s">
        <v>5767</v>
      </c>
      <c r="C1145" t="s">
        <v>5768</v>
      </c>
    </row>
    <row r="1146" spans="1:3" x14ac:dyDescent="0.2">
      <c r="A1146" t="s">
        <v>5769</v>
      </c>
      <c r="B1146" t="s">
        <v>5770</v>
      </c>
      <c r="C1146" t="s">
        <v>5771</v>
      </c>
    </row>
    <row r="1147" spans="1:3" x14ac:dyDescent="0.2">
      <c r="A1147" t="s">
        <v>3079</v>
      </c>
      <c r="B1147" t="s">
        <v>3080</v>
      </c>
      <c r="C1147" t="s">
        <v>5772</v>
      </c>
    </row>
    <row r="1148" spans="1:3" x14ac:dyDescent="0.2">
      <c r="A1148" t="s">
        <v>5773</v>
      </c>
      <c r="B1148" t="s">
        <v>5774</v>
      </c>
      <c r="C1148" t="s">
        <v>5775</v>
      </c>
    </row>
    <row r="1149" spans="1:3" x14ac:dyDescent="0.2">
      <c r="A1149" t="s">
        <v>5776</v>
      </c>
      <c r="B1149" t="s">
        <v>5777</v>
      </c>
      <c r="C1149" t="s">
        <v>5778</v>
      </c>
    </row>
    <row r="1150" spans="1:3" x14ac:dyDescent="0.2">
      <c r="A1150" t="s">
        <v>5779</v>
      </c>
      <c r="B1150" t="s">
        <v>5780</v>
      </c>
      <c r="C1150" t="s">
        <v>5781</v>
      </c>
    </row>
    <row r="1151" spans="1:3" x14ac:dyDescent="0.2">
      <c r="A1151" t="s">
        <v>1173</v>
      </c>
      <c r="B1151" t="s">
        <v>1174</v>
      </c>
      <c r="C1151" t="s">
        <v>5782</v>
      </c>
    </row>
    <row r="1152" spans="1:3" x14ac:dyDescent="0.2">
      <c r="A1152" t="s">
        <v>3083</v>
      </c>
      <c r="B1152" t="s">
        <v>3084</v>
      </c>
      <c r="C1152" t="s">
        <v>5783</v>
      </c>
    </row>
    <row r="1153" spans="1:3" x14ac:dyDescent="0.2">
      <c r="A1153" t="s">
        <v>5784</v>
      </c>
      <c r="B1153" t="s">
        <v>5785</v>
      </c>
      <c r="C1153" t="s">
        <v>5786</v>
      </c>
    </row>
    <row r="1154" spans="1:3" x14ac:dyDescent="0.2">
      <c r="A1154" t="s">
        <v>5787</v>
      </c>
      <c r="B1154" t="s">
        <v>5788</v>
      </c>
      <c r="C1154" t="s">
        <v>5789</v>
      </c>
    </row>
    <row r="1155" spans="1:3" x14ac:dyDescent="0.2">
      <c r="A1155" t="s">
        <v>5790</v>
      </c>
      <c r="B1155" t="s">
        <v>5791</v>
      </c>
      <c r="C1155" t="s">
        <v>5792</v>
      </c>
    </row>
    <row r="1156" spans="1:3" x14ac:dyDescent="0.2">
      <c r="A1156" t="s">
        <v>5793</v>
      </c>
      <c r="B1156" t="s">
        <v>5794</v>
      </c>
      <c r="C1156" t="s">
        <v>5795</v>
      </c>
    </row>
    <row r="1157" spans="1:3" x14ac:dyDescent="0.2">
      <c r="A1157" t="s">
        <v>5796</v>
      </c>
      <c r="B1157" t="s">
        <v>5797</v>
      </c>
      <c r="C1157" t="s">
        <v>5365</v>
      </c>
    </row>
    <row r="1158" spans="1:3" x14ac:dyDescent="0.2">
      <c r="A1158" t="s">
        <v>5798</v>
      </c>
      <c r="B1158" t="s">
        <v>5799</v>
      </c>
      <c r="C1158" t="s">
        <v>5800</v>
      </c>
    </row>
    <row r="1159" spans="1:3" x14ac:dyDescent="0.2">
      <c r="A1159" t="s">
        <v>5801</v>
      </c>
      <c r="B1159" t="s">
        <v>5802</v>
      </c>
      <c r="C1159" t="s">
        <v>5699</v>
      </c>
    </row>
    <row r="1160" spans="1:3" x14ac:dyDescent="0.2">
      <c r="A1160" t="s">
        <v>5803</v>
      </c>
      <c r="B1160" t="s">
        <v>5804</v>
      </c>
      <c r="C1160" t="s">
        <v>5805</v>
      </c>
    </row>
    <row r="1161" spans="1:3" x14ac:dyDescent="0.2">
      <c r="A1161" t="s">
        <v>5806</v>
      </c>
      <c r="B1161" t="s">
        <v>5807</v>
      </c>
      <c r="C1161" t="s">
        <v>5808</v>
      </c>
    </row>
    <row r="1162" spans="1:3" x14ac:dyDescent="0.2">
      <c r="A1162" t="s">
        <v>1201</v>
      </c>
      <c r="B1162" t="s">
        <v>1202</v>
      </c>
      <c r="C1162" t="s">
        <v>5809</v>
      </c>
    </row>
    <row r="1163" spans="1:3" x14ac:dyDescent="0.2">
      <c r="A1163" t="s">
        <v>5810</v>
      </c>
      <c r="B1163" t="s">
        <v>5811</v>
      </c>
      <c r="C1163" t="s">
        <v>5812</v>
      </c>
    </row>
    <row r="1164" spans="1:3" x14ac:dyDescent="0.2">
      <c r="A1164" t="s">
        <v>5813</v>
      </c>
      <c r="B1164" t="s">
        <v>5814</v>
      </c>
      <c r="C1164" t="s">
        <v>5815</v>
      </c>
    </row>
    <row r="1165" spans="1:3" x14ac:dyDescent="0.2">
      <c r="A1165" t="s">
        <v>5816</v>
      </c>
      <c r="B1165" t="s">
        <v>5817</v>
      </c>
      <c r="C1165" t="s">
        <v>5818</v>
      </c>
    </row>
    <row r="1166" spans="1:3" x14ac:dyDescent="0.2">
      <c r="A1166" t="s">
        <v>5819</v>
      </c>
      <c r="B1166" t="s">
        <v>5820</v>
      </c>
      <c r="C1166" t="s">
        <v>5821</v>
      </c>
    </row>
    <row r="1167" spans="1:3" x14ac:dyDescent="0.2">
      <c r="A1167" t="s">
        <v>5822</v>
      </c>
      <c r="B1167" t="s">
        <v>5823</v>
      </c>
      <c r="C1167" t="s">
        <v>5824</v>
      </c>
    </row>
    <row r="1168" spans="1:3" x14ac:dyDescent="0.2">
      <c r="A1168" t="s">
        <v>5825</v>
      </c>
      <c r="B1168" t="s">
        <v>5826</v>
      </c>
      <c r="C1168" t="s">
        <v>5827</v>
      </c>
    </row>
    <row r="1169" spans="1:3" x14ac:dyDescent="0.2">
      <c r="A1169" t="s">
        <v>5828</v>
      </c>
      <c r="B1169" t="s">
        <v>5829</v>
      </c>
      <c r="C1169" t="s">
        <v>5830</v>
      </c>
    </row>
    <row r="1170" spans="1:3" x14ac:dyDescent="0.2">
      <c r="A1170" t="s">
        <v>5831</v>
      </c>
      <c r="B1170" t="s">
        <v>5832</v>
      </c>
      <c r="C1170" t="s">
        <v>5833</v>
      </c>
    </row>
    <row r="1171" spans="1:3" x14ac:dyDescent="0.2">
      <c r="A1171" t="s">
        <v>1221</v>
      </c>
      <c r="B1171" t="s">
        <v>1222</v>
      </c>
      <c r="C1171" t="s">
        <v>5834</v>
      </c>
    </row>
    <row r="1172" spans="1:3" x14ac:dyDescent="0.2">
      <c r="A1172" t="s">
        <v>5835</v>
      </c>
      <c r="B1172" t="s">
        <v>5836</v>
      </c>
      <c r="C1172" t="s">
        <v>5837</v>
      </c>
    </row>
    <row r="1173" spans="1:3" x14ac:dyDescent="0.2">
      <c r="A1173" t="s">
        <v>5838</v>
      </c>
      <c r="B1173" t="s">
        <v>5839</v>
      </c>
      <c r="C1173" t="s">
        <v>5840</v>
      </c>
    </row>
    <row r="1174" spans="1:3" x14ac:dyDescent="0.2">
      <c r="A1174" t="s">
        <v>1223</v>
      </c>
      <c r="B1174" t="s">
        <v>1224</v>
      </c>
      <c r="C1174" t="s">
        <v>5841</v>
      </c>
    </row>
    <row r="1175" spans="1:3" x14ac:dyDescent="0.2">
      <c r="A1175" t="s">
        <v>2713</v>
      </c>
      <c r="B1175" t="s">
        <v>2714</v>
      </c>
      <c r="C1175" t="s">
        <v>5463</v>
      </c>
    </row>
    <row r="1176" spans="1:3" x14ac:dyDescent="0.2">
      <c r="A1176" t="s">
        <v>5842</v>
      </c>
      <c r="B1176" t="s">
        <v>5843</v>
      </c>
      <c r="C1176" t="s">
        <v>5844</v>
      </c>
    </row>
    <row r="1177" spans="1:3" x14ac:dyDescent="0.2">
      <c r="A1177" t="s">
        <v>3099</v>
      </c>
      <c r="B1177" t="s">
        <v>3100</v>
      </c>
      <c r="C1177" t="s">
        <v>5845</v>
      </c>
    </row>
    <row r="1178" spans="1:3" x14ac:dyDescent="0.2">
      <c r="A1178" t="s">
        <v>5846</v>
      </c>
      <c r="B1178" t="s">
        <v>5847</v>
      </c>
      <c r="C1178" t="s">
        <v>5775</v>
      </c>
    </row>
    <row r="1179" spans="1:3" x14ac:dyDescent="0.2">
      <c r="A1179" t="s">
        <v>5848</v>
      </c>
      <c r="B1179" t="s">
        <v>5849</v>
      </c>
      <c r="C1179" t="s">
        <v>5850</v>
      </c>
    </row>
    <row r="1180" spans="1:3" x14ac:dyDescent="0.2">
      <c r="A1180" t="s">
        <v>5851</v>
      </c>
      <c r="B1180" t="s">
        <v>5852</v>
      </c>
      <c r="C1180" t="s">
        <v>5853</v>
      </c>
    </row>
    <row r="1181" spans="1:3" x14ac:dyDescent="0.2">
      <c r="A1181" t="s">
        <v>5854</v>
      </c>
      <c r="B1181" t="s">
        <v>5855</v>
      </c>
      <c r="C1181" t="s">
        <v>5856</v>
      </c>
    </row>
    <row r="1182" spans="1:3" x14ac:dyDescent="0.2">
      <c r="A1182" t="s">
        <v>3105</v>
      </c>
      <c r="B1182" t="s">
        <v>3106</v>
      </c>
      <c r="C1182" t="s">
        <v>5857</v>
      </c>
    </row>
    <row r="1183" spans="1:3" x14ac:dyDescent="0.2">
      <c r="A1183" t="s">
        <v>1229</v>
      </c>
      <c r="B1183" t="s">
        <v>1230</v>
      </c>
      <c r="C1183" t="s">
        <v>5858</v>
      </c>
    </row>
    <row r="1184" spans="1:3" x14ac:dyDescent="0.2">
      <c r="A1184" t="s">
        <v>5859</v>
      </c>
      <c r="B1184" t="s">
        <v>5860</v>
      </c>
      <c r="C1184" t="s">
        <v>5861</v>
      </c>
    </row>
    <row r="1185" spans="1:3" x14ac:dyDescent="0.2">
      <c r="A1185" t="s">
        <v>5862</v>
      </c>
      <c r="B1185" t="s">
        <v>5863</v>
      </c>
      <c r="C1185" t="s">
        <v>5864</v>
      </c>
    </row>
    <row r="1186" spans="1:3" x14ac:dyDescent="0.2">
      <c r="A1186" t="s">
        <v>5865</v>
      </c>
      <c r="B1186" t="s">
        <v>5866</v>
      </c>
      <c r="C1186" t="s">
        <v>5867</v>
      </c>
    </row>
    <row r="1187" spans="1:3" x14ac:dyDescent="0.2">
      <c r="A1187" t="s">
        <v>5868</v>
      </c>
      <c r="B1187" t="s">
        <v>5869</v>
      </c>
      <c r="C1187" t="s">
        <v>5870</v>
      </c>
    </row>
    <row r="1188" spans="1:3" x14ac:dyDescent="0.2">
      <c r="A1188" t="s">
        <v>5871</v>
      </c>
      <c r="B1188" t="s">
        <v>5872</v>
      </c>
      <c r="C1188" t="s">
        <v>5873</v>
      </c>
    </row>
    <row r="1189" spans="1:3" x14ac:dyDescent="0.2">
      <c r="A1189" t="s">
        <v>1237</v>
      </c>
      <c r="B1189" t="s">
        <v>1238</v>
      </c>
      <c r="C1189" t="s">
        <v>5874</v>
      </c>
    </row>
    <row r="1190" spans="1:3" x14ac:dyDescent="0.2">
      <c r="A1190" t="s">
        <v>5875</v>
      </c>
      <c r="B1190" t="s">
        <v>5876</v>
      </c>
      <c r="C1190" t="s">
        <v>5877</v>
      </c>
    </row>
    <row r="1191" spans="1:3" x14ac:dyDescent="0.2">
      <c r="A1191" t="s">
        <v>2348</v>
      </c>
      <c r="B1191" t="s">
        <v>2349</v>
      </c>
      <c r="C1191" t="s">
        <v>5579</v>
      </c>
    </row>
    <row r="1192" spans="1:3" x14ac:dyDescent="0.2">
      <c r="A1192" t="s">
        <v>5878</v>
      </c>
      <c r="B1192" t="s">
        <v>5879</v>
      </c>
      <c r="C1192" t="s">
        <v>5442</v>
      </c>
    </row>
    <row r="1193" spans="1:3" x14ac:dyDescent="0.2">
      <c r="A1193" t="s">
        <v>5880</v>
      </c>
      <c r="B1193" t="s">
        <v>5881</v>
      </c>
      <c r="C1193" t="s">
        <v>5882</v>
      </c>
    </row>
    <row r="1194" spans="1:3" x14ac:dyDescent="0.2">
      <c r="A1194" t="s">
        <v>3111</v>
      </c>
      <c r="B1194" t="s">
        <v>3112</v>
      </c>
      <c r="C1194" t="s">
        <v>5552</v>
      </c>
    </row>
    <row r="1195" spans="1:3" x14ac:dyDescent="0.2">
      <c r="A1195" t="s">
        <v>5883</v>
      </c>
      <c r="B1195" t="s">
        <v>5884</v>
      </c>
      <c r="C1195" t="s">
        <v>5885</v>
      </c>
    </row>
    <row r="1196" spans="1:3" x14ac:dyDescent="0.2">
      <c r="A1196" t="s">
        <v>5886</v>
      </c>
      <c r="B1196" t="s">
        <v>5887</v>
      </c>
      <c r="C1196" t="s">
        <v>5888</v>
      </c>
    </row>
    <row r="1197" spans="1:3" x14ac:dyDescent="0.2">
      <c r="A1197" t="s">
        <v>5889</v>
      </c>
      <c r="B1197" t="s">
        <v>5890</v>
      </c>
      <c r="C1197" t="s">
        <v>5891</v>
      </c>
    </row>
    <row r="1198" spans="1:3" x14ac:dyDescent="0.2">
      <c r="A1198" t="s">
        <v>5892</v>
      </c>
      <c r="B1198" t="s">
        <v>5893</v>
      </c>
      <c r="C1198" t="s">
        <v>5894</v>
      </c>
    </row>
    <row r="1199" spans="1:3" x14ac:dyDescent="0.2">
      <c r="A1199" t="s">
        <v>5895</v>
      </c>
      <c r="B1199" t="s">
        <v>5896</v>
      </c>
      <c r="C1199" t="s">
        <v>5897</v>
      </c>
    </row>
    <row r="1200" spans="1:3" x14ac:dyDescent="0.2">
      <c r="A1200" t="s">
        <v>5898</v>
      </c>
      <c r="B1200" t="s">
        <v>5899</v>
      </c>
      <c r="C1200" t="s">
        <v>5900</v>
      </c>
    </row>
    <row r="1201" spans="1:3" x14ac:dyDescent="0.2">
      <c r="A1201" t="s">
        <v>5901</v>
      </c>
      <c r="B1201" t="s">
        <v>5902</v>
      </c>
      <c r="C1201" t="s">
        <v>5903</v>
      </c>
    </row>
    <row r="1202" spans="1:3" x14ac:dyDescent="0.2">
      <c r="A1202" t="s">
        <v>5904</v>
      </c>
      <c r="B1202" t="s">
        <v>5905</v>
      </c>
      <c r="C1202" t="s">
        <v>5906</v>
      </c>
    </row>
    <row r="1203" spans="1:3" x14ac:dyDescent="0.2">
      <c r="A1203" t="s">
        <v>2358</v>
      </c>
      <c r="B1203" t="s">
        <v>2359</v>
      </c>
      <c r="C1203" t="s">
        <v>5907</v>
      </c>
    </row>
    <row r="1204" spans="1:3" x14ac:dyDescent="0.2">
      <c r="A1204" t="s">
        <v>5908</v>
      </c>
      <c r="B1204" t="s">
        <v>5909</v>
      </c>
      <c r="C1204" t="s">
        <v>5910</v>
      </c>
    </row>
    <row r="1205" spans="1:3" x14ac:dyDescent="0.2">
      <c r="A1205" t="s">
        <v>5911</v>
      </c>
      <c r="B1205" t="s">
        <v>5912</v>
      </c>
      <c r="C1205" t="s">
        <v>5913</v>
      </c>
    </row>
    <row r="1206" spans="1:3" x14ac:dyDescent="0.2">
      <c r="A1206" t="s">
        <v>2360</v>
      </c>
      <c r="B1206" t="s">
        <v>2361</v>
      </c>
      <c r="C1206" t="s">
        <v>5914</v>
      </c>
    </row>
    <row r="1207" spans="1:3" x14ac:dyDescent="0.2">
      <c r="A1207" t="s">
        <v>1269</v>
      </c>
      <c r="B1207" t="s">
        <v>1270</v>
      </c>
      <c r="C1207" t="s">
        <v>5915</v>
      </c>
    </row>
    <row r="1208" spans="1:3" x14ac:dyDescent="0.2">
      <c r="A1208" t="s">
        <v>3141</v>
      </c>
      <c r="B1208" t="s">
        <v>3142</v>
      </c>
      <c r="C1208" t="s">
        <v>5916</v>
      </c>
    </row>
    <row r="1209" spans="1:3" x14ac:dyDescent="0.2">
      <c r="A1209" t="s">
        <v>1271</v>
      </c>
      <c r="B1209" t="s">
        <v>1272</v>
      </c>
      <c r="C1209" t="s">
        <v>5916</v>
      </c>
    </row>
    <row r="1210" spans="1:3" x14ac:dyDescent="0.2">
      <c r="A1210" t="s">
        <v>5917</v>
      </c>
      <c r="B1210" t="s">
        <v>5918</v>
      </c>
      <c r="C1210" t="s">
        <v>5919</v>
      </c>
    </row>
    <row r="1211" spans="1:3" x14ac:dyDescent="0.2">
      <c r="A1211" t="s">
        <v>1273</v>
      </c>
      <c r="B1211" t="s">
        <v>1274</v>
      </c>
      <c r="C1211" t="s">
        <v>5920</v>
      </c>
    </row>
    <row r="1212" spans="1:3" x14ac:dyDescent="0.2">
      <c r="A1212" t="s">
        <v>5921</v>
      </c>
      <c r="B1212" t="s">
        <v>5922</v>
      </c>
      <c r="C1212" t="s">
        <v>5923</v>
      </c>
    </row>
    <row r="1213" spans="1:3" x14ac:dyDescent="0.2">
      <c r="A1213" t="s">
        <v>3147</v>
      </c>
      <c r="B1213" t="s">
        <v>3148</v>
      </c>
      <c r="C1213" t="s">
        <v>5924</v>
      </c>
    </row>
    <row r="1214" spans="1:3" x14ac:dyDescent="0.2">
      <c r="A1214" t="s">
        <v>5925</v>
      </c>
      <c r="B1214" t="s">
        <v>5926</v>
      </c>
      <c r="C1214" t="s">
        <v>5927</v>
      </c>
    </row>
    <row r="1215" spans="1:3" x14ac:dyDescent="0.2">
      <c r="A1215" t="s">
        <v>5928</v>
      </c>
      <c r="B1215" t="s">
        <v>5929</v>
      </c>
      <c r="C1215" t="s">
        <v>5930</v>
      </c>
    </row>
    <row r="1216" spans="1:3" x14ac:dyDescent="0.2">
      <c r="A1216" t="s">
        <v>5931</v>
      </c>
      <c r="B1216" t="s">
        <v>5932</v>
      </c>
      <c r="C1216" t="s">
        <v>5933</v>
      </c>
    </row>
    <row r="1217" spans="1:3" x14ac:dyDescent="0.2">
      <c r="A1217" t="s">
        <v>1297</v>
      </c>
      <c r="B1217" t="s">
        <v>1298</v>
      </c>
      <c r="C1217" t="s">
        <v>5934</v>
      </c>
    </row>
    <row r="1218" spans="1:3" x14ac:dyDescent="0.2">
      <c r="A1218" t="s">
        <v>5935</v>
      </c>
      <c r="B1218" t="s">
        <v>5936</v>
      </c>
      <c r="C1218" t="s">
        <v>5417</v>
      </c>
    </row>
    <row r="1219" spans="1:3" x14ac:dyDescent="0.2">
      <c r="A1219" t="s">
        <v>5937</v>
      </c>
      <c r="B1219" t="s">
        <v>5938</v>
      </c>
      <c r="C1219" t="s">
        <v>5939</v>
      </c>
    </row>
    <row r="1220" spans="1:3" x14ac:dyDescent="0.2">
      <c r="A1220" t="s">
        <v>1305</v>
      </c>
      <c r="B1220" t="s">
        <v>1306</v>
      </c>
      <c r="C1220" t="s">
        <v>5940</v>
      </c>
    </row>
    <row r="1221" spans="1:3" x14ac:dyDescent="0.2">
      <c r="A1221" t="s">
        <v>5941</v>
      </c>
      <c r="B1221" t="s">
        <v>5942</v>
      </c>
      <c r="C1221" t="s">
        <v>5885</v>
      </c>
    </row>
    <row r="1222" spans="1:3" x14ac:dyDescent="0.2">
      <c r="A1222" t="s">
        <v>5943</v>
      </c>
      <c r="B1222" t="s">
        <v>5944</v>
      </c>
      <c r="C1222" t="s">
        <v>5945</v>
      </c>
    </row>
    <row r="1223" spans="1:3" x14ac:dyDescent="0.2">
      <c r="A1223" t="s">
        <v>5946</v>
      </c>
      <c r="B1223" t="s">
        <v>5947</v>
      </c>
      <c r="C1223" t="s">
        <v>5948</v>
      </c>
    </row>
    <row r="1224" spans="1:3" x14ac:dyDescent="0.2">
      <c r="A1224" t="s">
        <v>5949</v>
      </c>
      <c r="B1224" t="s">
        <v>5950</v>
      </c>
      <c r="C1224" t="s">
        <v>5951</v>
      </c>
    </row>
    <row r="1225" spans="1:3" x14ac:dyDescent="0.2">
      <c r="A1225" t="s">
        <v>5952</v>
      </c>
      <c r="B1225" t="s">
        <v>5953</v>
      </c>
      <c r="C1225" t="s">
        <v>5954</v>
      </c>
    </row>
    <row r="1226" spans="1:3" x14ac:dyDescent="0.2">
      <c r="A1226" t="s">
        <v>5955</v>
      </c>
      <c r="B1226" t="s">
        <v>5956</v>
      </c>
      <c r="C1226" t="s">
        <v>5957</v>
      </c>
    </row>
    <row r="1227" spans="1:3" x14ac:dyDescent="0.2">
      <c r="A1227" t="s">
        <v>5958</v>
      </c>
      <c r="B1227" t="s">
        <v>5959</v>
      </c>
      <c r="C1227" t="s">
        <v>5960</v>
      </c>
    </row>
    <row r="1228" spans="1:3" x14ac:dyDescent="0.2">
      <c r="A1228" t="s">
        <v>1317</v>
      </c>
      <c r="B1228" t="s">
        <v>1318</v>
      </c>
      <c r="C1228" t="s">
        <v>5961</v>
      </c>
    </row>
    <row r="1229" spans="1:3" x14ac:dyDescent="0.2">
      <c r="A1229" t="s">
        <v>5962</v>
      </c>
      <c r="B1229" t="s">
        <v>5963</v>
      </c>
      <c r="C1229" t="s">
        <v>5964</v>
      </c>
    </row>
    <row r="1230" spans="1:3" x14ac:dyDescent="0.2">
      <c r="A1230" t="s">
        <v>1325</v>
      </c>
      <c r="B1230" t="s">
        <v>1326</v>
      </c>
      <c r="C1230" t="s">
        <v>5747</v>
      </c>
    </row>
    <row r="1231" spans="1:3" x14ac:dyDescent="0.2">
      <c r="A1231" t="s">
        <v>2382</v>
      </c>
      <c r="B1231" t="s">
        <v>2383</v>
      </c>
      <c r="C1231" t="s">
        <v>5965</v>
      </c>
    </row>
    <row r="1232" spans="1:3" x14ac:dyDescent="0.2">
      <c r="A1232" t="s">
        <v>5966</v>
      </c>
      <c r="B1232" t="s">
        <v>5967</v>
      </c>
      <c r="C1232" t="s">
        <v>5968</v>
      </c>
    </row>
    <row r="1233" spans="1:3" x14ac:dyDescent="0.2">
      <c r="A1233" t="s">
        <v>1333</v>
      </c>
      <c r="B1233" t="s">
        <v>1334</v>
      </c>
      <c r="C1233" t="s">
        <v>5969</v>
      </c>
    </row>
    <row r="1234" spans="1:3" x14ac:dyDescent="0.2">
      <c r="A1234" t="s">
        <v>5970</v>
      </c>
      <c r="B1234" t="s">
        <v>5971</v>
      </c>
      <c r="C1234" t="s">
        <v>5972</v>
      </c>
    </row>
    <row r="1235" spans="1:3" x14ac:dyDescent="0.2">
      <c r="A1235" t="s">
        <v>3183</v>
      </c>
      <c r="B1235" t="s">
        <v>3184</v>
      </c>
      <c r="C1235" t="s">
        <v>5598</v>
      </c>
    </row>
    <row r="1236" spans="1:3" x14ac:dyDescent="0.2">
      <c r="A1236" t="s">
        <v>5973</v>
      </c>
      <c r="B1236" t="s">
        <v>5974</v>
      </c>
      <c r="C1236" t="s">
        <v>5975</v>
      </c>
    </row>
    <row r="1237" spans="1:3" x14ac:dyDescent="0.2">
      <c r="A1237" t="s">
        <v>3185</v>
      </c>
      <c r="B1237" t="s">
        <v>3186</v>
      </c>
      <c r="C1237" t="s">
        <v>5976</v>
      </c>
    </row>
    <row r="1238" spans="1:3" x14ac:dyDescent="0.2">
      <c r="A1238" t="s">
        <v>5977</v>
      </c>
      <c r="B1238" t="s">
        <v>5978</v>
      </c>
      <c r="C1238" t="s">
        <v>5979</v>
      </c>
    </row>
    <row r="1239" spans="1:3" x14ac:dyDescent="0.2">
      <c r="A1239" t="s">
        <v>1343</v>
      </c>
      <c r="B1239" t="s">
        <v>1344</v>
      </c>
      <c r="C1239" t="s">
        <v>5980</v>
      </c>
    </row>
    <row r="1240" spans="1:3" x14ac:dyDescent="0.2">
      <c r="A1240" t="s">
        <v>5981</v>
      </c>
      <c r="B1240" t="s">
        <v>5982</v>
      </c>
      <c r="C1240" t="s">
        <v>5983</v>
      </c>
    </row>
    <row r="1241" spans="1:3" x14ac:dyDescent="0.2">
      <c r="A1241" t="s">
        <v>3189</v>
      </c>
      <c r="B1241" t="s">
        <v>3190</v>
      </c>
      <c r="C1241" t="s">
        <v>5435</v>
      </c>
    </row>
    <row r="1242" spans="1:3" x14ac:dyDescent="0.2">
      <c r="A1242" t="s">
        <v>1347</v>
      </c>
      <c r="B1242" t="s">
        <v>1348</v>
      </c>
      <c r="C1242" t="s">
        <v>5984</v>
      </c>
    </row>
    <row r="1243" spans="1:3" x14ac:dyDescent="0.2">
      <c r="A1243" t="s">
        <v>1351</v>
      </c>
      <c r="B1243" t="s">
        <v>1352</v>
      </c>
      <c r="C1243" t="s">
        <v>5985</v>
      </c>
    </row>
    <row r="1244" spans="1:3" x14ac:dyDescent="0.2">
      <c r="A1244" t="s">
        <v>5986</v>
      </c>
      <c r="B1244" t="s">
        <v>5987</v>
      </c>
      <c r="C1244" t="s">
        <v>5988</v>
      </c>
    </row>
    <row r="1245" spans="1:3" x14ac:dyDescent="0.2">
      <c r="A1245" t="s">
        <v>1353</v>
      </c>
      <c r="B1245" t="s">
        <v>1354</v>
      </c>
      <c r="C1245" t="s">
        <v>5989</v>
      </c>
    </row>
    <row r="1246" spans="1:3" x14ac:dyDescent="0.2">
      <c r="A1246" t="s">
        <v>3191</v>
      </c>
      <c r="B1246" t="s">
        <v>3192</v>
      </c>
      <c r="C1246" t="s">
        <v>5990</v>
      </c>
    </row>
    <row r="1247" spans="1:3" x14ac:dyDescent="0.2">
      <c r="A1247" t="s">
        <v>5991</v>
      </c>
      <c r="B1247" t="s">
        <v>5992</v>
      </c>
      <c r="C1247" t="s">
        <v>5993</v>
      </c>
    </row>
    <row r="1248" spans="1:3" x14ac:dyDescent="0.2">
      <c r="A1248" t="s">
        <v>5994</v>
      </c>
      <c r="B1248" t="s">
        <v>5995</v>
      </c>
      <c r="C1248" t="s">
        <v>5996</v>
      </c>
    </row>
    <row r="1249" spans="1:3" x14ac:dyDescent="0.2">
      <c r="A1249" t="s">
        <v>5997</v>
      </c>
      <c r="B1249" t="s">
        <v>5998</v>
      </c>
      <c r="C1249" t="s">
        <v>5350</v>
      </c>
    </row>
    <row r="1250" spans="1:3" x14ac:dyDescent="0.2">
      <c r="A1250" t="s">
        <v>5999</v>
      </c>
      <c r="B1250" t="s">
        <v>6000</v>
      </c>
      <c r="C1250" t="s">
        <v>6001</v>
      </c>
    </row>
    <row r="1251" spans="1:3" x14ac:dyDescent="0.2">
      <c r="A1251" t="s">
        <v>6002</v>
      </c>
      <c r="B1251" t="s">
        <v>6003</v>
      </c>
      <c r="C1251" t="s">
        <v>6004</v>
      </c>
    </row>
    <row r="1252" spans="1:3" x14ac:dyDescent="0.2">
      <c r="A1252" t="s">
        <v>3195</v>
      </c>
      <c r="B1252" t="s">
        <v>3196</v>
      </c>
      <c r="C1252" t="s">
        <v>6005</v>
      </c>
    </row>
    <row r="1253" spans="1:3" x14ac:dyDescent="0.2">
      <c r="A1253" t="s">
        <v>6006</v>
      </c>
      <c r="B1253" t="s">
        <v>6007</v>
      </c>
      <c r="C1253" t="s">
        <v>6008</v>
      </c>
    </row>
    <row r="1254" spans="1:3" x14ac:dyDescent="0.2">
      <c r="A1254" t="s">
        <v>6009</v>
      </c>
      <c r="B1254" t="s">
        <v>6010</v>
      </c>
      <c r="C1254" t="s">
        <v>6011</v>
      </c>
    </row>
    <row r="1255" spans="1:3" x14ac:dyDescent="0.2">
      <c r="A1255" t="s">
        <v>6012</v>
      </c>
      <c r="B1255" t="s">
        <v>6013</v>
      </c>
      <c r="C1255" t="s">
        <v>6014</v>
      </c>
    </row>
    <row r="1256" spans="1:3" x14ac:dyDescent="0.2">
      <c r="A1256" t="s">
        <v>2386</v>
      </c>
      <c r="B1256" t="s">
        <v>2387</v>
      </c>
      <c r="C1256" t="s">
        <v>6015</v>
      </c>
    </row>
    <row r="1257" spans="1:3" x14ac:dyDescent="0.2">
      <c r="A1257" t="s">
        <v>6016</v>
      </c>
      <c r="B1257" t="s">
        <v>6017</v>
      </c>
      <c r="C1257" t="s">
        <v>6018</v>
      </c>
    </row>
    <row r="1258" spans="1:3" x14ac:dyDescent="0.2">
      <c r="A1258" t="s">
        <v>6019</v>
      </c>
      <c r="B1258" t="s">
        <v>6020</v>
      </c>
      <c r="C1258" t="s">
        <v>6021</v>
      </c>
    </row>
    <row r="1259" spans="1:3" x14ac:dyDescent="0.2">
      <c r="A1259" t="s">
        <v>6022</v>
      </c>
      <c r="B1259" t="s">
        <v>6023</v>
      </c>
      <c r="C1259" t="s">
        <v>6021</v>
      </c>
    </row>
    <row r="1260" spans="1:3" x14ac:dyDescent="0.2">
      <c r="A1260" t="s">
        <v>6024</v>
      </c>
      <c r="B1260" t="s">
        <v>6025</v>
      </c>
      <c r="C1260" t="s">
        <v>6021</v>
      </c>
    </row>
    <row r="1261" spans="1:3" x14ac:dyDescent="0.2">
      <c r="A1261" t="s">
        <v>6026</v>
      </c>
      <c r="B1261" t="s">
        <v>6027</v>
      </c>
      <c r="C1261" t="s">
        <v>6028</v>
      </c>
    </row>
    <row r="1262" spans="1:3" x14ac:dyDescent="0.2">
      <c r="A1262" t="s">
        <v>1359</v>
      </c>
      <c r="B1262" t="s">
        <v>1360</v>
      </c>
      <c r="C1262" t="s">
        <v>6029</v>
      </c>
    </row>
    <row r="1263" spans="1:3" x14ac:dyDescent="0.2">
      <c r="A1263" t="s">
        <v>6030</v>
      </c>
      <c r="B1263" t="s">
        <v>6031</v>
      </c>
      <c r="C1263" t="s">
        <v>6032</v>
      </c>
    </row>
    <row r="1264" spans="1:3" x14ac:dyDescent="0.2">
      <c r="A1264" t="s">
        <v>6033</v>
      </c>
      <c r="B1264" t="s">
        <v>6034</v>
      </c>
      <c r="C1264" t="s">
        <v>6035</v>
      </c>
    </row>
    <row r="1265" spans="1:3" x14ac:dyDescent="0.2">
      <c r="A1265" t="s">
        <v>6036</v>
      </c>
      <c r="B1265" t="s">
        <v>6037</v>
      </c>
      <c r="C1265" t="s">
        <v>6035</v>
      </c>
    </row>
    <row r="1266" spans="1:3" x14ac:dyDescent="0.2">
      <c r="A1266" t="s">
        <v>6038</v>
      </c>
      <c r="B1266" t="s">
        <v>6039</v>
      </c>
      <c r="C1266" t="s">
        <v>6040</v>
      </c>
    </row>
    <row r="1267" spans="1:3" x14ac:dyDescent="0.2">
      <c r="A1267" t="s">
        <v>6041</v>
      </c>
      <c r="B1267" t="s">
        <v>6042</v>
      </c>
      <c r="C1267" t="s">
        <v>6035</v>
      </c>
    </row>
    <row r="1268" spans="1:3" x14ac:dyDescent="0.2">
      <c r="A1268" t="s">
        <v>6043</v>
      </c>
      <c r="B1268" t="s">
        <v>6044</v>
      </c>
      <c r="C1268" t="s">
        <v>5359</v>
      </c>
    </row>
    <row r="1269" spans="1:3" x14ac:dyDescent="0.2">
      <c r="A1269" t="s">
        <v>537</v>
      </c>
      <c r="B1269" t="s">
        <v>538</v>
      </c>
      <c r="C1269" t="s">
        <v>6045</v>
      </c>
    </row>
    <row r="1270" spans="1:3" x14ac:dyDescent="0.2">
      <c r="A1270" t="s">
        <v>6046</v>
      </c>
      <c r="B1270" t="s">
        <v>6047</v>
      </c>
      <c r="C1270" t="s">
        <v>6048</v>
      </c>
    </row>
    <row r="1271" spans="1:3" x14ac:dyDescent="0.2">
      <c r="A1271" t="s">
        <v>6049</v>
      </c>
      <c r="B1271" t="s">
        <v>6050</v>
      </c>
      <c r="C1271" t="s">
        <v>6051</v>
      </c>
    </row>
    <row r="1272" spans="1:3" x14ac:dyDescent="0.2">
      <c r="A1272" t="s">
        <v>6052</v>
      </c>
      <c r="B1272" t="s">
        <v>6053</v>
      </c>
      <c r="C1272" t="s">
        <v>5509</v>
      </c>
    </row>
    <row r="1273" spans="1:3" x14ac:dyDescent="0.2">
      <c r="A1273" t="s">
        <v>1391</v>
      </c>
      <c r="B1273" t="s">
        <v>1392</v>
      </c>
      <c r="C1273" t="s">
        <v>6054</v>
      </c>
    </row>
    <row r="1274" spans="1:3" x14ac:dyDescent="0.2">
      <c r="A1274" t="s">
        <v>1393</v>
      </c>
      <c r="B1274" t="s">
        <v>1394</v>
      </c>
      <c r="C1274" t="s">
        <v>6055</v>
      </c>
    </row>
    <row r="1275" spans="1:3" x14ac:dyDescent="0.2">
      <c r="A1275" t="s">
        <v>6056</v>
      </c>
      <c r="B1275" t="s">
        <v>6057</v>
      </c>
      <c r="C1275" t="s">
        <v>6058</v>
      </c>
    </row>
    <row r="1276" spans="1:3" x14ac:dyDescent="0.2">
      <c r="A1276" t="s">
        <v>6059</v>
      </c>
      <c r="B1276" t="s">
        <v>6060</v>
      </c>
      <c r="C1276" t="s">
        <v>6061</v>
      </c>
    </row>
    <row r="1277" spans="1:3" x14ac:dyDescent="0.2">
      <c r="A1277" t="s">
        <v>6062</v>
      </c>
      <c r="B1277" t="s">
        <v>6063</v>
      </c>
      <c r="C1277" t="s">
        <v>6064</v>
      </c>
    </row>
    <row r="1278" spans="1:3" x14ac:dyDescent="0.2">
      <c r="A1278" t="s">
        <v>2719</v>
      </c>
      <c r="B1278" t="s">
        <v>2720</v>
      </c>
      <c r="C1278" t="s">
        <v>6065</v>
      </c>
    </row>
    <row r="1279" spans="1:3" x14ac:dyDescent="0.2">
      <c r="A1279" t="s">
        <v>6066</v>
      </c>
      <c r="B1279" t="s">
        <v>6067</v>
      </c>
      <c r="C1279" t="s">
        <v>5830</v>
      </c>
    </row>
    <row r="1280" spans="1:3" x14ac:dyDescent="0.2">
      <c r="A1280" t="s">
        <v>6068</v>
      </c>
      <c r="B1280" t="s">
        <v>6069</v>
      </c>
      <c r="C1280" t="s">
        <v>6070</v>
      </c>
    </row>
    <row r="1281" spans="1:3" x14ac:dyDescent="0.2">
      <c r="A1281" t="s">
        <v>3217</v>
      </c>
      <c r="B1281" t="s">
        <v>3218</v>
      </c>
      <c r="C1281" t="s">
        <v>6071</v>
      </c>
    </row>
    <row r="1282" spans="1:3" x14ac:dyDescent="0.2">
      <c r="A1282" t="s">
        <v>3223</v>
      </c>
      <c r="B1282" t="s">
        <v>3224</v>
      </c>
      <c r="C1282" t="s">
        <v>6072</v>
      </c>
    </row>
    <row r="1283" spans="1:3" x14ac:dyDescent="0.2">
      <c r="A1283" t="s">
        <v>1405</v>
      </c>
      <c r="B1283" t="s">
        <v>1406</v>
      </c>
      <c r="C1283" t="s">
        <v>6073</v>
      </c>
    </row>
    <row r="1284" spans="1:3" x14ac:dyDescent="0.2">
      <c r="A1284" t="s">
        <v>2394</v>
      </c>
      <c r="B1284" t="s">
        <v>2395</v>
      </c>
      <c r="C1284" t="s">
        <v>6074</v>
      </c>
    </row>
    <row r="1285" spans="1:3" x14ac:dyDescent="0.2">
      <c r="A1285" t="s">
        <v>1407</v>
      </c>
      <c r="B1285" t="s">
        <v>1408</v>
      </c>
      <c r="C1285" t="s">
        <v>6075</v>
      </c>
    </row>
    <row r="1286" spans="1:3" x14ac:dyDescent="0.2">
      <c r="A1286" t="s">
        <v>1409</v>
      </c>
      <c r="B1286" t="s">
        <v>1410</v>
      </c>
      <c r="C1286" t="s">
        <v>6076</v>
      </c>
    </row>
    <row r="1287" spans="1:3" x14ac:dyDescent="0.2">
      <c r="A1287" t="s">
        <v>3227</v>
      </c>
      <c r="B1287" t="s">
        <v>3228</v>
      </c>
      <c r="C1287" t="s">
        <v>6072</v>
      </c>
    </row>
    <row r="1288" spans="1:3" x14ac:dyDescent="0.2">
      <c r="A1288" t="s">
        <v>6077</v>
      </c>
      <c r="B1288" t="s">
        <v>6078</v>
      </c>
      <c r="C1288" t="s">
        <v>6079</v>
      </c>
    </row>
    <row r="1289" spans="1:3" x14ac:dyDescent="0.2">
      <c r="A1289" t="s">
        <v>6080</v>
      </c>
      <c r="B1289" t="s">
        <v>6081</v>
      </c>
      <c r="C1289" t="s">
        <v>6082</v>
      </c>
    </row>
    <row r="1290" spans="1:3" x14ac:dyDescent="0.2">
      <c r="A1290" t="s">
        <v>6083</v>
      </c>
      <c r="B1290" t="s">
        <v>6084</v>
      </c>
      <c r="C1290" t="s">
        <v>6085</v>
      </c>
    </row>
    <row r="1291" spans="1:3" x14ac:dyDescent="0.2">
      <c r="A1291" t="s">
        <v>6086</v>
      </c>
      <c r="B1291" t="s">
        <v>6087</v>
      </c>
      <c r="C1291" t="s">
        <v>6088</v>
      </c>
    </row>
    <row r="1292" spans="1:3" x14ac:dyDescent="0.2">
      <c r="A1292" t="s">
        <v>6089</v>
      </c>
      <c r="B1292" t="s">
        <v>6090</v>
      </c>
      <c r="C1292" t="s">
        <v>6091</v>
      </c>
    </row>
    <row r="1293" spans="1:3" x14ac:dyDescent="0.2">
      <c r="A1293" t="s">
        <v>3245</v>
      </c>
      <c r="B1293" t="s">
        <v>3246</v>
      </c>
      <c r="C1293" t="s">
        <v>6005</v>
      </c>
    </row>
    <row r="1294" spans="1:3" x14ac:dyDescent="0.2">
      <c r="A1294" t="s">
        <v>6092</v>
      </c>
      <c r="B1294" t="s">
        <v>6093</v>
      </c>
      <c r="C1294" t="s">
        <v>6094</v>
      </c>
    </row>
    <row r="1295" spans="1:3" x14ac:dyDescent="0.2">
      <c r="A1295" t="s">
        <v>6095</v>
      </c>
      <c r="B1295" t="s">
        <v>6096</v>
      </c>
      <c r="C1295" t="s">
        <v>6097</v>
      </c>
    </row>
    <row r="1296" spans="1:3" x14ac:dyDescent="0.2">
      <c r="A1296" t="s">
        <v>3253</v>
      </c>
      <c r="B1296" t="s">
        <v>3254</v>
      </c>
      <c r="C1296" t="s">
        <v>6098</v>
      </c>
    </row>
    <row r="1297" spans="1:3" x14ac:dyDescent="0.2">
      <c r="A1297" t="s">
        <v>6099</v>
      </c>
      <c r="B1297" t="s">
        <v>6100</v>
      </c>
      <c r="C1297" t="s">
        <v>5359</v>
      </c>
    </row>
    <row r="1298" spans="1:3" x14ac:dyDescent="0.2">
      <c r="A1298" t="s">
        <v>2160</v>
      </c>
      <c r="B1298" t="s">
        <v>2161</v>
      </c>
      <c r="C1298" t="s">
        <v>6101</v>
      </c>
    </row>
    <row r="1299" spans="1:3" x14ac:dyDescent="0.2">
      <c r="A1299" t="s">
        <v>6102</v>
      </c>
      <c r="B1299" t="s">
        <v>6103</v>
      </c>
      <c r="C1299" t="s">
        <v>6104</v>
      </c>
    </row>
    <row r="1300" spans="1:3" x14ac:dyDescent="0.2">
      <c r="A1300" t="s">
        <v>1435</v>
      </c>
      <c r="B1300" t="s">
        <v>1436</v>
      </c>
      <c r="C1300" t="s">
        <v>6105</v>
      </c>
    </row>
    <row r="1301" spans="1:3" x14ac:dyDescent="0.2">
      <c r="A1301" t="s">
        <v>3261</v>
      </c>
      <c r="B1301" t="s">
        <v>3262</v>
      </c>
      <c r="C1301" t="s">
        <v>6106</v>
      </c>
    </row>
    <row r="1302" spans="1:3" x14ac:dyDescent="0.2">
      <c r="A1302" t="s">
        <v>1439</v>
      </c>
      <c r="B1302" t="s">
        <v>1440</v>
      </c>
      <c r="C1302" t="s">
        <v>6107</v>
      </c>
    </row>
    <row r="1303" spans="1:3" x14ac:dyDescent="0.2">
      <c r="A1303" t="s">
        <v>6108</v>
      </c>
      <c r="B1303" t="s">
        <v>6109</v>
      </c>
      <c r="C1303" t="s">
        <v>6110</v>
      </c>
    </row>
    <row r="1304" spans="1:3" x14ac:dyDescent="0.2">
      <c r="A1304" t="s">
        <v>6111</v>
      </c>
      <c r="B1304" t="s">
        <v>6112</v>
      </c>
      <c r="C1304" t="s">
        <v>5914</v>
      </c>
    </row>
    <row r="1305" spans="1:3" x14ac:dyDescent="0.2">
      <c r="A1305" t="s">
        <v>1441</v>
      </c>
      <c r="B1305" t="s">
        <v>1442</v>
      </c>
      <c r="C1305" t="s">
        <v>5447</v>
      </c>
    </row>
    <row r="1306" spans="1:3" x14ac:dyDescent="0.2">
      <c r="A1306" t="s">
        <v>6113</v>
      </c>
      <c r="B1306" t="s">
        <v>6114</v>
      </c>
      <c r="C1306" t="s">
        <v>6115</v>
      </c>
    </row>
    <row r="1307" spans="1:3" x14ac:dyDescent="0.2">
      <c r="A1307" t="s">
        <v>1445</v>
      </c>
      <c r="B1307" t="s">
        <v>1446</v>
      </c>
      <c r="C1307" t="s">
        <v>6116</v>
      </c>
    </row>
    <row r="1308" spans="1:3" x14ac:dyDescent="0.2">
      <c r="A1308" t="s">
        <v>6117</v>
      </c>
      <c r="B1308" t="s">
        <v>6118</v>
      </c>
      <c r="C1308" t="s">
        <v>5432</v>
      </c>
    </row>
    <row r="1309" spans="1:3" x14ac:dyDescent="0.2">
      <c r="A1309" t="s">
        <v>1453</v>
      </c>
      <c r="B1309" t="s">
        <v>1454</v>
      </c>
      <c r="C1309" t="s">
        <v>6119</v>
      </c>
    </row>
    <row r="1310" spans="1:3" x14ac:dyDescent="0.2">
      <c r="A1310" t="s">
        <v>2412</v>
      </c>
      <c r="B1310" t="s">
        <v>2413</v>
      </c>
      <c r="C1310" t="s">
        <v>6120</v>
      </c>
    </row>
    <row r="1311" spans="1:3" x14ac:dyDescent="0.2">
      <c r="A1311" t="s">
        <v>6121</v>
      </c>
      <c r="B1311" t="s">
        <v>6122</v>
      </c>
      <c r="C1311" t="s">
        <v>6123</v>
      </c>
    </row>
    <row r="1312" spans="1:3" x14ac:dyDescent="0.2">
      <c r="A1312" t="s">
        <v>6124</v>
      </c>
      <c r="B1312" t="s">
        <v>6125</v>
      </c>
      <c r="C1312" t="s">
        <v>6126</v>
      </c>
    </row>
    <row r="1313" spans="1:3" x14ac:dyDescent="0.2">
      <c r="A1313" t="s">
        <v>6127</v>
      </c>
      <c r="B1313" t="s">
        <v>6128</v>
      </c>
      <c r="C1313" t="s">
        <v>5792</v>
      </c>
    </row>
    <row r="1314" spans="1:3" x14ac:dyDescent="0.2">
      <c r="A1314" t="s">
        <v>6129</v>
      </c>
      <c r="B1314" t="s">
        <v>6130</v>
      </c>
      <c r="C1314" t="s">
        <v>6131</v>
      </c>
    </row>
    <row r="1315" spans="1:3" x14ac:dyDescent="0.2">
      <c r="A1315" t="s">
        <v>6132</v>
      </c>
      <c r="B1315" t="s">
        <v>6133</v>
      </c>
      <c r="C1315" t="s">
        <v>5432</v>
      </c>
    </row>
    <row r="1316" spans="1:3" x14ac:dyDescent="0.2">
      <c r="A1316" t="s">
        <v>1465</v>
      </c>
      <c r="B1316" t="s">
        <v>1466</v>
      </c>
      <c r="C1316" t="s">
        <v>6134</v>
      </c>
    </row>
    <row r="1317" spans="1:3" x14ac:dyDescent="0.2">
      <c r="A1317" t="s">
        <v>1471</v>
      </c>
      <c r="B1317" t="s">
        <v>1472</v>
      </c>
      <c r="C1317" t="s">
        <v>6135</v>
      </c>
    </row>
    <row r="1318" spans="1:3" x14ac:dyDescent="0.2">
      <c r="A1318" t="s">
        <v>551</v>
      </c>
      <c r="B1318" t="s">
        <v>552</v>
      </c>
      <c r="C1318" t="s">
        <v>6136</v>
      </c>
    </row>
    <row r="1319" spans="1:3" x14ac:dyDescent="0.2">
      <c r="A1319" t="s">
        <v>2418</v>
      </c>
      <c r="B1319" t="s">
        <v>2419</v>
      </c>
      <c r="C1319" t="s">
        <v>5432</v>
      </c>
    </row>
    <row r="1320" spans="1:3" x14ac:dyDescent="0.2">
      <c r="A1320" t="s">
        <v>1477</v>
      </c>
      <c r="B1320" t="s">
        <v>1478</v>
      </c>
      <c r="C1320" t="s">
        <v>6137</v>
      </c>
    </row>
    <row r="1321" spans="1:3" x14ac:dyDescent="0.2">
      <c r="A1321" t="s">
        <v>1479</v>
      </c>
      <c r="B1321" t="s">
        <v>1480</v>
      </c>
      <c r="C1321" t="s">
        <v>6138</v>
      </c>
    </row>
    <row r="1322" spans="1:3" x14ac:dyDescent="0.2">
      <c r="A1322" t="s">
        <v>6139</v>
      </c>
      <c r="B1322" t="s">
        <v>6140</v>
      </c>
      <c r="C1322" t="s">
        <v>6141</v>
      </c>
    </row>
    <row r="1323" spans="1:3" x14ac:dyDescent="0.2">
      <c r="A1323" t="s">
        <v>1489</v>
      </c>
      <c r="B1323" t="s">
        <v>1490</v>
      </c>
      <c r="C1323" t="s">
        <v>6142</v>
      </c>
    </row>
    <row r="1324" spans="1:3" x14ac:dyDescent="0.2">
      <c r="A1324" t="s">
        <v>6143</v>
      </c>
      <c r="B1324" t="s">
        <v>6144</v>
      </c>
      <c r="C1324" t="s">
        <v>6145</v>
      </c>
    </row>
    <row r="1325" spans="1:3" x14ac:dyDescent="0.2">
      <c r="A1325" t="s">
        <v>6146</v>
      </c>
      <c r="B1325" t="s">
        <v>6147</v>
      </c>
      <c r="C1325" t="s">
        <v>6148</v>
      </c>
    </row>
    <row r="1326" spans="1:3" x14ac:dyDescent="0.2">
      <c r="A1326" t="s">
        <v>1497</v>
      </c>
      <c r="B1326" t="s">
        <v>1498</v>
      </c>
      <c r="C1326" t="s">
        <v>6149</v>
      </c>
    </row>
    <row r="1327" spans="1:3" x14ac:dyDescent="0.2">
      <c r="A1327" t="s">
        <v>6150</v>
      </c>
      <c r="B1327" t="s">
        <v>6151</v>
      </c>
      <c r="C1327" t="s">
        <v>6152</v>
      </c>
    </row>
    <row r="1328" spans="1:3" x14ac:dyDescent="0.2">
      <c r="A1328" t="s">
        <v>561</v>
      </c>
      <c r="B1328" t="s">
        <v>562</v>
      </c>
      <c r="C1328" t="s">
        <v>6153</v>
      </c>
    </row>
    <row r="1329" spans="1:3" x14ac:dyDescent="0.2">
      <c r="A1329" t="s">
        <v>6154</v>
      </c>
      <c r="B1329" t="s">
        <v>6155</v>
      </c>
      <c r="C1329" t="s">
        <v>6156</v>
      </c>
    </row>
    <row r="1330" spans="1:3" x14ac:dyDescent="0.2">
      <c r="A1330" t="s">
        <v>2426</v>
      </c>
      <c r="B1330" t="s">
        <v>2427</v>
      </c>
      <c r="C1330" t="s">
        <v>6157</v>
      </c>
    </row>
    <row r="1331" spans="1:3" x14ac:dyDescent="0.2">
      <c r="A1331" t="s">
        <v>6158</v>
      </c>
      <c r="B1331" t="s">
        <v>6159</v>
      </c>
      <c r="C1331" t="s">
        <v>6160</v>
      </c>
    </row>
    <row r="1332" spans="1:3" x14ac:dyDescent="0.2">
      <c r="A1332" t="s">
        <v>6161</v>
      </c>
      <c r="B1332" t="s">
        <v>6162</v>
      </c>
      <c r="C1332" t="s">
        <v>6163</v>
      </c>
    </row>
    <row r="1333" spans="1:3" x14ac:dyDescent="0.2">
      <c r="A1333" t="s">
        <v>6164</v>
      </c>
      <c r="B1333" t="s">
        <v>6165</v>
      </c>
      <c r="C1333" t="s">
        <v>6166</v>
      </c>
    </row>
    <row r="1334" spans="1:3" x14ac:dyDescent="0.2">
      <c r="A1334" t="s">
        <v>6167</v>
      </c>
      <c r="B1334" t="s">
        <v>6168</v>
      </c>
      <c r="C1334" t="s">
        <v>6169</v>
      </c>
    </row>
    <row r="1335" spans="1:3" x14ac:dyDescent="0.2">
      <c r="A1335" t="s">
        <v>6170</v>
      </c>
      <c r="B1335" t="s">
        <v>6171</v>
      </c>
      <c r="C1335" t="s">
        <v>6172</v>
      </c>
    </row>
    <row r="1336" spans="1:3" x14ac:dyDescent="0.2">
      <c r="A1336" t="s">
        <v>6173</v>
      </c>
      <c r="B1336" t="s">
        <v>6174</v>
      </c>
      <c r="C1336" t="s">
        <v>6175</v>
      </c>
    </row>
    <row r="1337" spans="1:3" x14ac:dyDescent="0.2">
      <c r="A1337" t="s">
        <v>6176</v>
      </c>
      <c r="B1337" t="s">
        <v>6177</v>
      </c>
      <c r="C1337" t="s">
        <v>6178</v>
      </c>
    </row>
    <row r="1338" spans="1:3" x14ac:dyDescent="0.2">
      <c r="A1338" t="s">
        <v>6179</v>
      </c>
      <c r="B1338" t="s">
        <v>6180</v>
      </c>
      <c r="C1338" t="s">
        <v>6181</v>
      </c>
    </row>
    <row r="1339" spans="1:3" x14ac:dyDescent="0.2">
      <c r="A1339" t="s">
        <v>1539</v>
      </c>
      <c r="B1339" t="s">
        <v>1540</v>
      </c>
      <c r="C1339" t="s">
        <v>5552</v>
      </c>
    </row>
    <row r="1340" spans="1:3" x14ac:dyDescent="0.2">
      <c r="A1340" t="s">
        <v>6182</v>
      </c>
      <c r="B1340" t="s">
        <v>6183</v>
      </c>
      <c r="C1340" t="s">
        <v>6184</v>
      </c>
    </row>
    <row r="1341" spans="1:3" x14ac:dyDescent="0.2">
      <c r="A1341" t="s">
        <v>2452</v>
      </c>
      <c r="B1341" t="s">
        <v>2453</v>
      </c>
      <c r="C1341" t="s">
        <v>6185</v>
      </c>
    </row>
    <row r="1342" spans="1:3" x14ac:dyDescent="0.2">
      <c r="A1342" t="s">
        <v>2454</v>
      </c>
      <c r="B1342" t="s">
        <v>2455</v>
      </c>
      <c r="C1342" t="s">
        <v>6185</v>
      </c>
    </row>
    <row r="1343" spans="1:3" x14ac:dyDescent="0.2">
      <c r="A1343" t="s">
        <v>6186</v>
      </c>
      <c r="B1343" t="s">
        <v>6187</v>
      </c>
      <c r="C1343" t="s">
        <v>6188</v>
      </c>
    </row>
    <row r="1344" spans="1:3" x14ac:dyDescent="0.2">
      <c r="A1344" t="s">
        <v>6189</v>
      </c>
      <c r="B1344" t="s">
        <v>6190</v>
      </c>
      <c r="C1344" t="s">
        <v>5442</v>
      </c>
    </row>
    <row r="1345" spans="1:3" x14ac:dyDescent="0.2">
      <c r="A1345" t="s">
        <v>6191</v>
      </c>
      <c r="B1345" t="s">
        <v>6192</v>
      </c>
      <c r="C1345" t="s">
        <v>6193</v>
      </c>
    </row>
    <row r="1346" spans="1:3" x14ac:dyDescent="0.2">
      <c r="A1346" t="s">
        <v>6194</v>
      </c>
      <c r="B1346" t="s">
        <v>6195</v>
      </c>
      <c r="C1346" t="s">
        <v>6196</v>
      </c>
    </row>
    <row r="1347" spans="1:3" x14ac:dyDescent="0.2">
      <c r="A1347" t="s">
        <v>6197</v>
      </c>
      <c r="B1347" t="s">
        <v>6198</v>
      </c>
      <c r="C1347" t="s">
        <v>5677</v>
      </c>
    </row>
    <row r="1348" spans="1:3" x14ac:dyDescent="0.2">
      <c r="A1348" t="s">
        <v>6199</v>
      </c>
      <c r="B1348" t="s">
        <v>6200</v>
      </c>
      <c r="C1348" t="s">
        <v>6201</v>
      </c>
    </row>
    <row r="1349" spans="1:3" x14ac:dyDescent="0.2">
      <c r="A1349" t="s">
        <v>6202</v>
      </c>
      <c r="B1349" t="s">
        <v>6203</v>
      </c>
      <c r="C1349" t="s">
        <v>6204</v>
      </c>
    </row>
    <row r="1350" spans="1:3" x14ac:dyDescent="0.2">
      <c r="A1350" t="s">
        <v>6205</v>
      </c>
      <c r="B1350" t="s">
        <v>6206</v>
      </c>
      <c r="C1350" t="s">
        <v>6207</v>
      </c>
    </row>
    <row r="1351" spans="1:3" x14ac:dyDescent="0.2">
      <c r="A1351" t="s">
        <v>6208</v>
      </c>
      <c r="B1351" t="s">
        <v>6209</v>
      </c>
      <c r="C1351" t="s">
        <v>6210</v>
      </c>
    </row>
    <row r="1352" spans="1:3" x14ac:dyDescent="0.2">
      <c r="A1352" t="s">
        <v>1549</v>
      </c>
      <c r="B1352" t="s">
        <v>1550</v>
      </c>
      <c r="C1352" t="s">
        <v>6211</v>
      </c>
    </row>
    <row r="1353" spans="1:3" x14ac:dyDescent="0.2">
      <c r="A1353" t="s">
        <v>1551</v>
      </c>
      <c r="B1353" t="s">
        <v>1552</v>
      </c>
      <c r="C1353" t="s">
        <v>6212</v>
      </c>
    </row>
    <row r="1354" spans="1:3" x14ac:dyDescent="0.2">
      <c r="A1354" t="s">
        <v>1557</v>
      </c>
      <c r="B1354" t="s">
        <v>1558</v>
      </c>
      <c r="C1354" t="s">
        <v>6213</v>
      </c>
    </row>
    <row r="1355" spans="1:3" x14ac:dyDescent="0.2">
      <c r="A1355" t="s">
        <v>6214</v>
      </c>
      <c r="B1355" t="s">
        <v>6215</v>
      </c>
      <c r="C1355" t="s">
        <v>6216</v>
      </c>
    </row>
    <row r="1356" spans="1:3" x14ac:dyDescent="0.2">
      <c r="A1356" t="s">
        <v>6217</v>
      </c>
      <c r="B1356" t="s">
        <v>6218</v>
      </c>
      <c r="C1356" t="s">
        <v>6219</v>
      </c>
    </row>
    <row r="1357" spans="1:3" x14ac:dyDescent="0.2">
      <c r="A1357" t="s">
        <v>3351</v>
      </c>
      <c r="B1357" t="s">
        <v>3352</v>
      </c>
      <c r="C1357" t="s">
        <v>6220</v>
      </c>
    </row>
    <row r="1358" spans="1:3" x14ac:dyDescent="0.2">
      <c r="A1358" t="s">
        <v>6221</v>
      </c>
      <c r="B1358" t="s">
        <v>6222</v>
      </c>
      <c r="C1358" t="s">
        <v>6223</v>
      </c>
    </row>
    <row r="1359" spans="1:3" x14ac:dyDescent="0.2">
      <c r="A1359" t="s">
        <v>6224</v>
      </c>
      <c r="B1359" t="s">
        <v>6225</v>
      </c>
      <c r="C1359" t="s">
        <v>6014</v>
      </c>
    </row>
    <row r="1360" spans="1:3" x14ac:dyDescent="0.2">
      <c r="A1360" t="s">
        <v>6226</v>
      </c>
      <c r="B1360" t="s">
        <v>6227</v>
      </c>
      <c r="C1360" t="s">
        <v>6228</v>
      </c>
    </row>
    <row r="1361" spans="1:3" x14ac:dyDescent="0.2">
      <c r="A1361" t="s">
        <v>3359</v>
      </c>
      <c r="B1361" t="s">
        <v>3360</v>
      </c>
      <c r="C1361" t="s">
        <v>5857</v>
      </c>
    </row>
    <row r="1362" spans="1:3" x14ac:dyDescent="0.2">
      <c r="A1362" t="s">
        <v>6229</v>
      </c>
      <c r="B1362" t="s">
        <v>6230</v>
      </c>
      <c r="C1362" t="s">
        <v>6231</v>
      </c>
    </row>
    <row r="1363" spans="1:3" x14ac:dyDescent="0.2">
      <c r="A1363" t="s">
        <v>6232</v>
      </c>
      <c r="B1363" t="s">
        <v>6233</v>
      </c>
      <c r="C1363" t="s">
        <v>6234</v>
      </c>
    </row>
    <row r="1364" spans="1:3" x14ac:dyDescent="0.2">
      <c r="A1364" t="s">
        <v>1571</v>
      </c>
      <c r="B1364" t="s">
        <v>1572</v>
      </c>
      <c r="C1364" t="s">
        <v>6235</v>
      </c>
    </row>
    <row r="1365" spans="1:3" x14ac:dyDescent="0.2">
      <c r="A1365" t="s">
        <v>6236</v>
      </c>
      <c r="B1365" t="s">
        <v>6237</v>
      </c>
      <c r="C1365" t="s">
        <v>6238</v>
      </c>
    </row>
    <row r="1366" spans="1:3" x14ac:dyDescent="0.2">
      <c r="A1366" t="s">
        <v>6239</v>
      </c>
      <c r="B1366" t="s">
        <v>6240</v>
      </c>
      <c r="C1366" t="s">
        <v>6241</v>
      </c>
    </row>
    <row r="1367" spans="1:3" x14ac:dyDescent="0.2">
      <c r="A1367" t="s">
        <v>6242</v>
      </c>
      <c r="B1367" t="s">
        <v>6243</v>
      </c>
      <c r="C1367" t="s">
        <v>6244</v>
      </c>
    </row>
    <row r="1368" spans="1:3" x14ac:dyDescent="0.2">
      <c r="A1368" t="s">
        <v>6245</v>
      </c>
      <c r="B1368" t="s">
        <v>6246</v>
      </c>
      <c r="C1368" t="s">
        <v>6247</v>
      </c>
    </row>
    <row r="1369" spans="1:3" x14ac:dyDescent="0.2">
      <c r="A1369" t="s">
        <v>1585</v>
      </c>
      <c r="B1369" t="s">
        <v>1586</v>
      </c>
      <c r="C1369" t="s">
        <v>6248</v>
      </c>
    </row>
    <row r="1370" spans="1:3" x14ac:dyDescent="0.2">
      <c r="A1370" t="s">
        <v>6249</v>
      </c>
      <c r="B1370" t="s">
        <v>6250</v>
      </c>
      <c r="C1370" t="s">
        <v>6251</v>
      </c>
    </row>
    <row r="1371" spans="1:3" x14ac:dyDescent="0.2">
      <c r="A1371" t="s">
        <v>2466</v>
      </c>
      <c r="B1371" t="s">
        <v>2467</v>
      </c>
      <c r="C1371" t="s">
        <v>5435</v>
      </c>
    </row>
    <row r="1372" spans="1:3" x14ac:dyDescent="0.2">
      <c r="A1372" t="s">
        <v>6252</v>
      </c>
      <c r="B1372" t="s">
        <v>6253</v>
      </c>
      <c r="C1372" t="s">
        <v>6254</v>
      </c>
    </row>
    <row r="1373" spans="1:3" x14ac:dyDescent="0.2">
      <c r="A1373" t="s">
        <v>6255</v>
      </c>
      <c r="B1373" t="s">
        <v>6256</v>
      </c>
      <c r="C1373" t="s">
        <v>5410</v>
      </c>
    </row>
    <row r="1374" spans="1:3" x14ac:dyDescent="0.2">
      <c r="A1374" t="s">
        <v>6257</v>
      </c>
      <c r="B1374" t="s">
        <v>6258</v>
      </c>
      <c r="C1374" t="s">
        <v>6014</v>
      </c>
    </row>
    <row r="1375" spans="1:3" x14ac:dyDescent="0.2">
      <c r="A1375" t="s">
        <v>6259</v>
      </c>
      <c r="B1375" t="s">
        <v>6260</v>
      </c>
      <c r="C1375" t="s">
        <v>6244</v>
      </c>
    </row>
    <row r="1376" spans="1:3" x14ac:dyDescent="0.2">
      <c r="A1376" t="s">
        <v>6261</v>
      </c>
      <c r="B1376" t="s">
        <v>6262</v>
      </c>
      <c r="C1376" t="s">
        <v>6263</v>
      </c>
    </row>
    <row r="1377" spans="1:3" x14ac:dyDescent="0.2">
      <c r="A1377" t="s">
        <v>6264</v>
      </c>
      <c r="B1377" t="s">
        <v>6265</v>
      </c>
      <c r="C1377" t="s">
        <v>5573</v>
      </c>
    </row>
    <row r="1378" spans="1:3" x14ac:dyDescent="0.2">
      <c r="A1378" t="s">
        <v>6266</v>
      </c>
      <c r="B1378" t="s">
        <v>6267</v>
      </c>
      <c r="C1378" t="s">
        <v>6247</v>
      </c>
    </row>
    <row r="1379" spans="1:3" x14ac:dyDescent="0.2">
      <c r="A1379" t="s">
        <v>6268</v>
      </c>
      <c r="B1379" t="s">
        <v>6269</v>
      </c>
      <c r="C1379" t="s">
        <v>5610</v>
      </c>
    </row>
    <row r="1380" spans="1:3" x14ac:dyDescent="0.2">
      <c r="A1380" t="s">
        <v>6270</v>
      </c>
      <c r="B1380" t="s">
        <v>6271</v>
      </c>
      <c r="C1380" t="s">
        <v>6272</v>
      </c>
    </row>
    <row r="1381" spans="1:3" x14ac:dyDescent="0.2">
      <c r="A1381" t="s">
        <v>6273</v>
      </c>
      <c r="B1381" t="s">
        <v>6274</v>
      </c>
      <c r="C1381" t="s">
        <v>6275</v>
      </c>
    </row>
    <row r="1382" spans="1:3" x14ac:dyDescent="0.2">
      <c r="A1382" t="s">
        <v>6276</v>
      </c>
      <c r="B1382" t="s">
        <v>6277</v>
      </c>
      <c r="C1382" t="s">
        <v>6278</v>
      </c>
    </row>
    <row r="1383" spans="1:3" x14ac:dyDescent="0.2">
      <c r="A1383" t="s">
        <v>3377</v>
      </c>
      <c r="B1383" t="s">
        <v>3378</v>
      </c>
      <c r="C1383" t="s">
        <v>6279</v>
      </c>
    </row>
    <row r="1384" spans="1:3" x14ac:dyDescent="0.2">
      <c r="A1384" t="s">
        <v>6280</v>
      </c>
      <c r="B1384" t="s">
        <v>6281</v>
      </c>
      <c r="C1384" t="s">
        <v>6235</v>
      </c>
    </row>
    <row r="1385" spans="1:3" x14ac:dyDescent="0.2">
      <c r="A1385" t="s">
        <v>6282</v>
      </c>
      <c r="B1385" t="s">
        <v>6283</v>
      </c>
      <c r="C1385" t="s">
        <v>6284</v>
      </c>
    </row>
    <row r="1386" spans="1:3" x14ac:dyDescent="0.2">
      <c r="A1386" t="s">
        <v>6285</v>
      </c>
      <c r="B1386" t="s">
        <v>6286</v>
      </c>
      <c r="C1386" t="s">
        <v>5490</v>
      </c>
    </row>
    <row r="1387" spans="1:3" x14ac:dyDescent="0.2">
      <c r="A1387" t="s">
        <v>6287</v>
      </c>
      <c r="B1387" t="s">
        <v>6288</v>
      </c>
      <c r="C1387" t="s">
        <v>6289</v>
      </c>
    </row>
    <row r="1388" spans="1:3" x14ac:dyDescent="0.2">
      <c r="A1388" t="s">
        <v>6290</v>
      </c>
      <c r="B1388" t="s">
        <v>6291</v>
      </c>
      <c r="C1388" t="s">
        <v>6292</v>
      </c>
    </row>
    <row r="1389" spans="1:3" x14ac:dyDescent="0.2">
      <c r="A1389" t="s">
        <v>6293</v>
      </c>
      <c r="B1389" t="s">
        <v>6294</v>
      </c>
      <c r="C1389" t="s">
        <v>6289</v>
      </c>
    </row>
    <row r="1390" spans="1:3" x14ac:dyDescent="0.2">
      <c r="A1390" t="s">
        <v>6295</v>
      </c>
      <c r="B1390" t="s">
        <v>6296</v>
      </c>
      <c r="C1390" t="s">
        <v>6297</v>
      </c>
    </row>
    <row r="1391" spans="1:3" x14ac:dyDescent="0.2">
      <c r="A1391" t="s">
        <v>6298</v>
      </c>
      <c r="B1391" t="s">
        <v>6299</v>
      </c>
      <c r="C1391" t="s">
        <v>6300</v>
      </c>
    </row>
    <row r="1392" spans="1:3" x14ac:dyDescent="0.2">
      <c r="A1392" t="s">
        <v>6301</v>
      </c>
      <c r="B1392" t="s">
        <v>6302</v>
      </c>
      <c r="C1392" t="s">
        <v>6303</v>
      </c>
    </row>
    <row r="1393" spans="1:3" x14ac:dyDescent="0.2">
      <c r="A1393" t="s">
        <v>6304</v>
      </c>
      <c r="B1393" t="s">
        <v>6305</v>
      </c>
      <c r="C1393" t="s">
        <v>6306</v>
      </c>
    </row>
    <row r="1394" spans="1:3" x14ac:dyDescent="0.2">
      <c r="A1394" t="s">
        <v>1607</v>
      </c>
      <c r="B1394" t="s">
        <v>1608</v>
      </c>
      <c r="C1394" t="s">
        <v>6307</v>
      </c>
    </row>
    <row r="1395" spans="1:3" x14ac:dyDescent="0.2">
      <c r="A1395" t="s">
        <v>6308</v>
      </c>
      <c r="B1395" t="s">
        <v>6309</v>
      </c>
      <c r="C1395" t="s">
        <v>6310</v>
      </c>
    </row>
    <row r="1396" spans="1:3" x14ac:dyDescent="0.2">
      <c r="A1396" t="s">
        <v>1615</v>
      </c>
      <c r="B1396" t="s">
        <v>1616</v>
      </c>
      <c r="C1396" t="s">
        <v>5916</v>
      </c>
    </row>
    <row r="1397" spans="1:3" x14ac:dyDescent="0.2">
      <c r="A1397" t="s">
        <v>2496</v>
      </c>
      <c r="B1397" t="s">
        <v>2497</v>
      </c>
      <c r="C1397" t="s">
        <v>6311</v>
      </c>
    </row>
    <row r="1398" spans="1:3" x14ac:dyDescent="0.2">
      <c r="A1398" t="s">
        <v>2174</v>
      </c>
      <c r="B1398" t="s">
        <v>2175</v>
      </c>
      <c r="C1398" t="s">
        <v>6312</v>
      </c>
    </row>
    <row r="1399" spans="1:3" x14ac:dyDescent="0.2">
      <c r="A1399" t="s">
        <v>6313</v>
      </c>
      <c r="B1399" t="s">
        <v>6314</v>
      </c>
      <c r="C1399" t="s">
        <v>6315</v>
      </c>
    </row>
    <row r="1400" spans="1:3" x14ac:dyDescent="0.2">
      <c r="A1400" t="s">
        <v>6316</v>
      </c>
      <c r="B1400" t="s">
        <v>6317</v>
      </c>
      <c r="C1400" t="s">
        <v>6318</v>
      </c>
    </row>
    <row r="1401" spans="1:3" x14ac:dyDescent="0.2">
      <c r="A1401" t="s">
        <v>1617</v>
      </c>
      <c r="B1401" t="s">
        <v>1618</v>
      </c>
      <c r="C1401" t="s">
        <v>6319</v>
      </c>
    </row>
    <row r="1402" spans="1:3" x14ac:dyDescent="0.2">
      <c r="A1402" t="s">
        <v>2500</v>
      </c>
      <c r="B1402" t="s">
        <v>2501</v>
      </c>
      <c r="C1402" t="s">
        <v>6320</v>
      </c>
    </row>
    <row r="1403" spans="1:3" x14ac:dyDescent="0.2">
      <c r="A1403" t="s">
        <v>6321</v>
      </c>
      <c r="B1403" t="s">
        <v>6322</v>
      </c>
      <c r="C1403" t="s">
        <v>6323</v>
      </c>
    </row>
    <row r="1404" spans="1:3" x14ac:dyDescent="0.2">
      <c r="A1404" t="s">
        <v>6324</v>
      </c>
      <c r="B1404" t="s">
        <v>6325</v>
      </c>
      <c r="C1404" t="s">
        <v>6320</v>
      </c>
    </row>
    <row r="1405" spans="1:3" x14ac:dyDescent="0.2">
      <c r="A1405" t="s">
        <v>6326</v>
      </c>
      <c r="B1405" t="s">
        <v>6327</v>
      </c>
      <c r="C1405" t="s">
        <v>6328</v>
      </c>
    </row>
    <row r="1406" spans="1:3" x14ac:dyDescent="0.2">
      <c r="A1406" t="s">
        <v>6329</v>
      </c>
      <c r="B1406" t="s">
        <v>6330</v>
      </c>
      <c r="C1406" t="s">
        <v>6331</v>
      </c>
    </row>
    <row r="1407" spans="1:3" x14ac:dyDescent="0.2">
      <c r="A1407" t="s">
        <v>6332</v>
      </c>
      <c r="B1407" t="s">
        <v>6333</v>
      </c>
      <c r="C1407" t="s">
        <v>6334</v>
      </c>
    </row>
    <row r="1408" spans="1:3" x14ac:dyDescent="0.2">
      <c r="A1408" t="s">
        <v>6335</v>
      </c>
      <c r="B1408" t="s">
        <v>6336</v>
      </c>
      <c r="C1408" t="s">
        <v>6337</v>
      </c>
    </row>
    <row r="1409" spans="1:3" x14ac:dyDescent="0.2">
      <c r="A1409" t="s">
        <v>6338</v>
      </c>
      <c r="B1409" t="s">
        <v>6339</v>
      </c>
      <c r="C1409" t="s">
        <v>6340</v>
      </c>
    </row>
    <row r="1410" spans="1:3" x14ac:dyDescent="0.2">
      <c r="A1410" t="s">
        <v>2178</v>
      </c>
      <c r="B1410" t="s">
        <v>2179</v>
      </c>
      <c r="C1410" t="s">
        <v>6341</v>
      </c>
    </row>
    <row r="1411" spans="1:3" x14ac:dyDescent="0.2">
      <c r="A1411" t="s">
        <v>6342</v>
      </c>
      <c r="B1411" t="s">
        <v>6343</v>
      </c>
      <c r="C1411" t="s">
        <v>6344</v>
      </c>
    </row>
    <row r="1412" spans="1:3" x14ac:dyDescent="0.2">
      <c r="A1412" t="s">
        <v>6345</v>
      </c>
      <c r="B1412" t="s">
        <v>6346</v>
      </c>
      <c r="C1412" t="s">
        <v>6347</v>
      </c>
    </row>
    <row r="1413" spans="1:3" x14ac:dyDescent="0.2">
      <c r="A1413" t="s">
        <v>6348</v>
      </c>
      <c r="B1413" t="s">
        <v>6349</v>
      </c>
      <c r="C1413" t="s">
        <v>6350</v>
      </c>
    </row>
    <row r="1414" spans="1:3" x14ac:dyDescent="0.2">
      <c r="A1414" t="s">
        <v>3399</v>
      </c>
      <c r="B1414" t="s">
        <v>3400</v>
      </c>
      <c r="C1414" t="s">
        <v>6351</v>
      </c>
    </row>
    <row r="1415" spans="1:3" x14ac:dyDescent="0.2">
      <c r="A1415" t="s">
        <v>6352</v>
      </c>
      <c r="B1415" t="s">
        <v>6353</v>
      </c>
      <c r="C1415" t="s">
        <v>6354</v>
      </c>
    </row>
    <row r="1416" spans="1:3" x14ac:dyDescent="0.2">
      <c r="A1416" t="s">
        <v>6355</v>
      </c>
      <c r="B1416" t="s">
        <v>6356</v>
      </c>
      <c r="C1416" t="s">
        <v>6357</v>
      </c>
    </row>
    <row r="1417" spans="1:3" x14ac:dyDescent="0.2">
      <c r="A1417" t="s">
        <v>1649</v>
      </c>
      <c r="B1417" t="s">
        <v>1650</v>
      </c>
      <c r="C1417" t="s">
        <v>6358</v>
      </c>
    </row>
    <row r="1418" spans="1:3" x14ac:dyDescent="0.2">
      <c r="A1418" t="s">
        <v>6359</v>
      </c>
      <c r="B1418" t="s">
        <v>6360</v>
      </c>
      <c r="C1418" t="s">
        <v>6361</v>
      </c>
    </row>
    <row r="1419" spans="1:3" x14ac:dyDescent="0.2">
      <c r="A1419" t="s">
        <v>6362</v>
      </c>
      <c r="B1419" t="s">
        <v>6363</v>
      </c>
      <c r="C1419" t="s">
        <v>6364</v>
      </c>
    </row>
    <row r="1420" spans="1:3" x14ac:dyDescent="0.2">
      <c r="A1420" t="s">
        <v>6365</v>
      </c>
      <c r="B1420" t="s">
        <v>6366</v>
      </c>
      <c r="C1420" t="s">
        <v>6367</v>
      </c>
    </row>
    <row r="1421" spans="1:3" x14ac:dyDescent="0.2">
      <c r="A1421" t="s">
        <v>6368</v>
      </c>
      <c r="B1421" t="s">
        <v>6369</v>
      </c>
      <c r="C1421" t="s">
        <v>6204</v>
      </c>
    </row>
    <row r="1422" spans="1:3" x14ac:dyDescent="0.2">
      <c r="A1422" t="s">
        <v>6370</v>
      </c>
      <c r="B1422" t="s">
        <v>6371</v>
      </c>
      <c r="C1422" t="s">
        <v>6372</v>
      </c>
    </row>
    <row r="1423" spans="1:3" x14ac:dyDescent="0.2">
      <c r="A1423" t="s">
        <v>6373</v>
      </c>
      <c r="B1423" t="s">
        <v>6374</v>
      </c>
      <c r="C1423" t="s">
        <v>6375</v>
      </c>
    </row>
    <row r="1424" spans="1:3" x14ac:dyDescent="0.2">
      <c r="A1424" t="s">
        <v>3415</v>
      </c>
      <c r="B1424" t="s">
        <v>3416</v>
      </c>
      <c r="C1424" t="s">
        <v>6072</v>
      </c>
    </row>
    <row r="1425" spans="1:3" x14ac:dyDescent="0.2">
      <c r="A1425" t="s">
        <v>3419</v>
      </c>
      <c r="B1425" t="s">
        <v>3420</v>
      </c>
      <c r="C1425" t="s">
        <v>6376</v>
      </c>
    </row>
    <row r="1426" spans="1:3" x14ac:dyDescent="0.2">
      <c r="A1426" t="s">
        <v>6377</v>
      </c>
      <c r="B1426" t="s">
        <v>6378</v>
      </c>
      <c r="C1426" t="s">
        <v>5864</v>
      </c>
    </row>
    <row r="1427" spans="1:3" x14ac:dyDescent="0.2">
      <c r="A1427" t="s">
        <v>6379</v>
      </c>
      <c r="B1427" t="s">
        <v>6380</v>
      </c>
      <c r="C1427" t="s">
        <v>6381</v>
      </c>
    </row>
    <row r="1428" spans="1:3" x14ac:dyDescent="0.2">
      <c r="A1428" t="s">
        <v>2186</v>
      </c>
      <c r="B1428" t="s">
        <v>2187</v>
      </c>
      <c r="C1428" t="s">
        <v>6382</v>
      </c>
    </row>
    <row r="1429" spans="1:3" x14ac:dyDescent="0.2">
      <c r="A1429" t="s">
        <v>6383</v>
      </c>
      <c r="B1429" t="s">
        <v>6384</v>
      </c>
      <c r="C1429" t="s">
        <v>6385</v>
      </c>
    </row>
    <row r="1430" spans="1:3" x14ac:dyDescent="0.2">
      <c r="A1430" t="s">
        <v>3421</v>
      </c>
      <c r="B1430" t="s">
        <v>3422</v>
      </c>
      <c r="C1430" t="s">
        <v>6386</v>
      </c>
    </row>
    <row r="1431" spans="1:3" x14ac:dyDescent="0.2">
      <c r="A1431" t="s">
        <v>6387</v>
      </c>
      <c r="B1431" t="s">
        <v>6388</v>
      </c>
      <c r="C1431" t="s">
        <v>6389</v>
      </c>
    </row>
    <row r="1432" spans="1:3" x14ac:dyDescent="0.2">
      <c r="A1432" t="s">
        <v>3445</v>
      </c>
      <c r="B1432" t="s">
        <v>3446</v>
      </c>
      <c r="C1432" t="s">
        <v>6390</v>
      </c>
    </row>
    <row r="1433" spans="1:3" x14ac:dyDescent="0.2">
      <c r="A1433" t="s">
        <v>6391</v>
      </c>
      <c r="B1433" t="s">
        <v>6392</v>
      </c>
      <c r="C1433" t="s">
        <v>6393</v>
      </c>
    </row>
    <row r="1434" spans="1:3" x14ac:dyDescent="0.2">
      <c r="A1434" t="s">
        <v>6394</v>
      </c>
      <c r="B1434" t="s">
        <v>6395</v>
      </c>
      <c r="C1434" t="s">
        <v>6396</v>
      </c>
    </row>
    <row r="1435" spans="1:3" x14ac:dyDescent="0.2">
      <c r="A1435" t="s">
        <v>1671</v>
      </c>
      <c r="B1435" t="s">
        <v>1672</v>
      </c>
      <c r="C1435" t="s">
        <v>6397</v>
      </c>
    </row>
    <row r="1436" spans="1:3" x14ac:dyDescent="0.2">
      <c r="A1436" t="s">
        <v>6398</v>
      </c>
      <c r="B1436" t="s">
        <v>6399</v>
      </c>
      <c r="C1436" t="s">
        <v>6400</v>
      </c>
    </row>
    <row r="1437" spans="1:3" x14ac:dyDescent="0.2">
      <c r="A1437" t="s">
        <v>6401</v>
      </c>
      <c r="B1437" t="s">
        <v>6402</v>
      </c>
      <c r="C1437" t="s">
        <v>6403</v>
      </c>
    </row>
    <row r="1438" spans="1:3" x14ac:dyDescent="0.2">
      <c r="A1438" t="s">
        <v>2538</v>
      </c>
      <c r="B1438" t="s">
        <v>2539</v>
      </c>
      <c r="C1438" t="s">
        <v>6404</v>
      </c>
    </row>
    <row r="1439" spans="1:3" x14ac:dyDescent="0.2">
      <c r="A1439" t="s">
        <v>6405</v>
      </c>
      <c r="B1439" t="s">
        <v>6406</v>
      </c>
      <c r="C1439" t="s">
        <v>6407</v>
      </c>
    </row>
    <row r="1440" spans="1:3" x14ac:dyDescent="0.2">
      <c r="A1440" t="s">
        <v>6408</v>
      </c>
      <c r="B1440" t="s">
        <v>6409</v>
      </c>
      <c r="C1440" t="s">
        <v>6410</v>
      </c>
    </row>
    <row r="1441" spans="1:3" x14ac:dyDescent="0.2">
      <c r="A1441" t="s">
        <v>6411</v>
      </c>
      <c r="B1441" t="s">
        <v>6412</v>
      </c>
      <c r="C1441" t="s">
        <v>6413</v>
      </c>
    </row>
    <row r="1442" spans="1:3" x14ac:dyDescent="0.2">
      <c r="A1442" t="s">
        <v>1691</v>
      </c>
      <c r="B1442" t="s">
        <v>1692</v>
      </c>
      <c r="C1442" t="s">
        <v>6414</v>
      </c>
    </row>
    <row r="1443" spans="1:3" x14ac:dyDescent="0.2">
      <c r="A1443" t="s">
        <v>6415</v>
      </c>
      <c r="B1443" t="s">
        <v>6416</v>
      </c>
      <c r="C1443" t="s">
        <v>5629</v>
      </c>
    </row>
    <row r="1444" spans="1:3" x14ac:dyDescent="0.2">
      <c r="A1444" t="s">
        <v>2540</v>
      </c>
      <c r="B1444" t="s">
        <v>2541</v>
      </c>
      <c r="C1444" t="s">
        <v>6417</v>
      </c>
    </row>
    <row r="1445" spans="1:3" x14ac:dyDescent="0.2">
      <c r="A1445" t="s">
        <v>6418</v>
      </c>
      <c r="B1445" t="s">
        <v>6419</v>
      </c>
      <c r="C1445" t="s">
        <v>6420</v>
      </c>
    </row>
    <row r="1446" spans="1:3" x14ac:dyDescent="0.2">
      <c r="A1446" t="s">
        <v>6421</v>
      </c>
      <c r="B1446" t="s">
        <v>6422</v>
      </c>
      <c r="C1446" t="s">
        <v>5522</v>
      </c>
    </row>
    <row r="1447" spans="1:3" x14ac:dyDescent="0.2">
      <c r="A1447" t="s">
        <v>6423</v>
      </c>
      <c r="B1447" t="s">
        <v>6424</v>
      </c>
      <c r="C1447" t="s">
        <v>6425</v>
      </c>
    </row>
    <row r="1448" spans="1:3" x14ac:dyDescent="0.2">
      <c r="A1448" t="s">
        <v>3477</v>
      </c>
      <c r="B1448" t="s">
        <v>3478</v>
      </c>
      <c r="C1448" t="s">
        <v>5592</v>
      </c>
    </row>
    <row r="1449" spans="1:3" x14ac:dyDescent="0.2">
      <c r="A1449" t="s">
        <v>1713</v>
      </c>
      <c r="B1449" t="s">
        <v>1714</v>
      </c>
      <c r="C1449" t="s">
        <v>6426</v>
      </c>
    </row>
    <row r="1450" spans="1:3" x14ac:dyDescent="0.2">
      <c r="A1450" t="s">
        <v>3481</v>
      </c>
      <c r="B1450" t="s">
        <v>3482</v>
      </c>
      <c r="C1450" t="s">
        <v>6427</v>
      </c>
    </row>
    <row r="1451" spans="1:3" x14ac:dyDescent="0.2">
      <c r="A1451" t="s">
        <v>2192</v>
      </c>
      <c r="B1451" t="s">
        <v>2193</v>
      </c>
      <c r="C1451" t="s">
        <v>6428</v>
      </c>
    </row>
    <row r="1452" spans="1:3" x14ac:dyDescent="0.2">
      <c r="A1452" t="s">
        <v>6429</v>
      </c>
      <c r="B1452" t="s">
        <v>6430</v>
      </c>
      <c r="C1452" t="s">
        <v>6431</v>
      </c>
    </row>
    <row r="1453" spans="1:3" x14ac:dyDescent="0.2">
      <c r="A1453" t="s">
        <v>6432</v>
      </c>
      <c r="B1453" t="s">
        <v>6433</v>
      </c>
      <c r="C1453" t="s">
        <v>6434</v>
      </c>
    </row>
    <row r="1454" spans="1:3" x14ac:dyDescent="0.2">
      <c r="A1454" t="s">
        <v>2546</v>
      </c>
      <c r="B1454" t="s">
        <v>2547</v>
      </c>
      <c r="C1454" t="s">
        <v>6435</v>
      </c>
    </row>
    <row r="1455" spans="1:3" x14ac:dyDescent="0.2">
      <c r="A1455" t="s">
        <v>6436</v>
      </c>
      <c r="B1455" t="s">
        <v>6437</v>
      </c>
      <c r="C1455" t="s">
        <v>6231</v>
      </c>
    </row>
    <row r="1456" spans="1:3" x14ac:dyDescent="0.2">
      <c r="A1456" t="s">
        <v>6438</v>
      </c>
      <c r="B1456" t="s">
        <v>6439</v>
      </c>
      <c r="C1456" t="s">
        <v>6440</v>
      </c>
    </row>
    <row r="1457" spans="1:3" x14ac:dyDescent="0.2">
      <c r="A1457" t="s">
        <v>2741</v>
      </c>
      <c r="B1457" t="s">
        <v>2742</v>
      </c>
      <c r="C1457" t="s">
        <v>6441</v>
      </c>
    </row>
    <row r="1458" spans="1:3" x14ac:dyDescent="0.2">
      <c r="A1458" t="s">
        <v>6442</v>
      </c>
      <c r="B1458" t="s">
        <v>6443</v>
      </c>
      <c r="C1458" t="s">
        <v>6444</v>
      </c>
    </row>
    <row r="1459" spans="1:3" x14ac:dyDescent="0.2">
      <c r="A1459" t="s">
        <v>6445</v>
      </c>
      <c r="B1459" t="s">
        <v>6446</v>
      </c>
      <c r="C1459" t="s">
        <v>6447</v>
      </c>
    </row>
    <row r="1460" spans="1:3" x14ac:dyDescent="0.2">
      <c r="A1460" t="s">
        <v>6448</v>
      </c>
      <c r="B1460" t="s">
        <v>6449</v>
      </c>
      <c r="C1460" t="s">
        <v>6450</v>
      </c>
    </row>
    <row r="1461" spans="1:3" x14ac:dyDescent="0.2">
      <c r="A1461" t="s">
        <v>6451</v>
      </c>
      <c r="B1461" t="s">
        <v>6452</v>
      </c>
      <c r="C1461" t="s">
        <v>6453</v>
      </c>
    </row>
    <row r="1462" spans="1:3" x14ac:dyDescent="0.2">
      <c r="A1462" t="s">
        <v>6454</v>
      </c>
      <c r="B1462" t="s">
        <v>6455</v>
      </c>
      <c r="C1462" t="s">
        <v>6456</v>
      </c>
    </row>
    <row r="1463" spans="1:3" x14ac:dyDescent="0.2">
      <c r="A1463" t="s">
        <v>3497</v>
      </c>
      <c r="B1463" t="s">
        <v>3498</v>
      </c>
      <c r="C1463" t="s">
        <v>6457</v>
      </c>
    </row>
    <row r="1464" spans="1:3" x14ac:dyDescent="0.2">
      <c r="A1464" t="s">
        <v>6458</v>
      </c>
      <c r="B1464" t="s">
        <v>6459</v>
      </c>
      <c r="C1464" t="s">
        <v>6460</v>
      </c>
    </row>
    <row r="1465" spans="1:3" x14ac:dyDescent="0.2">
      <c r="A1465" t="s">
        <v>3499</v>
      </c>
      <c r="B1465" t="s">
        <v>3500</v>
      </c>
      <c r="C1465" t="s">
        <v>6461</v>
      </c>
    </row>
    <row r="1466" spans="1:3" x14ac:dyDescent="0.2">
      <c r="A1466" t="s">
        <v>3501</v>
      </c>
      <c r="B1466" t="s">
        <v>3502</v>
      </c>
      <c r="C1466" t="s">
        <v>6279</v>
      </c>
    </row>
    <row r="1467" spans="1:3" x14ac:dyDescent="0.2">
      <c r="A1467" t="s">
        <v>6462</v>
      </c>
      <c r="B1467" t="s">
        <v>6463</v>
      </c>
      <c r="C1467" t="s">
        <v>6464</v>
      </c>
    </row>
    <row r="1468" spans="1:3" x14ac:dyDescent="0.2">
      <c r="A1468" t="s">
        <v>6465</v>
      </c>
      <c r="B1468" t="s">
        <v>6466</v>
      </c>
      <c r="C1468" t="s">
        <v>6467</v>
      </c>
    </row>
    <row r="1469" spans="1:3" x14ac:dyDescent="0.2">
      <c r="A1469" t="s">
        <v>6468</v>
      </c>
      <c r="B1469" t="s">
        <v>6469</v>
      </c>
      <c r="C1469" t="s">
        <v>6470</v>
      </c>
    </row>
    <row r="1470" spans="1:3" x14ac:dyDescent="0.2">
      <c r="A1470" t="s">
        <v>3505</v>
      </c>
      <c r="B1470" t="s">
        <v>3506</v>
      </c>
      <c r="C1470" t="s">
        <v>6471</v>
      </c>
    </row>
    <row r="1471" spans="1:3" x14ac:dyDescent="0.2">
      <c r="A1471" t="s">
        <v>3507</v>
      </c>
      <c r="B1471" t="s">
        <v>3508</v>
      </c>
      <c r="C1471" t="s">
        <v>6472</v>
      </c>
    </row>
    <row r="1472" spans="1:3" x14ac:dyDescent="0.2">
      <c r="A1472" t="s">
        <v>6473</v>
      </c>
      <c r="B1472" t="s">
        <v>6474</v>
      </c>
      <c r="C1472" t="s">
        <v>6475</v>
      </c>
    </row>
    <row r="1473" spans="1:3" x14ac:dyDescent="0.2">
      <c r="A1473" t="s">
        <v>6476</v>
      </c>
      <c r="B1473" t="s">
        <v>6477</v>
      </c>
      <c r="C1473" t="s">
        <v>6478</v>
      </c>
    </row>
    <row r="1474" spans="1:3" x14ac:dyDescent="0.2">
      <c r="A1474" t="s">
        <v>6479</v>
      </c>
      <c r="B1474" t="s">
        <v>6480</v>
      </c>
      <c r="C1474" t="s">
        <v>6481</v>
      </c>
    </row>
    <row r="1475" spans="1:3" x14ac:dyDescent="0.2">
      <c r="A1475" t="s">
        <v>3519</v>
      </c>
      <c r="B1475" t="s">
        <v>3520</v>
      </c>
      <c r="C1475" t="s">
        <v>6482</v>
      </c>
    </row>
    <row r="1476" spans="1:3" x14ac:dyDescent="0.2">
      <c r="A1476" t="s">
        <v>6483</v>
      </c>
      <c r="B1476" t="s">
        <v>6484</v>
      </c>
      <c r="C1476" t="s">
        <v>6315</v>
      </c>
    </row>
    <row r="1477" spans="1:3" x14ac:dyDescent="0.2">
      <c r="A1477" t="s">
        <v>6485</v>
      </c>
      <c r="B1477" t="s">
        <v>6486</v>
      </c>
      <c r="C1477" t="s">
        <v>6315</v>
      </c>
    </row>
    <row r="1478" spans="1:3" x14ac:dyDescent="0.2">
      <c r="A1478" t="s">
        <v>1757</v>
      </c>
      <c r="B1478" t="s">
        <v>1758</v>
      </c>
      <c r="C1478" t="s">
        <v>6487</v>
      </c>
    </row>
    <row r="1479" spans="1:3" x14ac:dyDescent="0.2">
      <c r="A1479" t="s">
        <v>3523</v>
      </c>
      <c r="B1479" t="s">
        <v>3524</v>
      </c>
      <c r="C1479" t="s">
        <v>6488</v>
      </c>
    </row>
    <row r="1480" spans="1:3" x14ac:dyDescent="0.2">
      <c r="A1480" t="s">
        <v>3529</v>
      </c>
      <c r="B1480" t="s">
        <v>3530</v>
      </c>
      <c r="C1480" t="s">
        <v>5439</v>
      </c>
    </row>
    <row r="1481" spans="1:3" x14ac:dyDescent="0.2">
      <c r="A1481" t="s">
        <v>3547</v>
      </c>
      <c r="B1481" t="s">
        <v>3548</v>
      </c>
      <c r="C1481" t="s">
        <v>6489</v>
      </c>
    </row>
    <row r="1482" spans="1:3" x14ac:dyDescent="0.2">
      <c r="A1482" t="s">
        <v>1769</v>
      </c>
      <c r="B1482" t="s">
        <v>1770</v>
      </c>
      <c r="C1482" t="s">
        <v>5423</v>
      </c>
    </row>
    <row r="1483" spans="1:3" x14ac:dyDescent="0.2">
      <c r="A1483" t="s">
        <v>6490</v>
      </c>
      <c r="B1483" t="s">
        <v>6491</v>
      </c>
      <c r="C1483" t="s">
        <v>6492</v>
      </c>
    </row>
    <row r="1484" spans="1:3" x14ac:dyDescent="0.2">
      <c r="A1484" t="s">
        <v>6493</v>
      </c>
      <c r="B1484" t="s">
        <v>6494</v>
      </c>
      <c r="C1484" t="s">
        <v>6495</v>
      </c>
    </row>
    <row r="1485" spans="1:3" x14ac:dyDescent="0.2">
      <c r="A1485" t="s">
        <v>1771</v>
      </c>
      <c r="B1485" t="s">
        <v>1772</v>
      </c>
      <c r="C1485" t="s">
        <v>6193</v>
      </c>
    </row>
    <row r="1486" spans="1:3" x14ac:dyDescent="0.2">
      <c r="A1486" t="s">
        <v>1773</v>
      </c>
      <c r="B1486" t="s">
        <v>1774</v>
      </c>
      <c r="C1486" t="s">
        <v>6496</v>
      </c>
    </row>
    <row r="1487" spans="1:3" x14ac:dyDescent="0.2">
      <c r="A1487" t="s">
        <v>1775</v>
      </c>
      <c r="B1487" t="s">
        <v>1776</v>
      </c>
      <c r="C1487" t="s">
        <v>6497</v>
      </c>
    </row>
    <row r="1488" spans="1:3" x14ac:dyDescent="0.2">
      <c r="A1488" t="s">
        <v>6498</v>
      </c>
      <c r="B1488" t="s">
        <v>6499</v>
      </c>
      <c r="C1488" t="s">
        <v>6500</v>
      </c>
    </row>
    <row r="1489" spans="1:3" x14ac:dyDescent="0.2">
      <c r="A1489" t="s">
        <v>6501</v>
      </c>
      <c r="B1489" t="s">
        <v>6502</v>
      </c>
      <c r="C1489" t="s">
        <v>6503</v>
      </c>
    </row>
    <row r="1490" spans="1:3" x14ac:dyDescent="0.2">
      <c r="A1490" t="s">
        <v>6504</v>
      </c>
      <c r="B1490" t="s">
        <v>6505</v>
      </c>
      <c r="C1490" t="s">
        <v>6204</v>
      </c>
    </row>
    <row r="1491" spans="1:3" x14ac:dyDescent="0.2">
      <c r="A1491" t="s">
        <v>6506</v>
      </c>
      <c r="B1491" t="s">
        <v>6507</v>
      </c>
      <c r="C1491" t="s">
        <v>6508</v>
      </c>
    </row>
    <row r="1492" spans="1:3" x14ac:dyDescent="0.2">
      <c r="A1492" t="s">
        <v>6509</v>
      </c>
      <c r="B1492" t="s">
        <v>6510</v>
      </c>
      <c r="C1492" t="s">
        <v>6511</v>
      </c>
    </row>
    <row r="1493" spans="1:3" x14ac:dyDescent="0.2">
      <c r="A1493" t="s">
        <v>1795</v>
      </c>
      <c r="B1493" t="s">
        <v>1796</v>
      </c>
      <c r="C1493" t="s">
        <v>5682</v>
      </c>
    </row>
    <row r="1494" spans="1:3" x14ac:dyDescent="0.2">
      <c r="A1494" t="s">
        <v>6512</v>
      </c>
      <c r="B1494" t="s">
        <v>6513</v>
      </c>
      <c r="C1494" t="s">
        <v>6514</v>
      </c>
    </row>
    <row r="1495" spans="1:3" x14ac:dyDescent="0.2">
      <c r="A1495" t="s">
        <v>6515</v>
      </c>
      <c r="B1495" t="s">
        <v>6516</v>
      </c>
      <c r="C1495" t="s">
        <v>6517</v>
      </c>
    </row>
    <row r="1496" spans="1:3" x14ac:dyDescent="0.2">
      <c r="A1496" t="s">
        <v>6518</v>
      </c>
      <c r="B1496" t="s">
        <v>6519</v>
      </c>
      <c r="C1496" t="s">
        <v>6520</v>
      </c>
    </row>
    <row r="1497" spans="1:3" x14ac:dyDescent="0.2">
      <c r="A1497" t="s">
        <v>6521</v>
      </c>
      <c r="B1497" t="s">
        <v>6522</v>
      </c>
      <c r="C1497" t="s">
        <v>6523</v>
      </c>
    </row>
    <row r="1498" spans="1:3" x14ac:dyDescent="0.2">
      <c r="A1498" t="s">
        <v>6524</v>
      </c>
      <c r="B1498" t="s">
        <v>6525</v>
      </c>
      <c r="C1498" t="s">
        <v>6526</v>
      </c>
    </row>
    <row r="1499" spans="1:3" x14ac:dyDescent="0.2">
      <c r="A1499" t="s">
        <v>6527</v>
      </c>
      <c r="B1499" t="s">
        <v>6528</v>
      </c>
      <c r="C1499" t="s">
        <v>5818</v>
      </c>
    </row>
    <row r="1500" spans="1:3" x14ac:dyDescent="0.2">
      <c r="A1500" t="s">
        <v>6529</v>
      </c>
      <c r="B1500" t="s">
        <v>6530</v>
      </c>
      <c r="C1500" t="s">
        <v>6531</v>
      </c>
    </row>
    <row r="1501" spans="1:3" x14ac:dyDescent="0.2">
      <c r="A1501" t="s">
        <v>6532</v>
      </c>
      <c r="B1501" t="s">
        <v>6533</v>
      </c>
      <c r="C1501" t="s">
        <v>6534</v>
      </c>
    </row>
    <row r="1502" spans="1:3" x14ac:dyDescent="0.2">
      <c r="A1502" t="s">
        <v>3563</v>
      </c>
      <c r="B1502" t="s">
        <v>3564</v>
      </c>
      <c r="C1502" t="s">
        <v>6535</v>
      </c>
    </row>
    <row r="1503" spans="1:3" x14ac:dyDescent="0.2">
      <c r="A1503" t="s">
        <v>6536</v>
      </c>
      <c r="B1503" t="s">
        <v>6537</v>
      </c>
      <c r="C1503" t="s">
        <v>6538</v>
      </c>
    </row>
    <row r="1504" spans="1:3" x14ac:dyDescent="0.2">
      <c r="A1504" t="s">
        <v>6539</v>
      </c>
      <c r="B1504" t="s">
        <v>6540</v>
      </c>
      <c r="C1504" t="s">
        <v>6541</v>
      </c>
    </row>
    <row r="1505" spans="1:3" x14ac:dyDescent="0.2">
      <c r="A1505" t="s">
        <v>6542</v>
      </c>
      <c r="B1505" t="s">
        <v>6543</v>
      </c>
      <c r="C1505" t="s">
        <v>6544</v>
      </c>
    </row>
    <row r="1506" spans="1:3" x14ac:dyDescent="0.2">
      <c r="A1506" t="s">
        <v>628</v>
      </c>
      <c r="B1506" t="s">
        <v>629</v>
      </c>
      <c r="C1506" t="s">
        <v>6545</v>
      </c>
    </row>
    <row r="1507" spans="1:3" x14ac:dyDescent="0.2">
      <c r="A1507" t="s">
        <v>6546</v>
      </c>
      <c r="B1507" t="s">
        <v>6547</v>
      </c>
      <c r="C1507" t="s">
        <v>6548</v>
      </c>
    </row>
    <row r="1508" spans="1:3" x14ac:dyDescent="0.2">
      <c r="A1508" t="s">
        <v>6549</v>
      </c>
      <c r="B1508" t="s">
        <v>6550</v>
      </c>
      <c r="C1508" t="s">
        <v>6551</v>
      </c>
    </row>
    <row r="1509" spans="1:3" x14ac:dyDescent="0.2">
      <c r="A1509" t="s">
        <v>6552</v>
      </c>
      <c r="B1509" t="s">
        <v>6553</v>
      </c>
      <c r="C1509" t="s">
        <v>6554</v>
      </c>
    </row>
    <row r="1510" spans="1:3" x14ac:dyDescent="0.2">
      <c r="A1510" t="s">
        <v>6555</v>
      </c>
      <c r="B1510" t="s">
        <v>6556</v>
      </c>
      <c r="C1510" t="s">
        <v>6557</v>
      </c>
    </row>
    <row r="1511" spans="1:3" x14ac:dyDescent="0.2">
      <c r="A1511" t="s">
        <v>6558</v>
      </c>
      <c r="B1511" t="s">
        <v>6559</v>
      </c>
      <c r="C1511" t="s">
        <v>6560</v>
      </c>
    </row>
    <row r="1512" spans="1:3" x14ac:dyDescent="0.2">
      <c r="A1512" t="s">
        <v>6561</v>
      </c>
      <c r="B1512" t="s">
        <v>6562</v>
      </c>
      <c r="C1512" t="s">
        <v>6563</v>
      </c>
    </row>
    <row r="1513" spans="1:3" x14ac:dyDescent="0.2">
      <c r="A1513" t="s">
        <v>1839</v>
      </c>
      <c r="B1513" t="s">
        <v>1840</v>
      </c>
      <c r="C1513" t="s">
        <v>6564</v>
      </c>
    </row>
    <row r="1514" spans="1:3" x14ac:dyDescent="0.2">
      <c r="A1514" t="s">
        <v>6565</v>
      </c>
      <c r="B1514" t="s">
        <v>6566</v>
      </c>
      <c r="C1514" t="s">
        <v>5985</v>
      </c>
    </row>
    <row r="1515" spans="1:3" x14ac:dyDescent="0.2">
      <c r="A1515" t="s">
        <v>6567</v>
      </c>
      <c r="B1515" t="s">
        <v>6568</v>
      </c>
      <c r="C1515" t="s">
        <v>6569</v>
      </c>
    </row>
    <row r="1516" spans="1:3" x14ac:dyDescent="0.2">
      <c r="A1516" t="s">
        <v>1847</v>
      </c>
      <c r="B1516" t="s">
        <v>1848</v>
      </c>
      <c r="C1516" t="s">
        <v>6570</v>
      </c>
    </row>
    <row r="1517" spans="1:3" x14ac:dyDescent="0.2">
      <c r="A1517" t="s">
        <v>6571</v>
      </c>
      <c r="B1517" t="s">
        <v>6572</v>
      </c>
      <c r="C1517" t="s">
        <v>6573</v>
      </c>
    </row>
    <row r="1518" spans="1:3" x14ac:dyDescent="0.2">
      <c r="A1518" t="s">
        <v>6574</v>
      </c>
      <c r="B1518" t="s">
        <v>6575</v>
      </c>
      <c r="C1518" t="s">
        <v>6576</v>
      </c>
    </row>
    <row r="1519" spans="1:3" x14ac:dyDescent="0.2">
      <c r="A1519" t="s">
        <v>6577</v>
      </c>
      <c r="B1519" t="s">
        <v>6578</v>
      </c>
      <c r="C1519" t="s">
        <v>6579</v>
      </c>
    </row>
    <row r="1520" spans="1:3" x14ac:dyDescent="0.2">
      <c r="A1520" t="s">
        <v>6580</v>
      </c>
      <c r="B1520" t="s">
        <v>6581</v>
      </c>
      <c r="C1520" t="s">
        <v>5420</v>
      </c>
    </row>
    <row r="1521" spans="1:3" x14ac:dyDescent="0.2">
      <c r="A1521" t="s">
        <v>1855</v>
      </c>
      <c r="B1521" t="s">
        <v>1856</v>
      </c>
      <c r="C1521" t="s">
        <v>6582</v>
      </c>
    </row>
    <row r="1522" spans="1:3" x14ac:dyDescent="0.2">
      <c r="A1522" t="s">
        <v>6583</v>
      </c>
      <c r="B1522" t="s">
        <v>6584</v>
      </c>
      <c r="C1522" t="s">
        <v>6347</v>
      </c>
    </row>
    <row r="1523" spans="1:3" x14ac:dyDescent="0.2">
      <c r="A1523" t="s">
        <v>2582</v>
      </c>
      <c r="B1523" t="s">
        <v>2583</v>
      </c>
      <c r="C1523" t="s">
        <v>6585</v>
      </c>
    </row>
    <row r="1524" spans="1:3" x14ac:dyDescent="0.2">
      <c r="A1524" t="s">
        <v>6586</v>
      </c>
      <c r="B1524" t="s">
        <v>6587</v>
      </c>
      <c r="C1524" t="s">
        <v>6588</v>
      </c>
    </row>
    <row r="1525" spans="1:3" x14ac:dyDescent="0.2">
      <c r="A1525" t="s">
        <v>1861</v>
      </c>
      <c r="B1525" t="s">
        <v>1862</v>
      </c>
      <c r="C1525" t="s">
        <v>6589</v>
      </c>
    </row>
    <row r="1526" spans="1:3" x14ac:dyDescent="0.2">
      <c r="A1526" t="s">
        <v>645</v>
      </c>
      <c r="B1526" t="s">
        <v>646</v>
      </c>
      <c r="C1526" t="s">
        <v>6590</v>
      </c>
    </row>
    <row r="1527" spans="1:3" x14ac:dyDescent="0.2">
      <c r="A1527" t="s">
        <v>3597</v>
      </c>
      <c r="B1527" t="s">
        <v>3598</v>
      </c>
      <c r="C1527" t="s">
        <v>5783</v>
      </c>
    </row>
    <row r="1528" spans="1:3" x14ac:dyDescent="0.2">
      <c r="A1528" t="s">
        <v>6591</v>
      </c>
      <c r="B1528" t="s">
        <v>6592</v>
      </c>
      <c r="C1528" t="s">
        <v>6593</v>
      </c>
    </row>
    <row r="1529" spans="1:3" x14ac:dyDescent="0.2">
      <c r="A1529" t="s">
        <v>3601</v>
      </c>
      <c r="B1529" t="s">
        <v>3602</v>
      </c>
      <c r="C1529" t="s">
        <v>6594</v>
      </c>
    </row>
    <row r="1530" spans="1:3" x14ac:dyDescent="0.2">
      <c r="A1530" t="s">
        <v>6595</v>
      </c>
      <c r="B1530" t="s">
        <v>6596</v>
      </c>
      <c r="C1530" t="s">
        <v>6597</v>
      </c>
    </row>
    <row r="1531" spans="1:3" x14ac:dyDescent="0.2">
      <c r="A1531" t="s">
        <v>3605</v>
      </c>
      <c r="B1531" t="s">
        <v>3606</v>
      </c>
      <c r="C1531" t="s">
        <v>6376</v>
      </c>
    </row>
    <row r="1532" spans="1:3" x14ac:dyDescent="0.2">
      <c r="A1532" t="s">
        <v>6598</v>
      </c>
      <c r="B1532" t="s">
        <v>6599</v>
      </c>
      <c r="C1532" t="s">
        <v>6600</v>
      </c>
    </row>
    <row r="1533" spans="1:3" x14ac:dyDescent="0.2">
      <c r="A1533" t="s">
        <v>6601</v>
      </c>
      <c r="B1533" t="s">
        <v>6602</v>
      </c>
      <c r="C1533" t="s">
        <v>6603</v>
      </c>
    </row>
    <row r="1534" spans="1:3" x14ac:dyDescent="0.2">
      <c r="A1534" t="s">
        <v>3607</v>
      </c>
      <c r="B1534" t="s">
        <v>3608</v>
      </c>
      <c r="C1534" t="s">
        <v>6604</v>
      </c>
    </row>
    <row r="1535" spans="1:3" x14ac:dyDescent="0.2">
      <c r="A1535" t="s">
        <v>6605</v>
      </c>
      <c r="B1535" t="s">
        <v>6606</v>
      </c>
      <c r="C1535" t="s">
        <v>5873</v>
      </c>
    </row>
    <row r="1536" spans="1:3" x14ac:dyDescent="0.2">
      <c r="A1536" t="s">
        <v>6607</v>
      </c>
      <c r="B1536" t="s">
        <v>6608</v>
      </c>
      <c r="C1536" t="s">
        <v>6609</v>
      </c>
    </row>
    <row r="1537" spans="1:3" x14ac:dyDescent="0.2">
      <c r="A1537" t="s">
        <v>6610</v>
      </c>
      <c r="B1537" t="s">
        <v>6611</v>
      </c>
      <c r="C1537" t="s">
        <v>6612</v>
      </c>
    </row>
    <row r="1538" spans="1:3" x14ac:dyDescent="0.2">
      <c r="A1538" t="s">
        <v>6613</v>
      </c>
      <c r="B1538" t="s">
        <v>6614</v>
      </c>
      <c r="C1538" t="s">
        <v>6615</v>
      </c>
    </row>
    <row r="1539" spans="1:3" x14ac:dyDescent="0.2">
      <c r="A1539" t="s">
        <v>6616</v>
      </c>
      <c r="B1539" t="s">
        <v>6617</v>
      </c>
      <c r="C1539" t="s">
        <v>6618</v>
      </c>
    </row>
    <row r="1540" spans="1:3" x14ac:dyDescent="0.2">
      <c r="A1540" t="s">
        <v>2602</v>
      </c>
      <c r="B1540" t="s">
        <v>2603</v>
      </c>
      <c r="C1540" t="s">
        <v>6619</v>
      </c>
    </row>
    <row r="1541" spans="1:3" x14ac:dyDescent="0.2">
      <c r="A1541" t="s">
        <v>6620</v>
      </c>
      <c r="B1541" t="s">
        <v>6621</v>
      </c>
      <c r="C1541" t="s">
        <v>6622</v>
      </c>
    </row>
    <row r="1542" spans="1:3" x14ac:dyDescent="0.2">
      <c r="A1542" t="s">
        <v>6623</v>
      </c>
      <c r="B1542" t="s">
        <v>6624</v>
      </c>
      <c r="C1542" t="s">
        <v>6625</v>
      </c>
    </row>
    <row r="1543" spans="1:3" x14ac:dyDescent="0.2">
      <c r="A1543" t="s">
        <v>6626</v>
      </c>
      <c r="B1543" t="s">
        <v>6627</v>
      </c>
      <c r="C1543" t="s">
        <v>6628</v>
      </c>
    </row>
    <row r="1544" spans="1:3" x14ac:dyDescent="0.2">
      <c r="A1544" t="s">
        <v>6629</v>
      </c>
      <c r="B1544" t="s">
        <v>6630</v>
      </c>
      <c r="C1544" t="s">
        <v>5964</v>
      </c>
    </row>
    <row r="1545" spans="1:3" x14ac:dyDescent="0.2">
      <c r="A1545" t="s">
        <v>1941</v>
      </c>
      <c r="B1545" t="s">
        <v>1942</v>
      </c>
      <c r="C1545" t="s">
        <v>6631</v>
      </c>
    </row>
    <row r="1546" spans="1:3" x14ac:dyDescent="0.2">
      <c r="A1546" t="s">
        <v>6632</v>
      </c>
      <c r="B1546" t="s">
        <v>6633</v>
      </c>
      <c r="C1546" t="s">
        <v>6634</v>
      </c>
    </row>
    <row r="1547" spans="1:3" x14ac:dyDescent="0.2">
      <c r="A1547" t="s">
        <v>6635</v>
      </c>
      <c r="B1547" t="s">
        <v>6636</v>
      </c>
      <c r="C1547" t="s">
        <v>6637</v>
      </c>
    </row>
    <row r="1548" spans="1:3" x14ac:dyDescent="0.2">
      <c r="A1548" t="s">
        <v>3645</v>
      </c>
      <c r="B1548" t="s">
        <v>3646</v>
      </c>
      <c r="C1548" t="s">
        <v>6638</v>
      </c>
    </row>
    <row r="1549" spans="1:3" x14ac:dyDescent="0.2">
      <c r="A1549" t="s">
        <v>6639</v>
      </c>
      <c r="B1549" t="s">
        <v>6640</v>
      </c>
      <c r="C1549" t="s">
        <v>6641</v>
      </c>
    </row>
    <row r="1550" spans="1:3" x14ac:dyDescent="0.2">
      <c r="A1550" t="s">
        <v>2039</v>
      </c>
      <c r="B1550" t="s">
        <v>2040</v>
      </c>
      <c r="C1550" t="s">
        <v>6642</v>
      </c>
    </row>
    <row r="1551" spans="1:3" x14ac:dyDescent="0.2">
      <c r="A1551" t="s">
        <v>2622</v>
      </c>
      <c r="B1551" t="s">
        <v>2623</v>
      </c>
      <c r="C1551" t="s">
        <v>6643</v>
      </c>
    </row>
    <row r="1552" spans="1:3" x14ac:dyDescent="0.2">
      <c r="A1552" t="s">
        <v>3655</v>
      </c>
      <c r="B1552" t="s">
        <v>3656</v>
      </c>
      <c r="C1552" t="s">
        <v>5439</v>
      </c>
    </row>
    <row r="1553" spans="1:3" x14ac:dyDescent="0.2">
      <c r="A1553" t="s">
        <v>6644</v>
      </c>
      <c r="B1553" t="s">
        <v>6645</v>
      </c>
      <c r="C1553" t="s">
        <v>6646</v>
      </c>
    </row>
    <row r="1554" spans="1:3" x14ac:dyDescent="0.2">
      <c r="A1554" t="s">
        <v>6647</v>
      </c>
      <c r="B1554" t="s">
        <v>6648</v>
      </c>
      <c r="C1554" t="s">
        <v>5475</v>
      </c>
    </row>
    <row r="1555" spans="1:3" x14ac:dyDescent="0.2">
      <c r="A1555" t="s">
        <v>6649</v>
      </c>
      <c r="B1555" t="s">
        <v>6650</v>
      </c>
      <c r="C1555" t="s">
        <v>6651</v>
      </c>
    </row>
    <row r="1556" spans="1:3" x14ac:dyDescent="0.2">
      <c r="A1556" t="s">
        <v>2049</v>
      </c>
      <c r="B1556" t="s">
        <v>2050</v>
      </c>
      <c r="C1556" t="s">
        <v>6652</v>
      </c>
    </row>
    <row r="1557" spans="1:3" x14ac:dyDescent="0.2">
      <c r="A1557" t="s">
        <v>6653</v>
      </c>
      <c r="B1557" t="s">
        <v>6654</v>
      </c>
      <c r="C1557" t="s">
        <v>6534</v>
      </c>
    </row>
    <row r="1558" spans="1:3" x14ac:dyDescent="0.2">
      <c r="A1558" t="s">
        <v>6655</v>
      </c>
      <c r="B1558" t="s">
        <v>6656</v>
      </c>
      <c r="C1558" t="s">
        <v>6657</v>
      </c>
    </row>
    <row r="1559" spans="1:3" x14ac:dyDescent="0.2">
      <c r="A1559" t="s">
        <v>6658</v>
      </c>
      <c r="B1559" t="s">
        <v>6659</v>
      </c>
      <c r="C1559" t="s">
        <v>6204</v>
      </c>
    </row>
    <row r="1560" spans="1:3" x14ac:dyDescent="0.2">
      <c r="A1560" t="s">
        <v>6660</v>
      </c>
      <c r="B1560" t="s">
        <v>6661</v>
      </c>
      <c r="C1560" t="s">
        <v>6662</v>
      </c>
    </row>
    <row r="1561" spans="1:3" x14ac:dyDescent="0.2">
      <c r="A1561" t="s">
        <v>6663</v>
      </c>
      <c r="B1561" t="s">
        <v>6664</v>
      </c>
      <c r="C1561" t="s">
        <v>6665</v>
      </c>
    </row>
    <row r="1562" spans="1:3" x14ac:dyDescent="0.2">
      <c r="A1562" t="s">
        <v>6666</v>
      </c>
      <c r="B1562" t="s">
        <v>6667</v>
      </c>
      <c r="C1562" t="s">
        <v>6668</v>
      </c>
    </row>
    <row r="1563" spans="1:3" x14ac:dyDescent="0.2">
      <c r="A1563" t="s">
        <v>3671</v>
      </c>
      <c r="B1563" t="s">
        <v>3672</v>
      </c>
      <c r="C1563" t="s">
        <v>6669</v>
      </c>
    </row>
    <row r="1564" spans="1:3" x14ac:dyDescent="0.2">
      <c r="A1564" t="s">
        <v>6670</v>
      </c>
      <c r="B1564" t="s">
        <v>6671</v>
      </c>
      <c r="C1564" t="s">
        <v>6672</v>
      </c>
    </row>
    <row r="1565" spans="1:3" x14ac:dyDescent="0.2">
      <c r="A1565" t="s">
        <v>6673</v>
      </c>
      <c r="B1565" t="s">
        <v>6674</v>
      </c>
      <c r="C1565" t="s">
        <v>6675</v>
      </c>
    </row>
    <row r="1566" spans="1:3" x14ac:dyDescent="0.2">
      <c r="A1566" t="s">
        <v>2634</v>
      </c>
      <c r="B1566" t="s">
        <v>2635</v>
      </c>
      <c r="C1566" t="s">
        <v>6676</v>
      </c>
    </row>
    <row r="1567" spans="1:3" x14ac:dyDescent="0.2">
      <c r="A1567" t="s">
        <v>6677</v>
      </c>
      <c r="B1567" t="s">
        <v>6678</v>
      </c>
      <c r="C1567" t="s">
        <v>6679</v>
      </c>
    </row>
    <row r="1568" spans="1:3" x14ac:dyDescent="0.2">
      <c r="A1568" t="s">
        <v>6680</v>
      </c>
      <c r="B1568" t="s">
        <v>6681</v>
      </c>
      <c r="C1568" t="s">
        <v>6682</v>
      </c>
    </row>
    <row r="1569" spans="1:3" x14ac:dyDescent="0.2">
      <c r="A1569" t="s">
        <v>6683</v>
      </c>
      <c r="B1569" t="s">
        <v>6684</v>
      </c>
      <c r="C1569" t="s">
        <v>6685</v>
      </c>
    </row>
    <row r="1570" spans="1:3" x14ac:dyDescent="0.2">
      <c r="A1570" t="s">
        <v>6686</v>
      </c>
      <c r="B1570" t="s">
        <v>6687</v>
      </c>
      <c r="C1570" t="s">
        <v>6688</v>
      </c>
    </row>
    <row r="1571" spans="1:3" x14ac:dyDescent="0.2">
      <c r="A1571" t="s">
        <v>3693</v>
      </c>
      <c r="B1571" t="s">
        <v>3694</v>
      </c>
      <c r="C1571" t="s">
        <v>6689</v>
      </c>
    </row>
    <row r="1572" spans="1:3" x14ac:dyDescent="0.2">
      <c r="A1572" t="s">
        <v>6690</v>
      </c>
      <c r="B1572" t="s">
        <v>6691</v>
      </c>
      <c r="C1572" t="s">
        <v>6692</v>
      </c>
    </row>
    <row r="1573" spans="1:3" x14ac:dyDescent="0.2">
      <c r="A1573" t="s">
        <v>6693</v>
      </c>
      <c r="B1573" t="s">
        <v>6694</v>
      </c>
      <c r="C1573" t="s">
        <v>6695</v>
      </c>
    </row>
    <row r="1574" spans="1:3" x14ac:dyDescent="0.2">
      <c r="A1574" t="s">
        <v>6696</v>
      </c>
      <c r="B1574" t="s">
        <v>6697</v>
      </c>
      <c r="C1574" t="s">
        <v>6698</v>
      </c>
    </row>
    <row r="1575" spans="1:3" x14ac:dyDescent="0.2">
      <c r="A1575" t="s">
        <v>6699</v>
      </c>
      <c r="B1575" t="s">
        <v>6700</v>
      </c>
      <c r="C1575" t="s">
        <v>6701</v>
      </c>
    </row>
    <row r="1576" spans="1:3" x14ac:dyDescent="0.2">
      <c r="A1576" t="s">
        <v>6702</v>
      </c>
      <c r="B1576" t="s">
        <v>6703</v>
      </c>
      <c r="C1576" t="s">
        <v>5739</v>
      </c>
    </row>
    <row r="1577" spans="1:3" x14ac:dyDescent="0.2">
      <c r="A1577" t="s">
        <v>2751</v>
      </c>
      <c r="B1577" t="s">
        <v>2752</v>
      </c>
      <c r="C1577" t="s">
        <v>265</v>
      </c>
    </row>
    <row r="1578" spans="1:3" x14ac:dyDescent="0.2">
      <c r="A1578" t="s">
        <v>6704</v>
      </c>
      <c r="B1578" t="s">
        <v>6705</v>
      </c>
      <c r="C1578" t="s">
        <v>6706</v>
      </c>
    </row>
    <row r="1579" spans="1:3" x14ac:dyDescent="0.2">
      <c r="A1579" t="s">
        <v>6707</v>
      </c>
      <c r="B1579" t="s">
        <v>6708</v>
      </c>
      <c r="C1579" t="s">
        <v>6709</v>
      </c>
    </row>
    <row r="1580" spans="1:3" x14ac:dyDescent="0.2">
      <c r="A1580" t="s">
        <v>6710</v>
      </c>
      <c r="B1580" t="s">
        <v>6711</v>
      </c>
      <c r="C1580" t="s">
        <v>6712</v>
      </c>
    </row>
    <row r="1581" spans="1:3" x14ac:dyDescent="0.2">
      <c r="A1581" t="s">
        <v>6713</v>
      </c>
      <c r="B1581" t="s">
        <v>6714</v>
      </c>
      <c r="C1581" t="s">
        <v>6715</v>
      </c>
    </row>
    <row r="1582" spans="1:3" x14ac:dyDescent="0.2">
      <c r="A1582" t="s">
        <v>6716</v>
      </c>
      <c r="B1582" t="s">
        <v>6717</v>
      </c>
      <c r="C1582" t="s">
        <v>6709</v>
      </c>
    </row>
    <row r="1583" spans="1:3" x14ac:dyDescent="0.2">
      <c r="A1583" t="s">
        <v>6718</v>
      </c>
      <c r="B1583" t="s">
        <v>6719</v>
      </c>
      <c r="C1583" t="s">
        <v>6720</v>
      </c>
    </row>
    <row r="1584" spans="1:3" x14ac:dyDescent="0.2">
      <c r="A1584" t="s">
        <v>6721</v>
      </c>
      <c r="B1584" t="s">
        <v>6722</v>
      </c>
      <c r="C1584" t="s">
        <v>6723</v>
      </c>
    </row>
    <row r="1585" spans="1:3" x14ac:dyDescent="0.2">
      <c r="A1585" t="s">
        <v>6724</v>
      </c>
      <c r="B1585" t="s">
        <v>6725</v>
      </c>
      <c r="C1585" t="s">
        <v>6726</v>
      </c>
    </row>
    <row r="1586" spans="1:3" x14ac:dyDescent="0.2">
      <c r="A1586" t="s">
        <v>6727</v>
      </c>
      <c r="B1586" t="s">
        <v>6728</v>
      </c>
      <c r="C1586" t="s">
        <v>6723</v>
      </c>
    </row>
    <row r="1587" spans="1:3" x14ac:dyDescent="0.2">
      <c r="A1587" t="s">
        <v>6729</v>
      </c>
      <c r="B1587" t="s">
        <v>6730</v>
      </c>
      <c r="C1587" t="s">
        <v>6723</v>
      </c>
    </row>
    <row r="1588" spans="1:3" x14ac:dyDescent="0.2">
      <c r="A1588" t="s">
        <v>6731</v>
      </c>
      <c r="B1588" t="s">
        <v>6732</v>
      </c>
      <c r="C1588" t="s">
        <v>6733</v>
      </c>
    </row>
    <row r="1589" spans="1:3" x14ac:dyDescent="0.2">
      <c r="A1589" t="s">
        <v>6734</v>
      </c>
      <c r="B1589" t="s">
        <v>6735</v>
      </c>
      <c r="C1589" t="s">
        <v>6736</v>
      </c>
    </row>
    <row r="1590" spans="1:3" x14ac:dyDescent="0.2">
      <c r="A1590" t="s">
        <v>673</v>
      </c>
      <c r="B1590" t="s">
        <v>674</v>
      </c>
      <c r="C1590" t="s">
        <v>6723</v>
      </c>
    </row>
    <row r="1591" spans="1:3" x14ac:dyDescent="0.2">
      <c r="A1591" t="s">
        <v>6737</v>
      </c>
      <c r="B1591" t="s">
        <v>6738</v>
      </c>
      <c r="C1591" t="s">
        <v>6739</v>
      </c>
    </row>
    <row r="1592" spans="1:3" x14ac:dyDescent="0.2">
      <c r="A1592" t="s">
        <v>6740</v>
      </c>
      <c r="B1592" t="s">
        <v>6741</v>
      </c>
      <c r="C1592" t="s">
        <v>6723</v>
      </c>
    </row>
    <row r="1593" spans="1:3" x14ac:dyDescent="0.2">
      <c r="A1593" t="s">
        <v>691</v>
      </c>
      <c r="B1593" t="s">
        <v>692</v>
      </c>
      <c r="C1593" t="s">
        <v>6742</v>
      </c>
    </row>
    <row r="1594" spans="1:3" x14ac:dyDescent="0.2">
      <c r="A1594" t="s">
        <v>705</v>
      </c>
      <c r="B1594" t="s">
        <v>706</v>
      </c>
      <c r="C1594" t="s">
        <v>6743</v>
      </c>
    </row>
    <row r="1595" spans="1:3" x14ac:dyDescent="0.2">
      <c r="A1595" t="s">
        <v>6744</v>
      </c>
      <c r="B1595" t="s">
        <v>6745</v>
      </c>
      <c r="C1595" t="s">
        <v>6746</v>
      </c>
    </row>
    <row r="1596" spans="1:3" x14ac:dyDescent="0.2">
      <c r="A1596" t="s">
        <v>6747</v>
      </c>
      <c r="B1596" t="s">
        <v>6748</v>
      </c>
      <c r="C1596" t="s">
        <v>6749</v>
      </c>
    </row>
    <row r="1597" spans="1:3" x14ac:dyDescent="0.2">
      <c r="A1597" t="s">
        <v>6750</v>
      </c>
      <c r="B1597" t="s">
        <v>6751</v>
      </c>
      <c r="C1597" t="s">
        <v>6752</v>
      </c>
    </row>
    <row r="1598" spans="1:3" x14ac:dyDescent="0.2">
      <c r="A1598" t="s">
        <v>6753</v>
      </c>
      <c r="B1598" t="s">
        <v>6754</v>
      </c>
      <c r="C1598" t="s">
        <v>6755</v>
      </c>
    </row>
    <row r="1599" spans="1:3" x14ac:dyDescent="0.2">
      <c r="A1599" t="s">
        <v>6756</v>
      </c>
      <c r="B1599" t="s">
        <v>6757</v>
      </c>
      <c r="C1599" t="s">
        <v>6758</v>
      </c>
    </row>
    <row r="1600" spans="1:3" x14ac:dyDescent="0.2">
      <c r="A1600" t="s">
        <v>6759</v>
      </c>
      <c r="B1600" t="s">
        <v>6760</v>
      </c>
      <c r="C1600" t="s">
        <v>6752</v>
      </c>
    </row>
    <row r="1601" spans="1:3" x14ac:dyDescent="0.2">
      <c r="A1601" t="s">
        <v>709</v>
      </c>
      <c r="B1601" t="s">
        <v>710</v>
      </c>
      <c r="C1601" t="s">
        <v>6726</v>
      </c>
    </row>
    <row r="1602" spans="1:3" x14ac:dyDescent="0.2">
      <c r="A1602" t="s">
        <v>6761</v>
      </c>
      <c r="B1602" t="s">
        <v>6762</v>
      </c>
      <c r="C1602" t="s">
        <v>6763</v>
      </c>
    </row>
    <row r="1603" spans="1:3" x14ac:dyDescent="0.2">
      <c r="A1603" t="s">
        <v>6764</v>
      </c>
      <c r="B1603" t="s">
        <v>6765</v>
      </c>
      <c r="C1603" t="s">
        <v>6709</v>
      </c>
    </row>
    <row r="1604" spans="1:3" x14ac:dyDescent="0.2">
      <c r="A1604" t="s">
        <v>6766</v>
      </c>
      <c r="B1604" t="s">
        <v>6767</v>
      </c>
      <c r="C1604" t="s">
        <v>6763</v>
      </c>
    </row>
    <row r="1605" spans="1:3" x14ac:dyDescent="0.2">
      <c r="A1605" t="s">
        <v>417</v>
      </c>
      <c r="B1605" t="s">
        <v>418</v>
      </c>
      <c r="C1605" t="s">
        <v>6768</v>
      </c>
    </row>
    <row r="1606" spans="1:3" x14ac:dyDescent="0.2">
      <c r="A1606" t="s">
        <v>713</v>
      </c>
      <c r="B1606" t="s">
        <v>714</v>
      </c>
      <c r="C1606" t="s">
        <v>6769</v>
      </c>
    </row>
    <row r="1607" spans="1:3" x14ac:dyDescent="0.2">
      <c r="A1607" t="s">
        <v>715</v>
      </c>
      <c r="B1607" t="s">
        <v>716</v>
      </c>
      <c r="C1607" t="s">
        <v>6752</v>
      </c>
    </row>
    <row r="1608" spans="1:3" x14ac:dyDescent="0.2">
      <c r="A1608" t="s">
        <v>6770</v>
      </c>
      <c r="B1608" t="s">
        <v>6771</v>
      </c>
      <c r="C1608" t="s">
        <v>6772</v>
      </c>
    </row>
    <row r="1609" spans="1:3" x14ac:dyDescent="0.2">
      <c r="A1609" t="s">
        <v>2214</v>
      </c>
      <c r="B1609" t="s">
        <v>2215</v>
      </c>
      <c r="C1609" t="s">
        <v>6752</v>
      </c>
    </row>
    <row r="1610" spans="1:3" x14ac:dyDescent="0.2">
      <c r="A1610" t="s">
        <v>719</v>
      </c>
      <c r="B1610" t="s">
        <v>720</v>
      </c>
      <c r="C1610" t="s">
        <v>6773</v>
      </c>
    </row>
    <row r="1611" spans="1:3" x14ac:dyDescent="0.2">
      <c r="A1611" t="s">
        <v>6774</v>
      </c>
      <c r="B1611" t="s">
        <v>6775</v>
      </c>
      <c r="C1611" t="s">
        <v>6776</v>
      </c>
    </row>
    <row r="1612" spans="1:3" x14ac:dyDescent="0.2">
      <c r="A1612" t="s">
        <v>6777</v>
      </c>
      <c r="B1612" t="s">
        <v>6778</v>
      </c>
      <c r="C1612" t="s">
        <v>6779</v>
      </c>
    </row>
    <row r="1613" spans="1:3" x14ac:dyDescent="0.2">
      <c r="A1613" t="s">
        <v>6780</v>
      </c>
      <c r="B1613" t="s">
        <v>6781</v>
      </c>
      <c r="C1613" t="s">
        <v>6776</v>
      </c>
    </row>
    <row r="1614" spans="1:3" x14ac:dyDescent="0.2">
      <c r="A1614" t="s">
        <v>6782</v>
      </c>
      <c r="B1614" t="s">
        <v>6783</v>
      </c>
      <c r="C1614" t="s">
        <v>6784</v>
      </c>
    </row>
    <row r="1615" spans="1:3" x14ac:dyDescent="0.2">
      <c r="A1615" t="s">
        <v>6785</v>
      </c>
      <c r="B1615" t="s">
        <v>6786</v>
      </c>
      <c r="C1615" t="s">
        <v>6787</v>
      </c>
    </row>
    <row r="1616" spans="1:3" x14ac:dyDescent="0.2">
      <c r="A1616" t="s">
        <v>6788</v>
      </c>
      <c r="B1616" t="s">
        <v>6789</v>
      </c>
      <c r="C1616" t="s">
        <v>6790</v>
      </c>
    </row>
    <row r="1617" spans="1:3" x14ac:dyDescent="0.2">
      <c r="A1617" t="s">
        <v>727</v>
      </c>
      <c r="B1617" t="s">
        <v>728</v>
      </c>
      <c r="C1617" t="s">
        <v>6709</v>
      </c>
    </row>
    <row r="1618" spans="1:3" x14ac:dyDescent="0.2">
      <c r="A1618" t="s">
        <v>2777</v>
      </c>
      <c r="B1618" t="s">
        <v>2778</v>
      </c>
      <c r="C1618" t="s">
        <v>265</v>
      </c>
    </row>
    <row r="1619" spans="1:3" x14ac:dyDescent="0.2">
      <c r="A1619" t="s">
        <v>6791</v>
      </c>
      <c r="B1619" t="s">
        <v>6792</v>
      </c>
      <c r="C1619" t="s">
        <v>6793</v>
      </c>
    </row>
    <row r="1620" spans="1:3" x14ac:dyDescent="0.2">
      <c r="A1620" t="s">
        <v>733</v>
      </c>
      <c r="B1620" t="s">
        <v>734</v>
      </c>
      <c r="C1620" t="s">
        <v>6793</v>
      </c>
    </row>
    <row r="1621" spans="1:3" x14ac:dyDescent="0.2">
      <c r="A1621" t="s">
        <v>6794</v>
      </c>
      <c r="B1621" t="s">
        <v>6795</v>
      </c>
      <c r="C1621" t="s">
        <v>6793</v>
      </c>
    </row>
    <row r="1622" spans="1:3" x14ac:dyDescent="0.2">
      <c r="A1622" t="s">
        <v>2779</v>
      </c>
      <c r="B1622" t="s">
        <v>2780</v>
      </c>
      <c r="C1622" t="s">
        <v>265</v>
      </c>
    </row>
    <row r="1623" spans="1:3" x14ac:dyDescent="0.2">
      <c r="A1623" t="s">
        <v>6796</v>
      </c>
      <c r="B1623" t="s">
        <v>6797</v>
      </c>
      <c r="C1623" t="s">
        <v>6739</v>
      </c>
    </row>
    <row r="1624" spans="1:3" x14ac:dyDescent="0.2">
      <c r="A1624" t="s">
        <v>741</v>
      </c>
      <c r="B1624" t="s">
        <v>742</v>
      </c>
      <c r="C1624" t="s">
        <v>6720</v>
      </c>
    </row>
    <row r="1625" spans="1:3" x14ac:dyDescent="0.2">
      <c r="A1625" t="s">
        <v>6798</v>
      </c>
      <c r="B1625" t="s">
        <v>6799</v>
      </c>
      <c r="C1625" t="s">
        <v>6800</v>
      </c>
    </row>
    <row r="1626" spans="1:3" x14ac:dyDescent="0.2">
      <c r="A1626" t="s">
        <v>6801</v>
      </c>
      <c r="B1626" t="s">
        <v>6802</v>
      </c>
      <c r="C1626" t="s">
        <v>6803</v>
      </c>
    </row>
    <row r="1627" spans="1:3" x14ac:dyDescent="0.2">
      <c r="A1627" t="s">
        <v>6804</v>
      </c>
      <c r="B1627" t="s">
        <v>6805</v>
      </c>
      <c r="C1627" t="s">
        <v>6790</v>
      </c>
    </row>
    <row r="1628" spans="1:3" x14ac:dyDescent="0.2">
      <c r="A1628" t="s">
        <v>6806</v>
      </c>
      <c r="B1628" t="s">
        <v>6807</v>
      </c>
      <c r="C1628" t="s">
        <v>6790</v>
      </c>
    </row>
    <row r="1629" spans="1:3" x14ac:dyDescent="0.2">
      <c r="A1629" t="s">
        <v>6808</v>
      </c>
      <c r="B1629" t="s">
        <v>6809</v>
      </c>
      <c r="C1629" t="s">
        <v>6810</v>
      </c>
    </row>
    <row r="1630" spans="1:3" x14ac:dyDescent="0.2">
      <c r="A1630" t="s">
        <v>6811</v>
      </c>
      <c r="B1630" t="s">
        <v>6812</v>
      </c>
      <c r="C1630" t="s">
        <v>6803</v>
      </c>
    </row>
    <row r="1631" spans="1:3" x14ac:dyDescent="0.2">
      <c r="A1631" t="s">
        <v>6813</v>
      </c>
      <c r="B1631" t="s">
        <v>6814</v>
      </c>
      <c r="C1631" t="s">
        <v>6815</v>
      </c>
    </row>
    <row r="1632" spans="1:3" x14ac:dyDescent="0.2">
      <c r="A1632" t="s">
        <v>2793</v>
      </c>
      <c r="B1632" t="s">
        <v>2794</v>
      </c>
      <c r="C1632" t="s">
        <v>265</v>
      </c>
    </row>
    <row r="1633" spans="1:3" x14ac:dyDescent="0.2">
      <c r="A1633" t="s">
        <v>6816</v>
      </c>
      <c r="B1633" t="s">
        <v>6817</v>
      </c>
      <c r="C1633" t="s">
        <v>6818</v>
      </c>
    </row>
    <row r="1634" spans="1:3" x14ac:dyDescent="0.2">
      <c r="A1634" t="s">
        <v>6819</v>
      </c>
      <c r="B1634" t="s">
        <v>6820</v>
      </c>
      <c r="C1634" t="s">
        <v>6821</v>
      </c>
    </row>
    <row r="1635" spans="1:3" x14ac:dyDescent="0.2">
      <c r="A1635" t="s">
        <v>6822</v>
      </c>
      <c r="B1635" t="s">
        <v>6823</v>
      </c>
      <c r="C1635" t="s">
        <v>6821</v>
      </c>
    </row>
    <row r="1636" spans="1:3" x14ac:dyDescent="0.2">
      <c r="A1636" t="s">
        <v>2797</v>
      </c>
      <c r="B1636" t="s">
        <v>2798</v>
      </c>
      <c r="C1636" t="s">
        <v>265</v>
      </c>
    </row>
    <row r="1637" spans="1:3" x14ac:dyDescent="0.2">
      <c r="A1637" t="s">
        <v>763</v>
      </c>
      <c r="B1637" t="s">
        <v>764</v>
      </c>
      <c r="C1637" t="s">
        <v>6824</v>
      </c>
    </row>
    <row r="1638" spans="1:3" x14ac:dyDescent="0.2">
      <c r="A1638" t="s">
        <v>6825</v>
      </c>
      <c r="B1638" t="s">
        <v>6826</v>
      </c>
      <c r="C1638" t="s">
        <v>6827</v>
      </c>
    </row>
    <row r="1639" spans="1:3" x14ac:dyDescent="0.2">
      <c r="A1639" t="s">
        <v>2799</v>
      </c>
      <c r="B1639" t="s">
        <v>2800</v>
      </c>
      <c r="C1639" t="s">
        <v>265</v>
      </c>
    </row>
    <row r="1640" spans="1:3" x14ac:dyDescent="0.2">
      <c r="A1640" t="s">
        <v>6828</v>
      </c>
      <c r="B1640" t="s">
        <v>6829</v>
      </c>
      <c r="C1640" t="s">
        <v>6830</v>
      </c>
    </row>
    <row r="1641" spans="1:3" x14ac:dyDescent="0.2">
      <c r="A1641" t="s">
        <v>6831</v>
      </c>
      <c r="B1641" t="s">
        <v>6832</v>
      </c>
      <c r="C1641" t="s">
        <v>6787</v>
      </c>
    </row>
    <row r="1642" spans="1:3" x14ac:dyDescent="0.2">
      <c r="A1642" t="s">
        <v>6833</v>
      </c>
      <c r="B1642" t="s">
        <v>6834</v>
      </c>
      <c r="C1642" t="s">
        <v>6773</v>
      </c>
    </row>
    <row r="1643" spans="1:3" x14ac:dyDescent="0.2">
      <c r="A1643" t="s">
        <v>6835</v>
      </c>
      <c r="B1643" t="s">
        <v>6836</v>
      </c>
      <c r="C1643" t="s">
        <v>6818</v>
      </c>
    </row>
    <row r="1644" spans="1:3" x14ac:dyDescent="0.2">
      <c r="A1644" t="s">
        <v>6837</v>
      </c>
      <c r="B1644" t="s">
        <v>6838</v>
      </c>
      <c r="C1644" t="s">
        <v>6839</v>
      </c>
    </row>
    <row r="1645" spans="1:3" x14ac:dyDescent="0.2">
      <c r="A1645" t="s">
        <v>6840</v>
      </c>
      <c r="B1645" t="s">
        <v>6841</v>
      </c>
      <c r="C1645" t="s">
        <v>6779</v>
      </c>
    </row>
    <row r="1646" spans="1:3" x14ac:dyDescent="0.2">
      <c r="A1646" t="s">
        <v>6842</v>
      </c>
      <c r="B1646" t="s">
        <v>6843</v>
      </c>
      <c r="C1646" t="s">
        <v>6844</v>
      </c>
    </row>
    <row r="1647" spans="1:3" x14ac:dyDescent="0.2">
      <c r="A1647" t="s">
        <v>6845</v>
      </c>
      <c r="B1647" t="s">
        <v>6846</v>
      </c>
      <c r="C1647" t="s">
        <v>6847</v>
      </c>
    </row>
    <row r="1648" spans="1:3" x14ac:dyDescent="0.2">
      <c r="A1648" t="s">
        <v>6848</v>
      </c>
      <c r="B1648" t="s">
        <v>6849</v>
      </c>
      <c r="C1648" t="s">
        <v>6779</v>
      </c>
    </row>
    <row r="1649" spans="1:3" x14ac:dyDescent="0.2">
      <c r="A1649" t="s">
        <v>2807</v>
      </c>
      <c r="B1649" t="s">
        <v>2808</v>
      </c>
      <c r="C1649" t="s">
        <v>6715</v>
      </c>
    </row>
    <row r="1650" spans="1:3" x14ac:dyDescent="0.2">
      <c r="A1650" t="s">
        <v>2809</v>
      </c>
      <c r="B1650" t="s">
        <v>2810</v>
      </c>
      <c r="C1650" t="s">
        <v>265</v>
      </c>
    </row>
    <row r="1651" spans="1:3" x14ac:dyDescent="0.2">
      <c r="A1651" t="s">
        <v>2811</v>
      </c>
      <c r="B1651" t="s">
        <v>2812</v>
      </c>
      <c r="C1651" t="s">
        <v>265</v>
      </c>
    </row>
    <row r="1652" spans="1:3" x14ac:dyDescent="0.2">
      <c r="A1652" t="s">
        <v>6850</v>
      </c>
      <c r="B1652" t="s">
        <v>6851</v>
      </c>
      <c r="C1652" t="s">
        <v>6755</v>
      </c>
    </row>
    <row r="1653" spans="1:3" x14ac:dyDescent="0.2">
      <c r="A1653" t="s">
        <v>6852</v>
      </c>
      <c r="B1653" t="s">
        <v>6853</v>
      </c>
      <c r="C1653" t="s">
        <v>6854</v>
      </c>
    </row>
    <row r="1654" spans="1:3" x14ac:dyDescent="0.2">
      <c r="A1654" t="s">
        <v>2815</v>
      </c>
      <c r="B1654" t="s">
        <v>2816</v>
      </c>
      <c r="C1654" t="s">
        <v>265</v>
      </c>
    </row>
    <row r="1655" spans="1:3" x14ac:dyDescent="0.2">
      <c r="A1655" t="s">
        <v>787</v>
      </c>
      <c r="B1655" t="s">
        <v>788</v>
      </c>
      <c r="C1655" t="s">
        <v>6758</v>
      </c>
    </row>
    <row r="1656" spans="1:3" x14ac:dyDescent="0.2">
      <c r="A1656" t="s">
        <v>6855</v>
      </c>
      <c r="B1656" t="s">
        <v>6856</v>
      </c>
      <c r="C1656" t="s">
        <v>6854</v>
      </c>
    </row>
    <row r="1657" spans="1:3" x14ac:dyDescent="0.2">
      <c r="A1657" t="s">
        <v>6857</v>
      </c>
      <c r="B1657" t="s">
        <v>6858</v>
      </c>
      <c r="C1657" t="s">
        <v>6784</v>
      </c>
    </row>
    <row r="1658" spans="1:3" x14ac:dyDescent="0.2">
      <c r="A1658" t="s">
        <v>6859</v>
      </c>
      <c r="B1658" t="s">
        <v>6860</v>
      </c>
      <c r="C1658" t="s">
        <v>6784</v>
      </c>
    </row>
    <row r="1659" spans="1:3" x14ac:dyDescent="0.2">
      <c r="A1659" t="s">
        <v>6861</v>
      </c>
      <c r="B1659" t="s">
        <v>6862</v>
      </c>
      <c r="C1659" t="s">
        <v>6863</v>
      </c>
    </row>
    <row r="1660" spans="1:3" x14ac:dyDescent="0.2">
      <c r="A1660" t="s">
        <v>6864</v>
      </c>
      <c r="B1660" t="s">
        <v>6865</v>
      </c>
      <c r="C1660" t="s">
        <v>6866</v>
      </c>
    </row>
    <row r="1661" spans="1:3" x14ac:dyDescent="0.2">
      <c r="A1661" t="s">
        <v>6867</v>
      </c>
      <c r="B1661" t="s">
        <v>6868</v>
      </c>
      <c r="C1661" t="s">
        <v>6733</v>
      </c>
    </row>
    <row r="1662" spans="1:3" x14ac:dyDescent="0.2">
      <c r="A1662" t="s">
        <v>6869</v>
      </c>
      <c r="B1662" t="s">
        <v>6870</v>
      </c>
      <c r="C1662" t="s">
        <v>6866</v>
      </c>
    </row>
    <row r="1663" spans="1:3" x14ac:dyDescent="0.2">
      <c r="A1663" t="s">
        <v>6871</v>
      </c>
      <c r="B1663" t="s">
        <v>6872</v>
      </c>
      <c r="C1663" t="s">
        <v>6827</v>
      </c>
    </row>
    <row r="1664" spans="1:3" x14ac:dyDescent="0.2">
      <c r="A1664" t="s">
        <v>6873</v>
      </c>
      <c r="B1664" t="s">
        <v>6874</v>
      </c>
      <c r="C1664" t="s">
        <v>6866</v>
      </c>
    </row>
    <row r="1665" spans="1:3" x14ac:dyDescent="0.2">
      <c r="A1665" t="s">
        <v>6875</v>
      </c>
      <c r="B1665" t="s">
        <v>6876</v>
      </c>
      <c r="C1665" t="s">
        <v>6787</v>
      </c>
    </row>
    <row r="1666" spans="1:3" x14ac:dyDescent="0.2">
      <c r="A1666" t="s">
        <v>6877</v>
      </c>
      <c r="B1666" t="s">
        <v>6878</v>
      </c>
      <c r="C1666" t="s">
        <v>6879</v>
      </c>
    </row>
    <row r="1667" spans="1:3" x14ac:dyDescent="0.2">
      <c r="A1667" t="s">
        <v>6880</v>
      </c>
      <c r="B1667" t="s">
        <v>6881</v>
      </c>
      <c r="C1667" t="s">
        <v>6790</v>
      </c>
    </row>
    <row r="1668" spans="1:3" x14ac:dyDescent="0.2">
      <c r="A1668" t="s">
        <v>6882</v>
      </c>
      <c r="B1668" t="s">
        <v>6883</v>
      </c>
      <c r="C1668" t="s">
        <v>6884</v>
      </c>
    </row>
    <row r="1669" spans="1:3" x14ac:dyDescent="0.2">
      <c r="A1669" t="s">
        <v>6885</v>
      </c>
      <c r="B1669" t="s">
        <v>6886</v>
      </c>
      <c r="C1669" t="s">
        <v>6887</v>
      </c>
    </row>
    <row r="1670" spans="1:3" x14ac:dyDescent="0.2">
      <c r="A1670" t="s">
        <v>6888</v>
      </c>
      <c r="B1670" t="s">
        <v>6889</v>
      </c>
      <c r="C1670" t="s">
        <v>6890</v>
      </c>
    </row>
    <row r="1671" spans="1:3" x14ac:dyDescent="0.2">
      <c r="A1671" t="s">
        <v>2827</v>
      </c>
      <c r="B1671" t="s">
        <v>2828</v>
      </c>
      <c r="C1671" t="s">
        <v>265</v>
      </c>
    </row>
    <row r="1672" spans="1:3" x14ac:dyDescent="0.2">
      <c r="A1672" t="s">
        <v>6891</v>
      </c>
      <c r="B1672" t="s">
        <v>6892</v>
      </c>
      <c r="C1672" t="s">
        <v>6743</v>
      </c>
    </row>
    <row r="1673" spans="1:3" x14ac:dyDescent="0.2">
      <c r="A1673" t="s">
        <v>2835</v>
      </c>
      <c r="B1673" t="s">
        <v>2836</v>
      </c>
      <c r="C1673" t="s">
        <v>265</v>
      </c>
    </row>
    <row r="1674" spans="1:3" x14ac:dyDescent="0.2">
      <c r="A1674" t="s">
        <v>6893</v>
      </c>
      <c r="B1674" t="s">
        <v>6894</v>
      </c>
      <c r="C1674" t="s">
        <v>6895</v>
      </c>
    </row>
    <row r="1675" spans="1:3" x14ac:dyDescent="0.2">
      <c r="A1675" t="s">
        <v>6896</v>
      </c>
      <c r="B1675" t="s">
        <v>6897</v>
      </c>
      <c r="C1675" t="s">
        <v>6895</v>
      </c>
    </row>
    <row r="1676" spans="1:3" x14ac:dyDescent="0.2">
      <c r="A1676" t="s">
        <v>6898</v>
      </c>
      <c r="B1676" t="s">
        <v>6899</v>
      </c>
      <c r="C1676" t="s">
        <v>6779</v>
      </c>
    </row>
    <row r="1677" spans="1:3" x14ac:dyDescent="0.2">
      <c r="A1677" t="s">
        <v>6900</v>
      </c>
      <c r="B1677" t="s">
        <v>6901</v>
      </c>
      <c r="C1677" t="s">
        <v>6779</v>
      </c>
    </row>
    <row r="1678" spans="1:3" x14ac:dyDescent="0.2">
      <c r="A1678" t="s">
        <v>6902</v>
      </c>
      <c r="B1678" t="s">
        <v>6903</v>
      </c>
      <c r="C1678" t="s">
        <v>6779</v>
      </c>
    </row>
    <row r="1679" spans="1:3" x14ac:dyDescent="0.2">
      <c r="A1679" t="s">
        <v>6904</v>
      </c>
      <c r="B1679" t="s">
        <v>6905</v>
      </c>
      <c r="C1679" t="s">
        <v>6768</v>
      </c>
    </row>
    <row r="1680" spans="1:3" x14ac:dyDescent="0.2">
      <c r="A1680" t="s">
        <v>6906</v>
      </c>
      <c r="B1680" t="s">
        <v>6907</v>
      </c>
      <c r="C1680" t="s">
        <v>6908</v>
      </c>
    </row>
    <row r="1681" spans="1:3" x14ac:dyDescent="0.2">
      <c r="A1681" t="s">
        <v>805</v>
      </c>
      <c r="B1681" t="s">
        <v>806</v>
      </c>
      <c r="C1681" t="s">
        <v>6909</v>
      </c>
    </row>
    <row r="1682" spans="1:3" x14ac:dyDescent="0.2">
      <c r="A1682" t="s">
        <v>6910</v>
      </c>
      <c r="B1682" t="s">
        <v>6911</v>
      </c>
      <c r="C1682" t="s">
        <v>6909</v>
      </c>
    </row>
    <row r="1683" spans="1:3" x14ac:dyDescent="0.2">
      <c r="A1683" t="s">
        <v>6912</v>
      </c>
      <c r="B1683" t="s">
        <v>6913</v>
      </c>
      <c r="C1683" t="s">
        <v>6909</v>
      </c>
    </row>
    <row r="1684" spans="1:3" x14ac:dyDescent="0.2">
      <c r="A1684" t="s">
        <v>807</v>
      </c>
      <c r="B1684" t="s">
        <v>808</v>
      </c>
      <c r="C1684" t="s">
        <v>6914</v>
      </c>
    </row>
    <row r="1685" spans="1:3" x14ac:dyDescent="0.2">
      <c r="A1685" t="s">
        <v>2841</v>
      </c>
      <c r="B1685" t="s">
        <v>2842</v>
      </c>
      <c r="C1685" t="s">
        <v>265</v>
      </c>
    </row>
    <row r="1686" spans="1:3" x14ac:dyDescent="0.2">
      <c r="A1686" t="s">
        <v>2843</v>
      </c>
      <c r="B1686" t="s">
        <v>2844</v>
      </c>
      <c r="C1686" t="s">
        <v>265</v>
      </c>
    </row>
    <row r="1687" spans="1:3" x14ac:dyDescent="0.2">
      <c r="A1687" t="s">
        <v>2845</v>
      </c>
      <c r="B1687" t="s">
        <v>2846</v>
      </c>
      <c r="C1687" t="s">
        <v>265</v>
      </c>
    </row>
    <row r="1688" spans="1:3" x14ac:dyDescent="0.2">
      <c r="A1688" t="s">
        <v>6915</v>
      </c>
      <c r="B1688" t="s">
        <v>6916</v>
      </c>
      <c r="C1688" t="s">
        <v>6917</v>
      </c>
    </row>
    <row r="1689" spans="1:3" x14ac:dyDescent="0.2">
      <c r="A1689" t="s">
        <v>2851</v>
      </c>
      <c r="B1689" t="s">
        <v>2852</v>
      </c>
      <c r="C1689" t="s">
        <v>265</v>
      </c>
    </row>
    <row r="1690" spans="1:3" x14ac:dyDescent="0.2">
      <c r="A1690" t="s">
        <v>6918</v>
      </c>
      <c r="B1690" t="s">
        <v>6919</v>
      </c>
      <c r="C1690" t="s">
        <v>6920</v>
      </c>
    </row>
    <row r="1691" spans="1:3" x14ac:dyDescent="0.2">
      <c r="A1691" t="s">
        <v>809</v>
      </c>
      <c r="B1691" t="s">
        <v>810</v>
      </c>
      <c r="C1691" t="s">
        <v>265</v>
      </c>
    </row>
    <row r="1692" spans="1:3" x14ac:dyDescent="0.2">
      <c r="A1692" t="s">
        <v>817</v>
      </c>
      <c r="B1692" t="s">
        <v>818</v>
      </c>
      <c r="C1692" t="s">
        <v>6787</v>
      </c>
    </row>
    <row r="1693" spans="1:3" x14ac:dyDescent="0.2">
      <c r="A1693" t="s">
        <v>6921</v>
      </c>
      <c r="B1693" t="s">
        <v>6922</v>
      </c>
      <c r="C1693" t="s">
        <v>6923</v>
      </c>
    </row>
    <row r="1694" spans="1:3" x14ac:dyDescent="0.2">
      <c r="A1694" t="s">
        <v>819</v>
      </c>
      <c r="B1694" t="s">
        <v>820</v>
      </c>
      <c r="C1694" t="s">
        <v>6779</v>
      </c>
    </row>
    <row r="1695" spans="1:3" x14ac:dyDescent="0.2">
      <c r="A1695" t="s">
        <v>6924</v>
      </c>
      <c r="B1695" t="s">
        <v>6925</v>
      </c>
      <c r="C1695" t="s">
        <v>6790</v>
      </c>
    </row>
    <row r="1696" spans="1:3" x14ac:dyDescent="0.2">
      <c r="A1696" t="s">
        <v>6926</v>
      </c>
      <c r="B1696" t="s">
        <v>6927</v>
      </c>
      <c r="C1696" t="s">
        <v>6928</v>
      </c>
    </row>
    <row r="1697" spans="1:3" x14ac:dyDescent="0.2">
      <c r="A1697" t="s">
        <v>825</v>
      </c>
      <c r="B1697" t="s">
        <v>826</v>
      </c>
      <c r="C1697" t="s">
        <v>6739</v>
      </c>
    </row>
    <row r="1698" spans="1:3" x14ac:dyDescent="0.2">
      <c r="A1698" t="s">
        <v>2869</v>
      </c>
      <c r="B1698" t="s">
        <v>2870</v>
      </c>
      <c r="C1698" t="s">
        <v>265</v>
      </c>
    </row>
    <row r="1699" spans="1:3" x14ac:dyDescent="0.2">
      <c r="A1699" t="s">
        <v>2871</v>
      </c>
      <c r="B1699" t="s">
        <v>2872</v>
      </c>
      <c r="C1699" t="s">
        <v>265</v>
      </c>
    </row>
    <row r="1700" spans="1:3" x14ac:dyDescent="0.2">
      <c r="A1700" t="s">
        <v>2873</v>
      </c>
      <c r="B1700" t="s">
        <v>2874</v>
      </c>
      <c r="C1700" t="s">
        <v>265</v>
      </c>
    </row>
    <row r="1701" spans="1:3" x14ac:dyDescent="0.2">
      <c r="A1701" t="s">
        <v>6929</v>
      </c>
      <c r="B1701" t="s">
        <v>6930</v>
      </c>
      <c r="C1701" t="s">
        <v>6879</v>
      </c>
    </row>
    <row r="1702" spans="1:3" x14ac:dyDescent="0.2">
      <c r="A1702" t="s">
        <v>6931</v>
      </c>
      <c r="B1702" t="s">
        <v>6932</v>
      </c>
      <c r="C1702" t="s">
        <v>6879</v>
      </c>
    </row>
    <row r="1703" spans="1:3" x14ac:dyDescent="0.2">
      <c r="A1703" t="s">
        <v>833</v>
      </c>
      <c r="B1703" t="s">
        <v>834</v>
      </c>
      <c r="C1703" t="s">
        <v>265</v>
      </c>
    </row>
    <row r="1704" spans="1:3" x14ac:dyDescent="0.2">
      <c r="A1704" t="s">
        <v>6933</v>
      </c>
      <c r="B1704" t="s">
        <v>6934</v>
      </c>
      <c r="C1704" t="s">
        <v>6935</v>
      </c>
    </row>
    <row r="1705" spans="1:3" x14ac:dyDescent="0.2">
      <c r="A1705" t="s">
        <v>6936</v>
      </c>
      <c r="B1705" t="s">
        <v>6937</v>
      </c>
      <c r="C1705" t="s">
        <v>6715</v>
      </c>
    </row>
    <row r="1706" spans="1:3" x14ac:dyDescent="0.2">
      <c r="A1706" t="s">
        <v>6938</v>
      </c>
      <c r="B1706" t="s">
        <v>6939</v>
      </c>
      <c r="C1706" t="s">
        <v>6769</v>
      </c>
    </row>
    <row r="1707" spans="1:3" x14ac:dyDescent="0.2">
      <c r="A1707" t="s">
        <v>6940</v>
      </c>
      <c r="B1707" t="s">
        <v>6941</v>
      </c>
      <c r="C1707" t="s">
        <v>6733</v>
      </c>
    </row>
    <row r="1708" spans="1:3" x14ac:dyDescent="0.2">
      <c r="A1708" t="s">
        <v>6942</v>
      </c>
      <c r="B1708" t="s">
        <v>6943</v>
      </c>
      <c r="C1708" t="s">
        <v>6779</v>
      </c>
    </row>
    <row r="1709" spans="1:3" x14ac:dyDescent="0.2">
      <c r="A1709" t="s">
        <v>6944</v>
      </c>
      <c r="B1709" t="s">
        <v>6945</v>
      </c>
      <c r="C1709" t="s">
        <v>6733</v>
      </c>
    </row>
    <row r="1710" spans="1:3" x14ac:dyDescent="0.2">
      <c r="A1710" t="s">
        <v>6946</v>
      </c>
      <c r="B1710" t="s">
        <v>6947</v>
      </c>
      <c r="C1710" t="s">
        <v>6733</v>
      </c>
    </row>
    <row r="1711" spans="1:3" x14ac:dyDescent="0.2">
      <c r="A1711" t="s">
        <v>6948</v>
      </c>
      <c r="B1711" t="s">
        <v>6949</v>
      </c>
      <c r="C1711" t="s">
        <v>6733</v>
      </c>
    </row>
    <row r="1712" spans="1:3" x14ac:dyDescent="0.2">
      <c r="A1712" t="s">
        <v>2875</v>
      </c>
      <c r="B1712" t="s">
        <v>2876</v>
      </c>
      <c r="C1712" t="s">
        <v>265</v>
      </c>
    </row>
    <row r="1713" spans="1:3" x14ac:dyDescent="0.2">
      <c r="A1713" t="s">
        <v>6950</v>
      </c>
      <c r="B1713" t="s">
        <v>6951</v>
      </c>
      <c r="C1713" t="s">
        <v>6844</v>
      </c>
    </row>
    <row r="1714" spans="1:3" x14ac:dyDescent="0.2">
      <c r="A1714" t="s">
        <v>6952</v>
      </c>
      <c r="B1714" t="s">
        <v>6953</v>
      </c>
      <c r="C1714" t="s">
        <v>6954</v>
      </c>
    </row>
    <row r="1715" spans="1:3" x14ac:dyDescent="0.2">
      <c r="A1715" t="s">
        <v>839</v>
      </c>
      <c r="B1715" t="s">
        <v>840</v>
      </c>
      <c r="C1715" t="s">
        <v>265</v>
      </c>
    </row>
    <row r="1716" spans="1:3" x14ac:dyDescent="0.2">
      <c r="A1716" t="s">
        <v>2877</v>
      </c>
      <c r="B1716" t="s">
        <v>2878</v>
      </c>
      <c r="C1716" t="s">
        <v>265</v>
      </c>
    </row>
    <row r="1717" spans="1:3" x14ac:dyDescent="0.2">
      <c r="A1717" t="s">
        <v>6955</v>
      </c>
      <c r="B1717" t="s">
        <v>6956</v>
      </c>
      <c r="C1717" t="s">
        <v>6815</v>
      </c>
    </row>
    <row r="1718" spans="1:3" x14ac:dyDescent="0.2">
      <c r="A1718" t="s">
        <v>2246</v>
      </c>
      <c r="B1718" t="s">
        <v>2247</v>
      </c>
      <c r="C1718" t="s">
        <v>6957</v>
      </c>
    </row>
    <row r="1719" spans="1:3" x14ac:dyDescent="0.2">
      <c r="A1719" t="s">
        <v>2248</v>
      </c>
      <c r="B1719" t="s">
        <v>2249</v>
      </c>
      <c r="C1719" t="s">
        <v>6958</v>
      </c>
    </row>
    <row r="1720" spans="1:3" x14ac:dyDescent="0.2">
      <c r="A1720" t="s">
        <v>2250</v>
      </c>
      <c r="B1720" t="s">
        <v>2251</v>
      </c>
      <c r="C1720" t="s">
        <v>6959</v>
      </c>
    </row>
    <row r="1721" spans="1:3" x14ac:dyDescent="0.2">
      <c r="A1721" t="s">
        <v>2881</v>
      </c>
      <c r="B1721" t="s">
        <v>2882</v>
      </c>
      <c r="C1721" t="s">
        <v>265</v>
      </c>
    </row>
    <row r="1722" spans="1:3" x14ac:dyDescent="0.2">
      <c r="A1722" t="s">
        <v>2883</v>
      </c>
      <c r="B1722" t="s">
        <v>2884</v>
      </c>
      <c r="C1722" t="s">
        <v>265</v>
      </c>
    </row>
    <row r="1723" spans="1:3" x14ac:dyDescent="0.2">
      <c r="A1723" t="s">
        <v>6960</v>
      </c>
      <c r="B1723" t="s">
        <v>6961</v>
      </c>
      <c r="C1723" t="s">
        <v>6962</v>
      </c>
    </row>
    <row r="1724" spans="1:3" x14ac:dyDescent="0.2">
      <c r="A1724" t="s">
        <v>851</v>
      </c>
      <c r="B1724" t="s">
        <v>852</v>
      </c>
      <c r="C1724" t="s">
        <v>6963</v>
      </c>
    </row>
    <row r="1725" spans="1:3" x14ac:dyDescent="0.2">
      <c r="A1725" t="s">
        <v>6964</v>
      </c>
      <c r="B1725" t="s">
        <v>6965</v>
      </c>
      <c r="C1725" t="s">
        <v>6935</v>
      </c>
    </row>
    <row r="1726" spans="1:3" x14ac:dyDescent="0.2">
      <c r="A1726" t="s">
        <v>6966</v>
      </c>
      <c r="B1726" t="s">
        <v>6967</v>
      </c>
      <c r="C1726" t="s">
        <v>6779</v>
      </c>
    </row>
    <row r="1727" spans="1:3" x14ac:dyDescent="0.2">
      <c r="A1727" t="s">
        <v>6968</v>
      </c>
      <c r="B1727" t="s">
        <v>6969</v>
      </c>
      <c r="C1727" t="s">
        <v>6844</v>
      </c>
    </row>
    <row r="1728" spans="1:3" x14ac:dyDescent="0.2">
      <c r="A1728" t="s">
        <v>6970</v>
      </c>
      <c r="B1728" t="s">
        <v>6971</v>
      </c>
      <c r="C1728" t="s">
        <v>6784</v>
      </c>
    </row>
    <row r="1729" spans="1:3" x14ac:dyDescent="0.2">
      <c r="A1729" t="s">
        <v>6972</v>
      </c>
      <c r="B1729" t="s">
        <v>6973</v>
      </c>
      <c r="C1729" t="s">
        <v>6963</v>
      </c>
    </row>
    <row r="1730" spans="1:3" x14ac:dyDescent="0.2">
      <c r="A1730" t="s">
        <v>6974</v>
      </c>
      <c r="B1730" t="s">
        <v>6975</v>
      </c>
      <c r="C1730" t="s">
        <v>6790</v>
      </c>
    </row>
    <row r="1731" spans="1:3" x14ac:dyDescent="0.2">
      <c r="A1731" t="s">
        <v>6976</v>
      </c>
      <c r="B1731" t="s">
        <v>6977</v>
      </c>
      <c r="C1731" t="s">
        <v>6978</v>
      </c>
    </row>
    <row r="1732" spans="1:3" x14ac:dyDescent="0.2">
      <c r="A1732" t="s">
        <v>871</v>
      </c>
      <c r="B1732" t="s">
        <v>872</v>
      </c>
      <c r="C1732" t="s">
        <v>6815</v>
      </c>
    </row>
    <row r="1733" spans="1:3" x14ac:dyDescent="0.2">
      <c r="A1733" t="s">
        <v>6979</v>
      </c>
      <c r="B1733" t="s">
        <v>6980</v>
      </c>
      <c r="C1733" t="s">
        <v>6981</v>
      </c>
    </row>
    <row r="1734" spans="1:3" x14ac:dyDescent="0.2">
      <c r="A1734" t="s">
        <v>6982</v>
      </c>
      <c r="B1734" t="s">
        <v>6983</v>
      </c>
      <c r="C1734" t="s">
        <v>6793</v>
      </c>
    </row>
    <row r="1735" spans="1:3" x14ac:dyDescent="0.2">
      <c r="A1735" t="s">
        <v>875</v>
      </c>
      <c r="B1735" t="s">
        <v>876</v>
      </c>
      <c r="C1735" t="s">
        <v>6984</v>
      </c>
    </row>
    <row r="1736" spans="1:3" x14ac:dyDescent="0.2">
      <c r="A1736" t="s">
        <v>6985</v>
      </c>
      <c r="B1736" t="s">
        <v>6986</v>
      </c>
      <c r="C1736" t="s">
        <v>6723</v>
      </c>
    </row>
    <row r="1737" spans="1:3" x14ac:dyDescent="0.2">
      <c r="A1737" t="s">
        <v>6987</v>
      </c>
      <c r="B1737" t="s">
        <v>6988</v>
      </c>
      <c r="C1737" t="s">
        <v>6920</v>
      </c>
    </row>
    <row r="1738" spans="1:3" x14ac:dyDescent="0.2">
      <c r="A1738" t="s">
        <v>6989</v>
      </c>
      <c r="B1738" t="s">
        <v>6990</v>
      </c>
      <c r="C1738" t="s">
        <v>6815</v>
      </c>
    </row>
    <row r="1739" spans="1:3" x14ac:dyDescent="0.2">
      <c r="A1739" t="s">
        <v>6991</v>
      </c>
      <c r="B1739" t="s">
        <v>6992</v>
      </c>
      <c r="C1739" t="s">
        <v>6793</v>
      </c>
    </row>
    <row r="1740" spans="1:3" x14ac:dyDescent="0.2">
      <c r="A1740" t="s">
        <v>6993</v>
      </c>
      <c r="B1740" t="s">
        <v>6994</v>
      </c>
      <c r="C1740" t="s">
        <v>6793</v>
      </c>
    </row>
    <row r="1741" spans="1:3" x14ac:dyDescent="0.2">
      <c r="A1741" t="s">
        <v>6995</v>
      </c>
      <c r="B1741" t="s">
        <v>6996</v>
      </c>
      <c r="C1741" t="s">
        <v>6997</v>
      </c>
    </row>
    <row r="1742" spans="1:3" x14ac:dyDescent="0.2">
      <c r="A1742" t="s">
        <v>6998</v>
      </c>
      <c r="B1742" t="s">
        <v>6999</v>
      </c>
      <c r="C1742" t="s">
        <v>6997</v>
      </c>
    </row>
    <row r="1743" spans="1:3" x14ac:dyDescent="0.2">
      <c r="A1743" t="s">
        <v>7000</v>
      </c>
      <c r="B1743" t="s">
        <v>7001</v>
      </c>
      <c r="C1743" t="s">
        <v>6739</v>
      </c>
    </row>
    <row r="1744" spans="1:3" x14ac:dyDescent="0.2">
      <c r="A1744" t="s">
        <v>2901</v>
      </c>
      <c r="B1744" t="s">
        <v>2902</v>
      </c>
      <c r="C1744" t="s">
        <v>6743</v>
      </c>
    </row>
    <row r="1745" spans="1:3" x14ac:dyDescent="0.2">
      <c r="A1745" t="s">
        <v>7002</v>
      </c>
      <c r="B1745" t="s">
        <v>7003</v>
      </c>
      <c r="C1745" t="s">
        <v>7004</v>
      </c>
    </row>
    <row r="1746" spans="1:3" x14ac:dyDescent="0.2">
      <c r="A1746" t="s">
        <v>7005</v>
      </c>
      <c r="B1746" t="s">
        <v>7006</v>
      </c>
      <c r="C1746" t="s">
        <v>7007</v>
      </c>
    </row>
    <row r="1747" spans="1:3" x14ac:dyDescent="0.2">
      <c r="A1747" t="s">
        <v>7008</v>
      </c>
      <c r="B1747" t="s">
        <v>7009</v>
      </c>
      <c r="C1747" t="s">
        <v>7010</v>
      </c>
    </row>
    <row r="1748" spans="1:3" x14ac:dyDescent="0.2">
      <c r="A1748" t="s">
        <v>7011</v>
      </c>
      <c r="B1748" t="s">
        <v>7012</v>
      </c>
      <c r="C1748" t="s">
        <v>7013</v>
      </c>
    </row>
    <row r="1749" spans="1:3" x14ac:dyDescent="0.2">
      <c r="A1749" t="s">
        <v>7014</v>
      </c>
      <c r="B1749" t="s">
        <v>7015</v>
      </c>
      <c r="C1749" t="s">
        <v>7016</v>
      </c>
    </row>
    <row r="1750" spans="1:3" x14ac:dyDescent="0.2">
      <c r="A1750" t="s">
        <v>897</v>
      </c>
      <c r="B1750" t="s">
        <v>898</v>
      </c>
      <c r="C1750" t="s">
        <v>7017</v>
      </c>
    </row>
    <row r="1751" spans="1:3" x14ac:dyDescent="0.2">
      <c r="A1751" t="s">
        <v>7018</v>
      </c>
      <c r="B1751" t="s">
        <v>7019</v>
      </c>
      <c r="C1751" t="s">
        <v>7020</v>
      </c>
    </row>
    <row r="1752" spans="1:3" x14ac:dyDescent="0.2">
      <c r="A1752" t="s">
        <v>7021</v>
      </c>
      <c r="B1752" t="s">
        <v>7022</v>
      </c>
      <c r="C1752" t="s">
        <v>6917</v>
      </c>
    </row>
    <row r="1753" spans="1:3" x14ac:dyDescent="0.2">
      <c r="A1753" t="s">
        <v>7023</v>
      </c>
      <c r="B1753" t="s">
        <v>7024</v>
      </c>
      <c r="C1753" t="s">
        <v>6779</v>
      </c>
    </row>
    <row r="1754" spans="1:3" x14ac:dyDescent="0.2">
      <c r="A1754" t="s">
        <v>7025</v>
      </c>
      <c r="B1754" t="s">
        <v>7026</v>
      </c>
      <c r="C1754" t="s">
        <v>7027</v>
      </c>
    </row>
    <row r="1755" spans="1:3" x14ac:dyDescent="0.2">
      <c r="A1755" t="s">
        <v>911</v>
      </c>
      <c r="B1755" t="s">
        <v>912</v>
      </c>
      <c r="C1755" t="s">
        <v>6742</v>
      </c>
    </row>
    <row r="1756" spans="1:3" x14ac:dyDescent="0.2">
      <c r="A1756" t="s">
        <v>7028</v>
      </c>
      <c r="B1756" t="s">
        <v>7029</v>
      </c>
      <c r="C1756" t="s">
        <v>7030</v>
      </c>
    </row>
    <row r="1757" spans="1:3" x14ac:dyDescent="0.2">
      <c r="A1757" t="s">
        <v>917</v>
      </c>
      <c r="B1757" t="s">
        <v>918</v>
      </c>
      <c r="C1757" t="s">
        <v>6787</v>
      </c>
    </row>
    <row r="1758" spans="1:3" x14ac:dyDescent="0.2">
      <c r="A1758" t="s">
        <v>7031</v>
      </c>
      <c r="B1758" t="s">
        <v>7032</v>
      </c>
      <c r="C1758" t="s">
        <v>7033</v>
      </c>
    </row>
    <row r="1759" spans="1:3" x14ac:dyDescent="0.2">
      <c r="A1759" t="s">
        <v>7034</v>
      </c>
      <c r="B1759" t="s">
        <v>7035</v>
      </c>
      <c r="C1759" t="s">
        <v>6844</v>
      </c>
    </row>
    <row r="1760" spans="1:3" x14ac:dyDescent="0.2">
      <c r="A1760" t="s">
        <v>7036</v>
      </c>
      <c r="B1760" t="s">
        <v>7037</v>
      </c>
      <c r="C1760" t="s">
        <v>6749</v>
      </c>
    </row>
    <row r="1761" spans="1:3" x14ac:dyDescent="0.2">
      <c r="A1761" t="s">
        <v>7038</v>
      </c>
      <c r="B1761" t="s">
        <v>7039</v>
      </c>
      <c r="C1761" t="s">
        <v>6742</v>
      </c>
    </row>
    <row r="1762" spans="1:3" x14ac:dyDescent="0.2">
      <c r="A1762" t="s">
        <v>7040</v>
      </c>
      <c r="B1762" t="s">
        <v>7041</v>
      </c>
      <c r="C1762" t="s">
        <v>6821</v>
      </c>
    </row>
    <row r="1763" spans="1:3" x14ac:dyDescent="0.2">
      <c r="A1763" t="s">
        <v>7042</v>
      </c>
      <c r="B1763" t="s">
        <v>7043</v>
      </c>
      <c r="C1763" t="s">
        <v>6821</v>
      </c>
    </row>
    <row r="1764" spans="1:3" x14ac:dyDescent="0.2">
      <c r="A1764" t="s">
        <v>7044</v>
      </c>
      <c r="B1764" t="s">
        <v>7045</v>
      </c>
      <c r="C1764" t="s">
        <v>6844</v>
      </c>
    </row>
    <row r="1765" spans="1:3" x14ac:dyDescent="0.2">
      <c r="A1765" t="s">
        <v>2266</v>
      </c>
      <c r="B1765" t="s">
        <v>2267</v>
      </c>
      <c r="C1765" t="s">
        <v>6726</v>
      </c>
    </row>
    <row r="1766" spans="1:3" x14ac:dyDescent="0.2">
      <c r="A1766" t="s">
        <v>2929</v>
      </c>
      <c r="B1766" t="s">
        <v>2930</v>
      </c>
      <c r="C1766" t="s">
        <v>6776</v>
      </c>
    </row>
    <row r="1767" spans="1:3" x14ac:dyDescent="0.2">
      <c r="A1767" t="s">
        <v>2931</v>
      </c>
      <c r="B1767" t="s">
        <v>2932</v>
      </c>
      <c r="C1767" t="s">
        <v>265</v>
      </c>
    </row>
    <row r="1768" spans="1:3" x14ac:dyDescent="0.2">
      <c r="A1768" t="s">
        <v>933</v>
      </c>
      <c r="B1768" t="s">
        <v>934</v>
      </c>
      <c r="C1768" t="s">
        <v>6726</v>
      </c>
    </row>
    <row r="1769" spans="1:3" x14ac:dyDescent="0.2">
      <c r="A1769" t="s">
        <v>7046</v>
      </c>
      <c r="B1769" t="s">
        <v>7047</v>
      </c>
      <c r="C1769" t="s">
        <v>7048</v>
      </c>
    </row>
    <row r="1770" spans="1:3" x14ac:dyDescent="0.2">
      <c r="A1770" t="s">
        <v>7049</v>
      </c>
      <c r="B1770" t="s">
        <v>7050</v>
      </c>
      <c r="C1770" t="s">
        <v>7051</v>
      </c>
    </row>
    <row r="1771" spans="1:3" x14ac:dyDescent="0.2">
      <c r="A1771" t="s">
        <v>7052</v>
      </c>
      <c r="B1771" t="s">
        <v>7053</v>
      </c>
      <c r="C1771" t="s">
        <v>6810</v>
      </c>
    </row>
    <row r="1772" spans="1:3" x14ac:dyDescent="0.2">
      <c r="A1772" t="s">
        <v>937</v>
      </c>
      <c r="B1772" t="s">
        <v>938</v>
      </c>
      <c r="C1772" t="s">
        <v>6810</v>
      </c>
    </row>
    <row r="1773" spans="1:3" x14ac:dyDescent="0.2">
      <c r="A1773" t="s">
        <v>7054</v>
      </c>
      <c r="B1773" t="s">
        <v>7055</v>
      </c>
      <c r="C1773" t="s">
        <v>7056</v>
      </c>
    </row>
    <row r="1774" spans="1:3" x14ac:dyDescent="0.2">
      <c r="A1774" t="s">
        <v>7057</v>
      </c>
      <c r="B1774" t="s">
        <v>7058</v>
      </c>
      <c r="C1774" t="s">
        <v>7056</v>
      </c>
    </row>
    <row r="1775" spans="1:3" x14ac:dyDescent="0.2">
      <c r="A1775" t="s">
        <v>7059</v>
      </c>
      <c r="B1775" t="s">
        <v>7060</v>
      </c>
      <c r="C1775" t="s">
        <v>7061</v>
      </c>
    </row>
    <row r="1776" spans="1:3" x14ac:dyDescent="0.2">
      <c r="A1776" t="s">
        <v>7062</v>
      </c>
      <c r="B1776" t="s">
        <v>7063</v>
      </c>
      <c r="C1776" t="s">
        <v>6755</v>
      </c>
    </row>
    <row r="1777" spans="1:3" x14ac:dyDescent="0.2">
      <c r="A1777" t="s">
        <v>7064</v>
      </c>
      <c r="B1777" t="s">
        <v>7065</v>
      </c>
      <c r="C1777" t="s">
        <v>7066</v>
      </c>
    </row>
    <row r="1778" spans="1:3" x14ac:dyDescent="0.2">
      <c r="A1778" t="s">
        <v>7067</v>
      </c>
      <c r="B1778" t="s">
        <v>7068</v>
      </c>
      <c r="C1778" t="s">
        <v>7069</v>
      </c>
    </row>
    <row r="1779" spans="1:3" x14ac:dyDescent="0.2">
      <c r="A1779" t="s">
        <v>7070</v>
      </c>
      <c r="B1779" t="s">
        <v>7071</v>
      </c>
      <c r="C1779" t="s">
        <v>6742</v>
      </c>
    </row>
    <row r="1780" spans="1:3" x14ac:dyDescent="0.2">
      <c r="A1780" t="s">
        <v>2268</v>
      </c>
      <c r="B1780" t="s">
        <v>2269</v>
      </c>
      <c r="C1780" t="s">
        <v>7072</v>
      </c>
    </row>
    <row r="1781" spans="1:3" x14ac:dyDescent="0.2">
      <c r="A1781" t="s">
        <v>7073</v>
      </c>
      <c r="B1781" t="s">
        <v>7074</v>
      </c>
      <c r="C1781" t="s">
        <v>7075</v>
      </c>
    </row>
    <row r="1782" spans="1:3" x14ac:dyDescent="0.2">
      <c r="A1782" t="s">
        <v>7076</v>
      </c>
      <c r="B1782" t="s">
        <v>7077</v>
      </c>
      <c r="C1782" t="s">
        <v>7078</v>
      </c>
    </row>
    <row r="1783" spans="1:3" x14ac:dyDescent="0.2">
      <c r="A1783" t="s">
        <v>7079</v>
      </c>
      <c r="B1783" t="s">
        <v>7080</v>
      </c>
      <c r="C1783" t="s">
        <v>7048</v>
      </c>
    </row>
    <row r="1784" spans="1:3" x14ac:dyDescent="0.2">
      <c r="A1784" t="s">
        <v>7081</v>
      </c>
      <c r="B1784" t="s">
        <v>7082</v>
      </c>
      <c r="C1784" t="s">
        <v>6726</v>
      </c>
    </row>
    <row r="1785" spans="1:3" x14ac:dyDescent="0.2">
      <c r="A1785" t="s">
        <v>7083</v>
      </c>
      <c r="B1785" t="s">
        <v>7084</v>
      </c>
      <c r="C1785" t="s">
        <v>6784</v>
      </c>
    </row>
    <row r="1786" spans="1:3" x14ac:dyDescent="0.2">
      <c r="A1786" t="s">
        <v>961</v>
      </c>
      <c r="B1786" t="s">
        <v>962</v>
      </c>
      <c r="C1786" t="s">
        <v>7010</v>
      </c>
    </row>
    <row r="1787" spans="1:3" x14ac:dyDescent="0.2">
      <c r="A1787" t="s">
        <v>7085</v>
      </c>
      <c r="B1787" t="s">
        <v>7086</v>
      </c>
      <c r="C1787" t="s">
        <v>7087</v>
      </c>
    </row>
    <row r="1788" spans="1:3" x14ac:dyDescent="0.2">
      <c r="A1788" t="s">
        <v>7088</v>
      </c>
      <c r="B1788" t="s">
        <v>7089</v>
      </c>
      <c r="C1788" t="s">
        <v>7090</v>
      </c>
    </row>
    <row r="1789" spans="1:3" x14ac:dyDescent="0.2">
      <c r="A1789" t="s">
        <v>7091</v>
      </c>
      <c r="B1789" t="s">
        <v>7092</v>
      </c>
      <c r="C1789" t="s">
        <v>7093</v>
      </c>
    </row>
    <row r="1790" spans="1:3" x14ac:dyDescent="0.2">
      <c r="A1790" t="s">
        <v>7094</v>
      </c>
      <c r="B1790" t="s">
        <v>7095</v>
      </c>
      <c r="C1790" t="s">
        <v>7093</v>
      </c>
    </row>
    <row r="1791" spans="1:3" x14ac:dyDescent="0.2">
      <c r="A1791" t="s">
        <v>969</v>
      </c>
      <c r="B1791" t="s">
        <v>970</v>
      </c>
      <c r="C1791" t="s">
        <v>6863</v>
      </c>
    </row>
    <row r="1792" spans="1:3" x14ac:dyDescent="0.2">
      <c r="A1792" t="s">
        <v>7096</v>
      </c>
      <c r="B1792" t="s">
        <v>7097</v>
      </c>
      <c r="C1792" t="s">
        <v>7098</v>
      </c>
    </row>
    <row r="1793" spans="1:3" x14ac:dyDescent="0.2">
      <c r="A1793" t="s">
        <v>7099</v>
      </c>
      <c r="B1793" t="s">
        <v>7100</v>
      </c>
      <c r="C1793" t="s">
        <v>7101</v>
      </c>
    </row>
    <row r="1794" spans="1:3" x14ac:dyDescent="0.2">
      <c r="A1794" t="s">
        <v>7102</v>
      </c>
      <c r="B1794" t="s">
        <v>7103</v>
      </c>
      <c r="C1794" t="s">
        <v>6758</v>
      </c>
    </row>
    <row r="1795" spans="1:3" x14ac:dyDescent="0.2">
      <c r="A1795" t="s">
        <v>7104</v>
      </c>
      <c r="B1795" t="s">
        <v>7105</v>
      </c>
      <c r="C1795" t="s">
        <v>6790</v>
      </c>
    </row>
    <row r="1796" spans="1:3" x14ac:dyDescent="0.2">
      <c r="A1796" t="s">
        <v>977</v>
      </c>
      <c r="B1796" t="s">
        <v>978</v>
      </c>
      <c r="C1796" t="s">
        <v>7106</v>
      </c>
    </row>
    <row r="1797" spans="1:3" x14ac:dyDescent="0.2">
      <c r="A1797" t="s">
        <v>7107</v>
      </c>
      <c r="B1797" t="s">
        <v>7108</v>
      </c>
      <c r="C1797" t="s">
        <v>6917</v>
      </c>
    </row>
    <row r="1798" spans="1:3" x14ac:dyDescent="0.2">
      <c r="A1798" t="s">
        <v>7109</v>
      </c>
      <c r="B1798" t="s">
        <v>7110</v>
      </c>
      <c r="C1798" t="s">
        <v>6917</v>
      </c>
    </row>
    <row r="1799" spans="1:3" x14ac:dyDescent="0.2">
      <c r="A1799" t="s">
        <v>7111</v>
      </c>
      <c r="B1799" t="s">
        <v>7112</v>
      </c>
      <c r="C1799" t="s">
        <v>6917</v>
      </c>
    </row>
    <row r="1800" spans="1:3" x14ac:dyDescent="0.2">
      <c r="A1800" t="s">
        <v>7113</v>
      </c>
      <c r="B1800" t="s">
        <v>7114</v>
      </c>
      <c r="C1800" t="s">
        <v>7115</v>
      </c>
    </row>
    <row r="1801" spans="1:3" x14ac:dyDescent="0.2">
      <c r="A1801" t="s">
        <v>7116</v>
      </c>
      <c r="B1801" t="s">
        <v>7117</v>
      </c>
      <c r="C1801" t="s">
        <v>6914</v>
      </c>
    </row>
    <row r="1802" spans="1:3" x14ac:dyDescent="0.2">
      <c r="A1802" t="s">
        <v>7118</v>
      </c>
      <c r="B1802" t="s">
        <v>7119</v>
      </c>
      <c r="C1802" t="s">
        <v>6743</v>
      </c>
    </row>
    <row r="1803" spans="1:3" x14ac:dyDescent="0.2">
      <c r="A1803" t="s">
        <v>7120</v>
      </c>
      <c r="B1803" t="s">
        <v>7121</v>
      </c>
      <c r="C1803" t="s">
        <v>7122</v>
      </c>
    </row>
    <row r="1804" spans="1:3" x14ac:dyDescent="0.2">
      <c r="A1804" t="s">
        <v>995</v>
      </c>
      <c r="B1804" t="s">
        <v>996</v>
      </c>
      <c r="C1804" t="s">
        <v>140</v>
      </c>
    </row>
    <row r="1805" spans="1:3" x14ac:dyDescent="0.2">
      <c r="A1805" t="s">
        <v>997</v>
      </c>
      <c r="B1805" t="s">
        <v>998</v>
      </c>
      <c r="C1805" t="s">
        <v>7075</v>
      </c>
    </row>
    <row r="1806" spans="1:3" x14ac:dyDescent="0.2">
      <c r="A1806" t="s">
        <v>7123</v>
      </c>
      <c r="B1806" t="s">
        <v>7124</v>
      </c>
      <c r="C1806" t="s">
        <v>7098</v>
      </c>
    </row>
    <row r="1807" spans="1:3" x14ac:dyDescent="0.2">
      <c r="A1807" t="s">
        <v>7125</v>
      </c>
      <c r="B1807" t="s">
        <v>7126</v>
      </c>
      <c r="C1807" t="s">
        <v>7127</v>
      </c>
    </row>
    <row r="1808" spans="1:3" x14ac:dyDescent="0.2">
      <c r="A1808" t="s">
        <v>2284</v>
      </c>
      <c r="B1808" t="s">
        <v>2285</v>
      </c>
      <c r="C1808" t="s">
        <v>6997</v>
      </c>
    </row>
    <row r="1809" spans="1:3" x14ac:dyDescent="0.2">
      <c r="A1809" t="s">
        <v>7128</v>
      </c>
      <c r="B1809" t="s">
        <v>7129</v>
      </c>
      <c r="C1809" t="s">
        <v>7130</v>
      </c>
    </row>
    <row r="1810" spans="1:3" x14ac:dyDescent="0.2">
      <c r="A1810" t="s">
        <v>7131</v>
      </c>
      <c r="B1810" t="s">
        <v>7132</v>
      </c>
      <c r="C1810" t="s">
        <v>7133</v>
      </c>
    </row>
    <row r="1811" spans="1:3" x14ac:dyDescent="0.2">
      <c r="A1811" t="s">
        <v>7134</v>
      </c>
      <c r="B1811" t="s">
        <v>7135</v>
      </c>
      <c r="C1811" t="s">
        <v>6958</v>
      </c>
    </row>
    <row r="1812" spans="1:3" x14ac:dyDescent="0.2">
      <c r="A1812" t="s">
        <v>7136</v>
      </c>
      <c r="B1812" t="s">
        <v>7137</v>
      </c>
      <c r="C1812" t="s">
        <v>6779</v>
      </c>
    </row>
    <row r="1813" spans="1:3" x14ac:dyDescent="0.2">
      <c r="A1813" t="s">
        <v>2969</v>
      </c>
      <c r="B1813" t="s">
        <v>2970</v>
      </c>
      <c r="C1813" t="s">
        <v>265</v>
      </c>
    </row>
    <row r="1814" spans="1:3" x14ac:dyDescent="0.2">
      <c r="A1814" t="s">
        <v>7138</v>
      </c>
      <c r="B1814" t="s">
        <v>7139</v>
      </c>
      <c r="C1814" t="s">
        <v>7140</v>
      </c>
    </row>
    <row r="1815" spans="1:3" x14ac:dyDescent="0.2">
      <c r="A1815" t="s">
        <v>2971</v>
      </c>
      <c r="B1815" t="s">
        <v>2972</v>
      </c>
      <c r="C1815" t="s">
        <v>265</v>
      </c>
    </row>
    <row r="1816" spans="1:3" x14ac:dyDescent="0.2">
      <c r="A1816" t="s">
        <v>2973</v>
      </c>
      <c r="B1816" t="s">
        <v>2974</v>
      </c>
      <c r="C1816" t="s">
        <v>265</v>
      </c>
    </row>
    <row r="1817" spans="1:3" x14ac:dyDescent="0.2">
      <c r="A1817" t="s">
        <v>2981</v>
      </c>
      <c r="B1817" t="s">
        <v>2982</v>
      </c>
      <c r="C1817" t="s">
        <v>265</v>
      </c>
    </row>
    <row r="1818" spans="1:3" x14ac:dyDescent="0.2">
      <c r="A1818" t="s">
        <v>2983</v>
      </c>
      <c r="B1818" t="s">
        <v>2984</v>
      </c>
      <c r="C1818" t="s">
        <v>265</v>
      </c>
    </row>
    <row r="1819" spans="1:3" x14ac:dyDescent="0.2">
      <c r="A1819" t="s">
        <v>7141</v>
      </c>
      <c r="B1819" t="s">
        <v>7142</v>
      </c>
      <c r="C1819" t="s">
        <v>6773</v>
      </c>
    </row>
    <row r="1820" spans="1:3" x14ac:dyDescent="0.2">
      <c r="A1820" t="s">
        <v>7143</v>
      </c>
      <c r="B1820" t="s">
        <v>7144</v>
      </c>
      <c r="C1820" t="s">
        <v>6773</v>
      </c>
    </row>
    <row r="1821" spans="1:3" x14ac:dyDescent="0.2">
      <c r="A1821" t="s">
        <v>7145</v>
      </c>
      <c r="B1821" t="s">
        <v>7146</v>
      </c>
      <c r="C1821" t="s">
        <v>7147</v>
      </c>
    </row>
    <row r="1822" spans="1:3" x14ac:dyDescent="0.2">
      <c r="A1822" t="s">
        <v>2989</v>
      </c>
      <c r="B1822" t="s">
        <v>2990</v>
      </c>
      <c r="C1822" t="s">
        <v>265</v>
      </c>
    </row>
    <row r="1823" spans="1:3" x14ac:dyDescent="0.2">
      <c r="A1823" t="s">
        <v>2991</v>
      </c>
      <c r="B1823" t="s">
        <v>2992</v>
      </c>
      <c r="C1823" t="s">
        <v>265</v>
      </c>
    </row>
    <row r="1824" spans="1:3" x14ac:dyDescent="0.2">
      <c r="A1824" t="s">
        <v>7148</v>
      </c>
      <c r="B1824" t="s">
        <v>7149</v>
      </c>
      <c r="C1824" t="s">
        <v>7098</v>
      </c>
    </row>
    <row r="1825" spans="1:3" x14ac:dyDescent="0.2">
      <c r="A1825" t="s">
        <v>1025</v>
      </c>
      <c r="B1825" t="s">
        <v>1026</v>
      </c>
      <c r="C1825" t="s">
        <v>6755</v>
      </c>
    </row>
    <row r="1826" spans="1:3" x14ac:dyDescent="0.2">
      <c r="A1826" t="s">
        <v>7150</v>
      </c>
      <c r="B1826" t="s">
        <v>7151</v>
      </c>
      <c r="C1826" t="s">
        <v>6914</v>
      </c>
    </row>
    <row r="1827" spans="1:3" x14ac:dyDescent="0.2">
      <c r="A1827" t="s">
        <v>2292</v>
      </c>
      <c r="B1827" t="s">
        <v>2293</v>
      </c>
      <c r="C1827" t="s">
        <v>6723</v>
      </c>
    </row>
    <row r="1828" spans="1:3" x14ac:dyDescent="0.2">
      <c r="A1828" t="s">
        <v>1031</v>
      </c>
      <c r="B1828" t="s">
        <v>1032</v>
      </c>
      <c r="C1828" t="s">
        <v>6866</v>
      </c>
    </row>
    <row r="1829" spans="1:3" x14ac:dyDescent="0.2">
      <c r="A1829" t="s">
        <v>1033</v>
      </c>
      <c r="B1829" t="s">
        <v>1034</v>
      </c>
      <c r="C1829" t="s">
        <v>6733</v>
      </c>
    </row>
    <row r="1830" spans="1:3" x14ac:dyDescent="0.2">
      <c r="A1830" t="s">
        <v>2294</v>
      </c>
      <c r="B1830" t="s">
        <v>2295</v>
      </c>
      <c r="C1830" t="s">
        <v>7152</v>
      </c>
    </row>
    <row r="1831" spans="1:3" x14ac:dyDescent="0.2">
      <c r="A1831" t="s">
        <v>7153</v>
      </c>
      <c r="B1831" t="s">
        <v>7154</v>
      </c>
      <c r="C1831" t="s">
        <v>6839</v>
      </c>
    </row>
    <row r="1832" spans="1:3" x14ac:dyDescent="0.2">
      <c r="A1832" t="s">
        <v>1047</v>
      </c>
      <c r="B1832" t="s">
        <v>1048</v>
      </c>
      <c r="C1832" t="s">
        <v>6821</v>
      </c>
    </row>
    <row r="1833" spans="1:3" x14ac:dyDescent="0.2">
      <c r="A1833" t="s">
        <v>1049</v>
      </c>
      <c r="B1833" t="s">
        <v>1050</v>
      </c>
      <c r="C1833" t="s">
        <v>6743</v>
      </c>
    </row>
    <row r="1834" spans="1:3" x14ac:dyDescent="0.2">
      <c r="A1834" t="s">
        <v>7155</v>
      </c>
      <c r="B1834" t="s">
        <v>7156</v>
      </c>
      <c r="C1834" t="s">
        <v>6743</v>
      </c>
    </row>
    <row r="1835" spans="1:3" x14ac:dyDescent="0.2">
      <c r="A1835" t="s">
        <v>7157</v>
      </c>
      <c r="B1835" t="s">
        <v>7158</v>
      </c>
      <c r="C1835" t="s">
        <v>7159</v>
      </c>
    </row>
    <row r="1836" spans="1:3" x14ac:dyDescent="0.2">
      <c r="A1836" t="s">
        <v>7160</v>
      </c>
      <c r="B1836" t="s">
        <v>7161</v>
      </c>
      <c r="C1836" t="s">
        <v>6733</v>
      </c>
    </row>
    <row r="1837" spans="1:3" x14ac:dyDescent="0.2">
      <c r="A1837" t="s">
        <v>7162</v>
      </c>
      <c r="B1837" t="s">
        <v>7163</v>
      </c>
      <c r="C1837" t="s">
        <v>7164</v>
      </c>
    </row>
    <row r="1838" spans="1:3" x14ac:dyDescent="0.2">
      <c r="A1838" t="s">
        <v>7165</v>
      </c>
      <c r="B1838" t="s">
        <v>7166</v>
      </c>
      <c r="C1838" t="s">
        <v>7056</v>
      </c>
    </row>
    <row r="1839" spans="1:3" x14ac:dyDescent="0.2">
      <c r="A1839" t="s">
        <v>7167</v>
      </c>
      <c r="B1839" t="s">
        <v>7168</v>
      </c>
      <c r="C1839" t="s">
        <v>6810</v>
      </c>
    </row>
    <row r="1840" spans="1:3" x14ac:dyDescent="0.2">
      <c r="A1840" t="s">
        <v>1055</v>
      </c>
      <c r="B1840" t="s">
        <v>1056</v>
      </c>
      <c r="C1840" t="s">
        <v>6787</v>
      </c>
    </row>
    <row r="1841" spans="1:3" x14ac:dyDescent="0.2">
      <c r="A1841" t="s">
        <v>7169</v>
      </c>
      <c r="B1841" t="s">
        <v>7170</v>
      </c>
      <c r="C1841" t="s">
        <v>6815</v>
      </c>
    </row>
    <row r="1842" spans="1:3" x14ac:dyDescent="0.2">
      <c r="A1842" t="s">
        <v>7171</v>
      </c>
      <c r="B1842" t="s">
        <v>7172</v>
      </c>
      <c r="C1842" t="s">
        <v>7173</v>
      </c>
    </row>
    <row r="1843" spans="1:3" x14ac:dyDescent="0.2">
      <c r="A1843" t="s">
        <v>3011</v>
      </c>
      <c r="B1843" t="s">
        <v>3012</v>
      </c>
      <c r="C1843" t="s">
        <v>265</v>
      </c>
    </row>
    <row r="1844" spans="1:3" x14ac:dyDescent="0.2">
      <c r="A1844" t="s">
        <v>7174</v>
      </c>
      <c r="B1844" t="s">
        <v>7175</v>
      </c>
      <c r="C1844" t="s">
        <v>6815</v>
      </c>
    </row>
    <row r="1845" spans="1:3" x14ac:dyDescent="0.2">
      <c r="A1845" t="s">
        <v>7176</v>
      </c>
      <c r="B1845" t="s">
        <v>7177</v>
      </c>
      <c r="C1845" t="s">
        <v>6784</v>
      </c>
    </row>
    <row r="1846" spans="1:3" x14ac:dyDescent="0.2">
      <c r="A1846" t="s">
        <v>7178</v>
      </c>
      <c r="B1846" t="s">
        <v>7179</v>
      </c>
      <c r="C1846" t="s">
        <v>6866</v>
      </c>
    </row>
    <row r="1847" spans="1:3" x14ac:dyDescent="0.2">
      <c r="A1847" t="s">
        <v>3015</v>
      </c>
      <c r="B1847" t="s">
        <v>3016</v>
      </c>
      <c r="C1847" t="s">
        <v>265</v>
      </c>
    </row>
    <row r="1848" spans="1:3" x14ac:dyDescent="0.2">
      <c r="A1848" t="s">
        <v>7180</v>
      </c>
      <c r="B1848" t="s">
        <v>7181</v>
      </c>
      <c r="C1848" t="s">
        <v>6712</v>
      </c>
    </row>
    <row r="1849" spans="1:3" x14ac:dyDescent="0.2">
      <c r="A1849" t="s">
        <v>7182</v>
      </c>
      <c r="B1849" t="s">
        <v>7183</v>
      </c>
      <c r="C1849" t="s">
        <v>7184</v>
      </c>
    </row>
    <row r="1850" spans="1:3" x14ac:dyDescent="0.2">
      <c r="A1850" t="s">
        <v>7185</v>
      </c>
      <c r="B1850" t="s">
        <v>7186</v>
      </c>
      <c r="C1850" t="s">
        <v>7184</v>
      </c>
    </row>
    <row r="1851" spans="1:3" x14ac:dyDescent="0.2">
      <c r="A1851" t="s">
        <v>7187</v>
      </c>
      <c r="B1851" t="s">
        <v>7188</v>
      </c>
      <c r="C1851" t="s">
        <v>6739</v>
      </c>
    </row>
    <row r="1852" spans="1:3" x14ac:dyDescent="0.2">
      <c r="A1852" t="s">
        <v>7189</v>
      </c>
      <c r="B1852" t="s">
        <v>7190</v>
      </c>
      <c r="C1852" t="s">
        <v>7191</v>
      </c>
    </row>
    <row r="1853" spans="1:3" x14ac:dyDescent="0.2">
      <c r="A1853" t="s">
        <v>7192</v>
      </c>
      <c r="B1853" t="s">
        <v>7193</v>
      </c>
      <c r="C1853" t="s">
        <v>7191</v>
      </c>
    </row>
    <row r="1854" spans="1:3" x14ac:dyDescent="0.2">
      <c r="A1854" t="s">
        <v>7194</v>
      </c>
      <c r="B1854" t="s">
        <v>7195</v>
      </c>
      <c r="C1854" t="s">
        <v>6784</v>
      </c>
    </row>
    <row r="1855" spans="1:3" x14ac:dyDescent="0.2">
      <c r="A1855" t="s">
        <v>1071</v>
      </c>
      <c r="B1855" t="s">
        <v>1072</v>
      </c>
      <c r="C1855" t="s">
        <v>6821</v>
      </c>
    </row>
    <row r="1856" spans="1:3" x14ac:dyDescent="0.2">
      <c r="A1856" t="s">
        <v>7196</v>
      </c>
      <c r="B1856" t="s">
        <v>7197</v>
      </c>
      <c r="C1856" t="s">
        <v>7198</v>
      </c>
    </row>
    <row r="1857" spans="1:3" x14ac:dyDescent="0.2">
      <c r="A1857" t="s">
        <v>7199</v>
      </c>
      <c r="B1857" t="s">
        <v>7200</v>
      </c>
      <c r="C1857" t="s">
        <v>7061</v>
      </c>
    </row>
    <row r="1858" spans="1:3" x14ac:dyDescent="0.2">
      <c r="A1858" t="s">
        <v>7201</v>
      </c>
      <c r="B1858" t="s">
        <v>7202</v>
      </c>
      <c r="C1858" t="s">
        <v>7203</v>
      </c>
    </row>
    <row r="1859" spans="1:3" x14ac:dyDescent="0.2">
      <c r="A1859" t="s">
        <v>1075</v>
      </c>
      <c r="B1859" t="s">
        <v>1076</v>
      </c>
      <c r="C1859" t="s">
        <v>7204</v>
      </c>
    </row>
    <row r="1860" spans="1:3" x14ac:dyDescent="0.2">
      <c r="A1860" t="s">
        <v>7205</v>
      </c>
      <c r="B1860" t="s">
        <v>7206</v>
      </c>
      <c r="C1860" t="s">
        <v>7207</v>
      </c>
    </row>
    <row r="1861" spans="1:3" x14ac:dyDescent="0.2">
      <c r="A1861" t="s">
        <v>7208</v>
      </c>
      <c r="B1861" t="s">
        <v>7209</v>
      </c>
      <c r="C1861" t="s">
        <v>7184</v>
      </c>
    </row>
    <row r="1862" spans="1:3" x14ac:dyDescent="0.2">
      <c r="A1862" t="s">
        <v>1081</v>
      </c>
      <c r="B1862" t="s">
        <v>1082</v>
      </c>
      <c r="C1862" t="s">
        <v>6784</v>
      </c>
    </row>
    <row r="1863" spans="1:3" x14ac:dyDescent="0.2">
      <c r="A1863" t="s">
        <v>3023</v>
      </c>
      <c r="B1863" t="s">
        <v>3024</v>
      </c>
      <c r="C1863" t="s">
        <v>265</v>
      </c>
    </row>
    <row r="1864" spans="1:3" x14ac:dyDescent="0.2">
      <c r="A1864" t="s">
        <v>3025</v>
      </c>
      <c r="B1864" t="s">
        <v>3026</v>
      </c>
      <c r="C1864" t="s">
        <v>265</v>
      </c>
    </row>
    <row r="1865" spans="1:3" x14ac:dyDescent="0.2">
      <c r="A1865" t="s">
        <v>7210</v>
      </c>
      <c r="B1865" t="s">
        <v>7211</v>
      </c>
      <c r="C1865" t="s">
        <v>6863</v>
      </c>
    </row>
    <row r="1866" spans="1:3" x14ac:dyDescent="0.2">
      <c r="A1866" t="s">
        <v>7212</v>
      </c>
      <c r="B1866" t="s">
        <v>7213</v>
      </c>
      <c r="C1866" t="s">
        <v>7214</v>
      </c>
    </row>
    <row r="1867" spans="1:3" x14ac:dyDescent="0.2">
      <c r="A1867" t="s">
        <v>1087</v>
      </c>
      <c r="B1867" t="s">
        <v>1088</v>
      </c>
      <c r="C1867" t="s">
        <v>7215</v>
      </c>
    </row>
    <row r="1868" spans="1:3" x14ac:dyDescent="0.2">
      <c r="A1868" t="s">
        <v>7216</v>
      </c>
      <c r="B1868" t="s">
        <v>7217</v>
      </c>
      <c r="C1868" t="s">
        <v>7218</v>
      </c>
    </row>
    <row r="1869" spans="1:3" x14ac:dyDescent="0.2">
      <c r="A1869" t="s">
        <v>7219</v>
      </c>
      <c r="B1869" t="s">
        <v>7220</v>
      </c>
      <c r="C1869" t="s">
        <v>6784</v>
      </c>
    </row>
    <row r="1870" spans="1:3" x14ac:dyDescent="0.2">
      <c r="A1870" t="s">
        <v>7221</v>
      </c>
      <c r="B1870" t="s">
        <v>7222</v>
      </c>
      <c r="C1870" t="s">
        <v>6863</v>
      </c>
    </row>
    <row r="1871" spans="1:3" x14ac:dyDescent="0.2">
      <c r="A1871" t="s">
        <v>7223</v>
      </c>
      <c r="B1871" t="s">
        <v>7224</v>
      </c>
      <c r="C1871" t="s">
        <v>7225</v>
      </c>
    </row>
    <row r="1872" spans="1:3" x14ac:dyDescent="0.2">
      <c r="A1872" t="s">
        <v>1091</v>
      </c>
      <c r="B1872" t="s">
        <v>1092</v>
      </c>
      <c r="C1872" t="s">
        <v>7226</v>
      </c>
    </row>
    <row r="1873" spans="1:3" x14ac:dyDescent="0.2">
      <c r="A1873" t="s">
        <v>7227</v>
      </c>
      <c r="B1873" t="s">
        <v>7228</v>
      </c>
      <c r="C1873" t="s">
        <v>7229</v>
      </c>
    </row>
    <row r="1874" spans="1:3" x14ac:dyDescent="0.2">
      <c r="A1874" t="s">
        <v>7230</v>
      </c>
      <c r="B1874" t="s">
        <v>7231</v>
      </c>
      <c r="C1874" t="s">
        <v>7232</v>
      </c>
    </row>
    <row r="1875" spans="1:3" x14ac:dyDescent="0.2">
      <c r="A1875" t="s">
        <v>3033</v>
      </c>
      <c r="B1875" t="s">
        <v>3034</v>
      </c>
      <c r="C1875" t="s">
        <v>265</v>
      </c>
    </row>
    <row r="1876" spans="1:3" x14ac:dyDescent="0.2">
      <c r="A1876" t="s">
        <v>7233</v>
      </c>
      <c r="B1876" t="s">
        <v>7234</v>
      </c>
      <c r="C1876" t="s">
        <v>7033</v>
      </c>
    </row>
    <row r="1877" spans="1:3" x14ac:dyDescent="0.2">
      <c r="A1877" t="s">
        <v>7235</v>
      </c>
      <c r="B1877" t="s">
        <v>7236</v>
      </c>
      <c r="C1877" t="s">
        <v>6959</v>
      </c>
    </row>
    <row r="1878" spans="1:3" x14ac:dyDescent="0.2">
      <c r="A1878" t="s">
        <v>7237</v>
      </c>
      <c r="B1878" t="s">
        <v>7238</v>
      </c>
      <c r="C1878" t="s">
        <v>7239</v>
      </c>
    </row>
    <row r="1879" spans="1:3" x14ac:dyDescent="0.2">
      <c r="A1879" t="s">
        <v>7240</v>
      </c>
      <c r="B1879" t="s">
        <v>7241</v>
      </c>
      <c r="C1879" t="s">
        <v>7239</v>
      </c>
    </row>
    <row r="1880" spans="1:3" x14ac:dyDescent="0.2">
      <c r="A1880" t="s">
        <v>7242</v>
      </c>
      <c r="B1880" t="s">
        <v>7243</v>
      </c>
      <c r="C1880" t="s">
        <v>7061</v>
      </c>
    </row>
    <row r="1881" spans="1:3" x14ac:dyDescent="0.2">
      <c r="A1881" t="s">
        <v>7244</v>
      </c>
      <c r="B1881" t="s">
        <v>7245</v>
      </c>
      <c r="C1881" t="s">
        <v>6779</v>
      </c>
    </row>
    <row r="1882" spans="1:3" x14ac:dyDescent="0.2">
      <c r="A1882" t="s">
        <v>7246</v>
      </c>
      <c r="B1882" t="s">
        <v>7247</v>
      </c>
      <c r="C1882" t="s">
        <v>6779</v>
      </c>
    </row>
    <row r="1883" spans="1:3" x14ac:dyDescent="0.2">
      <c r="A1883" t="s">
        <v>3035</v>
      </c>
      <c r="B1883" t="s">
        <v>3036</v>
      </c>
      <c r="C1883" t="s">
        <v>265</v>
      </c>
    </row>
    <row r="1884" spans="1:3" x14ac:dyDescent="0.2">
      <c r="A1884" t="s">
        <v>7248</v>
      </c>
      <c r="B1884" t="s">
        <v>7249</v>
      </c>
      <c r="C1884" t="s">
        <v>6706</v>
      </c>
    </row>
    <row r="1885" spans="1:3" x14ac:dyDescent="0.2">
      <c r="A1885" t="s">
        <v>7250</v>
      </c>
      <c r="B1885" t="s">
        <v>7251</v>
      </c>
      <c r="C1885" t="s">
        <v>7048</v>
      </c>
    </row>
    <row r="1886" spans="1:3" x14ac:dyDescent="0.2">
      <c r="A1886" t="s">
        <v>7252</v>
      </c>
      <c r="B1886" t="s">
        <v>7253</v>
      </c>
      <c r="C1886" t="s">
        <v>7254</v>
      </c>
    </row>
    <row r="1887" spans="1:3" x14ac:dyDescent="0.2">
      <c r="A1887" t="s">
        <v>7255</v>
      </c>
      <c r="B1887" t="s">
        <v>7256</v>
      </c>
      <c r="C1887" t="s">
        <v>7254</v>
      </c>
    </row>
    <row r="1888" spans="1:3" x14ac:dyDescent="0.2">
      <c r="A1888" t="s">
        <v>7257</v>
      </c>
      <c r="B1888" t="s">
        <v>7258</v>
      </c>
      <c r="C1888" t="s">
        <v>6959</v>
      </c>
    </row>
    <row r="1889" spans="1:3" x14ac:dyDescent="0.2">
      <c r="A1889" t="s">
        <v>7259</v>
      </c>
      <c r="B1889" t="s">
        <v>7260</v>
      </c>
      <c r="C1889" t="s">
        <v>7098</v>
      </c>
    </row>
    <row r="1890" spans="1:3" x14ac:dyDescent="0.2">
      <c r="A1890" t="s">
        <v>1101</v>
      </c>
      <c r="B1890" t="s">
        <v>1102</v>
      </c>
      <c r="C1890" t="s">
        <v>6935</v>
      </c>
    </row>
    <row r="1891" spans="1:3" x14ac:dyDescent="0.2">
      <c r="A1891" t="s">
        <v>7261</v>
      </c>
      <c r="B1891" t="s">
        <v>7262</v>
      </c>
      <c r="C1891" t="s">
        <v>6723</v>
      </c>
    </row>
    <row r="1892" spans="1:3" x14ac:dyDescent="0.2">
      <c r="A1892" t="s">
        <v>1103</v>
      </c>
      <c r="B1892" t="s">
        <v>1104</v>
      </c>
      <c r="C1892" t="s">
        <v>7263</v>
      </c>
    </row>
    <row r="1893" spans="1:3" x14ac:dyDescent="0.2">
      <c r="A1893" t="s">
        <v>3045</v>
      </c>
      <c r="B1893" t="s">
        <v>3046</v>
      </c>
      <c r="C1893" t="s">
        <v>7033</v>
      </c>
    </row>
    <row r="1894" spans="1:3" x14ac:dyDescent="0.2">
      <c r="A1894" t="s">
        <v>7264</v>
      </c>
      <c r="B1894" t="s">
        <v>7265</v>
      </c>
      <c r="C1894" t="s">
        <v>6726</v>
      </c>
    </row>
    <row r="1895" spans="1:3" x14ac:dyDescent="0.2">
      <c r="A1895" t="s">
        <v>3049</v>
      </c>
      <c r="B1895" t="s">
        <v>3050</v>
      </c>
      <c r="C1895" t="s">
        <v>265</v>
      </c>
    </row>
    <row r="1896" spans="1:3" x14ac:dyDescent="0.2">
      <c r="A1896" t="s">
        <v>3051</v>
      </c>
      <c r="B1896" t="s">
        <v>3052</v>
      </c>
      <c r="C1896" t="s">
        <v>265</v>
      </c>
    </row>
    <row r="1897" spans="1:3" x14ac:dyDescent="0.2">
      <c r="A1897" t="s">
        <v>7266</v>
      </c>
      <c r="B1897" t="s">
        <v>7267</v>
      </c>
      <c r="C1897" t="s">
        <v>7268</v>
      </c>
    </row>
    <row r="1898" spans="1:3" x14ac:dyDescent="0.2">
      <c r="A1898" t="s">
        <v>3053</v>
      </c>
      <c r="B1898" t="s">
        <v>3054</v>
      </c>
      <c r="C1898" t="s">
        <v>265</v>
      </c>
    </row>
    <row r="1899" spans="1:3" x14ac:dyDescent="0.2">
      <c r="A1899" t="s">
        <v>1107</v>
      </c>
      <c r="B1899" t="s">
        <v>1108</v>
      </c>
      <c r="C1899" t="s">
        <v>6920</v>
      </c>
    </row>
    <row r="1900" spans="1:3" x14ac:dyDescent="0.2">
      <c r="A1900" t="s">
        <v>3055</v>
      </c>
      <c r="B1900" t="s">
        <v>3056</v>
      </c>
      <c r="C1900" t="s">
        <v>265</v>
      </c>
    </row>
    <row r="1901" spans="1:3" x14ac:dyDescent="0.2">
      <c r="A1901" t="s">
        <v>7269</v>
      </c>
      <c r="B1901" t="s">
        <v>7270</v>
      </c>
      <c r="C1901" t="s">
        <v>6752</v>
      </c>
    </row>
    <row r="1902" spans="1:3" x14ac:dyDescent="0.2">
      <c r="A1902" t="s">
        <v>7271</v>
      </c>
      <c r="B1902" t="s">
        <v>7272</v>
      </c>
      <c r="C1902" t="s">
        <v>6742</v>
      </c>
    </row>
    <row r="1903" spans="1:3" x14ac:dyDescent="0.2">
      <c r="A1903" t="s">
        <v>7273</v>
      </c>
      <c r="B1903" t="s">
        <v>7274</v>
      </c>
      <c r="C1903" t="s">
        <v>6800</v>
      </c>
    </row>
    <row r="1904" spans="1:3" x14ac:dyDescent="0.2">
      <c r="A1904" t="s">
        <v>7275</v>
      </c>
      <c r="B1904" t="s">
        <v>7276</v>
      </c>
      <c r="C1904" t="s">
        <v>6784</v>
      </c>
    </row>
    <row r="1905" spans="1:3" x14ac:dyDescent="0.2">
      <c r="A1905" t="s">
        <v>7277</v>
      </c>
      <c r="B1905" t="s">
        <v>7278</v>
      </c>
      <c r="C1905" t="s">
        <v>7279</v>
      </c>
    </row>
    <row r="1906" spans="1:3" x14ac:dyDescent="0.2">
      <c r="A1906" t="s">
        <v>1117</v>
      </c>
      <c r="B1906" t="s">
        <v>1118</v>
      </c>
      <c r="C1906" t="s">
        <v>265</v>
      </c>
    </row>
    <row r="1907" spans="1:3" x14ac:dyDescent="0.2">
      <c r="A1907" t="s">
        <v>7280</v>
      </c>
      <c r="B1907" t="s">
        <v>7281</v>
      </c>
      <c r="C1907" t="s">
        <v>7282</v>
      </c>
    </row>
    <row r="1908" spans="1:3" x14ac:dyDescent="0.2">
      <c r="A1908" t="s">
        <v>3057</v>
      </c>
      <c r="B1908" t="s">
        <v>3058</v>
      </c>
      <c r="C1908" t="s">
        <v>265</v>
      </c>
    </row>
    <row r="1909" spans="1:3" x14ac:dyDescent="0.2">
      <c r="A1909" t="s">
        <v>1123</v>
      </c>
      <c r="B1909" t="s">
        <v>1124</v>
      </c>
      <c r="C1909" t="s">
        <v>7098</v>
      </c>
    </row>
    <row r="1910" spans="1:3" x14ac:dyDescent="0.2">
      <c r="A1910" t="s">
        <v>7283</v>
      </c>
      <c r="B1910" t="s">
        <v>7284</v>
      </c>
      <c r="C1910" t="s">
        <v>7013</v>
      </c>
    </row>
    <row r="1911" spans="1:3" x14ac:dyDescent="0.2">
      <c r="A1911" t="s">
        <v>7285</v>
      </c>
      <c r="B1911" t="s">
        <v>7286</v>
      </c>
      <c r="C1911" t="s">
        <v>6723</v>
      </c>
    </row>
    <row r="1912" spans="1:3" x14ac:dyDescent="0.2">
      <c r="A1912" t="s">
        <v>7287</v>
      </c>
      <c r="B1912" t="s">
        <v>7288</v>
      </c>
      <c r="C1912" t="s">
        <v>6723</v>
      </c>
    </row>
    <row r="1913" spans="1:3" x14ac:dyDescent="0.2">
      <c r="A1913" t="s">
        <v>7289</v>
      </c>
      <c r="B1913" t="s">
        <v>7290</v>
      </c>
      <c r="C1913" t="s">
        <v>6723</v>
      </c>
    </row>
    <row r="1914" spans="1:3" x14ac:dyDescent="0.2">
      <c r="A1914" t="s">
        <v>7291</v>
      </c>
      <c r="B1914" t="s">
        <v>7292</v>
      </c>
      <c r="C1914" t="s">
        <v>7293</v>
      </c>
    </row>
    <row r="1915" spans="1:3" x14ac:dyDescent="0.2">
      <c r="A1915" t="s">
        <v>7294</v>
      </c>
      <c r="B1915" t="s">
        <v>7295</v>
      </c>
      <c r="C1915" t="s">
        <v>6755</v>
      </c>
    </row>
    <row r="1916" spans="1:3" x14ac:dyDescent="0.2">
      <c r="A1916" t="s">
        <v>3059</v>
      </c>
      <c r="B1916" t="s">
        <v>3060</v>
      </c>
      <c r="C1916" t="s">
        <v>265</v>
      </c>
    </row>
    <row r="1917" spans="1:3" x14ac:dyDescent="0.2">
      <c r="A1917" t="s">
        <v>1131</v>
      </c>
      <c r="B1917" t="s">
        <v>1132</v>
      </c>
      <c r="C1917" t="s">
        <v>265</v>
      </c>
    </row>
    <row r="1918" spans="1:3" x14ac:dyDescent="0.2">
      <c r="A1918" t="s">
        <v>3061</v>
      </c>
      <c r="B1918" t="s">
        <v>3062</v>
      </c>
      <c r="C1918" t="s">
        <v>265</v>
      </c>
    </row>
    <row r="1919" spans="1:3" x14ac:dyDescent="0.2">
      <c r="A1919" t="s">
        <v>3063</v>
      </c>
      <c r="B1919" t="s">
        <v>3064</v>
      </c>
      <c r="C1919" t="s">
        <v>265</v>
      </c>
    </row>
    <row r="1920" spans="1:3" x14ac:dyDescent="0.2">
      <c r="A1920" t="s">
        <v>7296</v>
      </c>
      <c r="B1920" t="s">
        <v>7297</v>
      </c>
      <c r="C1920" t="s">
        <v>6736</v>
      </c>
    </row>
    <row r="1921" spans="1:3" x14ac:dyDescent="0.2">
      <c r="A1921" t="s">
        <v>3065</v>
      </c>
      <c r="B1921" t="s">
        <v>3066</v>
      </c>
      <c r="C1921" t="s">
        <v>7298</v>
      </c>
    </row>
    <row r="1922" spans="1:3" x14ac:dyDescent="0.2">
      <c r="A1922" t="s">
        <v>3067</v>
      </c>
      <c r="B1922" t="s">
        <v>3068</v>
      </c>
      <c r="C1922" t="s">
        <v>265</v>
      </c>
    </row>
    <row r="1923" spans="1:3" x14ac:dyDescent="0.2">
      <c r="A1923" t="s">
        <v>7299</v>
      </c>
      <c r="B1923" t="s">
        <v>7300</v>
      </c>
      <c r="C1923" t="s">
        <v>6720</v>
      </c>
    </row>
    <row r="1924" spans="1:3" x14ac:dyDescent="0.2">
      <c r="A1924" t="s">
        <v>1135</v>
      </c>
      <c r="B1924" t="s">
        <v>1136</v>
      </c>
      <c r="C1924" t="s">
        <v>6997</v>
      </c>
    </row>
    <row r="1925" spans="1:3" x14ac:dyDescent="0.2">
      <c r="A1925" t="s">
        <v>7301</v>
      </c>
      <c r="B1925" t="s">
        <v>7302</v>
      </c>
      <c r="C1925" t="s">
        <v>6743</v>
      </c>
    </row>
    <row r="1926" spans="1:3" x14ac:dyDescent="0.2">
      <c r="A1926" t="s">
        <v>7303</v>
      </c>
      <c r="B1926" t="s">
        <v>7304</v>
      </c>
      <c r="C1926" t="s">
        <v>6743</v>
      </c>
    </row>
    <row r="1927" spans="1:3" x14ac:dyDescent="0.2">
      <c r="A1927" t="s">
        <v>7305</v>
      </c>
      <c r="B1927" t="s">
        <v>7306</v>
      </c>
      <c r="C1927" t="s">
        <v>6917</v>
      </c>
    </row>
    <row r="1928" spans="1:3" x14ac:dyDescent="0.2">
      <c r="A1928" t="s">
        <v>7307</v>
      </c>
      <c r="B1928" t="s">
        <v>7308</v>
      </c>
      <c r="C1928" t="s">
        <v>7309</v>
      </c>
    </row>
    <row r="1929" spans="1:3" x14ac:dyDescent="0.2">
      <c r="A1929" t="s">
        <v>7310</v>
      </c>
      <c r="B1929" t="s">
        <v>7311</v>
      </c>
      <c r="C1929" t="s">
        <v>7048</v>
      </c>
    </row>
    <row r="1930" spans="1:3" x14ac:dyDescent="0.2">
      <c r="A1930" t="s">
        <v>7312</v>
      </c>
      <c r="B1930" t="s">
        <v>7313</v>
      </c>
      <c r="C1930" t="s">
        <v>7048</v>
      </c>
    </row>
    <row r="1931" spans="1:3" x14ac:dyDescent="0.2">
      <c r="A1931" t="s">
        <v>7314</v>
      </c>
      <c r="B1931" t="s">
        <v>7315</v>
      </c>
      <c r="C1931" t="s">
        <v>6733</v>
      </c>
    </row>
    <row r="1932" spans="1:3" x14ac:dyDescent="0.2">
      <c r="A1932" t="s">
        <v>7316</v>
      </c>
      <c r="B1932" t="s">
        <v>7317</v>
      </c>
      <c r="C1932" t="s">
        <v>7318</v>
      </c>
    </row>
    <row r="1933" spans="1:3" x14ac:dyDescent="0.2">
      <c r="A1933" t="s">
        <v>7319</v>
      </c>
      <c r="B1933" t="s">
        <v>7320</v>
      </c>
      <c r="C1933" t="s">
        <v>6787</v>
      </c>
    </row>
    <row r="1934" spans="1:3" x14ac:dyDescent="0.2">
      <c r="A1934" t="s">
        <v>1147</v>
      </c>
      <c r="B1934" t="s">
        <v>1148</v>
      </c>
      <c r="C1934" t="s">
        <v>6752</v>
      </c>
    </row>
    <row r="1935" spans="1:3" x14ac:dyDescent="0.2">
      <c r="A1935" t="s">
        <v>7321</v>
      </c>
      <c r="B1935" t="s">
        <v>7322</v>
      </c>
      <c r="C1935" t="s">
        <v>7323</v>
      </c>
    </row>
    <row r="1936" spans="1:3" x14ac:dyDescent="0.2">
      <c r="A1936" t="s">
        <v>1153</v>
      </c>
      <c r="B1936" t="s">
        <v>1154</v>
      </c>
      <c r="C1936" t="s">
        <v>7106</v>
      </c>
    </row>
    <row r="1937" spans="1:3" x14ac:dyDescent="0.2">
      <c r="A1937" t="s">
        <v>7324</v>
      </c>
      <c r="B1937" t="s">
        <v>7325</v>
      </c>
      <c r="C1937" t="s">
        <v>7279</v>
      </c>
    </row>
    <row r="1938" spans="1:3" x14ac:dyDescent="0.2">
      <c r="A1938" t="s">
        <v>7326</v>
      </c>
      <c r="B1938" t="s">
        <v>7327</v>
      </c>
      <c r="C1938" t="s">
        <v>7033</v>
      </c>
    </row>
    <row r="1939" spans="1:3" x14ac:dyDescent="0.2">
      <c r="A1939" t="s">
        <v>7328</v>
      </c>
      <c r="B1939" t="s">
        <v>7329</v>
      </c>
      <c r="C1939" t="s">
        <v>7330</v>
      </c>
    </row>
    <row r="1940" spans="1:3" x14ac:dyDescent="0.2">
      <c r="A1940" t="s">
        <v>7331</v>
      </c>
      <c r="B1940" t="s">
        <v>7332</v>
      </c>
      <c r="C1940" t="s">
        <v>7191</v>
      </c>
    </row>
    <row r="1941" spans="1:3" x14ac:dyDescent="0.2">
      <c r="A1941" t="s">
        <v>7333</v>
      </c>
      <c r="B1941" t="s">
        <v>7334</v>
      </c>
      <c r="C1941" t="s">
        <v>6779</v>
      </c>
    </row>
    <row r="1942" spans="1:3" x14ac:dyDescent="0.2">
      <c r="A1942" t="s">
        <v>7335</v>
      </c>
      <c r="B1942" t="s">
        <v>7336</v>
      </c>
      <c r="C1942" t="s">
        <v>6890</v>
      </c>
    </row>
    <row r="1943" spans="1:3" x14ac:dyDescent="0.2">
      <c r="A1943" t="s">
        <v>7337</v>
      </c>
      <c r="B1943" t="s">
        <v>7338</v>
      </c>
      <c r="C1943" t="s">
        <v>6917</v>
      </c>
    </row>
    <row r="1944" spans="1:3" x14ac:dyDescent="0.2">
      <c r="A1944" t="s">
        <v>3073</v>
      </c>
      <c r="B1944" t="s">
        <v>3074</v>
      </c>
      <c r="C1944" t="s">
        <v>265</v>
      </c>
    </row>
    <row r="1945" spans="1:3" x14ac:dyDescent="0.2">
      <c r="A1945" t="s">
        <v>7339</v>
      </c>
      <c r="B1945" t="s">
        <v>7340</v>
      </c>
      <c r="C1945" t="s">
        <v>6917</v>
      </c>
    </row>
    <row r="1946" spans="1:3" x14ac:dyDescent="0.2">
      <c r="A1946" t="s">
        <v>7341</v>
      </c>
      <c r="B1946" t="s">
        <v>7342</v>
      </c>
      <c r="C1946" t="s">
        <v>7343</v>
      </c>
    </row>
    <row r="1947" spans="1:3" x14ac:dyDescent="0.2">
      <c r="A1947" t="s">
        <v>7344</v>
      </c>
      <c r="B1947" t="s">
        <v>7345</v>
      </c>
      <c r="C1947" t="s">
        <v>7075</v>
      </c>
    </row>
    <row r="1948" spans="1:3" x14ac:dyDescent="0.2">
      <c r="A1948" t="s">
        <v>1159</v>
      </c>
      <c r="B1948" t="s">
        <v>1160</v>
      </c>
      <c r="C1948" t="s">
        <v>7346</v>
      </c>
    </row>
    <row r="1949" spans="1:3" x14ac:dyDescent="0.2">
      <c r="A1949" t="s">
        <v>7347</v>
      </c>
      <c r="B1949" t="s">
        <v>7348</v>
      </c>
      <c r="C1949" t="s">
        <v>6709</v>
      </c>
    </row>
    <row r="1950" spans="1:3" x14ac:dyDescent="0.2">
      <c r="A1950" t="s">
        <v>7349</v>
      </c>
      <c r="B1950" t="s">
        <v>7350</v>
      </c>
      <c r="C1950" t="s">
        <v>7351</v>
      </c>
    </row>
    <row r="1951" spans="1:3" x14ac:dyDescent="0.2">
      <c r="A1951" t="s">
        <v>7352</v>
      </c>
      <c r="B1951" t="s">
        <v>7353</v>
      </c>
      <c r="C1951" t="s">
        <v>7354</v>
      </c>
    </row>
    <row r="1952" spans="1:3" x14ac:dyDescent="0.2">
      <c r="A1952" t="s">
        <v>7355</v>
      </c>
      <c r="B1952" t="s">
        <v>7356</v>
      </c>
      <c r="C1952" t="s">
        <v>6742</v>
      </c>
    </row>
    <row r="1953" spans="1:3" x14ac:dyDescent="0.2">
      <c r="A1953" t="s">
        <v>7357</v>
      </c>
      <c r="B1953" t="s">
        <v>7358</v>
      </c>
      <c r="C1953" t="s">
        <v>7239</v>
      </c>
    </row>
    <row r="1954" spans="1:3" x14ac:dyDescent="0.2">
      <c r="A1954" t="s">
        <v>1165</v>
      </c>
      <c r="B1954" t="s">
        <v>1166</v>
      </c>
      <c r="C1954" t="s">
        <v>6752</v>
      </c>
    </row>
    <row r="1955" spans="1:3" x14ac:dyDescent="0.2">
      <c r="A1955" t="s">
        <v>1167</v>
      </c>
      <c r="B1955" t="s">
        <v>1168</v>
      </c>
      <c r="C1955" t="s">
        <v>6839</v>
      </c>
    </row>
    <row r="1956" spans="1:3" x14ac:dyDescent="0.2">
      <c r="A1956" t="s">
        <v>7359</v>
      </c>
      <c r="B1956" t="s">
        <v>7360</v>
      </c>
      <c r="C1956" t="s">
        <v>6784</v>
      </c>
    </row>
    <row r="1957" spans="1:3" x14ac:dyDescent="0.2">
      <c r="A1957" t="s">
        <v>3081</v>
      </c>
      <c r="B1957" t="s">
        <v>3082</v>
      </c>
      <c r="C1957" t="s">
        <v>265</v>
      </c>
    </row>
    <row r="1958" spans="1:3" x14ac:dyDescent="0.2">
      <c r="A1958" t="s">
        <v>7361</v>
      </c>
      <c r="B1958" t="s">
        <v>7362</v>
      </c>
      <c r="C1958" t="s">
        <v>6742</v>
      </c>
    </row>
    <row r="1959" spans="1:3" x14ac:dyDescent="0.2">
      <c r="A1959" t="s">
        <v>7363</v>
      </c>
      <c r="B1959" t="s">
        <v>7364</v>
      </c>
      <c r="C1959" t="s">
        <v>6854</v>
      </c>
    </row>
    <row r="1960" spans="1:3" x14ac:dyDescent="0.2">
      <c r="A1960" t="s">
        <v>1171</v>
      </c>
      <c r="B1960" t="s">
        <v>1172</v>
      </c>
      <c r="C1960" t="s">
        <v>6887</v>
      </c>
    </row>
    <row r="1961" spans="1:3" x14ac:dyDescent="0.2">
      <c r="A1961" t="s">
        <v>1175</v>
      </c>
      <c r="B1961" t="s">
        <v>1176</v>
      </c>
      <c r="C1961" t="s">
        <v>6779</v>
      </c>
    </row>
    <row r="1962" spans="1:3" x14ac:dyDescent="0.2">
      <c r="A1962" t="s">
        <v>7365</v>
      </c>
      <c r="B1962" t="s">
        <v>7366</v>
      </c>
      <c r="C1962" t="s">
        <v>7017</v>
      </c>
    </row>
    <row r="1963" spans="1:3" x14ac:dyDescent="0.2">
      <c r="A1963" t="s">
        <v>7367</v>
      </c>
      <c r="B1963" t="s">
        <v>7368</v>
      </c>
      <c r="C1963" t="s">
        <v>6821</v>
      </c>
    </row>
    <row r="1964" spans="1:3" x14ac:dyDescent="0.2">
      <c r="A1964" t="s">
        <v>2340</v>
      </c>
      <c r="B1964" t="s">
        <v>2341</v>
      </c>
      <c r="C1964" t="s">
        <v>7369</v>
      </c>
    </row>
    <row r="1965" spans="1:3" x14ac:dyDescent="0.2">
      <c r="A1965" t="s">
        <v>7370</v>
      </c>
      <c r="B1965" t="s">
        <v>7371</v>
      </c>
      <c r="C1965" t="s">
        <v>7372</v>
      </c>
    </row>
    <row r="1966" spans="1:3" x14ac:dyDescent="0.2">
      <c r="A1966" t="s">
        <v>7373</v>
      </c>
      <c r="B1966" t="s">
        <v>7374</v>
      </c>
      <c r="C1966" t="s">
        <v>6733</v>
      </c>
    </row>
    <row r="1967" spans="1:3" x14ac:dyDescent="0.2">
      <c r="A1967" t="s">
        <v>7375</v>
      </c>
      <c r="B1967" t="s">
        <v>7376</v>
      </c>
      <c r="C1967" t="s">
        <v>6854</v>
      </c>
    </row>
    <row r="1968" spans="1:3" x14ac:dyDescent="0.2">
      <c r="A1968" t="s">
        <v>7377</v>
      </c>
      <c r="B1968" t="s">
        <v>7378</v>
      </c>
      <c r="C1968" t="s">
        <v>6773</v>
      </c>
    </row>
    <row r="1969" spans="1:3" x14ac:dyDescent="0.2">
      <c r="A1969" t="s">
        <v>7379</v>
      </c>
      <c r="B1969" t="s">
        <v>7380</v>
      </c>
      <c r="C1969" t="s">
        <v>6709</v>
      </c>
    </row>
    <row r="1970" spans="1:3" x14ac:dyDescent="0.2">
      <c r="A1970" t="s">
        <v>7381</v>
      </c>
      <c r="B1970" t="s">
        <v>7382</v>
      </c>
      <c r="C1970" t="s">
        <v>7013</v>
      </c>
    </row>
    <row r="1971" spans="1:3" x14ac:dyDescent="0.2">
      <c r="A1971" t="s">
        <v>7383</v>
      </c>
      <c r="B1971" t="s">
        <v>7384</v>
      </c>
      <c r="C1971" t="s">
        <v>6866</v>
      </c>
    </row>
    <row r="1972" spans="1:3" x14ac:dyDescent="0.2">
      <c r="A1972" t="s">
        <v>7385</v>
      </c>
      <c r="B1972" t="s">
        <v>7386</v>
      </c>
      <c r="C1972" t="s">
        <v>7017</v>
      </c>
    </row>
    <row r="1973" spans="1:3" x14ac:dyDescent="0.2">
      <c r="A1973" t="s">
        <v>3087</v>
      </c>
      <c r="B1973" t="s">
        <v>3088</v>
      </c>
      <c r="C1973" t="s">
        <v>265</v>
      </c>
    </row>
    <row r="1974" spans="1:3" x14ac:dyDescent="0.2">
      <c r="A1974" t="s">
        <v>1183</v>
      </c>
      <c r="B1974" t="s">
        <v>1184</v>
      </c>
      <c r="C1974" t="s">
        <v>6763</v>
      </c>
    </row>
    <row r="1975" spans="1:3" x14ac:dyDescent="0.2">
      <c r="A1975" t="s">
        <v>7387</v>
      </c>
      <c r="B1975" t="s">
        <v>7388</v>
      </c>
      <c r="C1975" t="s">
        <v>6787</v>
      </c>
    </row>
    <row r="1976" spans="1:3" x14ac:dyDescent="0.2">
      <c r="A1976" t="s">
        <v>1185</v>
      </c>
      <c r="B1976" t="s">
        <v>1186</v>
      </c>
      <c r="C1976" t="s">
        <v>6763</v>
      </c>
    </row>
    <row r="1977" spans="1:3" x14ac:dyDescent="0.2">
      <c r="A1977" t="s">
        <v>1187</v>
      </c>
      <c r="B1977" t="s">
        <v>1188</v>
      </c>
      <c r="C1977" t="s">
        <v>6787</v>
      </c>
    </row>
    <row r="1978" spans="1:3" x14ac:dyDescent="0.2">
      <c r="A1978" t="s">
        <v>7389</v>
      </c>
      <c r="B1978" t="s">
        <v>7390</v>
      </c>
      <c r="C1978" t="s">
        <v>6787</v>
      </c>
    </row>
    <row r="1979" spans="1:3" x14ac:dyDescent="0.2">
      <c r="A1979" t="s">
        <v>7391</v>
      </c>
      <c r="B1979" t="s">
        <v>7392</v>
      </c>
      <c r="C1979" t="s">
        <v>7393</v>
      </c>
    </row>
    <row r="1980" spans="1:3" x14ac:dyDescent="0.2">
      <c r="A1980" t="s">
        <v>1197</v>
      </c>
      <c r="B1980" t="s">
        <v>1198</v>
      </c>
      <c r="C1980" t="s">
        <v>6746</v>
      </c>
    </row>
    <row r="1981" spans="1:3" x14ac:dyDescent="0.2">
      <c r="A1981" t="s">
        <v>7394</v>
      </c>
      <c r="B1981" t="s">
        <v>7395</v>
      </c>
      <c r="C1981" t="s">
        <v>6787</v>
      </c>
    </row>
    <row r="1982" spans="1:3" x14ac:dyDescent="0.2">
      <c r="A1982" t="s">
        <v>3091</v>
      </c>
      <c r="B1982" t="s">
        <v>3092</v>
      </c>
      <c r="C1982" t="s">
        <v>265</v>
      </c>
    </row>
    <row r="1983" spans="1:3" x14ac:dyDescent="0.2">
      <c r="A1983" t="s">
        <v>7396</v>
      </c>
      <c r="B1983" t="s">
        <v>7397</v>
      </c>
      <c r="C1983" t="s">
        <v>6752</v>
      </c>
    </row>
    <row r="1984" spans="1:3" x14ac:dyDescent="0.2">
      <c r="A1984" t="s">
        <v>7398</v>
      </c>
      <c r="B1984" t="s">
        <v>7399</v>
      </c>
      <c r="C1984" t="s">
        <v>7400</v>
      </c>
    </row>
    <row r="1985" spans="1:3" x14ac:dyDescent="0.2">
      <c r="A1985" t="s">
        <v>7401</v>
      </c>
      <c r="B1985" t="s">
        <v>7402</v>
      </c>
      <c r="C1985" t="s">
        <v>6821</v>
      </c>
    </row>
    <row r="1986" spans="1:3" x14ac:dyDescent="0.2">
      <c r="A1986" t="s">
        <v>7403</v>
      </c>
      <c r="B1986" t="s">
        <v>7404</v>
      </c>
      <c r="C1986" t="s">
        <v>7405</v>
      </c>
    </row>
    <row r="1987" spans="1:3" x14ac:dyDescent="0.2">
      <c r="A1987" t="s">
        <v>7406</v>
      </c>
      <c r="B1987" t="s">
        <v>7407</v>
      </c>
      <c r="C1987" t="s">
        <v>7405</v>
      </c>
    </row>
    <row r="1988" spans="1:3" x14ac:dyDescent="0.2">
      <c r="A1988" t="s">
        <v>7408</v>
      </c>
      <c r="B1988" t="s">
        <v>7409</v>
      </c>
      <c r="C1988" t="s">
        <v>7405</v>
      </c>
    </row>
    <row r="1989" spans="1:3" x14ac:dyDescent="0.2">
      <c r="A1989" t="s">
        <v>7410</v>
      </c>
      <c r="B1989" t="s">
        <v>7411</v>
      </c>
      <c r="C1989" t="s">
        <v>7412</v>
      </c>
    </row>
    <row r="1990" spans="1:3" x14ac:dyDescent="0.2">
      <c r="A1990" t="s">
        <v>7413</v>
      </c>
      <c r="B1990" t="s">
        <v>7414</v>
      </c>
      <c r="C1990" t="s">
        <v>7405</v>
      </c>
    </row>
    <row r="1991" spans="1:3" x14ac:dyDescent="0.2">
      <c r="A1991" t="s">
        <v>7415</v>
      </c>
      <c r="B1991" t="s">
        <v>7416</v>
      </c>
      <c r="C1991" t="s">
        <v>7417</v>
      </c>
    </row>
    <row r="1992" spans="1:3" x14ac:dyDescent="0.2">
      <c r="A1992" t="s">
        <v>7418</v>
      </c>
      <c r="B1992" t="s">
        <v>7419</v>
      </c>
      <c r="C1992" t="s">
        <v>7420</v>
      </c>
    </row>
    <row r="1993" spans="1:3" x14ac:dyDescent="0.2">
      <c r="A1993" t="s">
        <v>7421</v>
      </c>
      <c r="B1993" t="s">
        <v>7422</v>
      </c>
      <c r="C1993" t="s">
        <v>6709</v>
      </c>
    </row>
    <row r="1994" spans="1:3" x14ac:dyDescent="0.2">
      <c r="A1994" t="s">
        <v>1205</v>
      </c>
      <c r="B1994" t="s">
        <v>1206</v>
      </c>
      <c r="C1994" t="s">
        <v>6755</v>
      </c>
    </row>
    <row r="1995" spans="1:3" x14ac:dyDescent="0.2">
      <c r="A1995" t="s">
        <v>1207</v>
      </c>
      <c r="B1995" t="s">
        <v>1208</v>
      </c>
      <c r="C1995" t="s">
        <v>6755</v>
      </c>
    </row>
    <row r="1996" spans="1:3" x14ac:dyDescent="0.2">
      <c r="A1996" t="s">
        <v>7423</v>
      </c>
      <c r="B1996" t="s">
        <v>7424</v>
      </c>
      <c r="C1996" t="s">
        <v>6755</v>
      </c>
    </row>
    <row r="1997" spans="1:3" x14ac:dyDescent="0.2">
      <c r="A1997" t="s">
        <v>7425</v>
      </c>
      <c r="B1997" t="s">
        <v>7426</v>
      </c>
      <c r="C1997" t="s">
        <v>6749</v>
      </c>
    </row>
    <row r="1998" spans="1:3" x14ac:dyDescent="0.2">
      <c r="A1998" t="s">
        <v>7427</v>
      </c>
      <c r="B1998" t="s">
        <v>7428</v>
      </c>
      <c r="C1998" t="s">
        <v>7429</v>
      </c>
    </row>
    <row r="1999" spans="1:3" x14ac:dyDescent="0.2">
      <c r="A1999" t="s">
        <v>7430</v>
      </c>
      <c r="B1999" t="s">
        <v>7431</v>
      </c>
      <c r="C1999" t="s">
        <v>7279</v>
      </c>
    </row>
    <row r="2000" spans="1:3" x14ac:dyDescent="0.2">
      <c r="A2000" t="s">
        <v>7432</v>
      </c>
      <c r="B2000" t="s">
        <v>7433</v>
      </c>
      <c r="C2000" t="s">
        <v>7434</v>
      </c>
    </row>
    <row r="2001" spans="1:3" x14ac:dyDescent="0.2">
      <c r="A2001" t="s">
        <v>7435</v>
      </c>
      <c r="B2001" t="s">
        <v>7436</v>
      </c>
      <c r="C2001" t="s">
        <v>6866</v>
      </c>
    </row>
    <row r="2002" spans="1:3" x14ac:dyDescent="0.2">
      <c r="A2002" t="s">
        <v>7437</v>
      </c>
      <c r="B2002" t="s">
        <v>7438</v>
      </c>
      <c r="C2002" t="s">
        <v>7439</v>
      </c>
    </row>
    <row r="2003" spans="1:3" x14ac:dyDescent="0.2">
      <c r="A2003" t="s">
        <v>1213</v>
      </c>
      <c r="B2003" t="s">
        <v>1214</v>
      </c>
      <c r="C2003" t="s">
        <v>6758</v>
      </c>
    </row>
    <row r="2004" spans="1:3" x14ac:dyDescent="0.2">
      <c r="A2004" t="s">
        <v>1215</v>
      </c>
      <c r="B2004" t="s">
        <v>1216</v>
      </c>
      <c r="C2004" t="s">
        <v>265</v>
      </c>
    </row>
    <row r="2005" spans="1:3" x14ac:dyDescent="0.2">
      <c r="A2005" t="s">
        <v>1217</v>
      </c>
      <c r="B2005" t="s">
        <v>1218</v>
      </c>
      <c r="C2005" t="s">
        <v>6963</v>
      </c>
    </row>
    <row r="2006" spans="1:3" x14ac:dyDescent="0.2">
      <c r="A2006" t="s">
        <v>7440</v>
      </c>
      <c r="B2006" t="s">
        <v>7441</v>
      </c>
      <c r="C2006" t="s">
        <v>6709</v>
      </c>
    </row>
    <row r="2007" spans="1:3" x14ac:dyDescent="0.2">
      <c r="A2007" t="s">
        <v>7442</v>
      </c>
      <c r="B2007" t="s">
        <v>7443</v>
      </c>
      <c r="C2007" t="s">
        <v>6709</v>
      </c>
    </row>
    <row r="2008" spans="1:3" x14ac:dyDescent="0.2">
      <c r="A2008" t="s">
        <v>7444</v>
      </c>
      <c r="B2008" t="s">
        <v>7445</v>
      </c>
      <c r="C2008" t="s">
        <v>6709</v>
      </c>
    </row>
    <row r="2009" spans="1:3" x14ac:dyDescent="0.2">
      <c r="A2009" t="s">
        <v>7446</v>
      </c>
      <c r="B2009" t="s">
        <v>7447</v>
      </c>
      <c r="C2009" t="s">
        <v>7448</v>
      </c>
    </row>
    <row r="2010" spans="1:3" x14ac:dyDescent="0.2">
      <c r="A2010" t="s">
        <v>7449</v>
      </c>
      <c r="B2010" t="s">
        <v>7450</v>
      </c>
      <c r="C2010" t="s">
        <v>6787</v>
      </c>
    </row>
    <row r="2011" spans="1:3" x14ac:dyDescent="0.2">
      <c r="A2011" t="s">
        <v>7451</v>
      </c>
      <c r="B2011" t="s">
        <v>7452</v>
      </c>
      <c r="C2011" t="s">
        <v>6743</v>
      </c>
    </row>
    <row r="2012" spans="1:3" x14ac:dyDescent="0.2">
      <c r="A2012" t="s">
        <v>7453</v>
      </c>
      <c r="B2012" t="s">
        <v>7454</v>
      </c>
      <c r="C2012" t="s">
        <v>6914</v>
      </c>
    </row>
    <row r="2013" spans="1:3" x14ac:dyDescent="0.2">
      <c r="A2013" t="s">
        <v>7455</v>
      </c>
      <c r="B2013" t="s">
        <v>7456</v>
      </c>
      <c r="C2013" t="s">
        <v>6773</v>
      </c>
    </row>
    <row r="2014" spans="1:3" x14ac:dyDescent="0.2">
      <c r="A2014" t="s">
        <v>7457</v>
      </c>
      <c r="B2014" t="s">
        <v>7458</v>
      </c>
      <c r="C2014" t="s">
        <v>6839</v>
      </c>
    </row>
    <row r="2015" spans="1:3" x14ac:dyDescent="0.2">
      <c r="A2015" t="s">
        <v>7459</v>
      </c>
      <c r="B2015" t="s">
        <v>7460</v>
      </c>
      <c r="C2015" t="s">
        <v>6839</v>
      </c>
    </row>
    <row r="2016" spans="1:3" x14ac:dyDescent="0.2">
      <c r="A2016" t="s">
        <v>7461</v>
      </c>
      <c r="B2016" t="s">
        <v>7462</v>
      </c>
      <c r="C2016" t="s">
        <v>6839</v>
      </c>
    </row>
    <row r="2017" spans="1:3" x14ac:dyDescent="0.2">
      <c r="A2017" t="s">
        <v>3101</v>
      </c>
      <c r="B2017" t="s">
        <v>3102</v>
      </c>
      <c r="C2017" t="s">
        <v>265</v>
      </c>
    </row>
    <row r="2018" spans="1:3" x14ac:dyDescent="0.2">
      <c r="A2018" t="s">
        <v>7463</v>
      </c>
      <c r="B2018" t="s">
        <v>7464</v>
      </c>
      <c r="C2018" t="s">
        <v>6815</v>
      </c>
    </row>
    <row r="2019" spans="1:3" x14ac:dyDescent="0.2">
      <c r="A2019" t="s">
        <v>7465</v>
      </c>
      <c r="B2019" t="s">
        <v>7466</v>
      </c>
      <c r="C2019" t="s">
        <v>6790</v>
      </c>
    </row>
    <row r="2020" spans="1:3" x14ac:dyDescent="0.2">
      <c r="A2020" t="s">
        <v>7467</v>
      </c>
      <c r="B2020" t="s">
        <v>7468</v>
      </c>
      <c r="C2020" t="s">
        <v>6723</v>
      </c>
    </row>
    <row r="2021" spans="1:3" x14ac:dyDescent="0.2">
      <c r="A2021" t="s">
        <v>7469</v>
      </c>
      <c r="B2021" t="s">
        <v>7470</v>
      </c>
      <c r="C2021" t="s">
        <v>6815</v>
      </c>
    </row>
    <row r="2022" spans="1:3" x14ac:dyDescent="0.2">
      <c r="A2022" t="s">
        <v>7471</v>
      </c>
      <c r="B2022" t="s">
        <v>7472</v>
      </c>
      <c r="C2022" t="s">
        <v>6758</v>
      </c>
    </row>
    <row r="2023" spans="1:3" x14ac:dyDescent="0.2">
      <c r="A2023" t="s">
        <v>1227</v>
      </c>
      <c r="B2023" t="s">
        <v>1228</v>
      </c>
      <c r="C2023" t="s">
        <v>7106</v>
      </c>
    </row>
    <row r="2024" spans="1:3" x14ac:dyDescent="0.2">
      <c r="A2024" t="s">
        <v>7473</v>
      </c>
      <c r="B2024" t="s">
        <v>7474</v>
      </c>
      <c r="C2024" t="s">
        <v>6827</v>
      </c>
    </row>
    <row r="2025" spans="1:3" x14ac:dyDescent="0.2">
      <c r="A2025" t="s">
        <v>7475</v>
      </c>
      <c r="B2025" t="s">
        <v>7476</v>
      </c>
      <c r="C2025" t="s">
        <v>6776</v>
      </c>
    </row>
    <row r="2026" spans="1:3" x14ac:dyDescent="0.2">
      <c r="A2026" t="s">
        <v>7477</v>
      </c>
      <c r="B2026" t="s">
        <v>7478</v>
      </c>
      <c r="C2026" t="s">
        <v>6815</v>
      </c>
    </row>
    <row r="2027" spans="1:3" x14ac:dyDescent="0.2">
      <c r="A2027" t="s">
        <v>7479</v>
      </c>
      <c r="B2027" t="s">
        <v>7480</v>
      </c>
      <c r="C2027" t="s">
        <v>7481</v>
      </c>
    </row>
    <row r="2028" spans="1:3" x14ac:dyDescent="0.2">
      <c r="A2028" t="s">
        <v>7482</v>
      </c>
      <c r="B2028" t="s">
        <v>7483</v>
      </c>
      <c r="C2028" t="s">
        <v>7152</v>
      </c>
    </row>
    <row r="2029" spans="1:3" x14ac:dyDescent="0.2">
      <c r="A2029" t="s">
        <v>7484</v>
      </c>
      <c r="B2029" t="s">
        <v>7485</v>
      </c>
      <c r="C2029" t="s">
        <v>7309</v>
      </c>
    </row>
    <row r="2030" spans="1:3" x14ac:dyDescent="0.2">
      <c r="A2030" t="s">
        <v>7486</v>
      </c>
      <c r="B2030" t="s">
        <v>7487</v>
      </c>
      <c r="C2030" t="s">
        <v>6787</v>
      </c>
    </row>
    <row r="2031" spans="1:3" x14ac:dyDescent="0.2">
      <c r="A2031" t="s">
        <v>7488</v>
      </c>
      <c r="B2031" t="s">
        <v>7489</v>
      </c>
      <c r="C2031" t="s">
        <v>7093</v>
      </c>
    </row>
    <row r="2032" spans="1:3" x14ac:dyDescent="0.2">
      <c r="A2032" t="s">
        <v>7490</v>
      </c>
      <c r="B2032" t="s">
        <v>7491</v>
      </c>
      <c r="C2032" t="s">
        <v>6839</v>
      </c>
    </row>
    <row r="2033" spans="1:3" x14ac:dyDescent="0.2">
      <c r="A2033" t="s">
        <v>7492</v>
      </c>
      <c r="B2033" t="s">
        <v>7493</v>
      </c>
      <c r="C2033" t="s">
        <v>6839</v>
      </c>
    </row>
    <row r="2034" spans="1:3" x14ac:dyDescent="0.2">
      <c r="A2034" t="s">
        <v>7494</v>
      </c>
      <c r="B2034" t="s">
        <v>7495</v>
      </c>
      <c r="C2034" t="s">
        <v>7496</v>
      </c>
    </row>
    <row r="2035" spans="1:3" x14ac:dyDescent="0.2">
      <c r="A2035" t="s">
        <v>7497</v>
      </c>
      <c r="B2035" t="s">
        <v>7498</v>
      </c>
      <c r="C2035" t="s">
        <v>6752</v>
      </c>
    </row>
    <row r="2036" spans="1:3" x14ac:dyDescent="0.2">
      <c r="A2036" t="s">
        <v>7499</v>
      </c>
      <c r="B2036" t="s">
        <v>7500</v>
      </c>
      <c r="C2036" t="s">
        <v>7122</v>
      </c>
    </row>
    <row r="2037" spans="1:3" x14ac:dyDescent="0.2">
      <c r="A2037" t="s">
        <v>7501</v>
      </c>
      <c r="B2037" t="s">
        <v>7502</v>
      </c>
      <c r="C2037" t="s">
        <v>7072</v>
      </c>
    </row>
    <row r="2038" spans="1:3" x14ac:dyDescent="0.2">
      <c r="A2038" t="s">
        <v>1235</v>
      </c>
      <c r="B2038" t="s">
        <v>1236</v>
      </c>
      <c r="C2038" t="s">
        <v>7393</v>
      </c>
    </row>
    <row r="2039" spans="1:3" x14ac:dyDescent="0.2">
      <c r="A2039" t="s">
        <v>7503</v>
      </c>
      <c r="B2039" t="s">
        <v>7504</v>
      </c>
      <c r="C2039" t="s">
        <v>6854</v>
      </c>
    </row>
    <row r="2040" spans="1:3" x14ac:dyDescent="0.2">
      <c r="A2040" t="s">
        <v>7505</v>
      </c>
      <c r="B2040" t="s">
        <v>7506</v>
      </c>
      <c r="C2040" t="s">
        <v>7507</v>
      </c>
    </row>
    <row r="2041" spans="1:3" x14ac:dyDescent="0.2">
      <c r="A2041" t="s">
        <v>7508</v>
      </c>
      <c r="B2041" t="s">
        <v>7509</v>
      </c>
      <c r="C2041" t="s">
        <v>6723</v>
      </c>
    </row>
    <row r="2042" spans="1:3" x14ac:dyDescent="0.2">
      <c r="A2042" t="s">
        <v>1239</v>
      </c>
      <c r="B2042" t="s">
        <v>1240</v>
      </c>
      <c r="C2042" t="s">
        <v>6935</v>
      </c>
    </row>
    <row r="2043" spans="1:3" x14ac:dyDescent="0.2">
      <c r="A2043" t="s">
        <v>7510</v>
      </c>
      <c r="B2043" t="s">
        <v>7511</v>
      </c>
      <c r="C2043" t="s">
        <v>7004</v>
      </c>
    </row>
    <row r="2044" spans="1:3" x14ac:dyDescent="0.2">
      <c r="A2044" t="s">
        <v>7512</v>
      </c>
      <c r="B2044" t="s">
        <v>7513</v>
      </c>
      <c r="C2044" t="s">
        <v>6755</v>
      </c>
    </row>
    <row r="2045" spans="1:3" x14ac:dyDescent="0.2">
      <c r="A2045" t="s">
        <v>7514</v>
      </c>
      <c r="B2045" t="s">
        <v>7515</v>
      </c>
      <c r="C2045" t="s">
        <v>6784</v>
      </c>
    </row>
    <row r="2046" spans="1:3" x14ac:dyDescent="0.2">
      <c r="A2046" t="s">
        <v>7516</v>
      </c>
      <c r="B2046" t="s">
        <v>7517</v>
      </c>
      <c r="C2046" t="s">
        <v>6815</v>
      </c>
    </row>
    <row r="2047" spans="1:3" x14ac:dyDescent="0.2">
      <c r="A2047" t="s">
        <v>7518</v>
      </c>
      <c r="B2047" t="s">
        <v>7519</v>
      </c>
      <c r="C2047" t="s">
        <v>7520</v>
      </c>
    </row>
    <row r="2048" spans="1:3" x14ac:dyDescent="0.2">
      <c r="A2048" t="s">
        <v>7521</v>
      </c>
      <c r="B2048" t="s">
        <v>7522</v>
      </c>
      <c r="C2048" t="s">
        <v>6963</v>
      </c>
    </row>
    <row r="2049" spans="1:3" x14ac:dyDescent="0.2">
      <c r="A2049" t="s">
        <v>7523</v>
      </c>
      <c r="B2049" t="s">
        <v>7524</v>
      </c>
      <c r="C2049" t="s">
        <v>6787</v>
      </c>
    </row>
    <row r="2050" spans="1:3" x14ac:dyDescent="0.2">
      <c r="A2050" t="s">
        <v>7525</v>
      </c>
      <c r="B2050" t="s">
        <v>7526</v>
      </c>
      <c r="C2050" t="s">
        <v>7527</v>
      </c>
    </row>
    <row r="2051" spans="1:3" x14ac:dyDescent="0.2">
      <c r="A2051" t="s">
        <v>7528</v>
      </c>
      <c r="B2051" t="s">
        <v>7529</v>
      </c>
      <c r="C2051" t="s">
        <v>6914</v>
      </c>
    </row>
    <row r="2052" spans="1:3" x14ac:dyDescent="0.2">
      <c r="A2052" t="s">
        <v>7530</v>
      </c>
      <c r="B2052" t="s">
        <v>7531</v>
      </c>
      <c r="C2052" t="s">
        <v>7532</v>
      </c>
    </row>
    <row r="2053" spans="1:3" x14ac:dyDescent="0.2">
      <c r="A2053" t="s">
        <v>7533</v>
      </c>
      <c r="B2053" t="s">
        <v>7534</v>
      </c>
      <c r="C2053" t="s">
        <v>6712</v>
      </c>
    </row>
    <row r="2054" spans="1:3" x14ac:dyDescent="0.2">
      <c r="A2054" t="s">
        <v>3113</v>
      </c>
      <c r="B2054" t="s">
        <v>3114</v>
      </c>
      <c r="C2054" t="s">
        <v>265</v>
      </c>
    </row>
    <row r="2055" spans="1:3" x14ac:dyDescent="0.2">
      <c r="A2055" t="s">
        <v>3115</v>
      </c>
      <c r="B2055" t="s">
        <v>3116</v>
      </c>
      <c r="C2055" t="s">
        <v>265</v>
      </c>
    </row>
    <row r="2056" spans="1:3" x14ac:dyDescent="0.2">
      <c r="A2056" t="s">
        <v>7535</v>
      </c>
      <c r="B2056" t="s">
        <v>7536</v>
      </c>
      <c r="C2056" t="s">
        <v>6981</v>
      </c>
    </row>
    <row r="2057" spans="1:3" x14ac:dyDescent="0.2">
      <c r="A2057" t="s">
        <v>3117</v>
      </c>
      <c r="B2057" t="s">
        <v>3118</v>
      </c>
      <c r="C2057" t="s">
        <v>265</v>
      </c>
    </row>
    <row r="2058" spans="1:3" x14ac:dyDescent="0.2">
      <c r="A2058" t="s">
        <v>7537</v>
      </c>
      <c r="B2058" t="s">
        <v>7538</v>
      </c>
      <c r="C2058" t="s">
        <v>6935</v>
      </c>
    </row>
    <row r="2059" spans="1:3" x14ac:dyDescent="0.2">
      <c r="A2059" t="s">
        <v>3119</v>
      </c>
      <c r="B2059" t="s">
        <v>3120</v>
      </c>
      <c r="C2059" t="s">
        <v>7309</v>
      </c>
    </row>
    <row r="2060" spans="1:3" x14ac:dyDescent="0.2">
      <c r="A2060" t="s">
        <v>7539</v>
      </c>
      <c r="B2060" t="s">
        <v>7540</v>
      </c>
      <c r="C2060" t="s">
        <v>7048</v>
      </c>
    </row>
    <row r="2061" spans="1:3" x14ac:dyDescent="0.2">
      <c r="A2061" t="s">
        <v>7541</v>
      </c>
      <c r="B2061" t="s">
        <v>7542</v>
      </c>
      <c r="C2061" t="s">
        <v>7543</v>
      </c>
    </row>
    <row r="2062" spans="1:3" x14ac:dyDescent="0.2">
      <c r="A2062" t="s">
        <v>7544</v>
      </c>
      <c r="B2062" t="s">
        <v>7545</v>
      </c>
      <c r="C2062" t="s">
        <v>7546</v>
      </c>
    </row>
    <row r="2063" spans="1:3" x14ac:dyDescent="0.2">
      <c r="A2063" t="s">
        <v>3121</v>
      </c>
      <c r="B2063" t="s">
        <v>3122</v>
      </c>
      <c r="C2063" t="s">
        <v>265</v>
      </c>
    </row>
    <row r="2064" spans="1:3" x14ac:dyDescent="0.2">
      <c r="A2064" t="s">
        <v>3123</v>
      </c>
      <c r="B2064" t="s">
        <v>3124</v>
      </c>
      <c r="C2064" t="s">
        <v>265</v>
      </c>
    </row>
    <row r="2065" spans="1:3" x14ac:dyDescent="0.2">
      <c r="A2065" t="s">
        <v>3125</v>
      </c>
      <c r="B2065" t="s">
        <v>3126</v>
      </c>
      <c r="C2065" t="s">
        <v>265</v>
      </c>
    </row>
    <row r="2066" spans="1:3" x14ac:dyDescent="0.2">
      <c r="A2066" t="s">
        <v>7547</v>
      </c>
      <c r="B2066" t="s">
        <v>7548</v>
      </c>
      <c r="C2066" t="s">
        <v>7346</v>
      </c>
    </row>
    <row r="2067" spans="1:3" x14ac:dyDescent="0.2">
      <c r="A2067" t="s">
        <v>7549</v>
      </c>
      <c r="B2067" t="s">
        <v>7550</v>
      </c>
      <c r="C2067" t="s">
        <v>7279</v>
      </c>
    </row>
    <row r="2068" spans="1:3" x14ac:dyDescent="0.2">
      <c r="A2068" t="s">
        <v>7551</v>
      </c>
      <c r="B2068" t="s">
        <v>7552</v>
      </c>
      <c r="C2068" t="s">
        <v>6763</v>
      </c>
    </row>
    <row r="2069" spans="1:3" x14ac:dyDescent="0.2">
      <c r="A2069" t="s">
        <v>7553</v>
      </c>
      <c r="B2069" t="s">
        <v>7554</v>
      </c>
      <c r="C2069" t="s">
        <v>7555</v>
      </c>
    </row>
    <row r="2070" spans="1:3" x14ac:dyDescent="0.2">
      <c r="A2070" t="s">
        <v>3131</v>
      </c>
      <c r="B2070" t="s">
        <v>3132</v>
      </c>
      <c r="C2070" t="s">
        <v>265</v>
      </c>
    </row>
    <row r="2071" spans="1:3" x14ac:dyDescent="0.2">
      <c r="A2071" t="s">
        <v>3133</v>
      </c>
      <c r="B2071" t="s">
        <v>3134</v>
      </c>
      <c r="C2071" t="s">
        <v>6784</v>
      </c>
    </row>
    <row r="2072" spans="1:3" x14ac:dyDescent="0.2">
      <c r="A2072" t="s">
        <v>7556</v>
      </c>
      <c r="B2072" t="s">
        <v>7557</v>
      </c>
      <c r="C2072" t="s">
        <v>6784</v>
      </c>
    </row>
    <row r="2073" spans="1:3" x14ac:dyDescent="0.2">
      <c r="A2073" t="s">
        <v>1257</v>
      </c>
      <c r="B2073" t="s">
        <v>1258</v>
      </c>
      <c r="C2073" t="s">
        <v>6844</v>
      </c>
    </row>
    <row r="2074" spans="1:3" x14ac:dyDescent="0.2">
      <c r="A2074" t="s">
        <v>7558</v>
      </c>
      <c r="B2074" t="s">
        <v>7559</v>
      </c>
      <c r="C2074" t="s">
        <v>7555</v>
      </c>
    </row>
    <row r="2075" spans="1:3" x14ac:dyDescent="0.2">
      <c r="A2075" t="s">
        <v>7560</v>
      </c>
      <c r="B2075" t="s">
        <v>7561</v>
      </c>
      <c r="C2075" t="s">
        <v>6773</v>
      </c>
    </row>
    <row r="2076" spans="1:3" x14ac:dyDescent="0.2">
      <c r="A2076" t="s">
        <v>7562</v>
      </c>
      <c r="B2076" t="s">
        <v>7563</v>
      </c>
      <c r="C2076" t="s">
        <v>6793</v>
      </c>
    </row>
    <row r="2077" spans="1:3" x14ac:dyDescent="0.2">
      <c r="A2077" t="s">
        <v>1259</v>
      </c>
      <c r="B2077" t="s">
        <v>1260</v>
      </c>
      <c r="C2077" t="s">
        <v>6739</v>
      </c>
    </row>
    <row r="2078" spans="1:3" x14ac:dyDescent="0.2">
      <c r="A2078" t="s">
        <v>2356</v>
      </c>
      <c r="B2078" t="s">
        <v>2357</v>
      </c>
      <c r="C2078" t="s">
        <v>7309</v>
      </c>
    </row>
    <row r="2079" spans="1:3" x14ac:dyDescent="0.2">
      <c r="A2079" t="s">
        <v>1263</v>
      </c>
      <c r="B2079" t="s">
        <v>1264</v>
      </c>
      <c r="C2079" t="s">
        <v>7564</v>
      </c>
    </row>
    <row r="2080" spans="1:3" x14ac:dyDescent="0.2">
      <c r="A2080" t="s">
        <v>7565</v>
      </c>
      <c r="B2080" t="s">
        <v>7566</v>
      </c>
      <c r="C2080" t="s">
        <v>6793</v>
      </c>
    </row>
    <row r="2081" spans="1:3" x14ac:dyDescent="0.2">
      <c r="A2081" t="s">
        <v>7567</v>
      </c>
      <c r="B2081" t="s">
        <v>7568</v>
      </c>
      <c r="C2081" t="s">
        <v>6768</v>
      </c>
    </row>
    <row r="2082" spans="1:3" x14ac:dyDescent="0.2">
      <c r="A2082" t="s">
        <v>7569</v>
      </c>
      <c r="B2082" t="s">
        <v>7570</v>
      </c>
      <c r="C2082" t="s">
        <v>7571</v>
      </c>
    </row>
    <row r="2083" spans="1:3" x14ac:dyDescent="0.2">
      <c r="A2083" t="s">
        <v>7572</v>
      </c>
      <c r="B2083" t="s">
        <v>7573</v>
      </c>
      <c r="C2083" t="s">
        <v>7133</v>
      </c>
    </row>
    <row r="2084" spans="1:3" x14ac:dyDescent="0.2">
      <c r="A2084" t="s">
        <v>2362</v>
      </c>
      <c r="B2084" t="s">
        <v>2363</v>
      </c>
      <c r="C2084" t="s">
        <v>7330</v>
      </c>
    </row>
    <row r="2085" spans="1:3" x14ac:dyDescent="0.2">
      <c r="A2085" t="s">
        <v>7574</v>
      </c>
      <c r="B2085" t="s">
        <v>7575</v>
      </c>
      <c r="C2085" t="s">
        <v>7159</v>
      </c>
    </row>
    <row r="2086" spans="1:3" x14ac:dyDescent="0.2">
      <c r="A2086" t="s">
        <v>7576</v>
      </c>
      <c r="B2086" t="s">
        <v>7577</v>
      </c>
      <c r="C2086" t="s">
        <v>6779</v>
      </c>
    </row>
    <row r="2087" spans="1:3" x14ac:dyDescent="0.2">
      <c r="A2087" t="s">
        <v>7578</v>
      </c>
      <c r="B2087" t="s">
        <v>7579</v>
      </c>
      <c r="C2087" t="s">
        <v>6720</v>
      </c>
    </row>
    <row r="2088" spans="1:3" x14ac:dyDescent="0.2">
      <c r="A2088" t="s">
        <v>1275</v>
      </c>
      <c r="B2088" t="s">
        <v>1276</v>
      </c>
      <c r="C2088" t="s">
        <v>7580</v>
      </c>
    </row>
    <row r="2089" spans="1:3" x14ac:dyDescent="0.2">
      <c r="A2089" t="s">
        <v>7581</v>
      </c>
      <c r="B2089" t="s">
        <v>7582</v>
      </c>
      <c r="C2089" t="s">
        <v>7583</v>
      </c>
    </row>
    <row r="2090" spans="1:3" x14ac:dyDescent="0.2">
      <c r="A2090" t="s">
        <v>7584</v>
      </c>
      <c r="B2090" t="s">
        <v>7585</v>
      </c>
      <c r="C2090" t="s">
        <v>6963</v>
      </c>
    </row>
    <row r="2091" spans="1:3" x14ac:dyDescent="0.2">
      <c r="A2091" t="s">
        <v>7586</v>
      </c>
      <c r="B2091" t="s">
        <v>7587</v>
      </c>
      <c r="C2091" t="s">
        <v>6709</v>
      </c>
    </row>
    <row r="2092" spans="1:3" x14ac:dyDescent="0.2">
      <c r="A2092" t="s">
        <v>7588</v>
      </c>
      <c r="B2092" t="s">
        <v>7589</v>
      </c>
      <c r="C2092" t="s">
        <v>7590</v>
      </c>
    </row>
    <row r="2093" spans="1:3" x14ac:dyDescent="0.2">
      <c r="A2093" t="s">
        <v>7591</v>
      </c>
      <c r="B2093" t="s">
        <v>7592</v>
      </c>
      <c r="C2093" t="s">
        <v>6793</v>
      </c>
    </row>
    <row r="2094" spans="1:3" x14ac:dyDescent="0.2">
      <c r="A2094" t="s">
        <v>7593</v>
      </c>
      <c r="B2094" t="s">
        <v>7594</v>
      </c>
      <c r="C2094" t="s">
        <v>6752</v>
      </c>
    </row>
    <row r="2095" spans="1:3" x14ac:dyDescent="0.2">
      <c r="A2095" t="s">
        <v>7595</v>
      </c>
      <c r="B2095" t="s">
        <v>7596</v>
      </c>
      <c r="C2095" t="s">
        <v>6752</v>
      </c>
    </row>
    <row r="2096" spans="1:3" x14ac:dyDescent="0.2">
      <c r="A2096" t="s">
        <v>7597</v>
      </c>
      <c r="B2096" t="s">
        <v>7598</v>
      </c>
      <c r="C2096" t="s">
        <v>6821</v>
      </c>
    </row>
    <row r="2097" spans="1:3" x14ac:dyDescent="0.2">
      <c r="A2097" t="s">
        <v>7599</v>
      </c>
      <c r="B2097" t="s">
        <v>7600</v>
      </c>
      <c r="C2097" t="s">
        <v>6726</v>
      </c>
    </row>
    <row r="2098" spans="1:3" x14ac:dyDescent="0.2">
      <c r="A2098" t="s">
        <v>7601</v>
      </c>
      <c r="B2098" t="s">
        <v>7602</v>
      </c>
      <c r="C2098" t="s">
        <v>6733</v>
      </c>
    </row>
    <row r="2099" spans="1:3" x14ac:dyDescent="0.2">
      <c r="A2099" t="s">
        <v>7603</v>
      </c>
      <c r="B2099" t="s">
        <v>7604</v>
      </c>
      <c r="C2099" t="s">
        <v>6779</v>
      </c>
    </row>
    <row r="2100" spans="1:3" x14ac:dyDescent="0.2">
      <c r="A2100" t="s">
        <v>7605</v>
      </c>
      <c r="B2100" t="s">
        <v>7606</v>
      </c>
      <c r="C2100" t="s">
        <v>6752</v>
      </c>
    </row>
    <row r="2101" spans="1:3" x14ac:dyDescent="0.2">
      <c r="A2101" t="s">
        <v>7607</v>
      </c>
      <c r="B2101" t="s">
        <v>7608</v>
      </c>
      <c r="C2101" t="s">
        <v>6784</v>
      </c>
    </row>
    <row r="2102" spans="1:3" x14ac:dyDescent="0.2">
      <c r="A2102" t="s">
        <v>7609</v>
      </c>
      <c r="B2102" t="s">
        <v>7610</v>
      </c>
      <c r="C2102" t="s">
        <v>6769</v>
      </c>
    </row>
    <row r="2103" spans="1:3" x14ac:dyDescent="0.2">
      <c r="A2103" t="s">
        <v>3149</v>
      </c>
      <c r="B2103" t="s">
        <v>3150</v>
      </c>
      <c r="C2103" t="s">
        <v>265</v>
      </c>
    </row>
    <row r="2104" spans="1:3" x14ac:dyDescent="0.2">
      <c r="A2104" t="s">
        <v>7611</v>
      </c>
      <c r="B2104" t="s">
        <v>7612</v>
      </c>
      <c r="C2104" t="s">
        <v>6890</v>
      </c>
    </row>
    <row r="2105" spans="1:3" x14ac:dyDescent="0.2">
      <c r="A2105" t="s">
        <v>1285</v>
      </c>
      <c r="B2105" t="s">
        <v>1286</v>
      </c>
      <c r="C2105" t="s">
        <v>7613</v>
      </c>
    </row>
    <row r="2106" spans="1:3" x14ac:dyDescent="0.2">
      <c r="A2106" t="s">
        <v>3151</v>
      </c>
      <c r="B2106" t="s">
        <v>3152</v>
      </c>
      <c r="C2106" t="s">
        <v>265</v>
      </c>
    </row>
    <row r="2107" spans="1:3" x14ac:dyDescent="0.2">
      <c r="A2107" t="s">
        <v>7614</v>
      </c>
      <c r="B2107" t="s">
        <v>7615</v>
      </c>
      <c r="C2107" t="s">
        <v>6706</v>
      </c>
    </row>
    <row r="2108" spans="1:3" x14ac:dyDescent="0.2">
      <c r="A2108" t="s">
        <v>7616</v>
      </c>
      <c r="B2108" t="s">
        <v>7617</v>
      </c>
      <c r="C2108" t="s">
        <v>6914</v>
      </c>
    </row>
    <row r="2109" spans="1:3" x14ac:dyDescent="0.2">
      <c r="A2109" t="s">
        <v>7618</v>
      </c>
      <c r="B2109" t="s">
        <v>7619</v>
      </c>
      <c r="C2109" t="s">
        <v>6726</v>
      </c>
    </row>
    <row r="2110" spans="1:3" x14ac:dyDescent="0.2">
      <c r="A2110" t="s">
        <v>7620</v>
      </c>
      <c r="B2110" t="s">
        <v>7621</v>
      </c>
      <c r="C2110" t="s">
        <v>7420</v>
      </c>
    </row>
    <row r="2111" spans="1:3" x14ac:dyDescent="0.2">
      <c r="A2111" t="s">
        <v>1293</v>
      </c>
      <c r="B2111" t="s">
        <v>1294</v>
      </c>
      <c r="C2111" t="s">
        <v>6752</v>
      </c>
    </row>
    <row r="2112" spans="1:3" x14ac:dyDescent="0.2">
      <c r="A2112" t="s">
        <v>7622</v>
      </c>
      <c r="B2112" t="s">
        <v>7623</v>
      </c>
      <c r="C2112" t="s">
        <v>6773</v>
      </c>
    </row>
    <row r="2113" spans="1:3" x14ac:dyDescent="0.2">
      <c r="A2113" t="s">
        <v>7624</v>
      </c>
      <c r="B2113" t="s">
        <v>7625</v>
      </c>
      <c r="C2113" t="s">
        <v>7393</v>
      </c>
    </row>
    <row r="2114" spans="1:3" x14ac:dyDescent="0.2">
      <c r="A2114" t="s">
        <v>7626</v>
      </c>
      <c r="B2114" t="s">
        <v>7627</v>
      </c>
      <c r="C2114" t="s">
        <v>6752</v>
      </c>
    </row>
    <row r="2115" spans="1:3" x14ac:dyDescent="0.2">
      <c r="A2115" t="s">
        <v>7628</v>
      </c>
      <c r="B2115" t="s">
        <v>7629</v>
      </c>
      <c r="C2115" t="s">
        <v>6709</v>
      </c>
    </row>
    <row r="2116" spans="1:3" x14ac:dyDescent="0.2">
      <c r="A2116" t="s">
        <v>7630</v>
      </c>
      <c r="B2116" t="s">
        <v>7631</v>
      </c>
      <c r="C2116" t="s">
        <v>6963</v>
      </c>
    </row>
    <row r="2117" spans="1:3" x14ac:dyDescent="0.2">
      <c r="A2117" t="s">
        <v>7632</v>
      </c>
      <c r="B2117" t="s">
        <v>7633</v>
      </c>
      <c r="C2117" t="s">
        <v>7634</v>
      </c>
    </row>
    <row r="2118" spans="1:3" x14ac:dyDescent="0.2">
      <c r="A2118" t="s">
        <v>7635</v>
      </c>
      <c r="B2118" t="s">
        <v>7636</v>
      </c>
      <c r="C2118" t="s">
        <v>7634</v>
      </c>
    </row>
    <row r="2119" spans="1:3" x14ac:dyDescent="0.2">
      <c r="A2119" t="s">
        <v>7637</v>
      </c>
      <c r="B2119" t="s">
        <v>7638</v>
      </c>
      <c r="C2119" t="s">
        <v>6854</v>
      </c>
    </row>
    <row r="2120" spans="1:3" x14ac:dyDescent="0.2">
      <c r="A2120" t="s">
        <v>7639</v>
      </c>
      <c r="B2120" t="s">
        <v>7640</v>
      </c>
      <c r="C2120" t="s">
        <v>7641</v>
      </c>
    </row>
    <row r="2121" spans="1:3" x14ac:dyDescent="0.2">
      <c r="A2121" t="s">
        <v>1303</v>
      </c>
      <c r="B2121" t="s">
        <v>1304</v>
      </c>
      <c r="C2121" t="s">
        <v>7642</v>
      </c>
    </row>
    <row r="2122" spans="1:3" x14ac:dyDescent="0.2">
      <c r="A2122" t="s">
        <v>7643</v>
      </c>
      <c r="B2122" t="s">
        <v>7644</v>
      </c>
      <c r="C2122" t="s">
        <v>6776</v>
      </c>
    </row>
    <row r="2123" spans="1:3" x14ac:dyDescent="0.2">
      <c r="A2123" t="s">
        <v>7645</v>
      </c>
      <c r="B2123" t="s">
        <v>7646</v>
      </c>
      <c r="C2123" t="s">
        <v>6709</v>
      </c>
    </row>
    <row r="2124" spans="1:3" x14ac:dyDescent="0.2">
      <c r="A2124" t="s">
        <v>7647</v>
      </c>
      <c r="B2124" t="s">
        <v>7648</v>
      </c>
      <c r="C2124" t="s">
        <v>6844</v>
      </c>
    </row>
    <row r="2125" spans="1:3" x14ac:dyDescent="0.2">
      <c r="A2125" t="s">
        <v>7649</v>
      </c>
      <c r="B2125" t="s">
        <v>7650</v>
      </c>
      <c r="C2125" t="s">
        <v>6844</v>
      </c>
    </row>
    <row r="2126" spans="1:3" x14ac:dyDescent="0.2">
      <c r="A2126" t="s">
        <v>7651</v>
      </c>
      <c r="B2126" t="s">
        <v>7652</v>
      </c>
      <c r="C2126" t="s">
        <v>7653</v>
      </c>
    </row>
    <row r="2127" spans="1:3" x14ac:dyDescent="0.2">
      <c r="A2127" t="s">
        <v>7654</v>
      </c>
      <c r="B2127" t="s">
        <v>7655</v>
      </c>
      <c r="C2127" t="s">
        <v>6800</v>
      </c>
    </row>
    <row r="2128" spans="1:3" x14ac:dyDescent="0.2">
      <c r="A2128" t="s">
        <v>2376</v>
      </c>
      <c r="B2128" t="s">
        <v>2377</v>
      </c>
      <c r="C2128" t="s">
        <v>6776</v>
      </c>
    </row>
    <row r="2129" spans="1:3" x14ac:dyDescent="0.2">
      <c r="A2129" t="s">
        <v>7656</v>
      </c>
      <c r="B2129" t="s">
        <v>7657</v>
      </c>
      <c r="C2129" t="s">
        <v>6827</v>
      </c>
    </row>
    <row r="2130" spans="1:3" x14ac:dyDescent="0.2">
      <c r="A2130" t="s">
        <v>7658</v>
      </c>
      <c r="B2130" t="s">
        <v>7659</v>
      </c>
      <c r="C2130" t="s">
        <v>6752</v>
      </c>
    </row>
    <row r="2131" spans="1:3" x14ac:dyDescent="0.2">
      <c r="A2131" t="s">
        <v>7660</v>
      </c>
      <c r="B2131" t="s">
        <v>7661</v>
      </c>
      <c r="C2131" t="s">
        <v>6779</v>
      </c>
    </row>
    <row r="2132" spans="1:3" x14ac:dyDescent="0.2">
      <c r="A2132" t="s">
        <v>7662</v>
      </c>
      <c r="B2132" t="s">
        <v>7663</v>
      </c>
      <c r="C2132" t="s">
        <v>7164</v>
      </c>
    </row>
    <row r="2133" spans="1:3" x14ac:dyDescent="0.2">
      <c r="A2133" t="s">
        <v>3169</v>
      </c>
      <c r="B2133" t="s">
        <v>3170</v>
      </c>
      <c r="C2133" t="s">
        <v>7664</v>
      </c>
    </row>
    <row r="2134" spans="1:3" x14ac:dyDescent="0.2">
      <c r="A2134" t="s">
        <v>7665</v>
      </c>
      <c r="B2134" t="s">
        <v>7666</v>
      </c>
      <c r="C2134" t="s">
        <v>6866</v>
      </c>
    </row>
    <row r="2135" spans="1:3" x14ac:dyDescent="0.2">
      <c r="A2135" t="s">
        <v>7667</v>
      </c>
      <c r="B2135" t="s">
        <v>7668</v>
      </c>
      <c r="C2135" t="s">
        <v>7555</v>
      </c>
    </row>
    <row r="2136" spans="1:3" x14ac:dyDescent="0.2">
      <c r="A2136" t="s">
        <v>2378</v>
      </c>
      <c r="B2136" t="s">
        <v>2379</v>
      </c>
      <c r="C2136" t="s">
        <v>6776</v>
      </c>
    </row>
    <row r="2137" spans="1:3" x14ac:dyDescent="0.2">
      <c r="A2137" t="s">
        <v>7669</v>
      </c>
      <c r="B2137" t="s">
        <v>7670</v>
      </c>
      <c r="C2137" t="s">
        <v>7078</v>
      </c>
    </row>
    <row r="2138" spans="1:3" x14ac:dyDescent="0.2">
      <c r="A2138" t="s">
        <v>7671</v>
      </c>
      <c r="B2138" t="s">
        <v>7672</v>
      </c>
      <c r="C2138" t="s">
        <v>7673</v>
      </c>
    </row>
    <row r="2139" spans="1:3" x14ac:dyDescent="0.2">
      <c r="A2139" t="s">
        <v>3173</v>
      </c>
      <c r="B2139" t="s">
        <v>3174</v>
      </c>
      <c r="C2139" t="s">
        <v>265</v>
      </c>
    </row>
    <row r="2140" spans="1:3" x14ac:dyDescent="0.2">
      <c r="A2140" t="s">
        <v>7674</v>
      </c>
      <c r="B2140" t="s">
        <v>7675</v>
      </c>
      <c r="C2140" t="s">
        <v>6723</v>
      </c>
    </row>
    <row r="2141" spans="1:3" x14ac:dyDescent="0.2">
      <c r="A2141" t="s">
        <v>7676</v>
      </c>
      <c r="B2141" t="s">
        <v>7677</v>
      </c>
      <c r="C2141" t="s">
        <v>6726</v>
      </c>
    </row>
    <row r="2142" spans="1:3" x14ac:dyDescent="0.2">
      <c r="A2142" t="s">
        <v>7678</v>
      </c>
      <c r="B2142" t="s">
        <v>7679</v>
      </c>
      <c r="C2142" t="s">
        <v>7680</v>
      </c>
    </row>
    <row r="2143" spans="1:3" x14ac:dyDescent="0.2">
      <c r="A2143" t="s">
        <v>7681</v>
      </c>
      <c r="B2143" t="s">
        <v>7682</v>
      </c>
      <c r="C2143" t="s">
        <v>7420</v>
      </c>
    </row>
    <row r="2144" spans="1:3" x14ac:dyDescent="0.2">
      <c r="A2144" t="s">
        <v>7683</v>
      </c>
      <c r="B2144" t="s">
        <v>7684</v>
      </c>
      <c r="C2144" t="s">
        <v>7685</v>
      </c>
    </row>
    <row r="2145" spans="1:3" x14ac:dyDescent="0.2">
      <c r="A2145" t="s">
        <v>7686</v>
      </c>
      <c r="B2145" t="s">
        <v>7687</v>
      </c>
      <c r="C2145" t="s">
        <v>7420</v>
      </c>
    </row>
    <row r="2146" spans="1:3" x14ac:dyDescent="0.2">
      <c r="A2146" t="s">
        <v>7688</v>
      </c>
      <c r="B2146" t="s">
        <v>7689</v>
      </c>
      <c r="C2146" t="s">
        <v>7690</v>
      </c>
    </row>
    <row r="2147" spans="1:3" x14ac:dyDescent="0.2">
      <c r="A2147" t="s">
        <v>7691</v>
      </c>
      <c r="B2147" t="s">
        <v>7692</v>
      </c>
      <c r="C2147" t="s">
        <v>7693</v>
      </c>
    </row>
    <row r="2148" spans="1:3" x14ac:dyDescent="0.2">
      <c r="A2148" t="s">
        <v>7694</v>
      </c>
      <c r="B2148" t="s">
        <v>7695</v>
      </c>
      <c r="C2148" t="s">
        <v>6752</v>
      </c>
    </row>
    <row r="2149" spans="1:3" x14ac:dyDescent="0.2">
      <c r="A2149" t="s">
        <v>3179</v>
      </c>
      <c r="B2149" t="s">
        <v>3180</v>
      </c>
      <c r="C2149" t="s">
        <v>6779</v>
      </c>
    </row>
    <row r="2150" spans="1:3" x14ac:dyDescent="0.2">
      <c r="A2150" t="s">
        <v>7696</v>
      </c>
      <c r="B2150" t="s">
        <v>7697</v>
      </c>
      <c r="C2150" t="s">
        <v>6733</v>
      </c>
    </row>
    <row r="2151" spans="1:3" x14ac:dyDescent="0.2">
      <c r="A2151" t="s">
        <v>7698</v>
      </c>
      <c r="B2151" t="s">
        <v>7699</v>
      </c>
      <c r="C2151" t="s">
        <v>6866</v>
      </c>
    </row>
    <row r="2152" spans="1:3" x14ac:dyDescent="0.2">
      <c r="A2152" t="s">
        <v>7700</v>
      </c>
      <c r="B2152" t="s">
        <v>7701</v>
      </c>
      <c r="C2152" t="s">
        <v>6758</v>
      </c>
    </row>
    <row r="2153" spans="1:3" x14ac:dyDescent="0.2">
      <c r="A2153" t="s">
        <v>7702</v>
      </c>
      <c r="B2153" t="s">
        <v>7703</v>
      </c>
      <c r="C2153" t="s">
        <v>7420</v>
      </c>
    </row>
    <row r="2154" spans="1:3" x14ac:dyDescent="0.2">
      <c r="A2154" t="s">
        <v>7704</v>
      </c>
      <c r="B2154" t="s">
        <v>7705</v>
      </c>
      <c r="C2154" t="s">
        <v>7017</v>
      </c>
    </row>
    <row r="2155" spans="1:3" x14ac:dyDescent="0.2">
      <c r="A2155" t="s">
        <v>7706</v>
      </c>
      <c r="B2155" t="s">
        <v>7707</v>
      </c>
      <c r="C2155" t="s">
        <v>6844</v>
      </c>
    </row>
    <row r="2156" spans="1:3" x14ac:dyDescent="0.2">
      <c r="A2156" t="s">
        <v>7708</v>
      </c>
      <c r="B2156" t="s">
        <v>7709</v>
      </c>
      <c r="C2156" t="s">
        <v>7710</v>
      </c>
    </row>
    <row r="2157" spans="1:3" x14ac:dyDescent="0.2">
      <c r="A2157" t="s">
        <v>7711</v>
      </c>
      <c r="B2157" t="s">
        <v>7712</v>
      </c>
      <c r="C2157" t="s">
        <v>7713</v>
      </c>
    </row>
    <row r="2158" spans="1:3" x14ac:dyDescent="0.2">
      <c r="A2158" t="s">
        <v>7714</v>
      </c>
      <c r="B2158" t="s">
        <v>7715</v>
      </c>
      <c r="C2158" t="s">
        <v>6723</v>
      </c>
    </row>
    <row r="2159" spans="1:3" x14ac:dyDescent="0.2">
      <c r="A2159" t="s">
        <v>7716</v>
      </c>
      <c r="B2159" t="s">
        <v>7717</v>
      </c>
      <c r="C2159" t="s">
        <v>7718</v>
      </c>
    </row>
    <row r="2160" spans="1:3" x14ac:dyDescent="0.2">
      <c r="A2160" t="s">
        <v>7719</v>
      </c>
      <c r="B2160" t="s">
        <v>7720</v>
      </c>
      <c r="C2160" t="s">
        <v>7718</v>
      </c>
    </row>
    <row r="2161" spans="1:3" x14ac:dyDescent="0.2">
      <c r="A2161" t="s">
        <v>1327</v>
      </c>
      <c r="B2161" t="s">
        <v>1328</v>
      </c>
      <c r="C2161" t="s">
        <v>6769</v>
      </c>
    </row>
    <row r="2162" spans="1:3" x14ac:dyDescent="0.2">
      <c r="A2162" t="s">
        <v>1331</v>
      </c>
      <c r="B2162" t="s">
        <v>1332</v>
      </c>
      <c r="C2162" t="s">
        <v>6839</v>
      </c>
    </row>
    <row r="2163" spans="1:3" x14ac:dyDescent="0.2">
      <c r="A2163" t="s">
        <v>7721</v>
      </c>
      <c r="B2163" t="s">
        <v>7722</v>
      </c>
      <c r="C2163" t="s">
        <v>7101</v>
      </c>
    </row>
    <row r="2164" spans="1:3" x14ac:dyDescent="0.2">
      <c r="A2164" t="s">
        <v>7723</v>
      </c>
      <c r="B2164" t="s">
        <v>7724</v>
      </c>
      <c r="C2164" t="s">
        <v>6821</v>
      </c>
    </row>
    <row r="2165" spans="1:3" x14ac:dyDescent="0.2">
      <c r="A2165" t="s">
        <v>7725</v>
      </c>
      <c r="B2165" t="s">
        <v>7726</v>
      </c>
      <c r="C2165" t="s">
        <v>6739</v>
      </c>
    </row>
    <row r="2166" spans="1:3" x14ac:dyDescent="0.2">
      <c r="A2166" t="s">
        <v>7727</v>
      </c>
      <c r="B2166" t="s">
        <v>7728</v>
      </c>
      <c r="C2166" t="s">
        <v>6715</v>
      </c>
    </row>
    <row r="2167" spans="1:3" x14ac:dyDescent="0.2">
      <c r="A2167" t="s">
        <v>7729</v>
      </c>
      <c r="B2167" t="s">
        <v>7730</v>
      </c>
      <c r="C2167" t="s">
        <v>7685</v>
      </c>
    </row>
    <row r="2168" spans="1:3" x14ac:dyDescent="0.2">
      <c r="A2168" t="s">
        <v>1337</v>
      </c>
      <c r="B2168" t="s">
        <v>1338</v>
      </c>
      <c r="C2168" t="s">
        <v>265</v>
      </c>
    </row>
    <row r="2169" spans="1:3" x14ac:dyDescent="0.2">
      <c r="A2169" t="s">
        <v>7731</v>
      </c>
      <c r="B2169" t="s">
        <v>7732</v>
      </c>
      <c r="C2169" t="s">
        <v>7225</v>
      </c>
    </row>
    <row r="2170" spans="1:3" x14ac:dyDescent="0.2">
      <c r="A2170" t="s">
        <v>7733</v>
      </c>
      <c r="B2170" t="s">
        <v>7734</v>
      </c>
      <c r="C2170" t="s">
        <v>6755</v>
      </c>
    </row>
    <row r="2171" spans="1:3" x14ac:dyDescent="0.2">
      <c r="A2171" t="s">
        <v>7735</v>
      </c>
      <c r="B2171" t="s">
        <v>7736</v>
      </c>
      <c r="C2171" t="s">
        <v>7737</v>
      </c>
    </row>
    <row r="2172" spans="1:3" x14ac:dyDescent="0.2">
      <c r="A2172" t="s">
        <v>7738</v>
      </c>
      <c r="B2172" t="s">
        <v>7739</v>
      </c>
      <c r="C2172" t="s">
        <v>6773</v>
      </c>
    </row>
    <row r="2173" spans="1:3" x14ac:dyDescent="0.2">
      <c r="A2173" t="s">
        <v>7740</v>
      </c>
      <c r="B2173" t="s">
        <v>7741</v>
      </c>
      <c r="C2173" t="s">
        <v>6787</v>
      </c>
    </row>
    <row r="2174" spans="1:3" x14ac:dyDescent="0.2">
      <c r="A2174" t="s">
        <v>7742</v>
      </c>
      <c r="B2174" t="s">
        <v>7743</v>
      </c>
      <c r="C2174" t="s">
        <v>7744</v>
      </c>
    </row>
    <row r="2175" spans="1:3" x14ac:dyDescent="0.2">
      <c r="A2175" t="s">
        <v>7745</v>
      </c>
      <c r="B2175" t="s">
        <v>7746</v>
      </c>
      <c r="C2175" t="s">
        <v>6755</v>
      </c>
    </row>
    <row r="2176" spans="1:3" x14ac:dyDescent="0.2">
      <c r="A2176" t="s">
        <v>7747</v>
      </c>
      <c r="B2176" t="s">
        <v>7748</v>
      </c>
      <c r="C2176" t="s">
        <v>7030</v>
      </c>
    </row>
    <row r="2177" spans="1:3" x14ac:dyDescent="0.2">
      <c r="A2177" t="s">
        <v>7749</v>
      </c>
      <c r="B2177" t="s">
        <v>7750</v>
      </c>
      <c r="C2177" t="s">
        <v>6923</v>
      </c>
    </row>
    <row r="2178" spans="1:3" x14ac:dyDescent="0.2">
      <c r="A2178" t="s">
        <v>7751</v>
      </c>
      <c r="B2178" t="s">
        <v>7752</v>
      </c>
      <c r="C2178" t="s">
        <v>6779</v>
      </c>
    </row>
    <row r="2179" spans="1:3" x14ac:dyDescent="0.2">
      <c r="A2179" t="s">
        <v>1355</v>
      </c>
      <c r="B2179" t="s">
        <v>1356</v>
      </c>
      <c r="C2179" t="s">
        <v>6739</v>
      </c>
    </row>
    <row r="2180" spans="1:3" x14ac:dyDescent="0.2">
      <c r="A2180" t="s">
        <v>7753</v>
      </c>
      <c r="B2180" t="s">
        <v>7754</v>
      </c>
      <c r="C2180" t="s">
        <v>7755</v>
      </c>
    </row>
    <row r="2181" spans="1:3" x14ac:dyDescent="0.2">
      <c r="A2181" t="s">
        <v>7756</v>
      </c>
      <c r="B2181" t="s">
        <v>7757</v>
      </c>
      <c r="C2181" t="s">
        <v>7755</v>
      </c>
    </row>
    <row r="2182" spans="1:3" x14ac:dyDescent="0.2">
      <c r="A2182" t="s">
        <v>7758</v>
      </c>
      <c r="B2182" t="s">
        <v>7759</v>
      </c>
      <c r="C2182" t="s">
        <v>7033</v>
      </c>
    </row>
    <row r="2183" spans="1:3" x14ac:dyDescent="0.2">
      <c r="A2183" t="s">
        <v>7760</v>
      </c>
      <c r="B2183" t="s">
        <v>7761</v>
      </c>
      <c r="C2183" t="s">
        <v>6793</v>
      </c>
    </row>
    <row r="2184" spans="1:3" x14ac:dyDescent="0.2">
      <c r="A2184" t="s">
        <v>7762</v>
      </c>
      <c r="B2184" t="s">
        <v>7763</v>
      </c>
      <c r="C2184" t="s">
        <v>7439</v>
      </c>
    </row>
    <row r="2185" spans="1:3" x14ac:dyDescent="0.2">
      <c r="A2185" t="s">
        <v>7764</v>
      </c>
      <c r="B2185" t="s">
        <v>7765</v>
      </c>
      <c r="C2185" t="s">
        <v>6755</v>
      </c>
    </row>
    <row r="2186" spans="1:3" x14ac:dyDescent="0.2">
      <c r="A2186" t="s">
        <v>7766</v>
      </c>
      <c r="B2186" t="s">
        <v>7767</v>
      </c>
      <c r="C2186" t="s">
        <v>6779</v>
      </c>
    </row>
    <row r="2187" spans="1:3" x14ac:dyDescent="0.2">
      <c r="A2187" t="s">
        <v>7768</v>
      </c>
      <c r="B2187" t="s">
        <v>7769</v>
      </c>
      <c r="C2187" t="s">
        <v>6779</v>
      </c>
    </row>
    <row r="2188" spans="1:3" x14ac:dyDescent="0.2">
      <c r="A2188" t="s">
        <v>7770</v>
      </c>
      <c r="B2188" t="s">
        <v>7771</v>
      </c>
      <c r="C2188" t="s">
        <v>6739</v>
      </c>
    </row>
    <row r="2189" spans="1:3" x14ac:dyDescent="0.2">
      <c r="A2189" t="s">
        <v>7772</v>
      </c>
      <c r="B2189" t="s">
        <v>7773</v>
      </c>
      <c r="C2189" t="s">
        <v>6706</v>
      </c>
    </row>
    <row r="2190" spans="1:3" x14ac:dyDescent="0.2">
      <c r="A2190" t="s">
        <v>7774</v>
      </c>
      <c r="B2190" t="s">
        <v>7775</v>
      </c>
      <c r="C2190" t="s">
        <v>6723</v>
      </c>
    </row>
    <row r="2191" spans="1:3" x14ac:dyDescent="0.2">
      <c r="A2191" t="s">
        <v>7776</v>
      </c>
      <c r="B2191" t="s">
        <v>7777</v>
      </c>
      <c r="C2191" t="s">
        <v>6723</v>
      </c>
    </row>
    <row r="2192" spans="1:3" x14ac:dyDescent="0.2">
      <c r="A2192" t="s">
        <v>7778</v>
      </c>
      <c r="B2192" t="s">
        <v>7779</v>
      </c>
      <c r="C2192" t="s">
        <v>6720</v>
      </c>
    </row>
    <row r="2193" spans="1:3" x14ac:dyDescent="0.2">
      <c r="A2193" t="s">
        <v>7780</v>
      </c>
      <c r="B2193" t="s">
        <v>7781</v>
      </c>
      <c r="C2193" t="s">
        <v>7439</v>
      </c>
    </row>
    <row r="2194" spans="1:3" x14ac:dyDescent="0.2">
      <c r="A2194" t="s">
        <v>7782</v>
      </c>
      <c r="B2194" t="s">
        <v>7783</v>
      </c>
      <c r="C2194" t="s">
        <v>6779</v>
      </c>
    </row>
    <row r="2195" spans="1:3" x14ac:dyDescent="0.2">
      <c r="A2195" t="s">
        <v>7784</v>
      </c>
      <c r="B2195" t="s">
        <v>7785</v>
      </c>
      <c r="C2195" t="s">
        <v>7030</v>
      </c>
    </row>
    <row r="2196" spans="1:3" x14ac:dyDescent="0.2">
      <c r="A2196" t="s">
        <v>7786</v>
      </c>
      <c r="B2196" t="s">
        <v>7787</v>
      </c>
      <c r="C2196" t="s">
        <v>6779</v>
      </c>
    </row>
    <row r="2197" spans="1:3" x14ac:dyDescent="0.2">
      <c r="A2197" t="s">
        <v>7788</v>
      </c>
      <c r="B2197" t="s">
        <v>7789</v>
      </c>
      <c r="C2197" t="s">
        <v>7279</v>
      </c>
    </row>
    <row r="2198" spans="1:3" x14ac:dyDescent="0.2">
      <c r="A2198" t="s">
        <v>7790</v>
      </c>
      <c r="B2198" t="s">
        <v>7791</v>
      </c>
      <c r="C2198" t="s">
        <v>6779</v>
      </c>
    </row>
    <row r="2199" spans="1:3" x14ac:dyDescent="0.2">
      <c r="A2199" t="s">
        <v>7792</v>
      </c>
      <c r="B2199" t="s">
        <v>7793</v>
      </c>
      <c r="C2199" t="s">
        <v>7017</v>
      </c>
    </row>
    <row r="2200" spans="1:3" x14ac:dyDescent="0.2">
      <c r="A2200" t="s">
        <v>7794</v>
      </c>
      <c r="B2200" t="s">
        <v>7795</v>
      </c>
      <c r="C2200" t="s">
        <v>7796</v>
      </c>
    </row>
    <row r="2201" spans="1:3" x14ac:dyDescent="0.2">
      <c r="A2201" t="s">
        <v>7797</v>
      </c>
      <c r="B2201" t="s">
        <v>7798</v>
      </c>
      <c r="C2201" t="s">
        <v>6720</v>
      </c>
    </row>
    <row r="2202" spans="1:3" x14ac:dyDescent="0.2">
      <c r="A2202" t="s">
        <v>7799</v>
      </c>
      <c r="B2202" t="s">
        <v>7800</v>
      </c>
      <c r="C2202" t="s">
        <v>6723</v>
      </c>
    </row>
    <row r="2203" spans="1:3" x14ac:dyDescent="0.2">
      <c r="A2203" t="s">
        <v>7801</v>
      </c>
      <c r="B2203" t="s">
        <v>7802</v>
      </c>
      <c r="C2203" t="s">
        <v>7098</v>
      </c>
    </row>
    <row r="2204" spans="1:3" x14ac:dyDescent="0.2">
      <c r="A2204" t="s">
        <v>7803</v>
      </c>
      <c r="B2204" t="s">
        <v>7804</v>
      </c>
      <c r="C2204" t="s">
        <v>7805</v>
      </c>
    </row>
    <row r="2205" spans="1:3" x14ac:dyDescent="0.2">
      <c r="A2205" t="s">
        <v>7806</v>
      </c>
      <c r="B2205" t="s">
        <v>7807</v>
      </c>
      <c r="C2205" t="s">
        <v>7796</v>
      </c>
    </row>
    <row r="2206" spans="1:3" x14ac:dyDescent="0.2">
      <c r="A2206" t="s">
        <v>7808</v>
      </c>
      <c r="B2206" t="s">
        <v>7809</v>
      </c>
      <c r="C2206" t="s">
        <v>6720</v>
      </c>
    </row>
    <row r="2207" spans="1:3" x14ac:dyDescent="0.2">
      <c r="A2207" t="s">
        <v>7810</v>
      </c>
      <c r="B2207" t="s">
        <v>7811</v>
      </c>
      <c r="C2207" t="s">
        <v>6733</v>
      </c>
    </row>
    <row r="2208" spans="1:3" x14ac:dyDescent="0.2">
      <c r="A2208" t="s">
        <v>7812</v>
      </c>
      <c r="B2208" t="s">
        <v>7813</v>
      </c>
      <c r="C2208" t="s">
        <v>6733</v>
      </c>
    </row>
    <row r="2209" spans="1:3" x14ac:dyDescent="0.2">
      <c r="A2209" t="s">
        <v>7814</v>
      </c>
      <c r="B2209" t="s">
        <v>7815</v>
      </c>
      <c r="C2209" t="s">
        <v>6739</v>
      </c>
    </row>
    <row r="2210" spans="1:3" x14ac:dyDescent="0.2">
      <c r="A2210" t="s">
        <v>7816</v>
      </c>
      <c r="B2210" t="s">
        <v>7817</v>
      </c>
      <c r="C2210" t="s">
        <v>6787</v>
      </c>
    </row>
    <row r="2211" spans="1:3" x14ac:dyDescent="0.2">
      <c r="A2211" t="s">
        <v>7818</v>
      </c>
      <c r="B2211" t="s">
        <v>7819</v>
      </c>
      <c r="C2211" t="s">
        <v>6787</v>
      </c>
    </row>
    <row r="2212" spans="1:3" x14ac:dyDescent="0.2">
      <c r="A2212" t="s">
        <v>7820</v>
      </c>
      <c r="B2212" t="s">
        <v>7821</v>
      </c>
      <c r="C2212" t="s">
        <v>6815</v>
      </c>
    </row>
    <row r="2213" spans="1:3" x14ac:dyDescent="0.2">
      <c r="A2213" t="s">
        <v>7822</v>
      </c>
      <c r="B2213" t="s">
        <v>7823</v>
      </c>
      <c r="C2213" t="s">
        <v>7393</v>
      </c>
    </row>
    <row r="2214" spans="1:3" x14ac:dyDescent="0.2">
      <c r="A2214" t="s">
        <v>7824</v>
      </c>
      <c r="B2214" t="s">
        <v>7825</v>
      </c>
      <c r="C2214" t="s">
        <v>7030</v>
      </c>
    </row>
    <row r="2215" spans="1:3" x14ac:dyDescent="0.2">
      <c r="A2215" t="s">
        <v>7826</v>
      </c>
      <c r="B2215" t="s">
        <v>7827</v>
      </c>
      <c r="C2215" t="s">
        <v>7030</v>
      </c>
    </row>
    <row r="2216" spans="1:3" x14ac:dyDescent="0.2">
      <c r="A2216" t="s">
        <v>7828</v>
      </c>
      <c r="B2216" t="s">
        <v>7829</v>
      </c>
      <c r="C2216" t="s">
        <v>7830</v>
      </c>
    </row>
    <row r="2217" spans="1:3" x14ac:dyDescent="0.2">
      <c r="A2217" t="s">
        <v>7831</v>
      </c>
      <c r="B2217" t="s">
        <v>7832</v>
      </c>
      <c r="C2217" t="s">
        <v>7805</v>
      </c>
    </row>
    <row r="2218" spans="1:3" x14ac:dyDescent="0.2">
      <c r="A2218" t="s">
        <v>7833</v>
      </c>
      <c r="B2218" t="s">
        <v>7834</v>
      </c>
      <c r="C2218" t="s">
        <v>7835</v>
      </c>
    </row>
    <row r="2219" spans="1:3" x14ac:dyDescent="0.2">
      <c r="A2219" t="s">
        <v>7836</v>
      </c>
      <c r="B2219" t="s">
        <v>7837</v>
      </c>
      <c r="C2219" t="s">
        <v>6779</v>
      </c>
    </row>
    <row r="2220" spans="1:3" x14ac:dyDescent="0.2">
      <c r="A2220" t="s">
        <v>3197</v>
      </c>
      <c r="B2220" t="s">
        <v>3198</v>
      </c>
      <c r="C2220" t="s">
        <v>265</v>
      </c>
    </row>
    <row r="2221" spans="1:3" x14ac:dyDescent="0.2">
      <c r="A2221" t="s">
        <v>7838</v>
      </c>
      <c r="B2221" t="s">
        <v>7839</v>
      </c>
      <c r="C2221" t="s">
        <v>6763</v>
      </c>
    </row>
    <row r="2222" spans="1:3" x14ac:dyDescent="0.2">
      <c r="A2222" t="s">
        <v>7840</v>
      </c>
      <c r="B2222" t="s">
        <v>7841</v>
      </c>
      <c r="C2222" t="s">
        <v>7279</v>
      </c>
    </row>
    <row r="2223" spans="1:3" x14ac:dyDescent="0.2">
      <c r="A2223" t="s">
        <v>7842</v>
      </c>
      <c r="B2223" t="s">
        <v>7843</v>
      </c>
      <c r="C2223" t="s">
        <v>7279</v>
      </c>
    </row>
    <row r="2224" spans="1:3" x14ac:dyDescent="0.2">
      <c r="A2224" t="s">
        <v>7844</v>
      </c>
      <c r="B2224" t="s">
        <v>7845</v>
      </c>
      <c r="C2224" t="s">
        <v>7846</v>
      </c>
    </row>
    <row r="2225" spans="1:3" x14ac:dyDescent="0.2">
      <c r="A2225" t="s">
        <v>7847</v>
      </c>
      <c r="B2225" t="s">
        <v>7848</v>
      </c>
      <c r="C2225" t="s">
        <v>7805</v>
      </c>
    </row>
    <row r="2226" spans="1:3" x14ac:dyDescent="0.2">
      <c r="A2226" t="s">
        <v>7849</v>
      </c>
      <c r="B2226" t="s">
        <v>7850</v>
      </c>
      <c r="C2226" t="s">
        <v>6733</v>
      </c>
    </row>
    <row r="2227" spans="1:3" x14ac:dyDescent="0.2">
      <c r="A2227" t="s">
        <v>3199</v>
      </c>
      <c r="B2227" t="s">
        <v>3200</v>
      </c>
      <c r="C2227" t="s">
        <v>6715</v>
      </c>
    </row>
    <row r="2228" spans="1:3" x14ac:dyDescent="0.2">
      <c r="A2228" t="s">
        <v>7851</v>
      </c>
      <c r="B2228" t="s">
        <v>7852</v>
      </c>
      <c r="C2228" t="s">
        <v>6815</v>
      </c>
    </row>
    <row r="2229" spans="1:3" x14ac:dyDescent="0.2">
      <c r="A2229" t="s">
        <v>3201</v>
      </c>
      <c r="B2229" t="s">
        <v>3202</v>
      </c>
      <c r="C2229" t="s">
        <v>265</v>
      </c>
    </row>
    <row r="2230" spans="1:3" x14ac:dyDescent="0.2">
      <c r="A2230" t="s">
        <v>7853</v>
      </c>
      <c r="B2230" t="s">
        <v>7854</v>
      </c>
      <c r="C2230" t="s">
        <v>7279</v>
      </c>
    </row>
    <row r="2231" spans="1:3" x14ac:dyDescent="0.2">
      <c r="A2231" t="s">
        <v>7855</v>
      </c>
      <c r="B2231" t="s">
        <v>7856</v>
      </c>
      <c r="C2231" t="s">
        <v>7805</v>
      </c>
    </row>
    <row r="2232" spans="1:3" x14ac:dyDescent="0.2">
      <c r="A2232" t="s">
        <v>7857</v>
      </c>
      <c r="B2232" t="s">
        <v>7858</v>
      </c>
      <c r="C2232" t="s">
        <v>6733</v>
      </c>
    </row>
    <row r="2233" spans="1:3" x14ac:dyDescent="0.2">
      <c r="A2233" t="s">
        <v>7859</v>
      </c>
      <c r="B2233" t="s">
        <v>7860</v>
      </c>
      <c r="C2233" t="s">
        <v>6720</v>
      </c>
    </row>
    <row r="2234" spans="1:3" x14ac:dyDescent="0.2">
      <c r="A2234" t="s">
        <v>7861</v>
      </c>
      <c r="B2234" t="s">
        <v>7862</v>
      </c>
      <c r="C2234" t="s">
        <v>6787</v>
      </c>
    </row>
    <row r="2235" spans="1:3" x14ac:dyDescent="0.2">
      <c r="A2235" t="s">
        <v>7863</v>
      </c>
      <c r="B2235" t="s">
        <v>7864</v>
      </c>
      <c r="C2235" t="s">
        <v>6787</v>
      </c>
    </row>
    <row r="2236" spans="1:3" x14ac:dyDescent="0.2">
      <c r="A2236" t="s">
        <v>7865</v>
      </c>
      <c r="B2236" t="s">
        <v>7866</v>
      </c>
      <c r="C2236" t="s">
        <v>6787</v>
      </c>
    </row>
    <row r="2237" spans="1:3" x14ac:dyDescent="0.2">
      <c r="A2237" t="s">
        <v>7867</v>
      </c>
      <c r="B2237" t="s">
        <v>7868</v>
      </c>
      <c r="C2237" t="s">
        <v>6787</v>
      </c>
    </row>
    <row r="2238" spans="1:3" x14ac:dyDescent="0.2">
      <c r="A2238" t="s">
        <v>7869</v>
      </c>
      <c r="B2238" t="s">
        <v>7870</v>
      </c>
      <c r="C2238" t="s">
        <v>6787</v>
      </c>
    </row>
    <row r="2239" spans="1:3" x14ac:dyDescent="0.2">
      <c r="A2239" t="s">
        <v>7871</v>
      </c>
      <c r="B2239" t="s">
        <v>7872</v>
      </c>
      <c r="C2239" t="s">
        <v>6733</v>
      </c>
    </row>
    <row r="2240" spans="1:3" x14ac:dyDescent="0.2">
      <c r="A2240" t="s">
        <v>1365</v>
      </c>
      <c r="B2240" t="s">
        <v>1366</v>
      </c>
      <c r="C2240" t="s">
        <v>6739</v>
      </c>
    </row>
    <row r="2241" spans="1:3" x14ac:dyDescent="0.2">
      <c r="A2241" t="s">
        <v>7873</v>
      </c>
      <c r="B2241" t="s">
        <v>7874</v>
      </c>
      <c r="C2241" t="s">
        <v>6787</v>
      </c>
    </row>
    <row r="2242" spans="1:3" x14ac:dyDescent="0.2">
      <c r="A2242" t="s">
        <v>7875</v>
      </c>
      <c r="B2242" t="s">
        <v>7876</v>
      </c>
      <c r="C2242" t="s">
        <v>7877</v>
      </c>
    </row>
    <row r="2243" spans="1:3" x14ac:dyDescent="0.2">
      <c r="A2243" t="s">
        <v>1367</v>
      </c>
      <c r="B2243" t="s">
        <v>1368</v>
      </c>
      <c r="C2243" t="s">
        <v>6787</v>
      </c>
    </row>
    <row r="2244" spans="1:3" x14ac:dyDescent="0.2">
      <c r="A2244" t="s">
        <v>7878</v>
      </c>
      <c r="B2244" t="s">
        <v>7879</v>
      </c>
      <c r="C2244" t="s">
        <v>6787</v>
      </c>
    </row>
    <row r="2245" spans="1:3" x14ac:dyDescent="0.2">
      <c r="A2245" t="s">
        <v>7880</v>
      </c>
      <c r="B2245" t="s">
        <v>7881</v>
      </c>
      <c r="C2245" t="s">
        <v>7004</v>
      </c>
    </row>
    <row r="2246" spans="1:3" x14ac:dyDescent="0.2">
      <c r="A2246" t="s">
        <v>7882</v>
      </c>
      <c r="B2246" t="s">
        <v>7883</v>
      </c>
      <c r="C2246" t="s">
        <v>7796</v>
      </c>
    </row>
    <row r="2247" spans="1:3" x14ac:dyDescent="0.2">
      <c r="A2247" t="s">
        <v>7884</v>
      </c>
      <c r="B2247" t="s">
        <v>7885</v>
      </c>
      <c r="C2247" t="s">
        <v>7796</v>
      </c>
    </row>
    <row r="2248" spans="1:3" x14ac:dyDescent="0.2">
      <c r="A2248" t="s">
        <v>7886</v>
      </c>
      <c r="B2248" t="s">
        <v>7887</v>
      </c>
      <c r="C2248" t="s">
        <v>7496</v>
      </c>
    </row>
    <row r="2249" spans="1:3" x14ac:dyDescent="0.2">
      <c r="A2249" t="s">
        <v>7888</v>
      </c>
      <c r="B2249" t="s">
        <v>7889</v>
      </c>
      <c r="C2249" t="s">
        <v>7496</v>
      </c>
    </row>
    <row r="2250" spans="1:3" x14ac:dyDescent="0.2">
      <c r="A2250" t="s">
        <v>7890</v>
      </c>
      <c r="B2250" t="s">
        <v>7891</v>
      </c>
      <c r="C2250" t="s">
        <v>6787</v>
      </c>
    </row>
    <row r="2251" spans="1:3" x14ac:dyDescent="0.2">
      <c r="A2251" t="s">
        <v>7892</v>
      </c>
      <c r="B2251" t="s">
        <v>7893</v>
      </c>
      <c r="C2251" t="s">
        <v>6787</v>
      </c>
    </row>
    <row r="2252" spans="1:3" x14ac:dyDescent="0.2">
      <c r="A2252" t="s">
        <v>7894</v>
      </c>
      <c r="B2252" t="s">
        <v>7895</v>
      </c>
      <c r="C2252" t="s">
        <v>6739</v>
      </c>
    </row>
    <row r="2253" spans="1:3" x14ac:dyDescent="0.2">
      <c r="A2253" t="s">
        <v>7896</v>
      </c>
      <c r="B2253" t="s">
        <v>7897</v>
      </c>
      <c r="C2253" t="s">
        <v>6723</v>
      </c>
    </row>
    <row r="2254" spans="1:3" x14ac:dyDescent="0.2">
      <c r="A2254" t="s">
        <v>7898</v>
      </c>
      <c r="B2254" t="s">
        <v>7899</v>
      </c>
      <c r="C2254" t="s">
        <v>6736</v>
      </c>
    </row>
    <row r="2255" spans="1:3" x14ac:dyDescent="0.2">
      <c r="A2255" t="s">
        <v>7900</v>
      </c>
      <c r="B2255" t="s">
        <v>7901</v>
      </c>
      <c r="C2255" t="s">
        <v>6866</v>
      </c>
    </row>
    <row r="2256" spans="1:3" x14ac:dyDescent="0.2">
      <c r="A2256" t="s">
        <v>7902</v>
      </c>
      <c r="B2256" t="s">
        <v>7903</v>
      </c>
      <c r="C2256" t="s">
        <v>6709</v>
      </c>
    </row>
    <row r="2257" spans="1:3" x14ac:dyDescent="0.2">
      <c r="A2257" t="s">
        <v>3207</v>
      </c>
      <c r="B2257" t="s">
        <v>3208</v>
      </c>
      <c r="C2257" t="s">
        <v>265</v>
      </c>
    </row>
    <row r="2258" spans="1:3" x14ac:dyDescent="0.2">
      <c r="A2258" t="s">
        <v>7904</v>
      </c>
      <c r="B2258" t="s">
        <v>7905</v>
      </c>
      <c r="C2258" t="s">
        <v>7033</v>
      </c>
    </row>
    <row r="2259" spans="1:3" x14ac:dyDescent="0.2">
      <c r="A2259" t="s">
        <v>1381</v>
      </c>
      <c r="B2259" t="s">
        <v>1382</v>
      </c>
      <c r="C2259" t="s">
        <v>7056</v>
      </c>
    </row>
    <row r="2260" spans="1:3" x14ac:dyDescent="0.2">
      <c r="A2260" t="s">
        <v>7906</v>
      </c>
      <c r="B2260" t="s">
        <v>7907</v>
      </c>
      <c r="C2260" t="s">
        <v>7075</v>
      </c>
    </row>
    <row r="2261" spans="1:3" x14ac:dyDescent="0.2">
      <c r="A2261" t="s">
        <v>7908</v>
      </c>
      <c r="B2261" t="s">
        <v>7909</v>
      </c>
      <c r="C2261" t="s">
        <v>7279</v>
      </c>
    </row>
    <row r="2262" spans="1:3" x14ac:dyDescent="0.2">
      <c r="A2262" t="s">
        <v>7910</v>
      </c>
      <c r="B2262" t="s">
        <v>7911</v>
      </c>
      <c r="C2262" t="s">
        <v>6787</v>
      </c>
    </row>
    <row r="2263" spans="1:3" x14ac:dyDescent="0.2">
      <c r="A2263" t="s">
        <v>7912</v>
      </c>
      <c r="B2263" t="s">
        <v>7913</v>
      </c>
      <c r="C2263" t="s">
        <v>7030</v>
      </c>
    </row>
    <row r="2264" spans="1:3" x14ac:dyDescent="0.2">
      <c r="A2264" t="s">
        <v>7914</v>
      </c>
      <c r="B2264" t="s">
        <v>7915</v>
      </c>
      <c r="C2264" t="s">
        <v>6779</v>
      </c>
    </row>
    <row r="2265" spans="1:3" x14ac:dyDescent="0.2">
      <c r="A2265" t="s">
        <v>7916</v>
      </c>
      <c r="B2265" t="s">
        <v>7917</v>
      </c>
      <c r="C2265" t="s">
        <v>7805</v>
      </c>
    </row>
    <row r="2266" spans="1:3" x14ac:dyDescent="0.2">
      <c r="A2266" t="s">
        <v>7918</v>
      </c>
      <c r="B2266" t="s">
        <v>7919</v>
      </c>
      <c r="C2266" t="s">
        <v>7309</v>
      </c>
    </row>
    <row r="2267" spans="1:3" x14ac:dyDescent="0.2">
      <c r="A2267" t="s">
        <v>7920</v>
      </c>
      <c r="B2267" t="s">
        <v>7921</v>
      </c>
      <c r="C2267" t="s">
        <v>6920</v>
      </c>
    </row>
    <row r="2268" spans="1:3" x14ac:dyDescent="0.2">
      <c r="A2268" t="s">
        <v>7922</v>
      </c>
      <c r="B2268" t="s">
        <v>7923</v>
      </c>
      <c r="C2268" t="s">
        <v>7924</v>
      </c>
    </row>
    <row r="2269" spans="1:3" x14ac:dyDescent="0.2">
      <c r="A2269" t="s">
        <v>7925</v>
      </c>
      <c r="B2269" t="s">
        <v>7926</v>
      </c>
      <c r="C2269" t="s">
        <v>6863</v>
      </c>
    </row>
    <row r="2270" spans="1:3" x14ac:dyDescent="0.2">
      <c r="A2270" t="s">
        <v>7927</v>
      </c>
      <c r="B2270" t="s">
        <v>7928</v>
      </c>
      <c r="C2270" t="s">
        <v>7929</v>
      </c>
    </row>
    <row r="2271" spans="1:3" x14ac:dyDescent="0.2">
      <c r="A2271" t="s">
        <v>2390</v>
      </c>
      <c r="B2271" t="s">
        <v>2391</v>
      </c>
      <c r="C2271" t="s">
        <v>7929</v>
      </c>
    </row>
    <row r="2272" spans="1:3" x14ac:dyDescent="0.2">
      <c r="A2272" t="s">
        <v>7930</v>
      </c>
      <c r="B2272" t="s">
        <v>7931</v>
      </c>
      <c r="C2272" t="s">
        <v>7929</v>
      </c>
    </row>
    <row r="2273" spans="1:3" x14ac:dyDescent="0.2">
      <c r="A2273" t="s">
        <v>7932</v>
      </c>
      <c r="B2273" t="s">
        <v>7933</v>
      </c>
      <c r="C2273" t="s">
        <v>7218</v>
      </c>
    </row>
    <row r="2274" spans="1:3" x14ac:dyDescent="0.2">
      <c r="A2274" t="s">
        <v>1389</v>
      </c>
      <c r="B2274" t="s">
        <v>1390</v>
      </c>
      <c r="C2274" t="s">
        <v>6723</v>
      </c>
    </row>
    <row r="2275" spans="1:3" x14ac:dyDescent="0.2">
      <c r="A2275" t="s">
        <v>7934</v>
      </c>
      <c r="B2275" t="s">
        <v>7935</v>
      </c>
      <c r="C2275" t="s">
        <v>7929</v>
      </c>
    </row>
    <row r="2276" spans="1:3" x14ac:dyDescent="0.2">
      <c r="A2276" t="s">
        <v>7936</v>
      </c>
      <c r="B2276" t="s">
        <v>7937</v>
      </c>
      <c r="C2276" t="s">
        <v>7938</v>
      </c>
    </row>
    <row r="2277" spans="1:3" x14ac:dyDescent="0.2">
      <c r="A2277" t="s">
        <v>7939</v>
      </c>
      <c r="B2277" t="s">
        <v>7940</v>
      </c>
      <c r="C2277" t="s">
        <v>6863</v>
      </c>
    </row>
    <row r="2278" spans="1:3" x14ac:dyDescent="0.2">
      <c r="A2278" t="s">
        <v>7941</v>
      </c>
      <c r="B2278" t="s">
        <v>7942</v>
      </c>
      <c r="C2278" t="s">
        <v>7268</v>
      </c>
    </row>
    <row r="2279" spans="1:3" x14ac:dyDescent="0.2">
      <c r="A2279" t="s">
        <v>7943</v>
      </c>
      <c r="B2279" t="s">
        <v>7944</v>
      </c>
      <c r="C2279" t="s">
        <v>7945</v>
      </c>
    </row>
    <row r="2280" spans="1:3" x14ac:dyDescent="0.2">
      <c r="A2280" t="s">
        <v>7946</v>
      </c>
      <c r="B2280" t="s">
        <v>7947</v>
      </c>
      <c r="C2280" t="s">
        <v>7075</v>
      </c>
    </row>
    <row r="2281" spans="1:3" x14ac:dyDescent="0.2">
      <c r="A2281" t="s">
        <v>7948</v>
      </c>
      <c r="B2281" t="s">
        <v>7949</v>
      </c>
      <c r="C2281" t="s">
        <v>7004</v>
      </c>
    </row>
    <row r="2282" spans="1:3" x14ac:dyDescent="0.2">
      <c r="A2282" t="s">
        <v>7950</v>
      </c>
      <c r="B2282" t="s">
        <v>7951</v>
      </c>
      <c r="C2282" t="s">
        <v>7004</v>
      </c>
    </row>
    <row r="2283" spans="1:3" x14ac:dyDescent="0.2">
      <c r="A2283" t="s">
        <v>7952</v>
      </c>
      <c r="B2283" t="s">
        <v>7953</v>
      </c>
      <c r="C2283" t="s">
        <v>7954</v>
      </c>
    </row>
    <row r="2284" spans="1:3" x14ac:dyDescent="0.2">
      <c r="A2284" t="s">
        <v>7955</v>
      </c>
      <c r="B2284" t="s">
        <v>7956</v>
      </c>
      <c r="C2284" t="s">
        <v>6830</v>
      </c>
    </row>
    <row r="2285" spans="1:3" x14ac:dyDescent="0.2">
      <c r="A2285" t="s">
        <v>7957</v>
      </c>
      <c r="B2285" t="s">
        <v>7958</v>
      </c>
      <c r="C2285" t="s">
        <v>6863</v>
      </c>
    </row>
    <row r="2286" spans="1:3" x14ac:dyDescent="0.2">
      <c r="A2286" t="s">
        <v>7959</v>
      </c>
      <c r="B2286" t="s">
        <v>7960</v>
      </c>
      <c r="C2286" t="s">
        <v>6779</v>
      </c>
    </row>
    <row r="2287" spans="1:3" x14ac:dyDescent="0.2">
      <c r="A2287" t="s">
        <v>3219</v>
      </c>
      <c r="B2287" t="s">
        <v>3220</v>
      </c>
      <c r="C2287" t="s">
        <v>265</v>
      </c>
    </row>
    <row r="2288" spans="1:3" x14ac:dyDescent="0.2">
      <c r="A2288" t="s">
        <v>1395</v>
      </c>
      <c r="B2288" t="s">
        <v>1396</v>
      </c>
      <c r="C2288" t="s">
        <v>7147</v>
      </c>
    </row>
    <row r="2289" spans="1:3" x14ac:dyDescent="0.2">
      <c r="A2289" t="s">
        <v>3221</v>
      </c>
      <c r="B2289" t="s">
        <v>3222</v>
      </c>
      <c r="C2289" t="s">
        <v>265</v>
      </c>
    </row>
    <row r="2290" spans="1:3" x14ac:dyDescent="0.2">
      <c r="A2290" t="s">
        <v>1397</v>
      </c>
      <c r="B2290" t="s">
        <v>1398</v>
      </c>
      <c r="C2290" t="s">
        <v>265</v>
      </c>
    </row>
    <row r="2291" spans="1:3" x14ac:dyDescent="0.2">
      <c r="A2291" t="s">
        <v>7961</v>
      </c>
      <c r="B2291" t="s">
        <v>7962</v>
      </c>
      <c r="C2291" t="s">
        <v>6884</v>
      </c>
    </row>
    <row r="2292" spans="1:3" x14ac:dyDescent="0.2">
      <c r="A2292" t="s">
        <v>1401</v>
      </c>
      <c r="B2292" t="s">
        <v>1402</v>
      </c>
      <c r="C2292" t="s">
        <v>6997</v>
      </c>
    </row>
    <row r="2293" spans="1:3" x14ac:dyDescent="0.2">
      <c r="A2293" t="s">
        <v>7963</v>
      </c>
      <c r="B2293" t="s">
        <v>7964</v>
      </c>
      <c r="C2293" t="s">
        <v>6830</v>
      </c>
    </row>
    <row r="2294" spans="1:3" x14ac:dyDescent="0.2">
      <c r="A2294" t="s">
        <v>7965</v>
      </c>
      <c r="B2294" t="s">
        <v>7966</v>
      </c>
      <c r="C2294" t="s">
        <v>7634</v>
      </c>
    </row>
    <row r="2295" spans="1:3" x14ac:dyDescent="0.2">
      <c r="A2295" t="s">
        <v>7967</v>
      </c>
      <c r="B2295" t="s">
        <v>7968</v>
      </c>
      <c r="C2295" t="s">
        <v>6709</v>
      </c>
    </row>
    <row r="2296" spans="1:3" x14ac:dyDescent="0.2">
      <c r="A2296" t="s">
        <v>3229</v>
      </c>
      <c r="B2296" t="s">
        <v>3230</v>
      </c>
      <c r="C2296" t="s">
        <v>265</v>
      </c>
    </row>
    <row r="2297" spans="1:3" x14ac:dyDescent="0.2">
      <c r="A2297" t="s">
        <v>3231</v>
      </c>
      <c r="B2297" t="s">
        <v>3232</v>
      </c>
      <c r="C2297" t="s">
        <v>265</v>
      </c>
    </row>
    <row r="2298" spans="1:3" x14ac:dyDescent="0.2">
      <c r="A2298" t="s">
        <v>7969</v>
      </c>
      <c r="B2298" t="s">
        <v>7970</v>
      </c>
      <c r="C2298" t="s">
        <v>6755</v>
      </c>
    </row>
    <row r="2299" spans="1:3" x14ac:dyDescent="0.2">
      <c r="A2299" t="s">
        <v>7971</v>
      </c>
      <c r="B2299" t="s">
        <v>7972</v>
      </c>
      <c r="C2299" t="s">
        <v>7796</v>
      </c>
    </row>
    <row r="2300" spans="1:3" x14ac:dyDescent="0.2">
      <c r="A2300" t="s">
        <v>7973</v>
      </c>
      <c r="B2300" t="s">
        <v>7974</v>
      </c>
      <c r="C2300" t="s">
        <v>7975</v>
      </c>
    </row>
    <row r="2301" spans="1:3" x14ac:dyDescent="0.2">
      <c r="A2301" t="s">
        <v>7976</v>
      </c>
      <c r="B2301" t="s">
        <v>7977</v>
      </c>
      <c r="C2301" t="s">
        <v>7673</v>
      </c>
    </row>
    <row r="2302" spans="1:3" x14ac:dyDescent="0.2">
      <c r="A2302" t="s">
        <v>7978</v>
      </c>
      <c r="B2302" t="s">
        <v>7979</v>
      </c>
      <c r="C2302" t="s">
        <v>7087</v>
      </c>
    </row>
    <row r="2303" spans="1:3" x14ac:dyDescent="0.2">
      <c r="A2303" t="s">
        <v>3237</v>
      </c>
      <c r="B2303" t="s">
        <v>3238</v>
      </c>
      <c r="C2303" t="s">
        <v>265</v>
      </c>
    </row>
    <row r="2304" spans="1:3" x14ac:dyDescent="0.2">
      <c r="A2304" t="s">
        <v>7980</v>
      </c>
      <c r="B2304" t="s">
        <v>7981</v>
      </c>
      <c r="C2304" t="s">
        <v>6726</v>
      </c>
    </row>
    <row r="2305" spans="1:3" x14ac:dyDescent="0.2">
      <c r="A2305" t="s">
        <v>7982</v>
      </c>
      <c r="B2305" t="s">
        <v>7983</v>
      </c>
      <c r="C2305" t="s">
        <v>7393</v>
      </c>
    </row>
    <row r="2306" spans="1:3" x14ac:dyDescent="0.2">
      <c r="A2306" t="s">
        <v>7984</v>
      </c>
      <c r="B2306" t="s">
        <v>7985</v>
      </c>
      <c r="C2306" t="s">
        <v>6773</v>
      </c>
    </row>
    <row r="2307" spans="1:3" x14ac:dyDescent="0.2">
      <c r="A2307" t="s">
        <v>3241</v>
      </c>
      <c r="B2307" t="s">
        <v>3242</v>
      </c>
      <c r="C2307" t="s">
        <v>265</v>
      </c>
    </row>
    <row r="2308" spans="1:3" x14ac:dyDescent="0.2">
      <c r="A2308" t="s">
        <v>3243</v>
      </c>
      <c r="B2308" t="s">
        <v>3244</v>
      </c>
      <c r="C2308" t="s">
        <v>265</v>
      </c>
    </row>
    <row r="2309" spans="1:3" x14ac:dyDescent="0.2">
      <c r="A2309" t="s">
        <v>7986</v>
      </c>
      <c r="B2309" t="s">
        <v>7987</v>
      </c>
      <c r="C2309" t="s">
        <v>7580</v>
      </c>
    </row>
    <row r="2310" spans="1:3" x14ac:dyDescent="0.2">
      <c r="A2310" t="s">
        <v>7988</v>
      </c>
      <c r="B2310" t="s">
        <v>7989</v>
      </c>
      <c r="C2310" t="s">
        <v>6726</v>
      </c>
    </row>
    <row r="2311" spans="1:3" x14ac:dyDescent="0.2">
      <c r="A2311" t="s">
        <v>7990</v>
      </c>
      <c r="B2311" t="s">
        <v>7991</v>
      </c>
      <c r="C2311" t="s">
        <v>7992</v>
      </c>
    </row>
    <row r="2312" spans="1:3" x14ac:dyDescent="0.2">
      <c r="A2312" t="s">
        <v>1417</v>
      </c>
      <c r="B2312" t="s">
        <v>1418</v>
      </c>
      <c r="C2312" t="s">
        <v>6784</v>
      </c>
    </row>
    <row r="2313" spans="1:3" x14ac:dyDescent="0.2">
      <c r="A2313" t="s">
        <v>7993</v>
      </c>
      <c r="B2313" t="s">
        <v>7994</v>
      </c>
      <c r="C2313" t="s">
        <v>6726</v>
      </c>
    </row>
    <row r="2314" spans="1:3" x14ac:dyDescent="0.2">
      <c r="A2314" t="s">
        <v>3247</v>
      </c>
      <c r="B2314" t="s">
        <v>3248</v>
      </c>
      <c r="C2314" t="s">
        <v>265</v>
      </c>
    </row>
    <row r="2315" spans="1:3" x14ac:dyDescent="0.2">
      <c r="A2315" t="s">
        <v>7995</v>
      </c>
      <c r="B2315" t="s">
        <v>7996</v>
      </c>
      <c r="C2315" t="s">
        <v>7033</v>
      </c>
    </row>
    <row r="2316" spans="1:3" x14ac:dyDescent="0.2">
      <c r="A2316" t="s">
        <v>3249</v>
      </c>
      <c r="B2316" t="s">
        <v>3250</v>
      </c>
      <c r="C2316" t="s">
        <v>6709</v>
      </c>
    </row>
    <row r="2317" spans="1:3" x14ac:dyDescent="0.2">
      <c r="A2317" t="s">
        <v>1421</v>
      </c>
      <c r="B2317" t="s">
        <v>1422</v>
      </c>
      <c r="C2317" t="s">
        <v>7997</v>
      </c>
    </row>
    <row r="2318" spans="1:3" x14ac:dyDescent="0.2">
      <c r="A2318" t="s">
        <v>3251</v>
      </c>
      <c r="B2318" t="s">
        <v>3252</v>
      </c>
      <c r="C2318" t="s">
        <v>6709</v>
      </c>
    </row>
    <row r="2319" spans="1:3" x14ac:dyDescent="0.2">
      <c r="A2319" t="s">
        <v>7998</v>
      </c>
      <c r="B2319" t="s">
        <v>7999</v>
      </c>
      <c r="C2319" t="s">
        <v>6800</v>
      </c>
    </row>
    <row r="2320" spans="1:3" x14ac:dyDescent="0.2">
      <c r="A2320" t="s">
        <v>8000</v>
      </c>
      <c r="B2320" t="s">
        <v>8001</v>
      </c>
      <c r="C2320" t="s">
        <v>7400</v>
      </c>
    </row>
    <row r="2321" spans="1:3" x14ac:dyDescent="0.2">
      <c r="A2321" t="s">
        <v>1433</v>
      </c>
      <c r="B2321" t="s">
        <v>1434</v>
      </c>
      <c r="C2321" t="s">
        <v>8002</v>
      </c>
    </row>
    <row r="2322" spans="1:3" x14ac:dyDescent="0.2">
      <c r="A2322" t="s">
        <v>8003</v>
      </c>
      <c r="B2322" t="s">
        <v>8004</v>
      </c>
      <c r="C2322" t="s">
        <v>6815</v>
      </c>
    </row>
    <row r="2323" spans="1:3" x14ac:dyDescent="0.2">
      <c r="A2323" t="s">
        <v>8005</v>
      </c>
      <c r="B2323" t="s">
        <v>8006</v>
      </c>
      <c r="C2323" t="s">
        <v>7214</v>
      </c>
    </row>
    <row r="2324" spans="1:3" x14ac:dyDescent="0.2">
      <c r="A2324" t="s">
        <v>8007</v>
      </c>
      <c r="B2324" t="s">
        <v>8008</v>
      </c>
      <c r="C2324" t="s">
        <v>6784</v>
      </c>
    </row>
    <row r="2325" spans="1:3" x14ac:dyDescent="0.2">
      <c r="A2325" t="s">
        <v>3263</v>
      </c>
      <c r="B2325" t="s">
        <v>3264</v>
      </c>
      <c r="C2325" t="s">
        <v>8009</v>
      </c>
    </row>
    <row r="2326" spans="1:3" x14ac:dyDescent="0.2">
      <c r="A2326" t="s">
        <v>8010</v>
      </c>
      <c r="B2326" t="s">
        <v>8011</v>
      </c>
      <c r="C2326" t="s">
        <v>8012</v>
      </c>
    </row>
    <row r="2327" spans="1:3" x14ac:dyDescent="0.2">
      <c r="A2327" t="s">
        <v>8013</v>
      </c>
      <c r="B2327" t="s">
        <v>8014</v>
      </c>
      <c r="C2327" t="s">
        <v>6821</v>
      </c>
    </row>
    <row r="2328" spans="1:3" x14ac:dyDescent="0.2">
      <c r="A2328" t="s">
        <v>8015</v>
      </c>
      <c r="B2328" t="s">
        <v>8016</v>
      </c>
      <c r="C2328" t="s">
        <v>6863</v>
      </c>
    </row>
    <row r="2329" spans="1:3" x14ac:dyDescent="0.2">
      <c r="A2329" t="s">
        <v>8017</v>
      </c>
      <c r="B2329" t="s">
        <v>8018</v>
      </c>
      <c r="C2329" t="s">
        <v>7075</v>
      </c>
    </row>
    <row r="2330" spans="1:3" x14ac:dyDescent="0.2">
      <c r="A2330" t="s">
        <v>8019</v>
      </c>
      <c r="B2330" t="s">
        <v>8020</v>
      </c>
      <c r="C2330" t="s">
        <v>6779</v>
      </c>
    </row>
    <row r="2331" spans="1:3" x14ac:dyDescent="0.2">
      <c r="A2331" t="s">
        <v>8021</v>
      </c>
      <c r="B2331" t="s">
        <v>8022</v>
      </c>
      <c r="C2331" t="s">
        <v>6839</v>
      </c>
    </row>
    <row r="2332" spans="1:3" x14ac:dyDescent="0.2">
      <c r="A2332" t="s">
        <v>8023</v>
      </c>
      <c r="B2332" t="s">
        <v>8024</v>
      </c>
      <c r="C2332" t="s">
        <v>7580</v>
      </c>
    </row>
    <row r="2333" spans="1:3" x14ac:dyDescent="0.2">
      <c r="A2333" t="s">
        <v>8025</v>
      </c>
      <c r="B2333" t="s">
        <v>8026</v>
      </c>
      <c r="C2333" t="s">
        <v>6706</v>
      </c>
    </row>
    <row r="2334" spans="1:3" x14ac:dyDescent="0.2">
      <c r="A2334" t="s">
        <v>8027</v>
      </c>
      <c r="B2334" t="s">
        <v>8028</v>
      </c>
      <c r="C2334" t="s">
        <v>7133</v>
      </c>
    </row>
    <row r="2335" spans="1:3" x14ac:dyDescent="0.2">
      <c r="A2335" t="s">
        <v>8029</v>
      </c>
      <c r="B2335" t="s">
        <v>8030</v>
      </c>
      <c r="C2335" t="s">
        <v>6720</v>
      </c>
    </row>
    <row r="2336" spans="1:3" x14ac:dyDescent="0.2">
      <c r="A2336" t="s">
        <v>8031</v>
      </c>
      <c r="B2336" t="s">
        <v>8032</v>
      </c>
      <c r="C2336" t="s">
        <v>6709</v>
      </c>
    </row>
    <row r="2337" spans="1:3" x14ac:dyDescent="0.2">
      <c r="A2337" t="s">
        <v>8033</v>
      </c>
      <c r="B2337" t="s">
        <v>8034</v>
      </c>
      <c r="C2337" t="s">
        <v>6709</v>
      </c>
    </row>
    <row r="2338" spans="1:3" x14ac:dyDescent="0.2">
      <c r="A2338" t="s">
        <v>8035</v>
      </c>
      <c r="B2338" t="s">
        <v>8036</v>
      </c>
      <c r="C2338" t="s">
        <v>6715</v>
      </c>
    </row>
    <row r="2339" spans="1:3" x14ac:dyDescent="0.2">
      <c r="A2339" t="s">
        <v>8037</v>
      </c>
      <c r="B2339" t="s">
        <v>8038</v>
      </c>
      <c r="C2339" t="s">
        <v>6790</v>
      </c>
    </row>
    <row r="2340" spans="1:3" x14ac:dyDescent="0.2">
      <c r="A2340" t="s">
        <v>8039</v>
      </c>
      <c r="B2340" t="s">
        <v>8040</v>
      </c>
      <c r="C2340" t="s">
        <v>6981</v>
      </c>
    </row>
    <row r="2341" spans="1:3" x14ac:dyDescent="0.2">
      <c r="A2341" t="s">
        <v>3271</v>
      </c>
      <c r="B2341" t="s">
        <v>3272</v>
      </c>
      <c r="C2341" t="s">
        <v>265</v>
      </c>
    </row>
    <row r="2342" spans="1:3" x14ac:dyDescent="0.2">
      <c r="A2342" t="s">
        <v>3273</v>
      </c>
      <c r="B2342" t="s">
        <v>3274</v>
      </c>
      <c r="C2342" t="s">
        <v>265</v>
      </c>
    </row>
    <row r="2343" spans="1:3" x14ac:dyDescent="0.2">
      <c r="A2343" t="s">
        <v>3275</v>
      </c>
      <c r="B2343" t="s">
        <v>3276</v>
      </c>
      <c r="C2343" t="s">
        <v>265</v>
      </c>
    </row>
    <row r="2344" spans="1:3" x14ac:dyDescent="0.2">
      <c r="A2344" t="s">
        <v>3277</v>
      </c>
      <c r="B2344" t="s">
        <v>3278</v>
      </c>
      <c r="C2344" t="s">
        <v>265</v>
      </c>
    </row>
    <row r="2345" spans="1:3" x14ac:dyDescent="0.2">
      <c r="A2345" t="s">
        <v>8041</v>
      </c>
      <c r="B2345" t="s">
        <v>8042</v>
      </c>
      <c r="C2345" t="s">
        <v>7033</v>
      </c>
    </row>
    <row r="2346" spans="1:3" x14ac:dyDescent="0.2">
      <c r="A2346" t="s">
        <v>8043</v>
      </c>
      <c r="B2346" t="s">
        <v>8044</v>
      </c>
      <c r="C2346" t="s">
        <v>6755</v>
      </c>
    </row>
    <row r="2347" spans="1:3" x14ac:dyDescent="0.2">
      <c r="A2347" t="s">
        <v>8045</v>
      </c>
      <c r="B2347" t="s">
        <v>8046</v>
      </c>
      <c r="C2347" t="s">
        <v>7198</v>
      </c>
    </row>
    <row r="2348" spans="1:3" x14ac:dyDescent="0.2">
      <c r="A2348" t="s">
        <v>8047</v>
      </c>
      <c r="B2348" t="s">
        <v>8048</v>
      </c>
      <c r="C2348" t="s">
        <v>7229</v>
      </c>
    </row>
    <row r="2349" spans="1:3" x14ac:dyDescent="0.2">
      <c r="A2349" t="s">
        <v>3279</v>
      </c>
      <c r="B2349" t="s">
        <v>3280</v>
      </c>
      <c r="C2349" t="s">
        <v>265</v>
      </c>
    </row>
    <row r="2350" spans="1:3" x14ac:dyDescent="0.2">
      <c r="A2350" t="s">
        <v>8049</v>
      </c>
      <c r="B2350" t="s">
        <v>8050</v>
      </c>
      <c r="C2350" t="s">
        <v>7093</v>
      </c>
    </row>
    <row r="2351" spans="1:3" x14ac:dyDescent="0.2">
      <c r="A2351" t="s">
        <v>8051</v>
      </c>
      <c r="B2351" t="s">
        <v>8052</v>
      </c>
      <c r="C2351" t="s">
        <v>6909</v>
      </c>
    </row>
    <row r="2352" spans="1:3" x14ac:dyDescent="0.2">
      <c r="A2352" t="s">
        <v>1457</v>
      </c>
      <c r="B2352" t="s">
        <v>1458</v>
      </c>
      <c r="C2352" t="s">
        <v>8053</v>
      </c>
    </row>
    <row r="2353" spans="1:3" x14ac:dyDescent="0.2">
      <c r="A2353" t="s">
        <v>8054</v>
      </c>
      <c r="B2353" t="s">
        <v>8055</v>
      </c>
      <c r="C2353" t="s">
        <v>6997</v>
      </c>
    </row>
    <row r="2354" spans="1:3" x14ac:dyDescent="0.2">
      <c r="A2354" t="s">
        <v>1459</v>
      </c>
      <c r="B2354" t="s">
        <v>1460</v>
      </c>
      <c r="C2354" t="s">
        <v>6787</v>
      </c>
    </row>
    <row r="2355" spans="1:3" x14ac:dyDescent="0.2">
      <c r="A2355" t="s">
        <v>8056</v>
      </c>
      <c r="B2355" t="s">
        <v>8057</v>
      </c>
      <c r="C2355" t="s">
        <v>7417</v>
      </c>
    </row>
    <row r="2356" spans="1:3" x14ac:dyDescent="0.2">
      <c r="A2356" t="s">
        <v>8058</v>
      </c>
      <c r="B2356" t="s">
        <v>8059</v>
      </c>
      <c r="C2356" t="s">
        <v>6712</v>
      </c>
    </row>
    <row r="2357" spans="1:3" x14ac:dyDescent="0.2">
      <c r="A2357" t="s">
        <v>8060</v>
      </c>
      <c r="B2357" t="s">
        <v>8061</v>
      </c>
      <c r="C2357" t="s">
        <v>6920</v>
      </c>
    </row>
    <row r="2358" spans="1:3" x14ac:dyDescent="0.2">
      <c r="A2358" t="s">
        <v>2163</v>
      </c>
      <c r="B2358" t="s">
        <v>2164</v>
      </c>
      <c r="C2358" t="s">
        <v>6920</v>
      </c>
    </row>
    <row r="2359" spans="1:3" x14ac:dyDescent="0.2">
      <c r="A2359" t="s">
        <v>8062</v>
      </c>
      <c r="B2359" t="s">
        <v>8063</v>
      </c>
      <c r="C2359" t="s">
        <v>6793</v>
      </c>
    </row>
    <row r="2360" spans="1:3" x14ac:dyDescent="0.2">
      <c r="A2360" t="s">
        <v>1461</v>
      </c>
      <c r="B2360" t="s">
        <v>1462</v>
      </c>
      <c r="C2360" t="s">
        <v>7133</v>
      </c>
    </row>
    <row r="2361" spans="1:3" x14ac:dyDescent="0.2">
      <c r="A2361" t="s">
        <v>8064</v>
      </c>
      <c r="B2361" t="s">
        <v>8065</v>
      </c>
      <c r="C2361" t="s">
        <v>6997</v>
      </c>
    </row>
    <row r="2362" spans="1:3" x14ac:dyDescent="0.2">
      <c r="A2362" t="s">
        <v>8066</v>
      </c>
      <c r="B2362" t="s">
        <v>8067</v>
      </c>
      <c r="C2362" t="s">
        <v>6706</v>
      </c>
    </row>
    <row r="2363" spans="1:3" x14ac:dyDescent="0.2">
      <c r="A2363" t="s">
        <v>8068</v>
      </c>
      <c r="B2363" t="s">
        <v>8069</v>
      </c>
      <c r="C2363" t="s">
        <v>8070</v>
      </c>
    </row>
    <row r="2364" spans="1:3" x14ac:dyDescent="0.2">
      <c r="A2364" t="s">
        <v>8071</v>
      </c>
      <c r="B2364" t="s">
        <v>8072</v>
      </c>
      <c r="C2364" t="s">
        <v>8073</v>
      </c>
    </row>
    <row r="2365" spans="1:3" x14ac:dyDescent="0.2">
      <c r="A2365" t="s">
        <v>2721</v>
      </c>
      <c r="B2365" t="s">
        <v>2722</v>
      </c>
      <c r="C2365" t="s">
        <v>265</v>
      </c>
    </row>
    <row r="2366" spans="1:3" x14ac:dyDescent="0.2">
      <c r="A2366" t="s">
        <v>8074</v>
      </c>
      <c r="B2366" t="s">
        <v>8075</v>
      </c>
      <c r="C2366" t="s">
        <v>6723</v>
      </c>
    </row>
    <row r="2367" spans="1:3" x14ac:dyDescent="0.2">
      <c r="A2367" t="s">
        <v>8076</v>
      </c>
      <c r="B2367" t="s">
        <v>8077</v>
      </c>
      <c r="C2367" t="s">
        <v>6779</v>
      </c>
    </row>
    <row r="2368" spans="1:3" x14ac:dyDescent="0.2">
      <c r="A2368" t="s">
        <v>8078</v>
      </c>
      <c r="B2368" t="s">
        <v>8079</v>
      </c>
      <c r="C2368" t="s">
        <v>6818</v>
      </c>
    </row>
    <row r="2369" spans="1:3" x14ac:dyDescent="0.2">
      <c r="A2369" t="s">
        <v>8080</v>
      </c>
      <c r="B2369" t="s">
        <v>8081</v>
      </c>
      <c r="C2369" t="s">
        <v>6723</v>
      </c>
    </row>
    <row r="2370" spans="1:3" x14ac:dyDescent="0.2">
      <c r="A2370" t="s">
        <v>8082</v>
      </c>
      <c r="B2370" t="s">
        <v>8083</v>
      </c>
      <c r="C2370" t="s">
        <v>6866</v>
      </c>
    </row>
    <row r="2371" spans="1:3" x14ac:dyDescent="0.2">
      <c r="A2371" t="s">
        <v>8084</v>
      </c>
      <c r="B2371" t="s">
        <v>8085</v>
      </c>
      <c r="C2371" t="s">
        <v>6723</v>
      </c>
    </row>
    <row r="2372" spans="1:3" x14ac:dyDescent="0.2">
      <c r="A2372" t="s">
        <v>3293</v>
      </c>
      <c r="B2372" t="s">
        <v>3294</v>
      </c>
      <c r="C2372" t="s">
        <v>265</v>
      </c>
    </row>
    <row r="2373" spans="1:3" x14ac:dyDescent="0.2">
      <c r="A2373" t="s">
        <v>1469</v>
      </c>
      <c r="B2373" t="s">
        <v>1470</v>
      </c>
      <c r="C2373" t="s">
        <v>8086</v>
      </c>
    </row>
    <row r="2374" spans="1:3" x14ac:dyDescent="0.2">
      <c r="A2374" t="s">
        <v>8087</v>
      </c>
      <c r="B2374" t="s">
        <v>8088</v>
      </c>
      <c r="C2374" t="s">
        <v>7634</v>
      </c>
    </row>
    <row r="2375" spans="1:3" x14ac:dyDescent="0.2">
      <c r="A2375" t="s">
        <v>3295</v>
      </c>
      <c r="B2375" t="s">
        <v>3296</v>
      </c>
      <c r="C2375" t="s">
        <v>265</v>
      </c>
    </row>
    <row r="2376" spans="1:3" x14ac:dyDescent="0.2">
      <c r="A2376" t="s">
        <v>8089</v>
      </c>
      <c r="B2376" t="s">
        <v>8090</v>
      </c>
      <c r="C2376" t="s">
        <v>6720</v>
      </c>
    </row>
    <row r="2377" spans="1:3" x14ac:dyDescent="0.2">
      <c r="A2377" t="s">
        <v>8091</v>
      </c>
      <c r="B2377" t="s">
        <v>8092</v>
      </c>
      <c r="C2377" t="s">
        <v>7481</v>
      </c>
    </row>
    <row r="2378" spans="1:3" x14ac:dyDescent="0.2">
      <c r="A2378" t="s">
        <v>8093</v>
      </c>
      <c r="B2378" t="s">
        <v>8094</v>
      </c>
      <c r="C2378" t="s">
        <v>6752</v>
      </c>
    </row>
    <row r="2379" spans="1:3" x14ac:dyDescent="0.2">
      <c r="A2379" t="s">
        <v>8095</v>
      </c>
      <c r="B2379" t="s">
        <v>8096</v>
      </c>
      <c r="C2379" t="s">
        <v>7106</v>
      </c>
    </row>
    <row r="2380" spans="1:3" x14ac:dyDescent="0.2">
      <c r="A2380" t="s">
        <v>8097</v>
      </c>
      <c r="B2380" t="s">
        <v>8098</v>
      </c>
      <c r="C2380" t="s">
        <v>8099</v>
      </c>
    </row>
    <row r="2381" spans="1:3" x14ac:dyDescent="0.2">
      <c r="A2381" t="s">
        <v>8100</v>
      </c>
      <c r="B2381" t="s">
        <v>8101</v>
      </c>
      <c r="C2381" t="s">
        <v>8102</v>
      </c>
    </row>
    <row r="2382" spans="1:3" x14ac:dyDescent="0.2">
      <c r="A2382" t="s">
        <v>8103</v>
      </c>
      <c r="B2382" t="s">
        <v>8104</v>
      </c>
      <c r="C2382" t="s">
        <v>6736</v>
      </c>
    </row>
    <row r="2383" spans="1:3" x14ac:dyDescent="0.2">
      <c r="A2383" t="s">
        <v>3305</v>
      </c>
      <c r="B2383" t="s">
        <v>3306</v>
      </c>
      <c r="C2383" t="s">
        <v>265</v>
      </c>
    </row>
    <row r="2384" spans="1:3" x14ac:dyDescent="0.2">
      <c r="A2384" t="s">
        <v>8105</v>
      </c>
      <c r="B2384" t="s">
        <v>8106</v>
      </c>
      <c r="C2384" t="s">
        <v>6824</v>
      </c>
    </row>
    <row r="2385" spans="1:3" x14ac:dyDescent="0.2">
      <c r="A2385" t="s">
        <v>8107</v>
      </c>
      <c r="B2385" t="s">
        <v>8108</v>
      </c>
      <c r="C2385" t="s">
        <v>7481</v>
      </c>
    </row>
    <row r="2386" spans="1:3" x14ac:dyDescent="0.2">
      <c r="A2386" t="s">
        <v>8109</v>
      </c>
      <c r="B2386" t="s">
        <v>8110</v>
      </c>
      <c r="C2386" t="s">
        <v>6866</v>
      </c>
    </row>
    <row r="2387" spans="1:3" x14ac:dyDescent="0.2">
      <c r="A2387" t="s">
        <v>8111</v>
      </c>
      <c r="B2387" t="s">
        <v>8112</v>
      </c>
      <c r="C2387" t="s">
        <v>8113</v>
      </c>
    </row>
    <row r="2388" spans="1:3" x14ac:dyDescent="0.2">
      <c r="A2388" t="s">
        <v>8114</v>
      </c>
      <c r="B2388" t="s">
        <v>8115</v>
      </c>
      <c r="C2388" t="s">
        <v>6866</v>
      </c>
    </row>
    <row r="2389" spans="1:3" x14ac:dyDescent="0.2">
      <c r="A2389" t="s">
        <v>8116</v>
      </c>
      <c r="B2389" t="s">
        <v>8117</v>
      </c>
      <c r="C2389" t="s">
        <v>6866</v>
      </c>
    </row>
    <row r="2390" spans="1:3" x14ac:dyDescent="0.2">
      <c r="A2390" t="s">
        <v>8118</v>
      </c>
      <c r="B2390" t="s">
        <v>8119</v>
      </c>
      <c r="C2390" t="s">
        <v>6981</v>
      </c>
    </row>
    <row r="2391" spans="1:3" x14ac:dyDescent="0.2">
      <c r="A2391" t="s">
        <v>1493</v>
      </c>
      <c r="B2391" t="s">
        <v>1494</v>
      </c>
      <c r="C2391" t="s">
        <v>7048</v>
      </c>
    </row>
    <row r="2392" spans="1:3" x14ac:dyDescent="0.2">
      <c r="A2392" t="s">
        <v>8120</v>
      </c>
      <c r="B2392" t="s">
        <v>8121</v>
      </c>
      <c r="C2392" t="s">
        <v>7309</v>
      </c>
    </row>
    <row r="2393" spans="1:3" x14ac:dyDescent="0.2">
      <c r="A2393" t="s">
        <v>8122</v>
      </c>
      <c r="B2393" t="s">
        <v>8123</v>
      </c>
      <c r="C2393" t="s">
        <v>8124</v>
      </c>
    </row>
    <row r="2394" spans="1:3" x14ac:dyDescent="0.2">
      <c r="A2394" t="s">
        <v>8125</v>
      </c>
      <c r="B2394" t="s">
        <v>8126</v>
      </c>
      <c r="C2394" t="s">
        <v>8127</v>
      </c>
    </row>
    <row r="2395" spans="1:3" x14ac:dyDescent="0.2">
      <c r="A2395" t="s">
        <v>8128</v>
      </c>
      <c r="B2395" t="s">
        <v>8129</v>
      </c>
      <c r="C2395" t="s">
        <v>7405</v>
      </c>
    </row>
    <row r="2396" spans="1:3" x14ac:dyDescent="0.2">
      <c r="A2396" t="s">
        <v>8130</v>
      </c>
      <c r="B2396" t="s">
        <v>8131</v>
      </c>
      <c r="C2396" t="s">
        <v>6978</v>
      </c>
    </row>
    <row r="2397" spans="1:3" x14ac:dyDescent="0.2">
      <c r="A2397" t="s">
        <v>1505</v>
      </c>
      <c r="B2397" t="s">
        <v>1506</v>
      </c>
      <c r="C2397" t="s">
        <v>6800</v>
      </c>
    </row>
    <row r="2398" spans="1:3" x14ac:dyDescent="0.2">
      <c r="A2398" t="s">
        <v>8132</v>
      </c>
      <c r="B2398" t="s">
        <v>8133</v>
      </c>
      <c r="C2398" t="s">
        <v>7877</v>
      </c>
    </row>
    <row r="2399" spans="1:3" x14ac:dyDescent="0.2">
      <c r="A2399" t="s">
        <v>8134</v>
      </c>
      <c r="B2399" t="s">
        <v>8135</v>
      </c>
      <c r="C2399" t="s">
        <v>6752</v>
      </c>
    </row>
    <row r="2400" spans="1:3" x14ac:dyDescent="0.2">
      <c r="A2400" t="s">
        <v>3309</v>
      </c>
      <c r="B2400" t="s">
        <v>3310</v>
      </c>
      <c r="C2400" t="s">
        <v>7033</v>
      </c>
    </row>
    <row r="2401" spans="1:3" x14ac:dyDescent="0.2">
      <c r="A2401" t="s">
        <v>8136</v>
      </c>
      <c r="B2401" t="s">
        <v>8137</v>
      </c>
      <c r="C2401" t="s">
        <v>6821</v>
      </c>
    </row>
    <row r="2402" spans="1:3" x14ac:dyDescent="0.2">
      <c r="A2402" t="s">
        <v>8138</v>
      </c>
      <c r="B2402" t="s">
        <v>8139</v>
      </c>
      <c r="C2402" t="s">
        <v>7369</v>
      </c>
    </row>
    <row r="2403" spans="1:3" x14ac:dyDescent="0.2">
      <c r="A2403" t="s">
        <v>8140</v>
      </c>
      <c r="B2403" t="s">
        <v>8141</v>
      </c>
      <c r="C2403" t="s">
        <v>7101</v>
      </c>
    </row>
    <row r="2404" spans="1:3" x14ac:dyDescent="0.2">
      <c r="A2404" t="s">
        <v>3311</v>
      </c>
      <c r="B2404" t="s">
        <v>3312</v>
      </c>
      <c r="C2404" t="s">
        <v>265</v>
      </c>
    </row>
    <row r="2405" spans="1:3" x14ac:dyDescent="0.2">
      <c r="A2405" t="s">
        <v>3313</v>
      </c>
      <c r="B2405" t="s">
        <v>3314</v>
      </c>
      <c r="C2405" t="s">
        <v>265</v>
      </c>
    </row>
    <row r="2406" spans="1:3" x14ac:dyDescent="0.2">
      <c r="A2406" t="s">
        <v>3315</v>
      </c>
      <c r="B2406" t="s">
        <v>3316</v>
      </c>
      <c r="C2406" t="s">
        <v>6752</v>
      </c>
    </row>
    <row r="2407" spans="1:3" x14ac:dyDescent="0.2">
      <c r="A2407" t="s">
        <v>8142</v>
      </c>
      <c r="B2407" t="s">
        <v>8143</v>
      </c>
      <c r="C2407" t="s">
        <v>6752</v>
      </c>
    </row>
    <row r="2408" spans="1:3" x14ac:dyDescent="0.2">
      <c r="A2408" t="s">
        <v>3317</v>
      </c>
      <c r="B2408" t="s">
        <v>3318</v>
      </c>
      <c r="C2408" t="s">
        <v>265</v>
      </c>
    </row>
    <row r="2409" spans="1:3" x14ac:dyDescent="0.2">
      <c r="A2409" t="s">
        <v>3319</v>
      </c>
      <c r="B2409" t="s">
        <v>3320</v>
      </c>
      <c r="C2409" t="s">
        <v>265</v>
      </c>
    </row>
    <row r="2410" spans="1:3" x14ac:dyDescent="0.2">
      <c r="A2410" t="s">
        <v>3321</v>
      </c>
      <c r="B2410" t="s">
        <v>3322</v>
      </c>
      <c r="C2410" t="s">
        <v>265</v>
      </c>
    </row>
    <row r="2411" spans="1:3" x14ac:dyDescent="0.2">
      <c r="A2411" t="s">
        <v>3323</v>
      </c>
      <c r="B2411" t="s">
        <v>3324</v>
      </c>
      <c r="C2411" t="s">
        <v>265</v>
      </c>
    </row>
    <row r="2412" spans="1:3" x14ac:dyDescent="0.2">
      <c r="A2412" t="s">
        <v>8144</v>
      </c>
      <c r="B2412" t="s">
        <v>8145</v>
      </c>
      <c r="C2412" t="s">
        <v>8146</v>
      </c>
    </row>
    <row r="2413" spans="1:3" x14ac:dyDescent="0.2">
      <c r="A2413" t="s">
        <v>8147</v>
      </c>
      <c r="B2413" t="s">
        <v>8148</v>
      </c>
      <c r="C2413" t="s">
        <v>8149</v>
      </c>
    </row>
    <row r="2414" spans="1:3" x14ac:dyDescent="0.2">
      <c r="A2414" t="s">
        <v>8150</v>
      </c>
      <c r="B2414" t="s">
        <v>8151</v>
      </c>
      <c r="C2414" t="s">
        <v>7098</v>
      </c>
    </row>
    <row r="2415" spans="1:3" x14ac:dyDescent="0.2">
      <c r="A2415" t="s">
        <v>8152</v>
      </c>
      <c r="B2415" t="s">
        <v>8153</v>
      </c>
      <c r="C2415" t="s">
        <v>7405</v>
      </c>
    </row>
    <row r="2416" spans="1:3" x14ac:dyDescent="0.2">
      <c r="A2416" t="s">
        <v>8154</v>
      </c>
      <c r="B2416" t="s">
        <v>8155</v>
      </c>
      <c r="C2416" t="s">
        <v>6776</v>
      </c>
    </row>
    <row r="2417" spans="1:3" x14ac:dyDescent="0.2">
      <c r="A2417" t="s">
        <v>8156</v>
      </c>
      <c r="B2417" t="s">
        <v>8157</v>
      </c>
      <c r="C2417" t="s">
        <v>6928</v>
      </c>
    </row>
    <row r="2418" spans="1:3" x14ac:dyDescent="0.2">
      <c r="A2418" t="s">
        <v>8158</v>
      </c>
      <c r="B2418" t="s">
        <v>8159</v>
      </c>
      <c r="C2418" t="s">
        <v>7133</v>
      </c>
    </row>
    <row r="2419" spans="1:3" x14ac:dyDescent="0.2">
      <c r="A2419" t="s">
        <v>8160</v>
      </c>
      <c r="B2419" t="s">
        <v>8161</v>
      </c>
      <c r="C2419" t="s">
        <v>7634</v>
      </c>
    </row>
    <row r="2420" spans="1:3" x14ac:dyDescent="0.2">
      <c r="A2420" t="s">
        <v>8162</v>
      </c>
      <c r="B2420" t="s">
        <v>8163</v>
      </c>
      <c r="C2420" t="s">
        <v>7835</v>
      </c>
    </row>
    <row r="2421" spans="1:3" x14ac:dyDescent="0.2">
      <c r="A2421" t="s">
        <v>8164</v>
      </c>
      <c r="B2421" t="s">
        <v>8165</v>
      </c>
      <c r="C2421" t="s">
        <v>6712</v>
      </c>
    </row>
    <row r="2422" spans="1:3" x14ac:dyDescent="0.2">
      <c r="A2422" t="s">
        <v>8166</v>
      </c>
      <c r="B2422" t="s">
        <v>8167</v>
      </c>
      <c r="C2422" t="s">
        <v>6712</v>
      </c>
    </row>
    <row r="2423" spans="1:3" x14ac:dyDescent="0.2">
      <c r="A2423" t="s">
        <v>8168</v>
      </c>
      <c r="B2423" t="s">
        <v>8169</v>
      </c>
      <c r="C2423" t="s">
        <v>7710</v>
      </c>
    </row>
    <row r="2424" spans="1:3" x14ac:dyDescent="0.2">
      <c r="A2424" t="s">
        <v>8170</v>
      </c>
      <c r="B2424" t="s">
        <v>8171</v>
      </c>
      <c r="C2424" t="s">
        <v>7229</v>
      </c>
    </row>
    <row r="2425" spans="1:3" x14ac:dyDescent="0.2">
      <c r="A2425" t="s">
        <v>8172</v>
      </c>
      <c r="B2425" t="s">
        <v>8173</v>
      </c>
      <c r="C2425" t="s">
        <v>7571</v>
      </c>
    </row>
    <row r="2426" spans="1:3" x14ac:dyDescent="0.2">
      <c r="A2426" t="s">
        <v>3327</v>
      </c>
      <c r="B2426" t="s">
        <v>3328</v>
      </c>
      <c r="C2426" t="s">
        <v>265</v>
      </c>
    </row>
    <row r="2427" spans="1:3" x14ac:dyDescent="0.2">
      <c r="A2427" t="s">
        <v>8174</v>
      </c>
      <c r="B2427" t="s">
        <v>8175</v>
      </c>
      <c r="C2427" t="s">
        <v>6715</v>
      </c>
    </row>
    <row r="2428" spans="1:3" x14ac:dyDescent="0.2">
      <c r="A2428" t="s">
        <v>569</v>
      </c>
      <c r="B2428" t="s">
        <v>570</v>
      </c>
      <c r="C2428" t="s">
        <v>8176</v>
      </c>
    </row>
    <row r="2429" spans="1:3" x14ac:dyDescent="0.2">
      <c r="A2429" t="s">
        <v>8177</v>
      </c>
      <c r="B2429" t="s">
        <v>8178</v>
      </c>
      <c r="C2429" t="s">
        <v>7309</v>
      </c>
    </row>
    <row r="2430" spans="1:3" x14ac:dyDescent="0.2">
      <c r="A2430" t="s">
        <v>1523</v>
      </c>
      <c r="B2430" t="s">
        <v>1524</v>
      </c>
      <c r="C2430" t="s">
        <v>7369</v>
      </c>
    </row>
    <row r="2431" spans="1:3" x14ac:dyDescent="0.2">
      <c r="A2431" t="s">
        <v>1529</v>
      </c>
      <c r="B2431" t="s">
        <v>1530</v>
      </c>
      <c r="C2431" t="s">
        <v>7048</v>
      </c>
    </row>
    <row r="2432" spans="1:3" x14ac:dyDescent="0.2">
      <c r="A2432" t="s">
        <v>1531</v>
      </c>
      <c r="B2432" t="s">
        <v>1532</v>
      </c>
      <c r="C2432" t="s">
        <v>8179</v>
      </c>
    </row>
    <row r="2433" spans="1:3" x14ac:dyDescent="0.2">
      <c r="A2433" t="s">
        <v>1533</v>
      </c>
      <c r="B2433" t="s">
        <v>1534</v>
      </c>
      <c r="C2433" t="s">
        <v>8086</v>
      </c>
    </row>
    <row r="2434" spans="1:3" x14ac:dyDescent="0.2">
      <c r="A2434" t="s">
        <v>8180</v>
      </c>
      <c r="B2434" t="s">
        <v>8181</v>
      </c>
      <c r="C2434" t="s">
        <v>6733</v>
      </c>
    </row>
    <row r="2435" spans="1:3" x14ac:dyDescent="0.2">
      <c r="A2435" t="s">
        <v>8182</v>
      </c>
      <c r="B2435" t="s">
        <v>8183</v>
      </c>
      <c r="C2435" t="s">
        <v>6810</v>
      </c>
    </row>
    <row r="2436" spans="1:3" x14ac:dyDescent="0.2">
      <c r="A2436" t="s">
        <v>8184</v>
      </c>
      <c r="B2436" t="s">
        <v>8185</v>
      </c>
      <c r="C2436" t="s">
        <v>7634</v>
      </c>
    </row>
    <row r="2437" spans="1:3" x14ac:dyDescent="0.2">
      <c r="A2437" t="s">
        <v>8186</v>
      </c>
      <c r="B2437" t="s">
        <v>8187</v>
      </c>
      <c r="C2437" t="s">
        <v>8188</v>
      </c>
    </row>
    <row r="2438" spans="1:3" x14ac:dyDescent="0.2">
      <c r="A2438" t="s">
        <v>8189</v>
      </c>
      <c r="B2438" t="s">
        <v>8190</v>
      </c>
      <c r="C2438" t="s">
        <v>6709</v>
      </c>
    </row>
    <row r="2439" spans="1:3" x14ac:dyDescent="0.2">
      <c r="A2439" t="s">
        <v>2450</v>
      </c>
      <c r="B2439" t="s">
        <v>2451</v>
      </c>
      <c r="C2439" t="s">
        <v>6752</v>
      </c>
    </row>
    <row r="2440" spans="1:3" x14ac:dyDescent="0.2">
      <c r="A2440" t="s">
        <v>8191</v>
      </c>
      <c r="B2440" t="s">
        <v>8192</v>
      </c>
      <c r="C2440" t="s">
        <v>6784</v>
      </c>
    </row>
    <row r="2441" spans="1:3" x14ac:dyDescent="0.2">
      <c r="A2441" t="s">
        <v>8193</v>
      </c>
      <c r="B2441" t="s">
        <v>8194</v>
      </c>
      <c r="C2441" t="s">
        <v>6815</v>
      </c>
    </row>
    <row r="2442" spans="1:3" x14ac:dyDescent="0.2">
      <c r="A2442" t="s">
        <v>8195</v>
      </c>
      <c r="B2442" t="s">
        <v>8196</v>
      </c>
      <c r="C2442" t="s">
        <v>7017</v>
      </c>
    </row>
    <row r="2443" spans="1:3" x14ac:dyDescent="0.2">
      <c r="A2443" t="s">
        <v>8197</v>
      </c>
      <c r="B2443" t="s">
        <v>8198</v>
      </c>
      <c r="C2443" t="s">
        <v>7718</v>
      </c>
    </row>
    <row r="2444" spans="1:3" x14ac:dyDescent="0.2">
      <c r="A2444" t="s">
        <v>8199</v>
      </c>
      <c r="B2444" t="s">
        <v>8200</v>
      </c>
      <c r="C2444" t="s">
        <v>6854</v>
      </c>
    </row>
    <row r="2445" spans="1:3" x14ac:dyDescent="0.2">
      <c r="A2445" t="s">
        <v>8201</v>
      </c>
      <c r="B2445" t="s">
        <v>8202</v>
      </c>
      <c r="C2445" t="s">
        <v>6818</v>
      </c>
    </row>
    <row r="2446" spans="1:3" x14ac:dyDescent="0.2">
      <c r="A2446" t="s">
        <v>8203</v>
      </c>
      <c r="B2446" t="s">
        <v>8204</v>
      </c>
      <c r="C2446" t="s">
        <v>7429</v>
      </c>
    </row>
    <row r="2447" spans="1:3" x14ac:dyDescent="0.2">
      <c r="A2447" t="s">
        <v>8205</v>
      </c>
      <c r="B2447" t="s">
        <v>8206</v>
      </c>
      <c r="C2447" t="s">
        <v>7710</v>
      </c>
    </row>
    <row r="2448" spans="1:3" x14ac:dyDescent="0.2">
      <c r="A2448" t="s">
        <v>8207</v>
      </c>
      <c r="B2448" t="s">
        <v>8208</v>
      </c>
      <c r="C2448" t="s">
        <v>7106</v>
      </c>
    </row>
    <row r="2449" spans="1:3" x14ac:dyDescent="0.2">
      <c r="A2449" t="s">
        <v>8209</v>
      </c>
      <c r="B2449" t="s">
        <v>8210</v>
      </c>
      <c r="C2449" t="s">
        <v>7056</v>
      </c>
    </row>
    <row r="2450" spans="1:3" x14ac:dyDescent="0.2">
      <c r="A2450" t="s">
        <v>1545</v>
      </c>
      <c r="B2450" t="s">
        <v>1546</v>
      </c>
      <c r="C2450" t="s">
        <v>7173</v>
      </c>
    </row>
    <row r="2451" spans="1:3" x14ac:dyDescent="0.2">
      <c r="A2451" t="s">
        <v>8211</v>
      </c>
      <c r="B2451" t="s">
        <v>8212</v>
      </c>
      <c r="C2451" t="s">
        <v>6779</v>
      </c>
    </row>
    <row r="2452" spans="1:3" x14ac:dyDescent="0.2">
      <c r="A2452" t="s">
        <v>8213</v>
      </c>
      <c r="B2452" t="s">
        <v>8214</v>
      </c>
      <c r="C2452" t="s">
        <v>7159</v>
      </c>
    </row>
    <row r="2453" spans="1:3" x14ac:dyDescent="0.2">
      <c r="A2453" t="s">
        <v>8215</v>
      </c>
      <c r="B2453" t="s">
        <v>8216</v>
      </c>
      <c r="C2453" t="s">
        <v>8217</v>
      </c>
    </row>
    <row r="2454" spans="1:3" x14ac:dyDescent="0.2">
      <c r="A2454" t="s">
        <v>3333</v>
      </c>
      <c r="B2454" t="s">
        <v>3334</v>
      </c>
      <c r="C2454" t="s">
        <v>265</v>
      </c>
    </row>
    <row r="2455" spans="1:3" x14ac:dyDescent="0.2">
      <c r="A2455" t="s">
        <v>8218</v>
      </c>
      <c r="B2455" t="s">
        <v>8219</v>
      </c>
      <c r="C2455" t="s">
        <v>6779</v>
      </c>
    </row>
    <row r="2456" spans="1:3" x14ac:dyDescent="0.2">
      <c r="A2456" t="s">
        <v>8220</v>
      </c>
      <c r="B2456" t="s">
        <v>8221</v>
      </c>
      <c r="C2456" t="s">
        <v>7439</v>
      </c>
    </row>
    <row r="2457" spans="1:3" x14ac:dyDescent="0.2">
      <c r="A2457" t="s">
        <v>8222</v>
      </c>
      <c r="B2457" t="s">
        <v>8223</v>
      </c>
      <c r="C2457" t="s">
        <v>6779</v>
      </c>
    </row>
    <row r="2458" spans="1:3" x14ac:dyDescent="0.2">
      <c r="A2458" t="s">
        <v>8224</v>
      </c>
      <c r="B2458" t="s">
        <v>8225</v>
      </c>
      <c r="C2458" t="s">
        <v>6890</v>
      </c>
    </row>
    <row r="2459" spans="1:3" x14ac:dyDescent="0.2">
      <c r="A2459" t="s">
        <v>8226</v>
      </c>
      <c r="B2459" t="s">
        <v>8227</v>
      </c>
      <c r="C2459" t="s">
        <v>6821</v>
      </c>
    </row>
    <row r="2460" spans="1:3" x14ac:dyDescent="0.2">
      <c r="A2460" t="s">
        <v>8228</v>
      </c>
      <c r="B2460" t="s">
        <v>8229</v>
      </c>
      <c r="C2460" t="s">
        <v>6763</v>
      </c>
    </row>
    <row r="2461" spans="1:3" x14ac:dyDescent="0.2">
      <c r="A2461" t="s">
        <v>8230</v>
      </c>
      <c r="B2461" t="s">
        <v>8231</v>
      </c>
      <c r="C2461" t="s">
        <v>6709</v>
      </c>
    </row>
    <row r="2462" spans="1:3" x14ac:dyDescent="0.2">
      <c r="A2462" t="s">
        <v>8232</v>
      </c>
      <c r="B2462" t="s">
        <v>8233</v>
      </c>
      <c r="C2462" t="s">
        <v>7420</v>
      </c>
    </row>
    <row r="2463" spans="1:3" x14ac:dyDescent="0.2">
      <c r="A2463" t="s">
        <v>586</v>
      </c>
      <c r="B2463" t="s">
        <v>587</v>
      </c>
      <c r="C2463" t="s">
        <v>8234</v>
      </c>
    </row>
    <row r="2464" spans="1:3" x14ac:dyDescent="0.2">
      <c r="A2464" t="s">
        <v>8235</v>
      </c>
      <c r="B2464" t="s">
        <v>8236</v>
      </c>
      <c r="C2464" t="s">
        <v>7075</v>
      </c>
    </row>
    <row r="2465" spans="1:3" x14ac:dyDescent="0.2">
      <c r="A2465" t="s">
        <v>3339</v>
      </c>
      <c r="B2465" t="s">
        <v>3340</v>
      </c>
      <c r="C2465" t="s">
        <v>6790</v>
      </c>
    </row>
    <row r="2466" spans="1:3" x14ac:dyDescent="0.2">
      <c r="A2466" t="s">
        <v>8237</v>
      </c>
      <c r="B2466" t="s">
        <v>8238</v>
      </c>
      <c r="C2466" t="s">
        <v>6815</v>
      </c>
    </row>
    <row r="2467" spans="1:3" x14ac:dyDescent="0.2">
      <c r="A2467" t="s">
        <v>8239</v>
      </c>
      <c r="B2467" t="s">
        <v>8240</v>
      </c>
      <c r="C2467" t="s">
        <v>6793</v>
      </c>
    </row>
    <row r="2468" spans="1:3" x14ac:dyDescent="0.2">
      <c r="A2468" t="s">
        <v>8241</v>
      </c>
      <c r="B2468" t="s">
        <v>8242</v>
      </c>
      <c r="C2468" t="s">
        <v>7152</v>
      </c>
    </row>
    <row r="2469" spans="1:3" x14ac:dyDescent="0.2">
      <c r="A2469" t="s">
        <v>8243</v>
      </c>
      <c r="B2469" t="s">
        <v>8244</v>
      </c>
      <c r="C2469" t="s">
        <v>6752</v>
      </c>
    </row>
    <row r="2470" spans="1:3" x14ac:dyDescent="0.2">
      <c r="A2470" t="s">
        <v>8245</v>
      </c>
      <c r="B2470" t="s">
        <v>8246</v>
      </c>
      <c r="C2470" t="s">
        <v>6815</v>
      </c>
    </row>
    <row r="2471" spans="1:3" x14ac:dyDescent="0.2">
      <c r="A2471" t="s">
        <v>8247</v>
      </c>
      <c r="B2471" t="s">
        <v>8248</v>
      </c>
      <c r="C2471" t="s">
        <v>6810</v>
      </c>
    </row>
    <row r="2472" spans="1:3" x14ac:dyDescent="0.2">
      <c r="A2472" t="s">
        <v>8249</v>
      </c>
      <c r="B2472" t="s">
        <v>8250</v>
      </c>
      <c r="C2472" t="s">
        <v>7239</v>
      </c>
    </row>
    <row r="2473" spans="1:3" x14ac:dyDescent="0.2">
      <c r="A2473" t="s">
        <v>8251</v>
      </c>
      <c r="B2473" t="s">
        <v>8252</v>
      </c>
      <c r="C2473" t="s">
        <v>6706</v>
      </c>
    </row>
    <row r="2474" spans="1:3" x14ac:dyDescent="0.2">
      <c r="A2474" t="s">
        <v>8253</v>
      </c>
      <c r="B2474" t="s">
        <v>8254</v>
      </c>
      <c r="C2474" t="s">
        <v>8255</v>
      </c>
    </row>
    <row r="2475" spans="1:3" x14ac:dyDescent="0.2">
      <c r="A2475" t="s">
        <v>8256</v>
      </c>
      <c r="B2475" t="s">
        <v>8257</v>
      </c>
      <c r="C2475" t="s">
        <v>7056</v>
      </c>
    </row>
    <row r="2476" spans="1:3" x14ac:dyDescent="0.2">
      <c r="A2476" t="s">
        <v>3341</v>
      </c>
      <c r="B2476" t="s">
        <v>3342</v>
      </c>
      <c r="C2476" t="s">
        <v>265</v>
      </c>
    </row>
    <row r="2477" spans="1:3" x14ac:dyDescent="0.2">
      <c r="A2477" t="s">
        <v>8258</v>
      </c>
      <c r="B2477" t="s">
        <v>8259</v>
      </c>
      <c r="C2477" t="s">
        <v>8260</v>
      </c>
    </row>
    <row r="2478" spans="1:3" x14ac:dyDescent="0.2">
      <c r="A2478" t="s">
        <v>8261</v>
      </c>
      <c r="B2478" t="s">
        <v>8262</v>
      </c>
      <c r="C2478" t="s">
        <v>7016</v>
      </c>
    </row>
    <row r="2479" spans="1:3" x14ac:dyDescent="0.2">
      <c r="A2479" t="s">
        <v>8263</v>
      </c>
      <c r="B2479" t="s">
        <v>8264</v>
      </c>
      <c r="C2479" t="s">
        <v>7016</v>
      </c>
    </row>
    <row r="2480" spans="1:3" x14ac:dyDescent="0.2">
      <c r="A2480" t="s">
        <v>8265</v>
      </c>
      <c r="B2480" t="s">
        <v>8266</v>
      </c>
      <c r="C2480" t="s">
        <v>6779</v>
      </c>
    </row>
    <row r="2481" spans="1:3" x14ac:dyDescent="0.2">
      <c r="A2481" t="s">
        <v>1559</v>
      </c>
      <c r="B2481" t="s">
        <v>1560</v>
      </c>
      <c r="C2481" t="s">
        <v>7369</v>
      </c>
    </row>
    <row r="2482" spans="1:3" x14ac:dyDescent="0.2">
      <c r="A2482" t="s">
        <v>8267</v>
      </c>
      <c r="B2482" t="s">
        <v>8268</v>
      </c>
      <c r="C2482" t="s">
        <v>6752</v>
      </c>
    </row>
    <row r="2483" spans="1:3" x14ac:dyDescent="0.2">
      <c r="A2483" t="s">
        <v>8269</v>
      </c>
      <c r="B2483" t="s">
        <v>8270</v>
      </c>
      <c r="C2483" t="s">
        <v>6854</v>
      </c>
    </row>
    <row r="2484" spans="1:3" x14ac:dyDescent="0.2">
      <c r="A2484" t="s">
        <v>8271</v>
      </c>
      <c r="B2484" t="s">
        <v>8272</v>
      </c>
      <c r="C2484" t="s">
        <v>6854</v>
      </c>
    </row>
    <row r="2485" spans="1:3" x14ac:dyDescent="0.2">
      <c r="A2485" t="s">
        <v>8273</v>
      </c>
      <c r="B2485" t="s">
        <v>8274</v>
      </c>
      <c r="C2485" t="s">
        <v>8275</v>
      </c>
    </row>
    <row r="2486" spans="1:3" x14ac:dyDescent="0.2">
      <c r="A2486" t="s">
        <v>1567</v>
      </c>
      <c r="B2486" t="s">
        <v>1568</v>
      </c>
      <c r="C2486" t="s">
        <v>8276</v>
      </c>
    </row>
    <row r="2487" spans="1:3" x14ac:dyDescent="0.2">
      <c r="A2487" t="s">
        <v>2726</v>
      </c>
      <c r="B2487" t="s">
        <v>2727</v>
      </c>
      <c r="C2487" t="s">
        <v>265</v>
      </c>
    </row>
    <row r="2488" spans="1:3" x14ac:dyDescent="0.2">
      <c r="A2488" t="s">
        <v>8277</v>
      </c>
      <c r="B2488" t="s">
        <v>8278</v>
      </c>
      <c r="C2488" t="s">
        <v>7226</v>
      </c>
    </row>
    <row r="2489" spans="1:3" x14ac:dyDescent="0.2">
      <c r="A2489" t="s">
        <v>3355</v>
      </c>
      <c r="B2489" t="s">
        <v>3356</v>
      </c>
      <c r="C2489" t="s">
        <v>265</v>
      </c>
    </row>
    <row r="2490" spans="1:3" x14ac:dyDescent="0.2">
      <c r="A2490" t="s">
        <v>3357</v>
      </c>
      <c r="B2490" t="s">
        <v>3358</v>
      </c>
      <c r="C2490" t="s">
        <v>265</v>
      </c>
    </row>
    <row r="2491" spans="1:3" x14ac:dyDescent="0.2">
      <c r="A2491" t="s">
        <v>8279</v>
      </c>
      <c r="B2491" t="s">
        <v>8280</v>
      </c>
      <c r="C2491" t="s">
        <v>6726</v>
      </c>
    </row>
    <row r="2492" spans="1:3" x14ac:dyDescent="0.2">
      <c r="A2492" t="s">
        <v>8281</v>
      </c>
      <c r="B2492" t="s">
        <v>8282</v>
      </c>
      <c r="C2492" t="s">
        <v>7184</v>
      </c>
    </row>
    <row r="2493" spans="1:3" x14ac:dyDescent="0.2">
      <c r="A2493" t="s">
        <v>8283</v>
      </c>
      <c r="B2493" t="s">
        <v>8284</v>
      </c>
      <c r="C2493" t="s">
        <v>8285</v>
      </c>
    </row>
    <row r="2494" spans="1:3" x14ac:dyDescent="0.2">
      <c r="A2494" t="s">
        <v>2462</v>
      </c>
      <c r="B2494" t="s">
        <v>2463</v>
      </c>
      <c r="C2494" t="s">
        <v>265</v>
      </c>
    </row>
    <row r="2495" spans="1:3" x14ac:dyDescent="0.2">
      <c r="A2495" t="s">
        <v>8286</v>
      </c>
      <c r="B2495" t="s">
        <v>8287</v>
      </c>
      <c r="C2495" t="s">
        <v>6743</v>
      </c>
    </row>
    <row r="2496" spans="1:3" x14ac:dyDescent="0.2">
      <c r="A2496" t="s">
        <v>8288</v>
      </c>
      <c r="B2496" t="s">
        <v>8289</v>
      </c>
      <c r="C2496" t="s">
        <v>7309</v>
      </c>
    </row>
    <row r="2497" spans="1:3" x14ac:dyDescent="0.2">
      <c r="A2497" t="s">
        <v>8290</v>
      </c>
      <c r="B2497" t="s">
        <v>8291</v>
      </c>
      <c r="C2497" t="s">
        <v>7309</v>
      </c>
    </row>
    <row r="2498" spans="1:3" x14ac:dyDescent="0.2">
      <c r="A2498" t="s">
        <v>8292</v>
      </c>
      <c r="B2498" t="s">
        <v>8293</v>
      </c>
      <c r="C2498" t="s">
        <v>6784</v>
      </c>
    </row>
    <row r="2499" spans="1:3" x14ac:dyDescent="0.2">
      <c r="A2499" t="s">
        <v>8294</v>
      </c>
      <c r="B2499" t="s">
        <v>8295</v>
      </c>
      <c r="C2499" t="s">
        <v>6784</v>
      </c>
    </row>
    <row r="2500" spans="1:3" x14ac:dyDescent="0.2">
      <c r="A2500" t="s">
        <v>8296</v>
      </c>
      <c r="B2500" t="s">
        <v>8297</v>
      </c>
      <c r="C2500" t="s">
        <v>6726</v>
      </c>
    </row>
    <row r="2501" spans="1:3" x14ac:dyDescent="0.2">
      <c r="A2501" t="s">
        <v>8298</v>
      </c>
      <c r="B2501" t="s">
        <v>8299</v>
      </c>
      <c r="C2501" t="s">
        <v>7226</v>
      </c>
    </row>
    <row r="2502" spans="1:3" x14ac:dyDescent="0.2">
      <c r="A2502" t="s">
        <v>8300</v>
      </c>
      <c r="B2502" t="s">
        <v>8301</v>
      </c>
      <c r="C2502" t="s">
        <v>6768</v>
      </c>
    </row>
    <row r="2503" spans="1:3" x14ac:dyDescent="0.2">
      <c r="A2503" t="s">
        <v>8302</v>
      </c>
      <c r="B2503" t="s">
        <v>8303</v>
      </c>
      <c r="C2503" t="s">
        <v>6958</v>
      </c>
    </row>
    <row r="2504" spans="1:3" x14ac:dyDescent="0.2">
      <c r="A2504" t="s">
        <v>8304</v>
      </c>
      <c r="B2504" t="s">
        <v>8305</v>
      </c>
      <c r="C2504" t="s">
        <v>7069</v>
      </c>
    </row>
    <row r="2505" spans="1:3" x14ac:dyDescent="0.2">
      <c r="A2505" t="s">
        <v>8306</v>
      </c>
      <c r="B2505" t="s">
        <v>8307</v>
      </c>
      <c r="C2505" t="s">
        <v>7713</v>
      </c>
    </row>
    <row r="2506" spans="1:3" x14ac:dyDescent="0.2">
      <c r="A2506" t="s">
        <v>8308</v>
      </c>
      <c r="B2506" t="s">
        <v>8309</v>
      </c>
      <c r="C2506" t="s">
        <v>6821</v>
      </c>
    </row>
    <row r="2507" spans="1:3" x14ac:dyDescent="0.2">
      <c r="A2507" t="s">
        <v>8310</v>
      </c>
      <c r="B2507" t="s">
        <v>8311</v>
      </c>
      <c r="C2507" t="s">
        <v>8312</v>
      </c>
    </row>
    <row r="2508" spans="1:3" x14ac:dyDescent="0.2">
      <c r="A2508" t="s">
        <v>3365</v>
      </c>
      <c r="B2508" t="s">
        <v>3366</v>
      </c>
      <c r="C2508" t="s">
        <v>265</v>
      </c>
    </row>
    <row r="2509" spans="1:3" x14ac:dyDescent="0.2">
      <c r="A2509" t="s">
        <v>8313</v>
      </c>
      <c r="B2509" t="s">
        <v>8314</v>
      </c>
      <c r="C2509" t="s">
        <v>6863</v>
      </c>
    </row>
    <row r="2510" spans="1:3" x14ac:dyDescent="0.2">
      <c r="A2510" t="s">
        <v>8315</v>
      </c>
      <c r="B2510" t="s">
        <v>8316</v>
      </c>
      <c r="C2510" t="s">
        <v>6863</v>
      </c>
    </row>
    <row r="2511" spans="1:3" x14ac:dyDescent="0.2">
      <c r="A2511" t="s">
        <v>8317</v>
      </c>
      <c r="B2511" t="s">
        <v>8318</v>
      </c>
      <c r="C2511" t="s">
        <v>6779</v>
      </c>
    </row>
    <row r="2512" spans="1:3" x14ac:dyDescent="0.2">
      <c r="A2512" t="s">
        <v>8319</v>
      </c>
      <c r="B2512" t="s">
        <v>8320</v>
      </c>
      <c r="C2512" t="s">
        <v>6784</v>
      </c>
    </row>
    <row r="2513" spans="1:3" x14ac:dyDescent="0.2">
      <c r="A2513" t="s">
        <v>8321</v>
      </c>
      <c r="B2513" t="s">
        <v>8322</v>
      </c>
      <c r="C2513" t="s">
        <v>7147</v>
      </c>
    </row>
    <row r="2514" spans="1:3" x14ac:dyDescent="0.2">
      <c r="A2514" t="s">
        <v>8323</v>
      </c>
      <c r="B2514" t="s">
        <v>8324</v>
      </c>
      <c r="C2514" t="s">
        <v>6779</v>
      </c>
    </row>
    <row r="2515" spans="1:3" x14ac:dyDescent="0.2">
      <c r="A2515" t="s">
        <v>8325</v>
      </c>
      <c r="B2515" t="s">
        <v>8326</v>
      </c>
      <c r="C2515" t="s">
        <v>7184</v>
      </c>
    </row>
    <row r="2516" spans="1:3" x14ac:dyDescent="0.2">
      <c r="A2516" t="s">
        <v>8327</v>
      </c>
      <c r="B2516" t="s">
        <v>8328</v>
      </c>
      <c r="C2516" t="s">
        <v>8012</v>
      </c>
    </row>
    <row r="2517" spans="1:3" x14ac:dyDescent="0.2">
      <c r="A2517" t="s">
        <v>8329</v>
      </c>
      <c r="B2517" t="s">
        <v>8330</v>
      </c>
      <c r="C2517" t="s">
        <v>6723</v>
      </c>
    </row>
    <row r="2518" spans="1:3" x14ac:dyDescent="0.2">
      <c r="A2518" t="s">
        <v>8331</v>
      </c>
      <c r="B2518" t="s">
        <v>8332</v>
      </c>
      <c r="C2518" t="s">
        <v>6776</v>
      </c>
    </row>
    <row r="2519" spans="1:3" x14ac:dyDescent="0.2">
      <c r="A2519" t="s">
        <v>8333</v>
      </c>
      <c r="B2519" t="s">
        <v>8334</v>
      </c>
      <c r="C2519" t="s">
        <v>8335</v>
      </c>
    </row>
    <row r="2520" spans="1:3" x14ac:dyDescent="0.2">
      <c r="A2520" t="s">
        <v>8336</v>
      </c>
      <c r="B2520" t="s">
        <v>8337</v>
      </c>
      <c r="C2520" t="s">
        <v>8335</v>
      </c>
    </row>
    <row r="2521" spans="1:3" x14ac:dyDescent="0.2">
      <c r="A2521" t="s">
        <v>3367</v>
      </c>
      <c r="B2521" t="s">
        <v>3368</v>
      </c>
      <c r="C2521" t="s">
        <v>265</v>
      </c>
    </row>
    <row r="2522" spans="1:3" x14ac:dyDescent="0.2">
      <c r="A2522" t="s">
        <v>8338</v>
      </c>
      <c r="B2522" t="s">
        <v>8339</v>
      </c>
      <c r="C2522" t="s">
        <v>7090</v>
      </c>
    </row>
    <row r="2523" spans="1:3" x14ac:dyDescent="0.2">
      <c r="A2523" t="s">
        <v>8340</v>
      </c>
      <c r="B2523" t="s">
        <v>8341</v>
      </c>
      <c r="C2523" t="s">
        <v>7184</v>
      </c>
    </row>
    <row r="2524" spans="1:3" x14ac:dyDescent="0.2">
      <c r="A2524" t="s">
        <v>3369</v>
      </c>
      <c r="B2524" t="s">
        <v>3370</v>
      </c>
      <c r="C2524" t="s">
        <v>265</v>
      </c>
    </row>
    <row r="2525" spans="1:3" x14ac:dyDescent="0.2">
      <c r="A2525" t="s">
        <v>8342</v>
      </c>
      <c r="B2525" t="s">
        <v>8343</v>
      </c>
      <c r="C2525" t="s">
        <v>6908</v>
      </c>
    </row>
    <row r="2526" spans="1:3" x14ac:dyDescent="0.2">
      <c r="A2526" t="s">
        <v>8344</v>
      </c>
      <c r="B2526" t="s">
        <v>8345</v>
      </c>
      <c r="C2526" t="s">
        <v>7090</v>
      </c>
    </row>
    <row r="2527" spans="1:3" x14ac:dyDescent="0.2">
      <c r="A2527" t="s">
        <v>8346</v>
      </c>
      <c r="B2527" t="s">
        <v>8347</v>
      </c>
      <c r="C2527" t="s">
        <v>7184</v>
      </c>
    </row>
    <row r="2528" spans="1:3" x14ac:dyDescent="0.2">
      <c r="A2528" t="s">
        <v>8348</v>
      </c>
      <c r="B2528" t="s">
        <v>8349</v>
      </c>
      <c r="C2528" t="s">
        <v>6821</v>
      </c>
    </row>
    <row r="2529" spans="1:3" x14ac:dyDescent="0.2">
      <c r="A2529" t="s">
        <v>8350</v>
      </c>
      <c r="B2529" t="s">
        <v>8351</v>
      </c>
      <c r="C2529" t="s">
        <v>6743</v>
      </c>
    </row>
    <row r="2530" spans="1:3" x14ac:dyDescent="0.2">
      <c r="A2530" t="s">
        <v>8352</v>
      </c>
      <c r="B2530" t="s">
        <v>8353</v>
      </c>
      <c r="C2530" t="s">
        <v>6743</v>
      </c>
    </row>
    <row r="2531" spans="1:3" x14ac:dyDescent="0.2">
      <c r="A2531" t="s">
        <v>8354</v>
      </c>
      <c r="B2531" t="s">
        <v>8355</v>
      </c>
      <c r="C2531" t="s">
        <v>7159</v>
      </c>
    </row>
    <row r="2532" spans="1:3" x14ac:dyDescent="0.2">
      <c r="A2532" t="s">
        <v>8356</v>
      </c>
      <c r="B2532" t="s">
        <v>8357</v>
      </c>
      <c r="C2532" t="s">
        <v>6815</v>
      </c>
    </row>
    <row r="2533" spans="1:3" x14ac:dyDescent="0.2">
      <c r="A2533" t="s">
        <v>8358</v>
      </c>
      <c r="B2533" t="s">
        <v>8359</v>
      </c>
      <c r="C2533" t="s">
        <v>6784</v>
      </c>
    </row>
    <row r="2534" spans="1:3" x14ac:dyDescent="0.2">
      <c r="A2534" t="s">
        <v>8360</v>
      </c>
      <c r="B2534" t="s">
        <v>8361</v>
      </c>
      <c r="C2534" t="s">
        <v>6863</v>
      </c>
    </row>
    <row r="2535" spans="1:3" x14ac:dyDescent="0.2">
      <c r="A2535" t="s">
        <v>3371</v>
      </c>
      <c r="B2535" t="s">
        <v>3372</v>
      </c>
      <c r="C2535" t="s">
        <v>265</v>
      </c>
    </row>
    <row r="2536" spans="1:3" x14ac:dyDescent="0.2">
      <c r="A2536" t="s">
        <v>8362</v>
      </c>
      <c r="B2536" t="s">
        <v>8363</v>
      </c>
      <c r="C2536" t="s">
        <v>7254</v>
      </c>
    </row>
    <row r="2537" spans="1:3" x14ac:dyDescent="0.2">
      <c r="A2537" t="s">
        <v>8364</v>
      </c>
      <c r="B2537" t="s">
        <v>8365</v>
      </c>
      <c r="C2537" t="s">
        <v>6863</v>
      </c>
    </row>
    <row r="2538" spans="1:3" x14ac:dyDescent="0.2">
      <c r="A2538" t="s">
        <v>3373</v>
      </c>
      <c r="B2538" t="s">
        <v>3374</v>
      </c>
      <c r="C2538" t="s">
        <v>265</v>
      </c>
    </row>
    <row r="2539" spans="1:3" x14ac:dyDescent="0.2">
      <c r="A2539" t="s">
        <v>2470</v>
      </c>
      <c r="B2539" t="s">
        <v>2471</v>
      </c>
      <c r="C2539" t="s">
        <v>6755</v>
      </c>
    </row>
    <row r="2540" spans="1:3" x14ac:dyDescent="0.2">
      <c r="A2540" t="s">
        <v>8366</v>
      </c>
      <c r="B2540" t="s">
        <v>8367</v>
      </c>
      <c r="C2540" t="s">
        <v>6830</v>
      </c>
    </row>
    <row r="2541" spans="1:3" x14ac:dyDescent="0.2">
      <c r="A2541" t="s">
        <v>2728</v>
      </c>
      <c r="B2541" t="s">
        <v>2729</v>
      </c>
      <c r="C2541" t="s">
        <v>265</v>
      </c>
    </row>
    <row r="2542" spans="1:3" x14ac:dyDescent="0.2">
      <c r="A2542" t="s">
        <v>8368</v>
      </c>
      <c r="B2542" t="s">
        <v>8369</v>
      </c>
      <c r="C2542" t="s">
        <v>6715</v>
      </c>
    </row>
    <row r="2543" spans="1:3" x14ac:dyDescent="0.2">
      <c r="A2543" t="s">
        <v>8370</v>
      </c>
      <c r="B2543" t="s">
        <v>8371</v>
      </c>
      <c r="C2543" t="s">
        <v>6779</v>
      </c>
    </row>
    <row r="2544" spans="1:3" x14ac:dyDescent="0.2">
      <c r="A2544" t="s">
        <v>8372</v>
      </c>
      <c r="B2544" t="s">
        <v>8373</v>
      </c>
      <c r="C2544" t="s">
        <v>7439</v>
      </c>
    </row>
    <row r="2545" spans="1:3" x14ac:dyDescent="0.2">
      <c r="A2545" t="s">
        <v>8374</v>
      </c>
      <c r="B2545" t="s">
        <v>8375</v>
      </c>
      <c r="C2545" t="s">
        <v>7017</v>
      </c>
    </row>
    <row r="2546" spans="1:3" x14ac:dyDescent="0.2">
      <c r="A2546" t="s">
        <v>8376</v>
      </c>
      <c r="B2546" t="s">
        <v>8377</v>
      </c>
      <c r="C2546" t="s">
        <v>6709</v>
      </c>
    </row>
    <row r="2547" spans="1:3" x14ac:dyDescent="0.2">
      <c r="A2547" t="s">
        <v>8378</v>
      </c>
      <c r="B2547" t="s">
        <v>8379</v>
      </c>
      <c r="C2547" t="s">
        <v>7992</v>
      </c>
    </row>
    <row r="2548" spans="1:3" x14ac:dyDescent="0.2">
      <c r="A2548" t="s">
        <v>8380</v>
      </c>
      <c r="B2548" t="s">
        <v>8381</v>
      </c>
      <c r="C2548" t="s">
        <v>6784</v>
      </c>
    </row>
    <row r="2549" spans="1:3" x14ac:dyDescent="0.2">
      <c r="A2549" t="s">
        <v>8382</v>
      </c>
      <c r="B2549" t="s">
        <v>8383</v>
      </c>
      <c r="C2549" t="s">
        <v>6726</v>
      </c>
    </row>
    <row r="2550" spans="1:3" x14ac:dyDescent="0.2">
      <c r="A2550" t="s">
        <v>8384</v>
      </c>
      <c r="B2550" t="s">
        <v>8385</v>
      </c>
      <c r="C2550" t="s">
        <v>6784</v>
      </c>
    </row>
    <row r="2551" spans="1:3" x14ac:dyDescent="0.2">
      <c r="A2551" t="s">
        <v>8386</v>
      </c>
      <c r="B2551" t="s">
        <v>8387</v>
      </c>
      <c r="C2551" t="s">
        <v>6784</v>
      </c>
    </row>
    <row r="2552" spans="1:3" x14ac:dyDescent="0.2">
      <c r="A2552" t="s">
        <v>8388</v>
      </c>
      <c r="B2552" t="s">
        <v>8389</v>
      </c>
      <c r="C2552" t="s">
        <v>6779</v>
      </c>
    </row>
    <row r="2553" spans="1:3" x14ac:dyDescent="0.2">
      <c r="A2553" t="s">
        <v>8390</v>
      </c>
      <c r="B2553" t="s">
        <v>8391</v>
      </c>
      <c r="C2553" t="s">
        <v>6709</v>
      </c>
    </row>
    <row r="2554" spans="1:3" x14ac:dyDescent="0.2">
      <c r="A2554" t="s">
        <v>8392</v>
      </c>
      <c r="B2554" t="s">
        <v>8393</v>
      </c>
      <c r="C2554" t="s">
        <v>6709</v>
      </c>
    </row>
    <row r="2555" spans="1:3" x14ac:dyDescent="0.2">
      <c r="A2555" t="s">
        <v>8394</v>
      </c>
      <c r="B2555" t="s">
        <v>8395</v>
      </c>
      <c r="C2555" t="s">
        <v>6709</v>
      </c>
    </row>
    <row r="2556" spans="1:3" x14ac:dyDescent="0.2">
      <c r="A2556" t="s">
        <v>8396</v>
      </c>
      <c r="B2556" t="s">
        <v>8397</v>
      </c>
      <c r="C2556" t="s">
        <v>6821</v>
      </c>
    </row>
    <row r="2557" spans="1:3" x14ac:dyDescent="0.2">
      <c r="A2557" t="s">
        <v>8398</v>
      </c>
      <c r="B2557" t="s">
        <v>8399</v>
      </c>
      <c r="C2557" t="s">
        <v>6784</v>
      </c>
    </row>
    <row r="2558" spans="1:3" x14ac:dyDescent="0.2">
      <c r="A2558" t="s">
        <v>3379</v>
      </c>
      <c r="B2558" t="s">
        <v>3380</v>
      </c>
      <c r="C2558" t="s">
        <v>265</v>
      </c>
    </row>
    <row r="2559" spans="1:3" x14ac:dyDescent="0.2">
      <c r="A2559" t="s">
        <v>8400</v>
      </c>
      <c r="B2559" t="s">
        <v>8401</v>
      </c>
      <c r="C2559" t="s">
        <v>6709</v>
      </c>
    </row>
    <row r="2560" spans="1:3" x14ac:dyDescent="0.2">
      <c r="A2560" t="s">
        <v>8402</v>
      </c>
      <c r="B2560" t="s">
        <v>8403</v>
      </c>
      <c r="C2560" t="s">
        <v>6709</v>
      </c>
    </row>
    <row r="2561" spans="1:3" x14ac:dyDescent="0.2">
      <c r="A2561" t="s">
        <v>8404</v>
      </c>
      <c r="B2561" t="s">
        <v>8405</v>
      </c>
      <c r="C2561" t="s">
        <v>6997</v>
      </c>
    </row>
    <row r="2562" spans="1:3" x14ac:dyDescent="0.2">
      <c r="A2562" t="s">
        <v>8406</v>
      </c>
      <c r="B2562" t="s">
        <v>8407</v>
      </c>
      <c r="C2562" t="s">
        <v>6779</v>
      </c>
    </row>
    <row r="2563" spans="1:3" x14ac:dyDescent="0.2">
      <c r="A2563" t="s">
        <v>8408</v>
      </c>
      <c r="B2563" t="s">
        <v>8409</v>
      </c>
      <c r="C2563" t="s">
        <v>7330</v>
      </c>
    </row>
    <row r="2564" spans="1:3" x14ac:dyDescent="0.2">
      <c r="A2564" t="s">
        <v>8410</v>
      </c>
      <c r="B2564" t="s">
        <v>8411</v>
      </c>
      <c r="C2564" t="s">
        <v>6997</v>
      </c>
    </row>
    <row r="2565" spans="1:3" x14ac:dyDescent="0.2">
      <c r="A2565" t="s">
        <v>3381</v>
      </c>
      <c r="B2565" t="s">
        <v>3382</v>
      </c>
      <c r="C2565" t="s">
        <v>265</v>
      </c>
    </row>
    <row r="2566" spans="1:3" x14ac:dyDescent="0.2">
      <c r="A2566" t="s">
        <v>8412</v>
      </c>
      <c r="B2566" t="s">
        <v>8413</v>
      </c>
      <c r="C2566" t="s">
        <v>7033</v>
      </c>
    </row>
    <row r="2567" spans="1:3" x14ac:dyDescent="0.2">
      <c r="A2567" t="s">
        <v>1597</v>
      </c>
      <c r="B2567" t="s">
        <v>1598</v>
      </c>
      <c r="C2567" t="s">
        <v>6758</v>
      </c>
    </row>
    <row r="2568" spans="1:3" x14ac:dyDescent="0.2">
      <c r="A2568" t="s">
        <v>8414</v>
      </c>
      <c r="B2568" t="s">
        <v>8415</v>
      </c>
      <c r="C2568" t="s">
        <v>6790</v>
      </c>
    </row>
    <row r="2569" spans="1:3" x14ac:dyDescent="0.2">
      <c r="A2569" t="s">
        <v>8416</v>
      </c>
      <c r="B2569" t="s">
        <v>8417</v>
      </c>
      <c r="C2569" t="s">
        <v>7184</v>
      </c>
    </row>
    <row r="2570" spans="1:3" x14ac:dyDescent="0.2">
      <c r="A2570" t="s">
        <v>8418</v>
      </c>
      <c r="B2570" t="s">
        <v>8419</v>
      </c>
      <c r="C2570" t="s">
        <v>7184</v>
      </c>
    </row>
    <row r="2571" spans="1:3" x14ac:dyDescent="0.2">
      <c r="A2571" t="s">
        <v>2476</v>
      </c>
      <c r="B2571" t="s">
        <v>2477</v>
      </c>
      <c r="C2571" t="s">
        <v>7393</v>
      </c>
    </row>
    <row r="2572" spans="1:3" x14ac:dyDescent="0.2">
      <c r="A2572" t="s">
        <v>8420</v>
      </c>
      <c r="B2572" t="s">
        <v>8421</v>
      </c>
      <c r="C2572" t="s">
        <v>7184</v>
      </c>
    </row>
    <row r="2573" spans="1:3" x14ac:dyDescent="0.2">
      <c r="A2573" t="s">
        <v>8422</v>
      </c>
      <c r="B2573" t="s">
        <v>8423</v>
      </c>
      <c r="C2573" t="s">
        <v>7184</v>
      </c>
    </row>
    <row r="2574" spans="1:3" x14ac:dyDescent="0.2">
      <c r="A2574" t="s">
        <v>8424</v>
      </c>
      <c r="B2574" t="s">
        <v>8425</v>
      </c>
      <c r="C2574" t="s">
        <v>7673</v>
      </c>
    </row>
    <row r="2575" spans="1:3" x14ac:dyDescent="0.2">
      <c r="A2575" t="s">
        <v>8426</v>
      </c>
      <c r="B2575" t="s">
        <v>8427</v>
      </c>
      <c r="C2575" t="s">
        <v>6784</v>
      </c>
    </row>
    <row r="2576" spans="1:3" x14ac:dyDescent="0.2">
      <c r="A2576" t="s">
        <v>8428</v>
      </c>
      <c r="B2576" t="s">
        <v>8429</v>
      </c>
      <c r="C2576" t="s">
        <v>7226</v>
      </c>
    </row>
    <row r="2577" spans="1:3" x14ac:dyDescent="0.2">
      <c r="A2577" t="s">
        <v>8430</v>
      </c>
      <c r="B2577" t="s">
        <v>8431</v>
      </c>
      <c r="C2577" t="s">
        <v>7713</v>
      </c>
    </row>
    <row r="2578" spans="1:3" x14ac:dyDescent="0.2">
      <c r="A2578" t="s">
        <v>8432</v>
      </c>
      <c r="B2578" t="s">
        <v>8433</v>
      </c>
      <c r="C2578" t="s">
        <v>6779</v>
      </c>
    </row>
    <row r="2579" spans="1:3" x14ac:dyDescent="0.2">
      <c r="A2579" t="s">
        <v>2478</v>
      </c>
      <c r="B2579" t="s">
        <v>2479</v>
      </c>
      <c r="C2579" t="s">
        <v>6779</v>
      </c>
    </row>
    <row r="2580" spans="1:3" x14ac:dyDescent="0.2">
      <c r="A2580" t="s">
        <v>2480</v>
      </c>
      <c r="B2580" t="s">
        <v>2481</v>
      </c>
      <c r="C2580" t="s">
        <v>7020</v>
      </c>
    </row>
    <row r="2581" spans="1:3" x14ac:dyDescent="0.2">
      <c r="A2581" t="s">
        <v>2482</v>
      </c>
      <c r="B2581" t="s">
        <v>2483</v>
      </c>
      <c r="C2581" t="s">
        <v>7159</v>
      </c>
    </row>
    <row r="2582" spans="1:3" x14ac:dyDescent="0.2">
      <c r="A2582" t="s">
        <v>8434</v>
      </c>
      <c r="B2582" t="s">
        <v>8435</v>
      </c>
      <c r="C2582" t="s">
        <v>7030</v>
      </c>
    </row>
    <row r="2583" spans="1:3" x14ac:dyDescent="0.2">
      <c r="A2583" t="s">
        <v>8436</v>
      </c>
      <c r="B2583" t="s">
        <v>8437</v>
      </c>
      <c r="C2583" t="s">
        <v>7056</v>
      </c>
    </row>
    <row r="2584" spans="1:3" x14ac:dyDescent="0.2">
      <c r="A2584" t="s">
        <v>8438</v>
      </c>
      <c r="B2584" t="s">
        <v>8439</v>
      </c>
      <c r="C2584" t="s">
        <v>6779</v>
      </c>
    </row>
    <row r="2585" spans="1:3" x14ac:dyDescent="0.2">
      <c r="A2585" t="s">
        <v>8440</v>
      </c>
      <c r="B2585" t="s">
        <v>8441</v>
      </c>
      <c r="C2585" t="s">
        <v>7393</v>
      </c>
    </row>
    <row r="2586" spans="1:3" x14ac:dyDescent="0.2">
      <c r="A2586" t="s">
        <v>8442</v>
      </c>
      <c r="B2586" t="s">
        <v>8443</v>
      </c>
      <c r="C2586" t="s">
        <v>8444</v>
      </c>
    </row>
    <row r="2587" spans="1:3" x14ac:dyDescent="0.2">
      <c r="A2587" t="s">
        <v>2484</v>
      </c>
      <c r="B2587" t="s">
        <v>2485</v>
      </c>
      <c r="C2587" t="s">
        <v>229</v>
      </c>
    </row>
    <row r="2588" spans="1:3" x14ac:dyDescent="0.2">
      <c r="A2588" t="s">
        <v>8445</v>
      </c>
      <c r="B2588" t="s">
        <v>8446</v>
      </c>
      <c r="C2588" t="s">
        <v>7225</v>
      </c>
    </row>
    <row r="2589" spans="1:3" x14ac:dyDescent="0.2">
      <c r="A2589" t="s">
        <v>8447</v>
      </c>
      <c r="B2589" t="s">
        <v>8448</v>
      </c>
      <c r="C2589" t="s">
        <v>6863</v>
      </c>
    </row>
    <row r="2590" spans="1:3" x14ac:dyDescent="0.2">
      <c r="A2590" t="s">
        <v>2488</v>
      </c>
      <c r="B2590" t="s">
        <v>2489</v>
      </c>
      <c r="C2590" t="s">
        <v>8449</v>
      </c>
    </row>
    <row r="2591" spans="1:3" x14ac:dyDescent="0.2">
      <c r="A2591" t="s">
        <v>2490</v>
      </c>
      <c r="B2591" t="s">
        <v>2491</v>
      </c>
      <c r="C2591" t="s">
        <v>6742</v>
      </c>
    </row>
    <row r="2592" spans="1:3" x14ac:dyDescent="0.2">
      <c r="A2592" t="s">
        <v>8450</v>
      </c>
      <c r="B2592" t="s">
        <v>8451</v>
      </c>
      <c r="C2592" t="s">
        <v>8452</v>
      </c>
    </row>
    <row r="2593" spans="1:3" x14ac:dyDescent="0.2">
      <c r="A2593" t="s">
        <v>8453</v>
      </c>
      <c r="B2593" t="s">
        <v>8454</v>
      </c>
      <c r="C2593" t="s">
        <v>7010</v>
      </c>
    </row>
    <row r="2594" spans="1:3" x14ac:dyDescent="0.2">
      <c r="A2594" t="s">
        <v>8455</v>
      </c>
      <c r="B2594" t="s">
        <v>8456</v>
      </c>
      <c r="C2594" t="s">
        <v>7093</v>
      </c>
    </row>
    <row r="2595" spans="1:3" x14ac:dyDescent="0.2">
      <c r="A2595" t="s">
        <v>8457</v>
      </c>
      <c r="B2595" t="s">
        <v>8458</v>
      </c>
      <c r="C2595" t="s">
        <v>6784</v>
      </c>
    </row>
    <row r="2596" spans="1:3" x14ac:dyDescent="0.2">
      <c r="A2596" t="s">
        <v>8459</v>
      </c>
      <c r="B2596" t="s">
        <v>8460</v>
      </c>
      <c r="C2596" t="s">
        <v>6726</v>
      </c>
    </row>
    <row r="2597" spans="1:3" x14ac:dyDescent="0.2">
      <c r="A2597" t="s">
        <v>8461</v>
      </c>
      <c r="B2597" t="s">
        <v>8462</v>
      </c>
      <c r="C2597" t="s">
        <v>6784</v>
      </c>
    </row>
    <row r="2598" spans="1:3" x14ac:dyDescent="0.2">
      <c r="A2598" t="s">
        <v>8463</v>
      </c>
      <c r="B2598" t="s">
        <v>8464</v>
      </c>
      <c r="C2598" t="s">
        <v>7093</v>
      </c>
    </row>
    <row r="2599" spans="1:3" x14ac:dyDescent="0.2">
      <c r="A2599" t="s">
        <v>8465</v>
      </c>
      <c r="B2599" t="s">
        <v>8466</v>
      </c>
      <c r="C2599" t="s">
        <v>6784</v>
      </c>
    </row>
    <row r="2600" spans="1:3" x14ac:dyDescent="0.2">
      <c r="A2600" t="s">
        <v>8467</v>
      </c>
      <c r="B2600" t="s">
        <v>8468</v>
      </c>
      <c r="C2600" t="s">
        <v>6784</v>
      </c>
    </row>
    <row r="2601" spans="1:3" x14ac:dyDescent="0.2">
      <c r="A2601" t="s">
        <v>8469</v>
      </c>
      <c r="B2601" t="s">
        <v>8470</v>
      </c>
      <c r="C2601" t="s">
        <v>6784</v>
      </c>
    </row>
    <row r="2602" spans="1:3" x14ac:dyDescent="0.2">
      <c r="A2602" t="s">
        <v>8471</v>
      </c>
      <c r="B2602" t="s">
        <v>8472</v>
      </c>
      <c r="C2602" t="s">
        <v>6726</v>
      </c>
    </row>
    <row r="2603" spans="1:3" x14ac:dyDescent="0.2">
      <c r="A2603" t="s">
        <v>8473</v>
      </c>
      <c r="B2603" t="s">
        <v>8474</v>
      </c>
      <c r="C2603" t="s">
        <v>7448</v>
      </c>
    </row>
    <row r="2604" spans="1:3" x14ac:dyDescent="0.2">
      <c r="A2604" t="s">
        <v>8475</v>
      </c>
      <c r="B2604" t="s">
        <v>8476</v>
      </c>
      <c r="C2604" t="s">
        <v>7093</v>
      </c>
    </row>
    <row r="2605" spans="1:3" x14ac:dyDescent="0.2">
      <c r="A2605" t="s">
        <v>8477</v>
      </c>
      <c r="B2605" t="s">
        <v>8478</v>
      </c>
      <c r="C2605" t="s">
        <v>7225</v>
      </c>
    </row>
    <row r="2606" spans="1:3" x14ac:dyDescent="0.2">
      <c r="A2606" t="s">
        <v>8479</v>
      </c>
      <c r="B2606" t="s">
        <v>8480</v>
      </c>
      <c r="C2606" t="s">
        <v>7225</v>
      </c>
    </row>
    <row r="2607" spans="1:3" x14ac:dyDescent="0.2">
      <c r="A2607" t="s">
        <v>8481</v>
      </c>
      <c r="B2607" t="s">
        <v>8482</v>
      </c>
      <c r="C2607" t="s">
        <v>7309</v>
      </c>
    </row>
    <row r="2608" spans="1:3" x14ac:dyDescent="0.2">
      <c r="A2608" t="s">
        <v>8483</v>
      </c>
      <c r="B2608" t="s">
        <v>8484</v>
      </c>
      <c r="C2608" t="s">
        <v>7147</v>
      </c>
    </row>
    <row r="2609" spans="1:3" x14ac:dyDescent="0.2">
      <c r="A2609" t="s">
        <v>8485</v>
      </c>
      <c r="B2609" t="s">
        <v>8486</v>
      </c>
      <c r="C2609" t="s">
        <v>7992</v>
      </c>
    </row>
    <row r="2610" spans="1:3" x14ac:dyDescent="0.2">
      <c r="A2610" t="s">
        <v>3393</v>
      </c>
      <c r="B2610" t="s">
        <v>3394</v>
      </c>
      <c r="C2610" t="s">
        <v>265</v>
      </c>
    </row>
    <row r="2611" spans="1:3" x14ac:dyDescent="0.2">
      <c r="A2611" t="s">
        <v>2504</v>
      </c>
      <c r="B2611" t="s">
        <v>2505</v>
      </c>
      <c r="C2611" t="s">
        <v>7147</v>
      </c>
    </row>
    <row r="2612" spans="1:3" x14ac:dyDescent="0.2">
      <c r="A2612" t="s">
        <v>8487</v>
      </c>
      <c r="B2612" t="s">
        <v>8488</v>
      </c>
      <c r="C2612" t="s">
        <v>6844</v>
      </c>
    </row>
    <row r="2613" spans="1:3" x14ac:dyDescent="0.2">
      <c r="A2613" t="s">
        <v>1631</v>
      </c>
      <c r="B2613" t="s">
        <v>1632</v>
      </c>
      <c r="C2613" t="s">
        <v>7309</v>
      </c>
    </row>
    <row r="2614" spans="1:3" x14ac:dyDescent="0.2">
      <c r="A2614" t="s">
        <v>8489</v>
      </c>
      <c r="B2614" t="s">
        <v>8490</v>
      </c>
      <c r="C2614" t="s">
        <v>6784</v>
      </c>
    </row>
    <row r="2615" spans="1:3" x14ac:dyDescent="0.2">
      <c r="A2615" t="s">
        <v>8491</v>
      </c>
      <c r="B2615" t="s">
        <v>8492</v>
      </c>
      <c r="C2615" t="s">
        <v>7048</v>
      </c>
    </row>
    <row r="2616" spans="1:3" x14ac:dyDescent="0.2">
      <c r="A2616" t="s">
        <v>8493</v>
      </c>
      <c r="B2616" t="s">
        <v>8494</v>
      </c>
      <c r="C2616" t="s">
        <v>8495</v>
      </c>
    </row>
    <row r="2617" spans="1:3" x14ac:dyDescent="0.2">
      <c r="A2617" t="s">
        <v>8496</v>
      </c>
      <c r="B2617" t="s">
        <v>8497</v>
      </c>
      <c r="C2617" t="s">
        <v>6863</v>
      </c>
    </row>
    <row r="2618" spans="1:3" x14ac:dyDescent="0.2">
      <c r="A2618" t="s">
        <v>8498</v>
      </c>
      <c r="B2618" t="s">
        <v>8499</v>
      </c>
      <c r="C2618" t="s">
        <v>8495</v>
      </c>
    </row>
    <row r="2619" spans="1:3" x14ac:dyDescent="0.2">
      <c r="A2619" t="s">
        <v>8500</v>
      </c>
      <c r="B2619" t="s">
        <v>8501</v>
      </c>
      <c r="C2619" t="s">
        <v>7010</v>
      </c>
    </row>
    <row r="2620" spans="1:3" x14ac:dyDescent="0.2">
      <c r="A2620" t="s">
        <v>3397</v>
      </c>
      <c r="B2620" t="s">
        <v>3398</v>
      </c>
      <c r="C2620" t="s">
        <v>265</v>
      </c>
    </row>
    <row r="2621" spans="1:3" x14ac:dyDescent="0.2">
      <c r="A2621" t="s">
        <v>8502</v>
      </c>
      <c r="B2621" t="s">
        <v>8503</v>
      </c>
      <c r="C2621" t="s">
        <v>6821</v>
      </c>
    </row>
    <row r="2622" spans="1:3" x14ac:dyDescent="0.2">
      <c r="A2622" t="s">
        <v>8504</v>
      </c>
      <c r="B2622" t="s">
        <v>8505</v>
      </c>
      <c r="C2622" t="s">
        <v>8506</v>
      </c>
    </row>
    <row r="2623" spans="1:3" x14ac:dyDescent="0.2">
      <c r="A2623" t="s">
        <v>8507</v>
      </c>
      <c r="B2623" t="s">
        <v>8508</v>
      </c>
      <c r="C2623" t="s">
        <v>6743</v>
      </c>
    </row>
    <row r="2624" spans="1:3" x14ac:dyDescent="0.2">
      <c r="A2624" t="s">
        <v>8509</v>
      </c>
      <c r="B2624" t="s">
        <v>8510</v>
      </c>
      <c r="C2624" t="s">
        <v>6779</v>
      </c>
    </row>
    <row r="2625" spans="1:3" x14ac:dyDescent="0.2">
      <c r="A2625" t="s">
        <v>8511</v>
      </c>
      <c r="B2625" t="s">
        <v>8512</v>
      </c>
      <c r="C2625" t="s">
        <v>8513</v>
      </c>
    </row>
    <row r="2626" spans="1:3" x14ac:dyDescent="0.2">
      <c r="A2626" t="s">
        <v>8514</v>
      </c>
      <c r="B2626" t="s">
        <v>8515</v>
      </c>
      <c r="C2626" t="s">
        <v>6863</v>
      </c>
    </row>
    <row r="2627" spans="1:3" x14ac:dyDescent="0.2">
      <c r="A2627" t="s">
        <v>602</v>
      </c>
      <c r="B2627" t="s">
        <v>603</v>
      </c>
      <c r="C2627" t="s">
        <v>8516</v>
      </c>
    </row>
    <row r="2628" spans="1:3" x14ac:dyDescent="0.2">
      <c r="A2628" t="s">
        <v>8517</v>
      </c>
      <c r="B2628" t="s">
        <v>8518</v>
      </c>
      <c r="C2628" t="s">
        <v>7048</v>
      </c>
    </row>
    <row r="2629" spans="1:3" x14ac:dyDescent="0.2">
      <c r="A2629" t="s">
        <v>8519</v>
      </c>
      <c r="B2629" t="s">
        <v>8520</v>
      </c>
      <c r="C2629" t="s">
        <v>6749</v>
      </c>
    </row>
    <row r="2630" spans="1:3" x14ac:dyDescent="0.2">
      <c r="A2630" t="s">
        <v>8521</v>
      </c>
      <c r="B2630" t="s">
        <v>8522</v>
      </c>
      <c r="C2630" t="s">
        <v>7254</v>
      </c>
    </row>
    <row r="2631" spans="1:3" x14ac:dyDescent="0.2">
      <c r="A2631" t="s">
        <v>8523</v>
      </c>
      <c r="B2631" t="s">
        <v>8524</v>
      </c>
      <c r="C2631" t="s">
        <v>7744</v>
      </c>
    </row>
    <row r="2632" spans="1:3" x14ac:dyDescent="0.2">
      <c r="A2632" t="s">
        <v>8525</v>
      </c>
      <c r="B2632" t="s">
        <v>8526</v>
      </c>
      <c r="C2632" t="s">
        <v>7429</v>
      </c>
    </row>
    <row r="2633" spans="1:3" x14ac:dyDescent="0.2">
      <c r="A2633" t="s">
        <v>8527</v>
      </c>
      <c r="B2633" t="s">
        <v>8528</v>
      </c>
      <c r="C2633" t="s">
        <v>6784</v>
      </c>
    </row>
    <row r="2634" spans="1:3" x14ac:dyDescent="0.2">
      <c r="A2634" t="s">
        <v>8529</v>
      </c>
      <c r="B2634" t="s">
        <v>8530</v>
      </c>
      <c r="C2634" t="s">
        <v>6787</v>
      </c>
    </row>
    <row r="2635" spans="1:3" x14ac:dyDescent="0.2">
      <c r="A2635" t="s">
        <v>8531</v>
      </c>
      <c r="B2635" t="s">
        <v>8532</v>
      </c>
      <c r="C2635" t="s">
        <v>6776</v>
      </c>
    </row>
    <row r="2636" spans="1:3" x14ac:dyDescent="0.2">
      <c r="A2636" t="s">
        <v>8533</v>
      </c>
      <c r="B2636" t="s">
        <v>8534</v>
      </c>
      <c r="C2636" t="s">
        <v>6793</v>
      </c>
    </row>
    <row r="2637" spans="1:3" x14ac:dyDescent="0.2">
      <c r="A2637" t="s">
        <v>8535</v>
      </c>
      <c r="B2637" t="s">
        <v>8536</v>
      </c>
      <c r="C2637" t="s">
        <v>6784</v>
      </c>
    </row>
    <row r="2638" spans="1:3" x14ac:dyDescent="0.2">
      <c r="A2638" t="s">
        <v>8537</v>
      </c>
      <c r="B2638" t="s">
        <v>8538</v>
      </c>
      <c r="C2638" t="s">
        <v>6793</v>
      </c>
    </row>
    <row r="2639" spans="1:3" x14ac:dyDescent="0.2">
      <c r="A2639" t="s">
        <v>8539</v>
      </c>
      <c r="B2639" t="s">
        <v>8540</v>
      </c>
      <c r="C2639" t="s">
        <v>6818</v>
      </c>
    </row>
    <row r="2640" spans="1:3" x14ac:dyDescent="0.2">
      <c r="A2640" t="s">
        <v>8541</v>
      </c>
      <c r="B2640" t="s">
        <v>8542</v>
      </c>
      <c r="C2640" t="s">
        <v>6739</v>
      </c>
    </row>
    <row r="2641" spans="1:3" x14ac:dyDescent="0.2">
      <c r="A2641" t="s">
        <v>8543</v>
      </c>
      <c r="B2641" t="s">
        <v>8544</v>
      </c>
      <c r="C2641" t="s">
        <v>6739</v>
      </c>
    </row>
    <row r="2642" spans="1:3" x14ac:dyDescent="0.2">
      <c r="A2642" t="s">
        <v>3401</v>
      </c>
      <c r="B2642" t="s">
        <v>3402</v>
      </c>
      <c r="C2642" t="s">
        <v>265</v>
      </c>
    </row>
    <row r="2643" spans="1:3" x14ac:dyDescent="0.2">
      <c r="A2643" t="s">
        <v>8545</v>
      </c>
      <c r="B2643" t="s">
        <v>8546</v>
      </c>
      <c r="C2643" t="s">
        <v>7507</v>
      </c>
    </row>
    <row r="2644" spans="1:3" x14ac:dyDescent="0.2">
      <c r="A2644" t="s">
        <v>1641</v>
      </c>
      <c r="B2644" t="s">
        <v>1642</v>
      </c>
      <c r="C2644" t="s">
        <v>8276</v>
      </c>
    </row>
    <row r="2645" spans="1:3" x14ac:dyDescent="0.2">
      <c r="A2645" t="s">
        <v>2512</v>
      </c>
      <c r="B2645" t="s">
        <v>2513</v>
      </c>
      <c r="C2645" t="s">
        <v>7945</v>
      </c>
    </row>
    <row r="2646" spans="1:3" x14ac:dyDescent="0.2">
      <c r="A2646" t="s">
        <v>8547</v>
      </c>
      <c r="B2646" t="s">
        <v>8548</v>
      </c>
      <c r="C2646" t="s">
        <v>6726</v>
      </c>
    </row>
    <row r="2647" spans="1:3" x14ac:dyDescent="0.2">
      <c r="A2647" t="s">
        <v>2516</v>
      </c>
      <c r="B2647" t="s">
        <v>2517</v>
      </c>
      <c r="C2647" t="s">
        <v>8549</v>
      </c>
    </row>
    <row r="2648" spans="1:3" x14ac:dyDescent="0.2">
      <c r="A2648" t="s">
        <v>8550</v>
      </c>
      <c r="B2648" t="s">
        <v>8551</v>
      </c>
      <c r="C2648" t="s">
        <v>8099</v>
      </c>
    </row>
    <row r="2649" spans="1:3" x14ac:dyDescent="0.2">
      <c r="A2649" t="s">
        <v>1653</v>
      </c>
      <c r="B2649" t="s">
        <v>1654</v>
      </c>
      <c r="C2649" t="s">
        <v>8086</v>
      </c>
    </row>
    <row r="2650" spans="1:3" x14ac:dyDescent="0.2">
      <c r="A2650" t="s">
        <v>8552</v>
      </c>
      <c r="B2650" t="s">
        <v>8553</v>
      </c>
      <c r="C2650" t="s">
        <v>7033</v>
      </c>
    </row>
    <row r="2651" spans="1:3" x14ac:dyDescent="0.2">
      <c r="A2651" t="s">
        <v>8554</v>
      </c>
      <c r="B2651" t="s">
        <v>8555</v>
      </c>
      <c r="C2651" t="s">
        <v>7016</v>
      </c>
    </row>
    <row r="2652" spans="1:3" x14ac:dyDescent="0.2">
      <c r="A2652" t="s">
        <v>8556</v>
      </c>
      <c r="B2652" t="s">
        <v>8557</v>
      </c>
      <c r="C2652" t="s">
        <v>8285</v>
      </c>
    </row>
    <row r="2653" spans="1:3" x14ac:dyDescent="0.2">
      <c r="A2653" t="s">
        <v>3403</v>
      </c>
      <c r="B2653" t="s">
        <v>3404</v>
      </c>
      <c r="C2653" t="s">
        <v>265</v>
      </c>
    </row>
    <row r="2654" spans="1:3" x14ac:dyDescent="0.2">
      <c r="A2654" t="s">
        <v>8558</v>
      </c>
      <c r="B2654" t="s">
        <v>8559</v>
      </c>
      <c r="C2654" t="s">
        <v>6914</v>
      </c>
    </row>
    <row r="2655" spans="1:3" x14ac:dyDescent="0.2">
      <c r="A2655" t="s">
        <v>1655</v>
      </c>
      <c r="B2655" t="s">
        <v>1656</v>
      </c>
      <c r="C2655" t="s">
        <v>6739</v>
      </c>
    </row>
    <row r="2656" spans="1:3" x14ac:dyDescent="0.2">
      <c r="A2656" t="s">
        <v>8560</v>
      </c>
      <c r="B2656" t="s">
        <v>8561</v>
      </c>
      <c r="C2656" t="s">
        <v>6914</v>
      </c>
    </row>
    <row r="2657" spans="1:3" x14ac:dyDescent="0.2">
      <c r="A2657" t="s">
        <v>8562</v>
      </c>
      <c r="B2657" t="s">
        <v>8563</v>
      </c>
      <c r="C2657" t="s">
        <v>7680</v>
      </c>
    </row>
    <row r="2658" spans="1:3" x14ac:dyDescent="0.2">
      <c r="A2658" t="s">
        <v>3407</v>
      </c>
      <c r="B2658" t="s">
        <v>3408</v>
      </c>
      <c r="C2658" t="s">
        <v>8188</v>
      </c>
    </row>
    <row r="2659" spans="1:3" x14ac:dyDescent="0.2">
      <c r="A2659" t="s">
        <v>8564</v>
      </c>
      <c r="B2659" t="s">
        <v>8565</v>
      </c>
      <c r="C2659" t="s">
        <v>8179</v>
      </c>
    </row>
    <row r="2660" spans="1:3" x14ac:dyDescent="0.2">
      <c r="A2660" t="s">
        <v>8566</v>
      </c>
      <c r="B2660" t="s">
        <v>8567</v>
      </c>
      <c r="C2660" t="s">
        <v>6742</v>
      </c>
    </row>
    <row r="2661" spans="1:3" x14ac:dyDescent="0.2">
      <c r="A2661" t="s">
        <v>8568</v>
      </c>
      <c r="B2661" t="s">
        <v>8569</v>
      </c>
      <c r="C2661" t="s">
        <v>7634</v>
      </c>
    </row>
    <row r="2662" spans="1:3" x14ac:dyDescent="0.2">
      <c r="A2662" t="s">
        <v>1659</v>
      </c>
      <c r="B2662" t="s">
        <v>1660</v>
      </c>
      <c r="C2662" t="s">
        <v>7634</v>
      </c>
    </row>
    <row r="2663" spans="1:3" x14ac:dyDescent="0.2">
      <c r="A2663" t="s">
        <v>8570</v>
      </c>
      <c r="B2663" t="s">
        <v>8571</v>
      </c>
      <c r="C2663" t="s">
        <v>8053</v>
      </c>
    </row>
    <row r="2664" spans="1:3" x14ac:dyDescent="0.2">
      <c r="A2664" t="s">
        <v>8572</v>
      </c>
      <c r="B2664" t="s">
        <v>8573</v>
      </c>
      <c r="C2664" t="s">
        <v>7051</v>
      </c>
    </row>
    <row r="2665" spans="1:3" x14ac:dyDescent="0.2">
      <c r="A2665" t="s">
        <v>3413</v>
      </c>
      <c r="B2665" t="s">
        <v>3414</v>
      </c>
      <c r="C2665" t="s">
        <v>265</v>
      </c>
    </row>
    <row r="2666" spans="1:3" x14ac:dyDescent="0.2">
      <c r="A2666" t="s">
        <v>8574</v>
      </c>
      <c r="B2666" t="s">
        <v>8575</v>
      </c>
      <c r="C2666" t="s">
        <v>7309</v>
      </c>
    </row>
    <row r="2667" spans="1:3" x14ac:dyDescent="0.2">
      <c r="A2667" t="s">
        <v>8576</v>
      </c>
      <c r="B2667" t="s">
        <v>8577</v>
      </c>
      <c r="C2667" t="s">
        <v>7929</v>
      </c>
    </row>
    <row r="2668" spans="1:3" x14ac:dyDescent="0.2">
      <c r="A2668" t="s">
        <v>8578</v>
      </c>
      <c r="B2668" t="s">
        <v>8579</v>
      </c>
      <c r="C2668" t="s">
        <v>7017</v>
      </c>
    </row>
    <row r="2669" spans="1:3" x14ac:dyDescent="0.2">
      <c r="A2669" t="s">
        <v>8580</v>
      </c>
      <c r="B2669" t="s">
        <v>8581</v>
      </c>
      <c r="C2669" t="s">
        <v>7048</v>
      </c>
    </row>
    <row r="2670" spans="1:3" x14ac:dyDescent="0.2">
      <c r="A2670" t="s">
        <v>8582</v>
      </c>
      <c r="B2670" t="s">
        <v>8583</v>
      </c>
      <c r="C2670" t="s">
        <v>6784</v>
      </c>
    </row>
    <row r="2671" spans="1:3" x14ac:dyDescent="0.2">
      <c r="A2671" t="s">
        <v>8584</v>
      </c>
      <c r="B2671" t="s">
        <v>8585</v>
      </c>
      <c r="C2671" t="s">
        <v>6784</v>
      </c>
    </row>
    <row r="2672" spans="1:3" x14ac:dyDescent="0.2">
      <c r="A2672" t="s">
        <v>8586</v>
      </c>
      <c r="B2672" t="s">
        <v>8587</v>
      </c>
      <c r="C2672" t="s">
        <v>6784</v>
      </c>
    </row>
    <row r="2673" spans="1:3" x14ac:dyDescent="0.2">
      <c r="A2673" t="s">
        <v>8588</v>
      </c>
      <c r="B2673" t="s">
        <v>8589</v>
      </c>
      <c r="C2673" t="s">
        <v>7098</v>
      </c>
    </row>
    <row r="2674" spans="1:3" x14ac:dyDescent="0.2">
      <c r="A2674" t="s">
        <v>8590</v>
      </c>
      <c r="B2674" t="s">
        <v>8591</v>
      </c>
      <c r="C2674" t="s">
        <v>6715</v>
      </c>
    </row>
    <row r="2675" spans="1:3" x14ac:dyDescent="0.2">
      <c r="A2675" t="s">
        <v>8592</v>
      </c>
      <c r="B2675" t="s">
        <v>8593</v>
      </c>
      <c r="C2675" t="s">
        <v>6866</v>
      </c>
    </row>
    <row r="2676" spans="1:3" x14ac:dyDescent="0.2">
      <c r="A2676" t="s">
        <v>1665</v>
      </c>
      <c r="B2676" t="s">
        <v>1666</v>
      </c>
      <c r="C2676" t="s">
        <v>6839</v>
      </c>
    </row>
    <row r="2677" spans="1:3" x14ac:dyDescent="0.2">
      <c r="A2677" t="s">
        <v>8594</v>
      </c>
      <c r="B2677" t="s">
        <v>8595</v>
      </c>
      <c r="C2677" t="s">
        <v>6954</v>
      </c>
    </row>
    <row r="2678" spans="1:3" x14ac:dyDescent="0.2">
      <c r="A2678" t="s">
        <v>8596</v>
      </c>
      <c r="B2678" t="s">
        <v>8597</v>
      </c>
      <c r="C2678" t="s">
        <v>6755</v>
      </c>
    </row>
    <row r="2679" spans="1:3" x14ac:dyDescent="0.2">
      <c r="A2679" t="s">
        <v>8598</v>
      </c>
      <c r="B2679" t="s">
        <v>8599</v>
      </c>
      <c r="C2679" t="s">
        <v>6821</v>
      </c>
    </row>
    <row r="2680" spans="1:3" x14ac:dyDescent="0.2">
      <c r="A2680" t="s">
        <v>8600</v>
      </c>
      <c r="B2680" t="s">
        <v>8601</v>
      </c>
      <c r="C2680" t="s">
        <v>7642</v>
      </c>
    </row>
    <row r="2681" spans="1:3" x14ac:dyDescent="0.2">
      <c r="A2681" t="s">
        <v>8602</v>
      </c>
      <c r="B2681" t="s">
        <v>8603</v>
      </c>
      <c r="C2681" t="s">
        <v>6839</v>
      </c>
    </row>
    <row r="2682" spans="1:3" x14ac:dyDescent="0.2">
      <c r="A2682" t="s">
        <v>3423</v>
      </c>
      <c r="B2682" t="s">
        <v>3424</v>
      </c>
      <c r="C2682" t="s">
        <v>265</v>
      </c>
    </row>
    <row r="2683" spans="1:3" x14ac:dyDescent="0.2">
      <c r="A2683" t="s">
        <v>2736</v>
      </c>
      <c r="B2683" t="s">
        <v>2737</v>
      </c>
      <c r="C2683" t="s">
        <v>265</v>
      </c>
    </row>
    <row r="2684" spans="1:3" x14ac:dyDescent="0.2">
      <c r="A2684" t="s">
        <v>3425</v>
      </c>
      <c r="B2684" t="s">
        <v>3426</v>
      </c>
      <c r="C2684" t="s">
        <v>265</v>
      </c>
    </row>
    <row r="2685" spans="1:3" x14ac:dyDescent="0.2">
      <c r="A2685" t="s">
        <v>3427</v>
      </c>
      <c r="B2685" t="s">
        <v>3428</v>
      </c>
      <c r="C2685" t="s">
        <v>265</v>
      </c>
    </row>
    <row r="2686" spans="1:3" x14ac:dyDescent="0.2">
      <c r="A2686" t="s">
        <v>3429</v>
      </c>
      <c r="B2686" t="s">
        <v>3430</v>
      </c>
      <c r="C2686" t="s">
        <v>265</v>
      </c>
    </row>
    <row r="2687" spans="1:3" x14ac:dyDescent="0.2">
      <c r="A2687" t="s">
        <v>3433</v>
      </c>
      <c r="B2687" t="s">
        <v>3434</v>
      </c>
      <c r="C2687" t="s">
        <v>265</v>
      </c>
    </row>
    <row r="2688" spans="1:3" x14ac:dyDescent="0.2">
      <c r="A2688" t="s">
        <v>3435</v>
      </c>
      <c r="B2688" t="s">
        <v>3436</v>
      </c>
      <c r="C2688" t="s">
        <v>265</v>
      </c>
    </row>
    <row r="2689" spans="1:3" x14ac:dyDescent="0.2">
      <c r="A2689" t="s">
        <v>8604</v>
      </c>
      <c r="B2689" t="s">
        <v>8605</v>
      </c>
      <c r="C2689" t="s">
        <v>6709</v>
      </c>
    </row>
    <row r="2690" spans="1:3" x14ac:dyDescent="0.2">
      <c r="A2690" t="s">
        <v>8606</v>
      </c>
      <c r="B2690" t="s">
        <v>8607</v>
      </c>
      <c r="C2690" t="s">
        <v>8608</v>
      </c>
    </row>
    <row r="2691" spans="1:3" x14ac:dyDescent="0.2">
      <c r="A2691" t="s">
        <v>8609</v>
      </c>
      <c r="B2691" t="s">
        <v>8610</v>
      </c>
      <c r="C2691" t="s">
        <v>6709</v>
      </c>
    </row>
    <row r="2692" spans="1:3" x14ac:dyDescent="0.2">
      <c r="A2692" t="s">
        <v>8611</v>
      </c>
      <c r="B2692" t="s">
        <v>8612</v>
      </c>
      <c r="C2692" t="s">
        <v>6709</v>
      </c>
    </row>
    <row r="2693" spans="1:3" x14ac:dyDescent="0.2">
      <c r="A2693" t="s">
        <v>3437</v>
      </c>
      <c r="B2693" t="s">
        <v>3438</v>
      </c>
      <c r="C2693" t="s">
        <v>265</v>
      </c>
    </row>
    <row r="2694" spans="1:3" x14ac:dyDescent="0.2">
      <c r="A2694" t="s">
        <v>3439</v>
      </c>
      <c r="B2694" t="s">
        <v>3440</v>
      </c>
      <c r="C2694" t="s">
        <v>265</v>
      </c>
    </row>
    <row r="2695" spans="1:3" x14ac:dyDescent="0.2">
      <c r="A2695" t="s">
        <v>3441</v>
      </c>
      <c r="B2695" t="s">
        <v>3442</v>
      </c>
      <c r="C2695" t="s">
        <v>265</v>
      </c>
    </row>
    <row r="2696" spans="1:3" x14ac:dyDescent="0.2">
      <c r="A2696" t="s">
        <v>8613</v>
      </c>
      <c r="B2696" t="s">
        <v>8614</v>
      </c>
      <c r="C2696" t="s">
        <v>8615</v>
      </c>
    </row>
    <row r="2697" spans="1:3" x14ac:dyDescent="0.2">
      <c r="A2697" t="s">
        <v>8616</v>
      </c>
      <c r="B2697" t="s">
        <v>8617</v>
      </c>
      <c r="C2697" t="s">
        <v>7078</v>
      </c>
    </row>
    <row r="2698" spans="1:3" x14ac:dyDescent="0.2">
      <c r="A2698" t="s">
        <v>8618</v>
      </c>
      <c r="B2698" t="s">
        <v>8619</v>
      </c>
      <c r="C2698" t="s">
        <v>8620</v>
      </c>
    </row>
    <row r="2699" spans="1:3" x14ac:dyDescent="0.2">
      <c r="A2699" t="s">
        <v>8621</v>
      </c>
      <c r="B2699" t="s">
        <v>8622</v>
      </c>
      <c r="C2699" t="s">
        <v>8623</v>
      </c>
    </row>
    <row r="2700" spans="1:3" x14ac:dyDescent="0.2">
      <c r="A2700" t="s">
        <v>8624</v>
      </c>
      <c r="B2700" t="s">
        <v>8625</v>
      </c>
      <c r="C2700" t="s">
        <v>7439</v>
      </c>
    </row>
    <row r="2701" spans="1:3" x14ac:dyDescent="0.2">
      <c r="A2701" t="s">
        <v>8626</v>
      </c>
      <c r="B2701" t="s">
        <v>8627</v>
      </c>
      <c r="C2701" t="s">
        <v>6742</v>
      </c>
    </row>
    <row r="2702" spans="1:3" x14ac:dyDescent="0.2">
      <c r="A2702" t="s">
        <v>8628</v>
      </c>
      <c r="B2702" t="s">
        <v>8629</v>
      </c>
      <c r="C2702" t="s">
        <v>6793</v>
      </c>
    </row>
    <row r="2703" spans="1:3" x14ac:dyDescent="0.2">
      <c r="A2703" t="s">
        <v>8630</v>
      </c>
      <c r="B2703" t="s">
        <v>8631</v>
      </c>
      <c r="C2703" t="s">
        <v>6779</v>
      </c>
    </row>
    <row r="2704" spans="1:3" x14ac:dyDescent="0.2">
      <c r="A2704" t="s">
        <v>8632</v>
      </c>
      <c r="B2704" t="s">
        <v>8633</v>
      </c>
      <c r="C2704" t="s">
        <v>7634</v>
      </c>
    </row>
    <row r="2705" spans="1:3" x14ac:dyDescent="0.2">
      <c r="A2705" t="s">
        <v>3451</v>
      </c>
      <c r="B2705" t="s">
        <v>3452</v>
      </c>
      <c r="C2705" t="s">
        <v>6821</v>
      </c>
    </row>
    <row r="2706" spans="1:3" x14ac:dyDescent="0.2">
      <c r="A2706" t="s">
        <v>8634</v>
      </c>
      <c r="B2706" t="s">
        <v>8635</v>
      </c>
      <c r="C2706" t="s">
        <v>6821</v>
      </c>
    </row>
    <row r="2707" spans="1:3" x14ac:dyDescent="0.2">
      <c r="A2707" t="s">
        <v>8636</v>
      </c>
      <c r="B2707" t="s">
        <v>8637</v>
      </c>
      <c r="C2707" t="s">
        <v>8638</v>
      </c>
    </row>
    <row r="2708" spans="1:3" x14ac:dyDescent="0.2">
      <c r="A2708" t="s">
        <v>2530</v>
      </c>
      <c r="B2708" t="s">
        <v>2531</v>
      </c>
      <c r="C2708" t="s">
        <v>8146</v>
      </c>
    </row>
    <row r="2709" spans="1:3" x14ac:dyDescent="0.2">
      <c r="A2709" t="s">
        <v>3453</v>
      </c>
      <c r="B2709" t="s">
        <v>3454</v>
      </c>
      <c r="C2709" t="s">
        <v>6821</v>
      </c>
    </row>
    <row r="2710" spans="1:3" x14ac:dyDescent="0.2">
      <c r="A2710" t="s">
        <v>8639</v>
      </c>
      <c r="B2710" t="s">
        <v>8640</v>
      </c>
      <c r="C2710" t="s">
        <v>6773</v>
      </c>
    </row>
    <row r="2711" spans="1:3" x14ac:dyDescent="0.2">
      <c r="A2711" t="s">
        <v>3455</v>
      </c>
      <c r="B2711" t="s">
        <v>3456</v>
      </c>
      <c r="C2711" t="s">
        <v>265</v>
      </c>
    </row>
    <row r="2712" spans="1:3" x14ac:dyDescent="0.2">
      <c r="A2712" t="s">
        <v>3459</v>
      </c>
      <c r="B2712" t="s">
        <v>3460</v>
      </c>
      <c r="C2712" t="s">
        <v>7226</v>
      </c>
    </row>
    <row r="2713" spans="1:3" x14ac:dyDescent="0.2">
      <c r="A2713" t="s">
        <v>8641</v>
      </c>
      <c r="B2713" t="s">
        <v>8642</v>
      </c>
      <c r="C2713" t="s">
        <v>7254</v>
      </c>
    </row>
    <row r="2714" spans="1:3" x14ac:dyDescent="0.2">
      <c r="A2714" t="s">
        <v>1677</v>
      </c>
      <c r="B2714" t="s">
        <v>1678</v>
      </c>
      <c r="C2714" t="s">
        <v>7017</v>
      </c>
    </row>
    <row r="2715" spans="1:3" x14ac:dyDescent="0.2">
      <c r="A2715" t="s">
        <v>2534</v>
      </c>
      <c r="B2715" t="s">
        <v>2535</v>
      </c>
      <c r="C2715" t="s">
        <v>8102</v>
      </c>
    </row>
    <row r="2716" spans="1:3" x14ac:dyDescent="0.2">
      <c r="A2716" t="s">
        <v>8643</v>
      </c>
      <c r="B2716" t="s">
        <v>8644</v>
      </c>
      <c r="C2716" t="s">
        <v>6914</v>
      </c>
    </row>
    <row r="2717" spans="1:3" x14ac:dyDescent="0.2">
      <c r="A2717" t="s">
        <v>3461</v>
      </c>
      <c r="B2717" t="s">
        <v>3462</v>
      </c>
      <c r="C2717" t="s">
        <v>265</v>
      </c>
    </row>
    <row r="2718" spans="1:3" x14ac:dyDescent="0.2">
      <c r="A2718" t="s">
        <v>1685</v>
      </c>
      <c r="B2718" t="s">
        <v>1686</v>
      </c>
      <c r="C2718" t="s">
        <v>7583</v>
      </c>
    </row>
    <row r="2719" spans="1:3" x14ac:dyDescent="0.2">
      <c r="A2719" t="s">
        <v>8645</v>
      </c>
      <c r="B2719" t="s">
        <v>8646</v>
      </c>
      <c r="C2719" t="s">
        <v>8647</v>
      </c>
    </row>
    <row r="2720" spans="1:3" x14ac:dyDescent="0.2">
      <c r="A2720" t="s">
        <v>8648</v>
      </c>
      <c r="B2720" t="s">
        <v>8649</v>
      </c>
      <c r="C2720" t="s">
        <v>8650</v>
      </c>
    </row>
    <row r="2721" spans="1:3" x14ac:dyDescent="0.2">
      <c r="A2721" t="s">
        <v>8651</v>
      </c>
      <c r="B2721" t="s">
        <v>8652</v>
      </c>
      <c r="C2721" t="s">
        <v>6769</v>
      </c>
    </row>
    <row r="2722" spans="1:3" x14ac:dyDescent="0.2">
      <c r="A2722" t="s">
        <v>8653</v>
      </c>
      <c r="B2722" t="s">
        <v>8654</v>
      </c>
      <c r="C2722" t="s">
        <v>6866</v>
      </c>
    </row>
    <row r="2723" spans="1:3" x14ac:dyDescent="0.2">
      <c r="A2723" t="s">
        <v>8655</v>
      </c>
      <c r="B2723" t="s">
        <v>8656</v>
      </c>
      <c r="C2723" t="s">
        <v>6752</v>
      </c>
    </row>
    <row r="2724" spans="1:3" x14ac:dyDescent="0.2">
      <c r="A2724" t="s">
        <v>8657</v>
      </c>
      <c r="B2724" t="s">
        <v>8658</v>
      </c>
      <c r="C2724" t="s">
        <v>6866</v>
      </c>
    </row>
    <row r="2725" spans="1:3" x14ac:dyDescent="0.2">
      <c r="A2725" t="s">
        <v>8659</v>
      </c>
      <c r="B2725" t="s">
        <v>8660</v>
      </c>
      <c r="C2725" t="s">
        <v>6779</v>
      </c>
    </row>
    <row r="2726" spans="1:3" x14ac:dyDescent="0.2">
      <c r="A2726" t="s">
        <v>8661</v>
      </c>
      <c r="B2726" t="s">
        <v>8662</v>
      </c>
      <c r="C2726" t="s">
        <v>6887</v>
      </c>
    </row>
    <row r="2727" spans="1:3" x14ac:dyDescent="0.2">
      <c r="A2727" t="s">
        <v>8663</v>
      </c>
      <c r="B2727" t="s">
        <v>8664</v>
      </c>
      <c r="C2727" t="s">
        <v>6752</v>
      </c>
    </row>
    <row r="2728" spans="1:3" x14ac:dyDescent="0.2">
      <c r="A2728" t="s">
        <v>8665</v>
      </c>
      <c r="B2728" t="s">
        <v>8666</v>
      </c>
      <c r="C2728" t="s">
        <v>7744</v>
      </c>
    </row>
    <row r="2729" spans="1:3" x14ac:dyDescent="0.2">
      <c r="A2729" t="s">
        <v>8667</v>
      </c>
      <c r="B2729" t="s">
        <v>8668</v>
      </c>
      <c r="C2729" t="s">
        <v>7122</v>
      </c>
    </row>
    <row r="2730" spans="1:3" x14ac:dyDescent="0.2">
      <c r="A2730" t="s">
        <v>8669</v>
      </c>
      <c r="B2730" t="s">
        <v>8670</v>
      </c>
      <c r="C2730" t="s">
        <v>7075</v>
      </c>
    </row>
    <row r="2731" spans="1:3" x14ac:dyDescent="0.2">
      <c r="A2731" t="s">
        <v>8671</v>
      </c>
      <c r="B2731" t="s">
        <v>8672</v>
      </c>
      <c r="C2731" t="s">
        <v>6887</v>
      </c>
    </row>
    <row r="2732" spans="1:3" x14ac:dyDescent="0.2">
      <c r="A2732" t="s">
        <v>8673</v>
      </c>
      <c r="B2732" t="s">
        <v>8674</v>
      </c>
      <c r="C2732" t="s">
        <v>8276</v>
      </c>
    </row>
    <row r="2733" spans="1:3" x14ac:dyDescent="0.2">
      <c r="A2733" t="s">
        <v>8675</v>
      </c>
      <c r="B2733" t="s">
        <v>8676</v>
      </c>
      <c r="C2733" t="s">
        <v>6723</v>
      </c>
    </row>
    <row r="2734" spans="1:3" x14ac:dyDescent="0.2">
      <c r="A2734" t="s">
        <v>3463</v>
      </c>
      <c r="B2734" t="s">
        <v>3464</v>
      </c>
      <c r="C2734" t="s">
        <v>265</v>
      </c>
    </row>
    <row r="2735" spans="1:3" x14ac:dyDescent="0.2">
      <c r="A2735" t="s">
        <v>2738</v>
      </c>
      <c r="B2735" t="s">
        <v>2739</v>
      </c>
      <c r="C2735" t="s">
        <v>265</v>
      </c>
    </row>
    <row r="2736" spans="1:3" x14ac:dyDescent="0.2">
      <c r="A2736" t="s">
        <v>8677</v>
      </c>
      <c r="B2736" t="s">
        <v>8678</v>
      </c>
      <c r="C2736" t="s">
        <v>6784</v>
      </c>
    </row>
    <row r="2737" spans="1:3" x14ac:dyDescent="0.2">
      <c r="A2737" t="s">
        <v>8679</v>
      </c>
      <c r="B2737" t="s">
        <v>8680</v>
      </c>
      <c r="C2737" t="s">
        <v>6863</v>
      </c>
    </row>
    <row r="2738" spans="1:3" x14ac:dyDescent="0.2">
      <c r="A2738" t="s">
        <v>8681</v>
      </c>
      <c r="B2738" t="s">
        <v>8682</v>
      </c>
      <c r="C2738" t="s">
        <v>6839</v>
      </c>
    </row>
    <row r="2739" spans="1:3" x14ac:dyDescent="0.2">
      <c r="A2739" t="s">
        <v>8683</v>
      </c>
      <c r="B2739" t="s">
        <v>8684</v>
      </c>
      <c r="C2739" t="s">
        <v>6839</v>
      </c>
    </row>
    <row r="2740" spans="1:3" x14ac:dyDescent="0.2">
      <c r="A2740" t="s">
        <v>8685</v>
      </c>
      <c r="B2740" t="s">
        <v>8686</v>
      </c>
      <c r="C2740" t="s">
        <v>6839</v>
      </c>
    </row>
    <row r="2741" spans="1:3" x14ac:dyDescent="0.2">
      <c r="A2741" t="s">
        <v>3465</v>
      </c>
      <c r="B2741" t="s">
        <v>3466</v>
      </c>
      <c r="C2741" t="s">
        <v>265</v>
      </c>
    </row>
    <row r="2742" spans="1:3" x14ac:dyDescent="0.2">
      <c r="A2742" t="s">
        <v>3467</v>
      </c>
      <c r="B2742" t="s">
        <v>3468</v>
      </c>
      <c r="C2742" t="s">
        <v>265</v>
      </c>
    </row>
    <row r="2743" spans="1:3" x14ac:dyDescent="0.2">
      <c r="A2743" t="s">
        <v>8687</v>
      </c>
      <c r="B2743" t="s">
        <v>8688</v>
      </c>
      <c r="C2743" t="s">
        <v>6815</v>
      </c>
    </row>
    <row r="2744" spans="1:3" x14ac:dyDescent="0.2">
      <c r="A2744" t="s">
        <v>8689</v>
      </c>
      <c r="B2744" t="s">
        <v>8690</v>
      </c>
      <c r="C2744" t="s">
        <v>6773</v>
      </c>
    </row>
    <row r="2745" spans="1:3" x14ac:dyDescent="0.2">
      <c r="A2745" t="s">
        <v>3469</v>
      </c>
      <c r="B2745" t="s">
        <v>3470</v>
      </c>
      <c r="C2745" t="s">
        <v>265</v>
      </c>
    </row>
    <row r="2746" spans="1:3" x14ac:dyDescent="0.2">
      <c r="A2746" t="s">
        <v>3471</v>
      </c>
      <c r="B2746" t="s">
        <v>3472</v>
      </c>
      <c r="C2746" t="s">
        <v>265</v>
      </c>
    </row>
    <row r="2747" spans="1:3" x14ac:dyDescent="0.2">
      <c r="A2747" t="s">
        <v>8691</v>
      </c>
      <c r="B2747" t="s">
        <v>8692</v>
      </c>
      <c r="C2747" t="s">
        <v>7075</v>
      </c>
    </row>
    <row r="2748" spans="1:3" x14ac:dyDescent="0.2">
      <c r="A2748" t="s">
        <v>8693</v>
      </c>
      <c r="B2748" t="s">
        <v>8694</v>
      </c>
      <c r="C2748" t="s">
        <v>7393</v>
      </c>
    </row>
    <row r="2749" spans="1:3" x14ac:dyDescent="0.2">
      <c r="A2749" t="s">
        <v>8695</v>
      </c>
      <c r="B2749" t="s">
        <v>8696</v>
      </c>
      <c r="C2749" t="s">
        <v>6821</v>
      </c>
    </row>
    <row r="2750" spans="1:3" x14ac:dyDescent="0.2">
      <c r="A2750" t="s">
        <v>8697</v>
      </c>
      <c r="B2750" t="s">
        <v>8698</v>
      </c>
      <c r="C2750" t="s">
        <v>6790</v>
      </c>
    </row>
    <row r="2751" spans="1:3" x14ac:dyDescent="0.2">
      <c r="A2751" t="s">
        <v>8699</v>
      </c>
      <c r="B2751" t="s">
        <v>8700</v>
      </c>
      <c r="C2751" t="s">
        <v>6790</v>
      </c>
    </row>
    <row r="2752" spans="1:3" x14ac:dyDescent="0.2">
      <c r="A2752" t="s">
        <v>3473</v>
      </c>
      <c r="B2752" t="s">
        <v>3474</v>
      </c>
      <c r="C2752" t="s">
        <v>265</v>
      </c>
    </row>
    <row r="2753" spans="1:3" x14ac:dyDescent="0.2">
      <c r="A2753" t="s">
        <v>8701</v>
      </c>
      <c r="B2753" t="s">
        <v>8702</v>
      </c>
      <c r="C2753" t="s">
        <v>7400</v>
      </c>
    </row>
    <row r="2754" spans="1:3" x14ac:dyDescent="0.2">
      <c r="A2754" t="s">
        <v>1707</v>
      </c>
      <c r="B2754" t="s">
        <v>1708</v>
      </c>
      <c r="C2754" t="s">
        <v>6963</v>
      </c>
    </row>
    <row r="2755" spans="1:3" x14ac:dyDescent="0.2">
      <c r="A2755" t="s">
        <v>8703</v>
      </c>
      <c r="B2755" t="s">
        <v>8704</v>
      </c>
      <c r="C2755" t="s">
        <v>6963</v>
      </c>
    </row>
    <row r="2756" spans="1:3" x14ac:dyDescent="0.2">
      <c r="A2756" t="s">
        <v>3475</v>
      </c>
      <c r="B2756" t="s">
        <v>3476</v>
      </c>
      <c r="C2756" t="s">
        <v>265</v>
      </c>
    </row>
    <row r="2757" spans="1:3" x14ac:dyDescent="0.2">
      <c r="A2757" t="s">
        <v>8705</v>
      </c>
      <c r="B2757" t="s">
        <v>8706</v>
      </c>
      <c r="C2757" t="s">
        <v>8707</v>
      </c>
    </row>
    <row r="2758" spans="1:3" x14ac:dyDescent="0.2">
      <c r="A2758" t="s">
        <v>8708</v>
      </c>
      <c r="B2758" t="s">
        <v>8709</v>
      </c>
      <c r="C2758" t="s">
        <v>6742</v>
      </c>
    </row>
    <row r="2759" spans="1:3" x14ac:dyDescent="0.2">
      <c r="A2759" t="s">
        <v>8710</v>
      </c>
      <c r="B2759" t="s">
        <v>8711</v>
      </c>
      <c r="C2759" t="s">
        <v>7184</v>
      </c>
    </row>
    <row r="2760" spans="1:3" x14ac:dyDescent="0.2">
      <c r="A2760" t="s">
        <v>8712</v>
      </c>
      <c r="B2760" t="s">
        <v>8713</v>
      </c>
      <c r="C2760" t="s">
        <v>7184</v>
      </c>
    </row>
    <row r="2761" spans="1:3" x14ac:dyDescent="0.2">
      <c r="A2761" t="s">
        <v>8714</v>
      </c>
      <c r="B2761" t="s">
        <v>8715</v>
      </c>
      <c r="C2761" t="s">
        <v>7184</v>
      </c>
    </row>
    <row r="2762" spans="1:3" x14ac:dyDescent="0.2">
      <c r="A2762" t="s">
        <v>8716</v>
      </c>
      <c r="B2762" t="s">
        <v>8717</v>
      </c>
      <c r="C2762" t="s">
        <v>7184</v>
      </c>
    </row>
    <row r="2763" spans="1:3" x14ac:dyDescent="0.2">
      <c r="A2763" t="s">
        <v>8718</v>
      </c>
      <c r="B2763" t="s">
        <v>8719</v>
      </c>
      <c r="C2763" t="s">
        <v>7184</v>
      </c>
    </row>
    <row r="2764" spans="1:3" x14ac:dyDescent="0.2">
      <c r="A2764" t="s">
        <v>8720</v>
      </c>
      <c r="B2764" t="s">
        <v>8721</v>
      </c>
      <c r="C2764" t="s">
        <v>8722</v>
      </c>
    </row>
    <row r="2765" spans="1:3" x14ac:dyDescent="0.2">
      <c r="A2765" t="s">
        <v>8723</v>
      </c>
      <c r="B2765" t="s">
        <v>8724</v>
      </c>
      <c r="C2765" t="s">
        <v>7481</v>
      </c>
    </row>
    <row r="2766" spans="1:3" x14ac:dyDescent="0.2">
      <c r="A2766" t="s">
        <v>8725</v>
      </c>
      <c r="B2766" t="s">
        <v>8726</v>
      </c>
      <c r="C2766" t="s">
        <v>6793</v>
      </c>
    </row>
    <row r="2767" spans="1:3" x14ac:dyDescent="0.2">
      <c r="A2767" t="s">
        <v>8727</v>
      </c>
      <c r="B2767" t="s">
        <v>8728</v>
      </c>
      <c r="C2767" t="s">
        <v>6726</v>
      </c>
    </row>
    <row r="2768" spans="1:3" x14ac:dyDescent="0.2">
      <c r="A2768" t="s">
        <v>3479</v>
      </c>
      <c r="B2768" t="s">
        <v>3480</v>
      </c>
      <c r="C2768" t="s">
        <v>265</v>
      </c>
    </row>
    <row r="2769" spans="1:3" x14ac:dyDescent="0.2">
      <c r="A2769" t="s">
        <v>8729</v>
      </c>
      <c r="B2769" t="s">
        <v>8730</v>
      </c>
      <c r="C2769" t="s">
        <v>6755</v>
      </c>
    </row>
    <row r="2770" spans="1:3" x14ac:dyDescent="0.2">
      <c r="A2770" t="s">
        <v>1715</v>
      </c>
      <c r="B2770" t="s">
        <v>1716</v>
      </c>
      <c r="C2770" t="s">
        <v>6887</v>
      </c>
    </row>
    <row r="2771" spans="1:3" x14ac:dyDescent="0.2">
      <c r="A2771" t="s">
        <v>8731</v>
      </c>
      <c r="B2771" t="s">
        <v>8732</v>
      </c>
      <c r="C2771" t="s">
        <v>7239</v>
      </c>
    </row>
    <row r="2772" spans="1:3" x14ac:dyDescent="0.2">
      <c r="A2772" t="s">
        <v>8733</v>
      </c>
      <c r="B2772" t="s">
        <v>8734</v>
      </c>
      <c r="C2772" t="s">
        <v>7239</v>
      </c>
    </row>
    <row r="2773" spans="1:3" x14ac:dyDescent="0.2">
      <c r="A2773" t="s">
        <v>8735</v>
      </c>
      <c r="B2773" t="s">
        <v>8736</v>
      </c>
      <c r="C2773" t="s">
        <v>6773</v>
      </c>
    </row>
    <row r="2774" spans="1:3" x14ac:dyDescent="0.2">
      <c r="A2774" t="s">
        <v>8737</v>
      </c>
      <c r="B2774" t="s">
        <v>8738</v>
      </c>
      <c r="C2774" t="s">
        <v>6887</v>
      </c>
    </row>
    <row r="2775" spans="1:3" x14ac:dyDescent="0.2">
      <c r="A2775" t="s">
        <v>8739</v>
      </c>
      <c r="B2775" t="s">
        <v>8740</v>
      </c>
      <c r="C2775" t="s">
        <v>6755</v>
      </c>
    </row>
    <row r="2776" spans="1:3" x14ac:dyDescent="0.2">
      <c r="A2776" t="s">
        <v>8741</v>
      </c>
      <c r="B2776" t="s">
        <v>8742</v>
      </c>
      <c r="C2776" t="s">
        <v>6758</v>
      </c>
    </row>
    <row r="2777" spans="1:3" x14ac:dyDescent="0.2">
      <c r="A2777" t="s">
        <v>8743</v>
      </c>
      <c r="B2777" t="s">
        <v>8744</v>
      </c>
      <c r="C2777" t="s">
        <v>6790</v>
      </c>
    </row>
    <row r="2778" spans="1:3" x14ac:dyDescent="0.2">
      <c r="A2778" t="s">
        <v>8745</v>
      </c>
      <c r="B2778" t="s">
        <v>8746</v>
      </c>
      <c r="C2778" t="s">
        <v>6847</v>
      </c>
    </row>
    <row r="2779" spans="1:3" x14ac:dyDescent="0.2">
      <c r="A2779" t="s">
        <v>8747</v>
      </c>
      <c r="B2779" t="s">
        <v>8748</v>
      </c>
      <c r="C2779" t="s">
        <v>6847</v>
      </c>
    </row>
    <row r="2780" spans="1:3" x14ac:dyDescent="0.2">
      <c r="A2780" t="s">
        <v>8749</v>
      </c>
      <c r="B2780" t="s">
        <v>8750</v>
      </c>
      <c r="C2780" t="s">
        <v>6847</v>
      </c>
    </row>
    <row r="2781" spans="1:3" x14ac:dyDescent="0.2">
      <c r="A2781" t="s">
        <v>8751</v>
      </c>
      <c r="B2781" t="s">
        <v>8752</v>
      </c>
      <c r="C2781" t="s">
        <v>6847</v>
      </c>
    </row>
    <row r="2782" spans="1:3" x14ac:dyDescent="0.2">
      <c r="A2782" t="s">
        <v>8753</v>
      </c>
      <c r="B2782" t="s">
        <v>8754</v>
      </c>
      <c r="C2782" t="s">
        <v>6847</v>
      </c>
    </row>
    <row r="2783" spans="1:3" x14ac:dyDescent="0.2">
      <c r="A2783" t="s">
        <v>3485</v>
      </c>
      <c r="B2783" t="s">
        <v>3486</v>
      </c>
      <c r="C2783" t="s">
        <v>265</v>
      </c>
    </row>
    <row r="2784" spans="1:3" x14ac:dyDescent="0.2">
      <c r="A2784" t="s">
        <v>8755</v>
      </c>
      <c r="B2784" t="s">
        <v>8756</v>
      </c>
      <c r="C2784" t="s">
        <v>6847</v>
      </c>
    </row>
    <row r="2785" spans="1:3" x14ac:dyDescent="0.2">
      <c r="A2785" t="s">
        <v>8757</v>
      </c>
      <c r="B2785" t="s">
        <v>8758</v>
      </c>
      <c r="C2785" t="s">
        <v>6793</v>
      </c>
    </row>
    <row r="2786" spans="1:3" x14ac:dyDescent="0.2">
      <c r="A2786" t="s">
        <v>1719</v>
      </c>
      <c r="B2786" t="s">
        <v>1720</v>
      </c>
      <c r="C2786" t="s">
        <v>6818</v>
      </c>
    </row>
    <row r="2787" spans="1:3" x14ac:dyDescent="0.2">
      <c r="A2787" t="s">
        <v>8759</v>
      </c>
      <c r="B2787" t="s">
        <v>8760</v>
      </c>
      <c r="C2787" t="s">
        <v>7590</v>
      </c>
    </row>
    <row r="2788" spans="1:3" x14ac:dyDescent="0.2">
      <c r="A2788" t="s">
        <v>8761</v>
      </c>
      <c r="B2788" t="s">
        <v>8762</v>
      </c>
      <c r="C2788" t="s">
        <v>8763</v>
      </c>
    </row>
    <row r="2789" spans="1:3" x14ac:dyDescent="0.2">
      <c r="A2789" t="s">
        <v>8764</v>
      </c>
      <c r="B2789" t="s">
        <v>8765</v>
      </c>
      <c r="C2789" t="s">
        <v>6739</v>
      </c>
    </row>
    <row r="2790" spans="1:3" x14ac:dyDescent="0.2">
      <c r="A2790" t="s">
        <v>8766</v>
      </c>
      <c r="B2790" t="s">
        <v>8767</v>
      </c>
      <c r="C2790" t="s">
        <v>7690</v>
      </c>
    </row>
    <row r="2791" spans="1:3" x14ac:dyDescent="0.2">
      <c r="A2791" t="s">
        <v>8768</v>
      </c>
      <c r="B2791" t="s">
        <v>8769</v>
      </c>
      <c r="C2791" t="s">
        <v>6736</v>
      </c>
    </row>
    <row r="2792" spans="1:3" x14ac:dyDescent="0.2">
      <c r="A2792" t="s">
        <v>8770</v>
      </c>
      <c r="B2792" t="s">
        <v>8771</v>
      </c>
      <c r="C2792" t="s">
        <v>7225</v>
      </c>
    </row>
    <row r="2793" spans="1:3" x14ac:dyDescent="0.2">
      <c r="A2793" t="s">
        <v>1729</v>
      </c>
      <c r="B2793" t="s">
        <v>1730</v>
      </c>
      <c r="C2793" t="s">
        <v>265</v>
      </c>
    </row>
    <row r="2794" spans="1:3" x14ac:dyDescent="0.2">
      <c r="A2794" t="s">
        <v>8772</v>
      </c>
      <c r="B2794" t="s">
        <v>8773</v>
      </c>
      <c r="C2794" t="s">
        <v>7204</v>
      </c>
    </row>
    <row r="2795" spans="1:3" x14ac:dyDescent="0.2">
      <c r="A2795" t="s">
        <v>8774</v>
      </c>
      <c r="B2795" t="s">
        <v>8775</v>
      </c>
      <c r="C2795" t="s">
        <v>6935</v>
      </c>
    </row>
    <row r="2796" spans="1:3" x14ac:dyDescent="0.2">
      <c r="A2796" t="s">
        <v>8776</v>
      </c>
      <c r="B2796" t="s">
        <v>8777</v>
      </c>
      <c r="C2796" t="s">
        <v>7098</v>
      </c>
    </row>
    <row r="2797" spans="1:3" x14ac:dyDescent="0.2">
      <c r="A2797" t="s">
        <v>8778</v>
      </c>
      <c r="B2797" t="s">
        <v>8779</v>
      </c>
      <c r="C2797" t="s">
        <v>6909</v>
      </c>
    </row>
    <row r="2798" spans="1:3" x14ac:dyDescent="0.2">
      <c r="A2798" t="s">
        <v>8780</v>
      </c>
      <c r="B2798" t="s">
        <v>8781</v>
      </c>
      <c r="C2798" t="s">
        <v>8782</v>
      </c>
    </row>
    <row r="2799" spans="1:3" x14ac:dyDescent="0.2">
      <c r="A2799" t="s">
        <v>8783</v>
      </c>
      <c r="B2799" t="s">
        <v>8784</v>
      </c>
      <c r="C2799" t="s">
        <v>7078</v>
      </c>
    </row>
    <row r="2800" spans="1:3" x14ac:dyDescent="0.2">
      <c r="A2800" t="s">
        <v>3491</v>
      </c>
      <c r="B2800" t="s">
        <v>3492</v>
      </c>
      <c r="C2800" t="s">
        <v>8615</v>
      </c>
    </row>
    <row r="2801" spans="1:3" x14ac:dyDescent="0.2">
      <c r="A2801" t="s">
        <v>8785</v>
      </c>
      <c r="B2801" t="s">
        <v>8786</v>
      </c>
      <c r="C2801" t="s">
        <v>7268</v>
      </c>
    </row>
    <row r="2802" spans="1:3" x14ac:dyDescent="0.2">
      <c r="A2802" t="s">
        <v>8787</v>
      </c>
      <c r="B2802" t="s">
        <v>8788</v>
      </c>
      <c r="C2802" t="s">
        <v>8789</v>
      </c>
    </row>
    <row r="2803" spans="1:3" x14ac:dyDescent="0.2">
      <c r="A2803" t="s">
        <v>8790</v>
      </c>
      <c r="B2803" t="s">
        <v>8791</v>
      </c>
      <c r="C2803" t="s">
        <v>7133</v>
      </c>
    </row>
    <row r="2804" spans="1:3" x14ac:dyDescent="0.2">
      <c r="A2804" t="s">
        <v>8792</v>
      </c>
      <c r="B2804" t="s">
        <v>8793</v>
      </c>
      <c r="C2804" t="s">
        <v>7051</v>
      </c>
    </row>
    <row r="2805" spans="1:3" x14ac:dyDescent="0.2">
      <c r="A2805" t="s">
        <v>8794</v>
      </c>
      <c r="B2805" t="s">
        <v>8795</v>
      </c>
      <c r="C2805" t="s">
        <v>6768</v>
      </c>
    </row>
    <row r="2806" spans="1:3" x14ac:dyDescent="0.2">
      <c r="A2806" t="s">
        <v>8796</v>
      </c>
      <c r="B2806" t="s">
        <v>8797</v>
      </c>
      <c r="C2806" t="s">
        <v>6709</v>
      </c>
    </row>
    <row r="2807" spans="1:3" x14ac:dyDescent="0.2">
      <c r="A2807" t="s">
        <v>8798</v>
      </c>
      <c r="B2807" t="s">
        <v>8799</v>
      </c>
      <c r="C2807" t="s">
        <v>6726</v>
      </c>
    </row>
    <row r="2808" spans="1:3" x14ac:dyDescent="0.2">
      <c r="A2808" t="s">
        <v>8800</v>
      </c>
      <c r="B2808" t="s">
        <v>8801</v>
      </c>
      <c r="C2808" t="s">
        <v>6733</v>
      </c>
    </row>
    <row r="2809" spans="1:3" x14ac:dyDescent="0.2">
      <c r="A2809" t="s">
        <v>8802</v>
      </c>
      <c r="B2809" t="s">
        <v>8803</v>
      </c>
      <c r="C2809" t="s">
        <v>7580</v>
      </c>
    </row>
    <row r="2810" spans="1:3" x14ac:dyDescent="0.2">
      <c r="A2810" t="s">
        <v>1733</v>
      </c>
      <c r="B2810" t="s">
        <v>1734</v>
      </c>
      <c r="C2810" t="s">
        <v>6963</v>
      </c>
    </row>
    <row r="2811" spans="1:3" x14ac:dyDescent="0.2">
      <c r="A2811" t="s">
        <v>1735</v>
      </c>
      <c r="B2811" t="s">
        <v>1736</v>
      </c>
      <c r="C2811" t="s">
        <v>6844</v>
      </c>
    </row>
    <row r="2812" spans="1:3" x14ac:dyDescent="0.2">
      <c r="A2812" t="s">
        <v>1737</v>
      </c>
      <c r="B2812" t="s">
        <v>1738</v>
      </c>
      <c r="C2812" t="s">
        <v>8804</v>
      </c>
    </row>
    <row r="2813" spans="1:3" x14ac:dyDescent="0.2">
      <c r="A2813" t="s">
        <v>3493</v>
      </c>
      <c r="B2813" t="s">
        <v>3494</v>
      </c>
      <c r="C2813" t="s">
        <v>265</v>
      </c>
    </row>
    <row r="2814" spans="1:3" x14ac:dyDescent="0.2">
      <c r="A2814" t="s">
        <v>1739</v>
      </c>
      <c r="B2814" t="s">
        <v>1740</v>
      </c>
      <c r="C2814" t="s">
        <v>7239</v>
      </c>
    </row>
    <row r="2815" spans="1:3" x14ac:dyDescent="0.2">
      <c r="A2815" t="s">
        <v>8805</v>
      </c>
      <c r="B2815" t="s">
        <v>8806</v>
      </c>
      <c r="C2815" t="s">
        <v>6908</v>
      </c>
    </row>
    <row r="2816" spans="1:3" x14ac:dyDescent="0.2">
      <c r="A2816" t="s">
        <v>8807</v>
      </c>
      <c r="B2816" t="s">
        <v>8808</v>
      </c>
      <c r="C2816" t="s">
        <v>6742</v>
      </c>
    </row>
    <row r="2817" spans="1:3" x14ac:dyDescent="0.2">
      <c r="A2817" t="s">
        <v>3503</v>
      </c>
      <c r="B2817" t="s">
        <v>3504</v>
      </c>
      <c r="C2817" t="s">
        <v>6909</v>
      </c>
    </row>
    <row r="2818" spans="1:3" x14ac:dyDescent="0.2">
      <c r="A2818" t="s">
        <v>8809</v>
      </c>
      <c r="B2818" t="s">
        <v>8810</v>
      </c>
      <c r="C2818" t="s">
        <v>6895</v>
      </c>
    </row>
    <row r="2819" spans="1:3" x14ac:dyDescent="0.2">
      <c r="A2819" t="s">
        <v>8811</v>
      </c>
      <c r="B2819" t="s">
        <v>8812</v>
      </c>
      <c r="C2819" t="s">
        <v>8188</v>
      </c>
    </row>
    <row r="2820" spans="1:3" x14ac:dyDescent="0.2">
      <c r="A2820" t="s">
        <v>8813</v>
      </c>
      <c r="B2820" t="s">
        <v>8814</v>
      </c>
      <c r="C2820" t="s">
        <v>8188</v>
      </c>
    </row>
    <row r="2821" spans="1:3" x14ac:dyDescent="0.2">
      <c r="A2821" t="s">
        <v>1741</v>
      </c>
      <c r="B2821" t="s">
        <v>1742</v>
      </c>
      <c r="C2821" t="s">
        <v>8086</v>
      </c>
    </row>
    <row r="2822" spans="1:3" x14ac:dyDescent="0.2">
      <c r="A2822" t="s">
        <v>8815</v>
      </c>
      <c r="B2822" t="s">
        <v>8816</v>
      </c>
      <c r="C2822" t="s">
        <v>6736</v>
      </c>
    </row>
    <row r="2823" spans="1:3" x14ac:dyDescent="0.2">
      <c r="A2823" t="s">
        <v>8817</v>
      </c>
      <c r="B2823" t="s">
        <v>8818</v>
      </c>
      <c r="C2823" t="s">
        <v>6749</v>
      </c>
    </row>
    <row r="2824" spans="1:3" x14ac:dyDescent="0.2">
      <c r="A2824" t="s">
        <v>8819</v>
      </c>
      <c r="B2824" t="s">
        <v>8820</v>
      </c>
      <c r="C2824" t="s">
        <v>7642</v>
      </c>
    </row>
    <row r="2825" spans="1:3" x14ac:dyDescent="0.2">
      <c r="A2825" t="s">
        <v>3509</v>
      </c>
      <c r="B2825" t="s">
        <v>3510</v>
      </c>
      <c r="C2825" t="s">
        <v>265</v>
      </c>
    </row>
    <row r="2826" spans="1:3" x14ac:dyDescent="0.2">
      <c r="A2826" t="s">
        <v>8821</v>
      </c>
      <c r="B2826" t="s">
        <v>8822</v>
      </c>
      <c r="C2826" t="s">
        <v>6908</v>
      </c>
    </row>
    <row r="2827" spans="1:3" x14ac:dyDescent="0.2">
      <c r="A2827" t="s">
        <v>8823</v>
      </c>
      <c r="B2827" t="s">
        <v>8824</v>
      </c>
      <c r="C2827" t="s">
        <v>8825</v>
      </c>
    </row>
    <row r="2828" spans="1:3" x14ac:dyDescent="0.2">
      <c r="A2828" t="s">
        <v>8826</v>
      </c>
      <c r="B2828" t="s">
        <v>8827</v>
      </c>
      <c r="C2828" t="s">
        <v>7016</v>
      </c>
    </row>
    <row r="2829" spans="1:3" x14ac:dyDescent="0.2">
      <c r="A2829" t="s">
        <v>8828</v>
      </c>
      <c r="B2829" t="s">
        <v>8829</v>
      </c>
      <c r="C2829" t="s">
        <v>6790</v>
      </c>
    </row>
    <row r="2830" spans="1:3" x14ac:dyDescent="0.2">
      <c r="A2830" t="s">
        <v>8830</v>
      </c>
      <c r="B2830" t="s">
        <v>8831</v>
      </c>
      <c r="C2830" t="s">
        <v>8832</v>
      </c>
    </row>
    <row r="2831" spans="1:3" x14ac:dyDescent="0.2">
      <c r="A2831" t="s">
        <v>8833</v>
      </c>
      <c r="B2831" t="s">
        <v>8834</v>
      </c>
      <c r="C2831" t="s">
        <v>6787</v>
      </c>
    </row>
    <row r="2832" spans="1:3" x14ac:dyDescent="0.2">
      <c r="A2832" t="s">
        <v>8835</v>
      </c>
      <c r="B2832" t="s">
        <v>8836</v>
      </c>
      <c r="C2832" t="s">
        <v>8002</v>
      </c>
    </row>
    <row r="2833" spans="1:3" x14ac:dyDescent="0.2">
      <c r="A2833" t="s">
        <v>8837</v>
      </c>
      <c r="B2833" t="s">
        <v>8838</v>
      </c>
      <c r="C2833" t="s">
        <v>7543</v>
      </c>
    </row>
    <row r="2834" spans="1:3" x14ac:dyDescent="0.2">
      <c r="A2834" t="s">
        <v>8839</v>
      </c>
      <c r="B2834" t="s">
        <v>8840</v>
      </c>
      <c r="C2834" t="s">
        <v>7496</v>
      </c>
    </row>
    <row r="2835" spans="1:3" x14ac:dyDescent="0.2">
      <c r="A2835" t="s">
        <v>8841</v>
      </c>
      <c r="B2835" t="s">
        <v>8842</v>
      </c>
      <c r="C2835" t="s">
        <v>7400</v>
      </c>
    </row>
    <row r="2836" spans="1:3" x14ac:dyDescent="0.2">
      <c r="A2836" t="s">
        <v>8843</v>
      </c>
      <c r="B2836" t="s">
        <v>8844</v>
      </c>
      <c r="C2836" t="s">
        <v>7354</v>
      </c>
    </row>
    <row r="2837" spans="1:3" x14ac:dyDescent="0.2">
      <c r="A2837" t="s">
        <v>3513</v>
      </c>
      <c r="B2837" t="s">
        <v>3514</v>
      </c>
      <c r="C2837" t="s">
        <v>265</v>
      </c>
    </row>
    <row r="2838" spans="1:3" x14ac:dyDescent="0.2">
      <c r="A2838" t="s">
        <v>3515</v>
      </c>
      <c r="B2838" t="s">
        <v>3516</v>
      </c>
      <c r="C2838" t="s">
        <v>265</v>
      </c>
    </row>
    <row r="2839" spans="1:3" x14ac:dyDescent="0.2">
      <c r="A2839" t="s">
        <v>619</v>
      </c>
      <c r="B2839" t="s">
        <v>620</v>
      </c>
      <c r="C2839" t="s">
        <v>6959</v>
      </c>
    </row>
    <row r="2840" spans="1:3" x14ac:dyDescent="0.2">
      <c r="A2840" t="s">
        <v>1751</v>
      </c>
      <c r="B2840" t="s">
        <v>1752</v>
      </c>
      <c r="C2840" t="s">
        <v>6726</v>
      </c>
    </row>
    <row r="2841" spans="1:3" x14ac:dyDescent="0.2">
      <c r="A2841" t="s">
        <v>2554</v>
      </c>
      <c r="B2841" t="s">
        <v>2555</v>
      </c>
      <c r="C2841" t="s">
        <v>6909</v>
      </c>
    </row>
    <row r="2842" spans="1:3" x14ac:dyDescent="0.2">
      <c r="A2842" t="s">
        <v>3517</v>
      </c>
      <c r="B2842" t="s">
        <v>3518</v>
      </c>
      <c r="C2842" t="s">
        <v>265</v>
      </c>
    </row>
    <row r="2843" spans="1:3" x14ac:dyDescent="0.2">
      <c r="A2843" t="s">
        <v>8845</v>
      </c>
      <c r="B2843" t="s">
        <v>8846</v>
      </c>
      <c r="C2843" t="s">
        <v>7069</v>
      </c>
    </row>
    <row r="2844" spans="1:3" x14ac:dyDescent="0.2">
      <c r="A2844" t="s">
        <v>8847</v>
      </c>
      <c r="B2844" t="s">
        <v>8848</v>
      </c>
      <c r="C2844" t="s">
        <v>6749</v>
      </c>
    </row>
    <row r="2845" spans="1:3" x14ac:dyDescent="0.2">
      <c r="A2845" t="s">
        <v>8849</v>
      </c>
      <c r="B2845" t="s">
        <v>8850</v>
      </c>
      <c r="C2845" t="s">
        <v>7254</v>
      </c>
    </row>
    <row r="2846" spans="1:3" x14ac:dyDescent="0.2">
      <c r="A2846" t="s">
        <v>8851</v>
      </c>
      <c r="B2846" t="s">
        <v>8852</v>
      </c>
      <c r="C2846" t="s">
        <v>7020</v>
      </c>
    </row>
    <row r="2847" spans="1:3" x14ac:dyDescent="0.2">
      <c r="A2847" t="s">
        <v>2556</v>
      </c>
      <c r="B2847" t="s">
        <v>2557</v>
      </c>
      <c r="C2847" t="s">
        <v>8853</v>
      </c>
    </row>
    <row r="2848" spans="1:3" x14ac:dyDescent="0.2">
      <c r="A2848" t="s">
        <v>8854</v>
      </c>
      <c r="B2848" t="s">
        <v>8855</v>
      </c>
      <c r="C2848" t="s">
        <v>6824</v>
      </c>
    </row>
    <row r="2849" spans="1:3" x14ac:dyDescent="0.2">
      <c r="A2849" t="s">
        <v>1755</v>
      </c>
      <c r="B2849" t="s">
        <v>1756</v>
      </c>
      <c r="C2849" t="s">
        <v>7106</v>
      </c>
    </row>
    <row r="2850" spans="1:3" x14ac:dyDescent="0.2">
      <c r="A2850" t="s">
        <v>8856</v>
      </c>
      <c r="B2850" t="s">
        <v>8857</v>
      </c>
      <c r="C2850" t="s">
        <v>7106</v>
      </c>
    </row>
    <row r="2851" spans="1:3" x14ac:dyDescent="0.2">
      <c r="A2851" t="s">
        <v>8858</v>
      </c>
      <c r="B2851" t="s">
        <v>8859</v>
      </c>
      <c r="C2851" t="s">
        <v>6815</v>
      </c>
    </row>
    <row r="2852" spans="1:3" x14ac:dyDescent="0.2">
      <c r="A2852" t="s">
        <v>8860</v>
      </c>
      <c r="B2852" t="s">
        <v>8861</v>
      </c>
      <c r="C2852" t="s">
        <v>6800</v>
      </c>
    </row>
    <row r="2853" spans="1:3" x14ac:dyDescent="0.2">
      <c r="A2853" t="s">
        <v>8862</v>
      </c>
      <c r="B2853" t="s">
        <v>8863</v>
      </c>
      <c r="C2853" t="s">
        <v>6752</v>
      </c>
    </row>
    <row r="2854" spans="1:3" x14ac:dyDescent="0.2">
      <c r="A2854" t="s">
        <v>8864</v>
      </c>
      <c r="B2854" t="s">
        <v>8865</v>
      </c>
      <c r="C2854" t="s">
        <v>8650</v>
      </c>
    </row>
    <row r="2855" spans="1:3" x14ac:dyDescent="0.2">
      <c r="A2855" t="s">
        <v>8866</v>
      </c>
      <c r="B2855" t="s">
        <v>8867</v>
      </c>
      <c r="C2855" t="s">
        <v>7173</v>
      </c>
    </row>
    <row r="2856" spans="1:3" x14ac:dyDescent="0.2">
      <c r="A2856" t="s">
        <v>1759</v>
      </c>
      <c r="B2856" t="s">
        <v>1760</v>
      </c>
      <c r="C2856" t="s">
        <v>6815</v>
      </c>
    </row>
    <row r="2857" spans="1:3" x14ac:dyDescent="0.2">
      <c r="A2857" t="s">
        <v>8868</v>
      </c>
      <c r="B2857" t="s">
        <v>8869</v>
      </c>
      <c r="C2857" t="s">
        <v>6920</v>
      </c>
    </row>
    <row r="2858" spans="1:3" x14ac:dyDescent="0.2">
      <c r="A2858" t="s">
        <v>8870</v>
      </c>
      <c r="B2858" t="s">
        <v>8871</v>
      </c>
      <c r="C2858" t="s">
        <v>6920</v>
      </c>
    </row>
    <row r="2859" spans="1:3" x14ac:dyDescent="0.2">
      <c r="A2859" t="s">
        <v>8872</v>
      </c>
      <c r="B2859" t="s">
        <v>8873</v>
      </c>
      <c r="C2859" t="s">
        <v>6920</v>
      </c>
    </row>
    <row r="2860" spans="1:3" x14ac:dyDescent="0.2">
      <c r="A2860" t="s">
        <v>8874</v>
      </c>
      <c r="B2860" t="s">
        <v>8875</v>
      </c>
      <c r="C2860" t="s">
        <v>6920</v>
      </c>
    </row>
    <row r="2861" spans="1:3" x14ac:dyDescent="0.2">
      <c r="A2861" t="s">
        <v>8876</v>
      </c>
      <c r="B2861" t="s">
        <v>8877</v>
      </c>
      <c r="C2861" t="s">
        <v>6920</v>
      </c>
    </row>
    <row r="2862" spans="1:3" x14ac:dyDescent="0.2">
      <c r="A2862" t="s">
        <v>8878</v>
      </c>
      <c r="B2862" t="s">
        <v>8879</v>
      </c>
      <c r="C2862" t="s">
        <v>6920</v>
      </c>
    </row>
    <row r="2863" spans="1:3" x14ac:dyDescent="0.2">
      <c r="A2863" t="s">
        <v>1761</v>
      </c>
      <c r="B2863" t="s">
        <v>1762</v>
      </c>
      <c r="C2863" t="s">
        <v>7268</v>
      </c>
    </row>
    <row r="2864" spans="1:3" x14ac:dyDescent="0.2">
      <c r="A2864" t="s">
        <v>2560</v>
      </c>
      <c r="B2864" t="s">
        <v>2561</v>
      </c>
      <c r="C2864" t="s">
        <v>265</v>
      </c>
    </row>
    <row r="2865" spans="1:3" x14ac:dyDescent="0.2">
      <c r="A2865" t="s">
        <v>3521</v>
      </c>
      <c r="B2865" t="s">
        <v>3522</v>
      </c>
      <c r="C2865" t="s">
        <v>265</v>
      </c>
    </row>
    <row r="2866" spans="1:3" x14ac:dyDescent="0.2">
      <c r="A2866" t="s">
        <v>1763</v>
      </c>
      <c r="B2866" t="s">
        <v>1764</v>
      </c>
      <c r="C2866" t="s">
        <v>265</v>
      </c>
    </row>
    <row r="2867" spans="1:3" x14ac:dyDescent="0.2">
      <c r="A2867" t="s">
        <v>3525</v>
      </c>
      <c r="B2867" t="s">
        <v>3526</v>
      </c>
      <c r="C2867" t="s">
        <v>265</v>
      </c>
    </row>
    <row r="2868" spans="1:3" x14ac:dyDescent="0.2">
      <c r="A2868" t="s">
        <v>3527</v>
      </c>
      <c r="B2868" t="s">
        <v>3528</v>
      </c>
      <c r="C2868" t="s">
        <v>265</v>
      </c>
    </row>
    <row r="2869" spans="1:3" x14ac:dyDescent="0.2">
      <c r="A2869" t="s">
        <v>8880</v>
      </c>
      <c r="B2869" t="s">
        <v>8881</v>
      </c>
      <c r="C2869" t="s">
        <v>6773</v>
      </c>
    </row>
    <row r="2870" spans="1:3" x14ac:dyDescent="0.2">
      <c r="A2870" t="s">
        <v>8882</v>
      </c>
      <c r="B2870" t="s">
        <v>8883</v>
      </c>
      <c r="C2870" t="s">
        <v>6779</v>
      </c>
    </row>
    <row r="2871" spans="1:3" x14ac:dyDescent="0.2">
      <c r="A2871" t="s">
        <v>8884</v>
      </c>
      <c r="B2871" t="s">
        <v>8885</v>
      </c>
      <c r="C2871" t="s">
        <v>7207</v>
      </c>
    </row>
    <row r="2872" spans="1:3" x14ac:dyDescent="0.2">
      <c r="A2872" t="s">
        <v>3531</v>
      </c>
      <c r="B2872" t="s">
        <v>3532</v>
      </c>
      <c r="C2872" t="s">
        <v>265</v>
      </c>
    </row>
    <row r="2873" spans="1:3" x14ac:dyDescent="0.2">
      <c r="A2873" t="s">
        <v>8886</v>
      </c>
      <c r="B2873" t="s">
        <v>8887</v>
      </c>
      <c r="C2873" t="s">
        <v>6779</v>
      </c>
    </row>
    <row r="2874" spans="1:3" x14ac:dyDescent="0.2">
      <c r="A2874" t="s">
        <v>3533</v>
      </c>
      <c r="B2874" t="s">
        <v>3534</v>
      </c>
      <c r="C2874" t="s">
        <v>265</v>
      </c>
    </row>
    <row r="2875" spans="1:3" x14ac:dyDescent="0.2">
      <c r="A2875" t="s">
        <v>8888</v>
      </c>
      <c r="B2875" t="s">
        <v>8889</v>
      </c>
      <c r="C2875" t="s">
        <v>6779</v>
      </c>
    </row>
    <row r="2876" spans="1:3" x14ac:dyDescent="0.2">
      <c r="A2876" t="s">
        <v>8890</v>
      </c>
      <c r="B2876" t="s">
        <v>8891</v>
      </c>
      <c r="C2876" t="s">
        <v>6779</v>
      </c>
    </row>
    <row r="2877" spans="1:3" x14ac:dyDescent="0.2">
      <c r="A2877" t="s">
        <v>8892</v>
      </c>
      <c r="B2877" t="s">
        <v>8893</v>
      </c>
      <c r="C2877" t="s">
        <v>6854</v>
      </c>
    </row>
    <row r="2878" spans="1:3" x14ac:dyDescent="0.2">
      <c r="A2878" t="s">
        <v>3535</v>
      </c>
      <c r="B2878" t="s">
        <v>3536</v>
      </c>
      <c r="C2878" t="s">
        <v>265</v>
      </c>
    </row>
    <row r="2879" spans="1:3" x14ac:dyDescent="0.2">
      <c r="A2879" t="s">
        <v>3537</v>
      </c>
      <c r="B2879" t="s">
        <v>3538</v>
      </c>
      <c r="C2879" t="s">
        <v>265</v>
      </c>
    </row>
    <row r="2880" spans="1:3" x14ac:dyDescent="0.2">
      <c r="A2880" t="s">
        <v>3539</v>
      </c>
      <c r="B2880" t="s">
        <v>3540</v>
      </c>
      <c r="C2880" t="s">
        <v>265</v>
      </c>
    </row>
    <row r="2881" spans="1:3" x14ac:dyDescent="0.2">
      <c r="A2881" t="s">
        <v>1765</v>
      </c>
      <c r="B2881" t="s">
        <v>1766</v>
      </c>
      <c r="C2881" t="s">
        <v>7106</v>
      </c>
    </row>
    <row r="2882" spans="1:3" x14ac:dyDescent="0.2">
      <c r="A2882" t="s">
        <v>8894</v>
      </c>
      <c r="B2882" t="s">
        <v>8895</v>
      </c>
      <c r="C2882" t="s">
        <v>7254</v>
      </c>
    </row>
    <row r="2883" spans="1:3" x14ac:dyDescent="0.2">
      <c r="A2883" t="s">
        <v>2564</v>
      </c>
      <c r="B2883" t="s">
        <v>2565</v>
      </c>
      <c r="C2883" t="s">
        <v>6803</v>
      </c>
    </row>
    <row r="2884" spans="1:3" x14ac:dyDescent="0.2">
      <c r="A2884" t="s">
        <v>8896</v>
      </c>
      <c r="B2884" t="s">
        <v>8897</v>
      </c>
      <c r="C2884" t="s">
        <v>8898</v>
      </c>
    </row>
    <row r="2885" spans="1:3" x14ac:dyDescent="0.2">
      <c r="A2885" t="s">
        <v>8899</v>
      </c>
      <c r="B2885" t="s">
        <v>8900</v>
      </c>
      <c r="C2885" t="s">
        <v>8070</v>
      </c>
    </row>
    <row r="2886" spans="1:3" x14ac:dyDescent="0.2">
      <c r="A2886" t="s">
        <v>3541</v>
      </c>
      <c r="B2886" t="s">
        <v>3542</v>
      </c>
      <c r="C2886" t="s">
        <v>265</v>
      </c>
    </row>
    <row r="2887" spans="1:3" x14ac:dyDescent="0.2">
      <c r="A2887" t="s">
        <v>8901</v>
      </c>
      <c r="B2887" t="s">
        <v>8902</v>
      </c>
      <c r="C2887" t="s">
        <v>8903</v>
      </c>
    </row>
    <row r="2888" spans="1:3" x14ac:dyDescent="0.2">
      <c r="A2888" t="s">
        <v>3543</v>
      </c>
      <c r="B2888" t="s">
        <v>3544</v>
      </c>
      <c r="C2888" t="s">
        <v>265</v>
      </c>
    </row>
    <row r="2889" spans="1:3" x14ac:dyDescent="0.2">
      <c r="A2889" t="s">
        <v>3545</v>
      </c>
      <c r="B2889" t="s">
        <v>3546</v>
      </c>
      <c r="C2889" t="s">
        <v>265</v>
      </c>
    </row>
    <row r="2890" spans="1:3" x14ac:dyDescent="0.2">
      <c r="A2890" t="s">
        <v>8904</v>
      </c>
      <c r="B2890" t="s">
        <v>8905</v>
      </c>
      <c r="C2890" t="s">
        <v>7690</v>
      </c>
    </row>
    <row r="2891" spans="1:3" x14ac:dyDescent="0.2">
      <c r="A2891" t="s">
        <v>8906</v>
      </c>
      <c r="B2891" t="s">
        <v>8907</v>
      </c>
      <c r="C2891" t="s">
        <v>6854</v>
      </c>
    </row>
    <row r="2892" spans="1:3" x14ac:dyDescent="0.2">
      <c r="A2892" t="s">
        <v>8908</v>
      </c>
      <c r="B2892" t="s">
        <v>8909</v>
      </c>
      <c r="C2892" t="s">
        <v>7309</v>
      </c>
    </row>
    <row r="2893" spans="1:3" x14ac:dyDescent="0.2">
      <c r="A2893" t="s">
        <v>8910</v>
      </c>
      <c r="B2893" t="s">
        <v>8911</v>
      </c>
      <c r="C2893" t="s">
        <v>7877</v>
      </c>
    </row>
    <row r="2894" spans="1:3" x14ac:dyDescent="0.2">
      <c r="A2894" t="s">
        <v>8912</v>
      </c>
      <c r="B2894" t="s">
        <v>8913</v>
      </c>
      <c r="C2894" t="s">
        <v>6758</v>
      </c>
    </row>
    <row r="2895" spans="1:3" x14ac:dyDescent="0.2">
      <c r="A2895" t="s">
        <v>8914</v>
      </c>
      <c r="B2895" t="s">
        <v>8915</v>
      </c>
      <c r="C2895" t="s">
        <v>6723</v>
      </c>
    </row>
    <row r="2896" spans="1:3" x14ac:dyDescent="0.2">
      <c r="A2896" t="s">
        <v>8916</v>
      </c>
      <c r="B2896" t="s">
        <v>8917</v>
      </c>
      <c r="C2896" t="s">
        <v>6821</v>
      </c>
    </row>
    <row r="2897" spans="1:3" x14ac:dyDescent="0.2">
      <c r="A2897" t="s">
        <v>8918</v>
      </c>
      <c r="B2897" t="s">
        <v>8919</v>
      </c>
      <c r="C2897" t="s">
        <v>6758</v>
      </c>
    </row>
    <row r="2898" spans="1:3" x14ac:dyDescent="0.2">
      <c r="A2898" t="s">
        <v>1781</v>
      </c>
      <c r="B2898" t="s">
        <v>1782</v>
      </c>
      <c r="C2898" t="s">
        <v>6758</v>
      </c>
    </row>
    <row r="2899" spans="1:3" x14ac:dyDescent="0.2">
      <c r="A2899" t="s">
        <v>8920</v>
      </c>
      <c r="B2899" t="s">
        <v>8921</v>
      </c>
      <c r="C2899" t="s">
        <v>6758</v>
      </c>
    </row>
    <row r="2900" spans="1:3" x14ac:dyDescent="0.2">
      <c r="A2900" t="s">
        <v>8922</v>
      </c>
      <c r="B2900" t="s">
        <v>8923</v>
      </c>
      <c r="C2900" t="s">
        <v>6821</v>
      </c>
    </row>
    <row r="2901" spans="1:3" x14ac:dyDescent="0.2">
      <c r="A2901" t="s">
        <v>8924</v>
      </c>
      <c r="B2901" t="s">
        <v>8925</v>
      </c>
      <c r="C2901" t="s">
        <v>6758</v>
      </c>
    </row>
    <row r="2902" spans="1:3" x14ac:dyDescent="0.2">
      <c r="A2902" t="s">
        <v>8926</v>
      </c>
      <c r="B2902" t="s">
        <v>8927</v>
      </c>
      <c r="C2902" t="s">
        <v>7710</v>
      </c>
    </row>
    <row r="2903" spans="1:3" x14ac:dyDescent="0.2">
      <c r="A2903" t="s">
        <v>8928</v>
      </c>
      <c r="B2903" t="s">
        <v>8929</v>
      </c>
      <c r="C2903" t="s">
        <v>6723</v>
      </c>
    </row>
    <row r="2904" spans="1:3" x14ac:dyDescent="0.2">
      <c r="A2904" t="s">
        <v>8930</v>
      </c>
      <c r="B2904" t="s">
        <v>8931</v>
      </c>
      <c r="C2904" t="s">
        <v>7152</v>
      </c>
    </row>
    <row r="2905" spans="1:3" x14ac:dyDescent="0.2">
      <c r="A2905" t="s">
        <v>8932</v>
      </c>
      <c r="B2905" t="s">
        <v>8933</v>
      </c>
      <c r="C2905" t="s">
        <v>8934</v>
      </c>
    </row>
    <row r="2906" spans="1:3" x14ac:dyDescent="0.2">
      <c r="A2906" t="s">
        <v>8935</v>
      </c>
      <c r="B2906" t="s">
        <v>8936</v>
      </c>
      <c r="C2906" t="s">
        <v>6821</v>
      </c>
    </row>
    <row r="2907" spans="1:3" x14ac:dyDescent="0.2">
      <c r="A2907" t="s">
        <v>8937</v>
      </c>
      <c r="B2907" t="s">
        <v>8938</v>
      </c>
      <c r="C2907" t="s">
        <v>6758</v>
      </c>
    </row>
    <row r="2908" spans="1:3" x14ac:dyDescent="0.2">
      <c r="A2908" t="s">
        <v>1787</v>
      </c>
      <c r="B2908" t="s">
        <v>1788</v>
      </c>
      <c r="C2908" t="s">
        <v>6726</v>
      </c>
    </row>
    <row r="2909" spans="1:3" x14ac:dyDescent="0.2">
      <c r="A2909" t="s">
        <v>8939</v>
      </c>
      <c r="B2909" t="s">
        <v>8940</v>
      </c>
      <c r="C2909" t="s">
        <v>7690</v>
      </c>
    </row>
    <row r="2910" spans="1:3" x14ac:dyDescent="0.2">
      <c r="A2910" t="s">
        <v>8941</v>
      </c>
      <c r="B2910" t="s">
        <v>8942</v>
      </c>
      <c r="C2910" t="s">
        <v>6709</v>
      </c>
    </row>
    <row r="2911" spans="1:3" x14ac:dyDescent="0.2">
      <c r="A2911" t="s">
        <v>8943</v>
      </c>
      <c r="B2911" t="s">
        <v>8944</v>
      </c>
      <c r="C2911" t="s">
        <v>8009</v>
      </c>
    </row>
    <row r="2912" spans="1:3" x14ac:dyDescent="0.2">
      <c r="A2912" t="s">
        <v>8945</v>
      </c>
      <c r="B2912" t="s">
        <v>8946</v>
      </c>
      <c r="C2912" t="s">
        <v>7152</v>
      </c>
    </row>
    <row r="2913" spans="1:3" x14ac:dyDescent="0.2">
      <c r="A2913" t="s">
        <v>8947</v>
      </c>
      <c r="B2913" t="s">
        <v>8948</v>
      </c>
      <c r="C2913" t="s">
        <v>6755</v>
      </c>
    </row>
    <row r="2914" spans="1:3" x14ac:dyDescent="0.2">
      <c r="A2914" t="s">
        <v>8949</v>
      </c>
      <c r="B2914" t="s">
        <v>8950</v>
      </c>
      <c r="C2914" t="s">
        <v>6854</v>
      </c>
    </row>
    <row r="2915" spans="1:3" x14ac:dyDescent="0.2">
      <c r="A2915" t="s">
        <v>8951</v>
      </c>
      <c r="B2915" t="s">
        <v>8952</v>
      </c>
      <c r="C2915" t="s">
        <v>7710</v>
      </c>
    </row>
    <row r="2916" spans="1:3" x14ac:dyDescent="0.2">
      <c r="A2916" t="s">
        <v>8953</v>
      </c>
      <c r="B2916" t="s">
        <v>8954</v>
      </c>
      <c r="C2916" t="s">
        <v>7710</v>
      </c>
    </row>
    <row r="2917" spans="1:3" x14ac:dyDescent="0.2">
      <c r="A2917" t="s">
        <v>8955</v>
      </c>
      <c r="B2917" t="s">
        <v>8956</v>
      </c>
      <c r="C2917" t="s">
        <v>6723</v>
      </c>
    </row>
    <row r="2918" spans="1:3" x14ac:dyDescent="0.2">
      <c r="A2918" t="s">
        <v>8957</v>
      </c>
      <c r="B2918" t="s">
        <v>8958</v>
      </c>
      <c r="C2918" t="s">
        <v>6723</v>
      </c>
    </row>
    <row r="2919" spans="1:3" x14ac:dyDescent="0.2">
      <c r="A2919" t="s">
        <v>8959</v>
      </c>
      <c r="B2919" t="s">
        <v>8960</v>
      </c>
      <c r="C2919" t="s">
        <v>6723</v>
      </c>
    </row>
    <row r="2920" spans="1:3" x14ac:dyDescent="0.2">
      <c r="A2920" t="s">
        <v>8961</v>
      </c>
      <c r="B2920" t="s">
        <v>8962</v>
      </c>
      <c r="C2920" t="s">
        <v>7429</v>
      </c>
    </row>
    <row r="2921" spans="1:3" x14ac:dyDescent="0.2">
      <c r="A2921" t="s">
        <v>8963</v>
      </c>
      <c r="B2921" t="s">
        <v>8964</v>
      </c>
      <c r="C2921" t="s">
        <v>6758</v>
      </c>
    </row>
    <row r="2922" spans="1:3" x14ac:dyDescent="0.2">
      <c r="A2922" t="s">
        <v>8965</v>
      </c>
      <c r="B2922" t="s">
        <v>8966</v>
      </c>
      <c r="C2922" t="s">
        <v>6763</v>
      </c>
    </row>
    <row r="2923" spans="1:3" x14ac:dyDescent="0.2">
      <c r="A2923" t="s">
        <v>8967</v>
      </c>
      <c r="B2923" t="s">
        <v>8968</v>
      </c>
      <c r="C2923" t="s">
        <v>7690</v>
      </c>
    </row>
    <row r="2924" spans="1:3" x14ac:dyDescent="0.2">
      <c r="A2924" t="s">
        <v>8969</v>
      </c>
      <c r="B2924" t="s">
        <v>8970</v>
      </c>
      <c r="C2924" t="s">
        <v>7693</v>
      </c>
    </row>
    <row r="2925" spans="1:3" x14ac:dyDescent="0.2">
      <c r="A2925" t="s">
        <v>8971</v>
      </c>
      <c r="B2925" t="s">
        <v>8972</v>
      </c>
      <c r="C2925" t="s">
        <v>7152</v>
      </c>
    </row>
    <row r="2926" spans="1:3" x14ac:dyDescent="0.2">
      <c r="A2926" t="s">
        <v>8973</v>
      </c>
      <c r="B2926" t="s">
        <v>8974</v>
      </c>
      <c r="C2926" t="s">
        <v>6776</v>
      </c>
    </row>
    <row r="2927" spans="1:3" x14ac:dyDescent="0.2">
      <c r="A2927" t="s">
        <v>8975</v>
      </c>
      <c r="B2927" t="s">
        <v>8976</v>
      </c>
      <c r="C2927" t="s">
        <v>7048</v>
      </c>
    </row>
    <row r="2928" spans="1:3" x14ac:dyDescent="0.2">
      <c r="A2928" t="s">
        <v>3551</v>
      </c>
      <c r="B2928" t="s">
        <v>3552</v>
      </c>
      <c r="C2928" t="s">
        <v>265</v>
      </c>
    </row>
    <row r="2929" spans="1:3" x14ac:dyDescent="0.2">
      <c r="A2929" t="s">
        <v>8977</v>
      </c>
      <c r="B2929" t="s">
        <v>8978</v>
      </c>
      <c r="C2929" t="s">
        <v>7048</v>
      </c>
    </row>
    <row r="2930" spans="1:3" x14ac:dyDescent="0.2">
      <c r="A2930" t="s">
        <v>1793</v>
      </c>
      <c r="B2930" t="s">
        <v>1794</v>
      </c>
      <c r="C2930" t="s">
        <v>7016</v>
      </c>
    </row>
    <row r="2931" spans="1:3" x14ac:dyDescent="0.2">
      <c r="A2931" t="s">
        <v>8979</v>
      </c>
      <c r="B2931" t="s">
        <v>8980</v>
      </c>
      <c r="C2931" t="s">
        <v>6793</v>
      </c>
    </row>
    <row r="2932" spans="1:3" x14ac:dyDescent="0.2">
      <c r="A2932" t="s">
        <v>8981</v>
      </c>
      <c r="B2932" t="s">
        <v>8982</v>
      </c>
      <c r="C2932" t="s">
        <v>7417</v>
      </c>
    </row>
    <row r="2933" spans="1:3" x14ac:dyDescent="0.2">
      <c r="A2933" t="s">
        <v>1797</v>
      </c>
      <c r="B2933" t="s">
        <v>1798</v>
      </c>
      <c r="C2933" t="s">
        <v>7393</v>
      </c>
    </row>
    <row r="2934" spans="1:3" x14ac:dyDescent="0.2">
      <c r="A2934" t="s">
        <v>8983</v>
      </c>
      <c r="B2934" t="s">
        <v>8984</v>
      </c>
      <c r="C2934" t="s">
        <v>6723</v>
      </c>
    </row>
    <row r="2935" spans="1:3" x14ac:dyDescent="0.2">
      <c r="A2935" t="s">
        <v>8985</v>
      </c>
      <c r="B2935" t="s">
        <v>8986</v>
      </c>
      <c r="C2935" t="s">
        <v>7239</v>
      </c>
    </row>
    <row r="2936" spans="1:3" x14ac:dyDescent="0.2">
      <c r="A2936" t="s">
        <v>8987</v>
      </c>
      <c r="B2936" t="s">
        <v>8988</v>
      </c>
      <c r="C2936" t="s">
        <v>6723</v>
      </c>
    </row>
    <row r="2937" spans="1:3" x14ac:dyDescent="0.2">
      <c r="A2937" t="s">
        <v>8989</v>
      </c>
      <c r="B2937" t="s">
        <v>8990</v>
      </c>
      <c r="C2937" t="s">
        <v>7147</v>
      </c>
    </row>
    <row r="2938" spans="1:3" x14ac:dyDescent="0.2">
      <c r="A2938" t="s">
        <v>8991</v>
      </c>
      <c r="B2938" t="s">
        <v>8992</v>
      </c>
      <c r="C2938" t="s">
        <v>6723</v>
      </c>
    </row>
    <row r="2939" spans="1:3" x14ac:dyDescent="0.2">
      <c r="A2939" t="s">
        <v>8993</v>
      </c>
      <c r="B2939" t="s">
        <v>8994</v>
      </c>
      <c r="C2939" t="s">
        <v>7713</v>
      </c>
    </row>
    <row r="2940" spans="1:3" x14ac:dyDescent="0.2">
      <c r="A2940" t="s">
        <v>8995</v>
      </c>
      <c r="B2940" t="s">
        <v>8996</v>
      </c>
      <c r="C2940" t="s">
        <v>7214</v>
      </c>
    </row>
    <row r="2941" spans="1:3" x14ac:dyDescent="0.2">
      <c r="A2941" t="s">
        <v>8997</v>
      </c>
      <c r="B2941" t="s">
        <v>8998</v>
      </c>
      <c r="C2941" t="s">
        <v>8188</v>
      </c>
    </row>
    <row r="2942" spans="1:3" x14ac:dyDescent="0.2">
      <c r="A2942" t="s">
        <v>8999</v>
      </c>
      <c r="B2942" t="s">
        <v>9000</v>
      </c>
      <c r="C2942" t="s">
        <v>7309</v>
      </c>
    </row>
    <row r="2943" spans="1:3" x14ac:dyDescent="0.2">
      <c r="A2943" t="s">
        <v>3553</v>
      </c>
      <c r="B2943" t="s">
        <v>3554</v>
      </c>
      <c r="C2943" t="s">
        <v>265</v>
      </c>
    </row>
    <row r="2944" spans="1:3" x14ac:dyDescent="0.2">
      <c r="A2944" t="s">
        <v>1801</v>
      </c>
      <c r="B2944" t="s">
        <v>1802</v>
      </c>
      <c r="C2944" t="s">
        <v>7268</v>
      </c>
    </row>
    <row r="2945" spans="1:3" x14ac:dyDescent="0.2">
      <c r="A2945" t="s">
        <v>9001</v>
      </c>
      <c r="B2945" t="s">
        <v>9002</v>
      </c>
      <c r="C2945" t="s">
        <v>6914</v>
      </c>
    </row>
    <row r="2946" spans="1:3" x14ac:dyDescent="0.2">
      <c r="A2946" t="s">
        <v>9003</v>
      </c>
      <c r="B2946" t="s">
        <v>9004</v>
      </c>
      <c r="C2946" t="s">
        <v>6784</v>
      </c>
    </row>
    <row r="2947" spans="1:3" x14ac:dyDescent="0.2">
      <c r="A2947" t="s">
        <v>3555</v>
      </c>
      <c r="B2947" t="s">
        <v>3556</v>
      </c>
      <c r="C2947" t="s">
        <v>265</v>
      </c>
    </row>
    <row r="2948" spans="1:3" x14ac:dyDescent="0.2">
      <c r="A2948" t="s">
        <v>9005</v>
      </c>
      <c r="B2948" t="s">
        <v>9006</v>
      </c>
      <c r="C2948" t="s">
        <v>6758</v>
      </c>
    </row>
    <row r="2949" spans="1:3" x14ac:dyDescent="0.2">
      <c r="A2949" t="s">
        <v>9007</v>
      </c>
      <c r="B2949" t="s">
        <v>9008</v>
      </c>
      <c r="C2949" t="s">
        <v>7718</v>
      </c>
    </row>
    <row r="2950" spans="1:3" x14ac:dyDescent="0.2">
      <c r="A2950" t="s">
        <v>9009</v>
      </c>
      <c r="B2950" t="s">
        <v>9010</v>
      </c>
      <c r="C2950" t="s">
        <v>8188</v>
      </c>
    </row>
    <row r="2951" spans="1:3" x14ac:dyDescent="0.2">
      <c r="A2951" t="s">
        <v>9011</v>
      </c>
      <c r="B2951" t="s">
        <v>9012</v>
      </c>
      <c r="C2951" t="s">
        <v>8188</v>
      </c>
    </row>
    <row r="2952" spans="1:3" x14ac:dyDescent="0.2">
      <c r="A2952" t="s">
        <v>9013</v>
      </c>
      <c r="B2952" t="s">
        <v>9014</v>
      </c>
      <c r="C2952" t="s">
        <v>6963</v>
      </c>
    </row>
    <row r="2953" spans="1:3" x14ac:dyDescent="0.2">
      <c r="A2953" t="s">
        <v>9015</v>
      </c>
      <c r="B2953" t="s">
        <v>9016</v>
      </c>
      <c r="C2953" t="s">
        <v>7555</v>
      </c>
    </row>
    <row r="2954" spans="1:3" x14ac:dyDescent="0.2">
      <c r="A2954" t="s">
        <v>3557</v>
      </c>
      <c r="B2954" t="s">
        <v>3558</v>
      </c>
      <c r="C2954" t="s">
        <v>265</v>
      </c>
    </row>
    <row r="2955" spans="1:3" x14ac:dyDescent="0.2">
      <c r="A2955" t="s">
        <v>3559</v>
      </c>
      <c r="B2955" t="s">
        <v>3560</v>
      </c>
      <c r="C2955" t="s">
        <v>265</v>
      </c>
    </row>
    <row r="2956" spans="1:3" x14ac:dyDescent="0.2">
      <c r="A2956" t="s">
        <v>3561</v>
      </c>
      <c r="B2956" t="s">
        <v>3562</v>
      </c>
      <c r="C2956" t="s">
        <v>265</v>
      </c>
    </row>
    <row r="2957" spans="1:3" x14ac:dyDescent="0.2">
      <c r="A2957" t="s">
        <v>9017</v>
      </c>
      <c r="B2957" t="s">
        <v>9018</v>
      </c>
      <c r="C2957" t="s">
        <v>6776</v>
      </c>
    </row>
    <row r="2958" spans="1:3" x14ac:dyDescent="0.2">
      <c r="A2958" t="s">
        <v>1807</v>
      </c>
      <c r="B2958" t="s">
        <v>1808</v>
      </c>
      <c r="C2958" t="s">
        <v>6776</v>
      </c>
    </row>
    <row r="2959" spans="1:3" x14ac:dyDescent="0.2">
      <c r="A2959" t="s">
        <v>9019</v>
      </c>
      <c r="B2959" t="s">
        <v>9020</v>
      </c>
      <c r="C2959" t="s">
        <v>6776</v>
      </c>
    </row>
    <row r="2960" spans="1:3" x14ac:dyDescent="0.2">
      <c r="A2960" t="s">
        <v>9021</v>
      </c>
      <c r="B2960" t="s">
        <v>9022</v>
      </c>
      <c r="C2960" t="s">
        <v>6758</v>
      </c>
    </row>
    <row r="2961" spans="1:3" x14ac:dyDescent="0.2">
      <c r="A2961" t="s">
        <v>9023</v>
      </c>
      <c r="B2961" t="s">
        <v>9024</v>
      </c>
      <c r="C2961" t="s">
        <v>7147</v>
      </c>
    </row>
    <row r="2962" spans="1:3" x14ac:dyDescent="0.2">
      <c r="A2962" t="s">
        <v>9025</v>
      </c>
      <c r="B2962" t="s">
        <v>9026</v>
      </c>
      <c r="C2962" t="s">
        <v>8516</v>
      </c>
    </row>
    <row r="2963" spans="1:3" x14ac:dyDescent="0.2">
      <c r="A2963" t="s">
        <v>9027</v>
      </c>
      <c r="B2963" t="s">
        <v>9028</v>
      </c>
      <c r="C2963" t="s">
        <v>6709</v>
      </c>
    </row>
    <row r="2964" spans="1:3" x14ac:dyDescent="0.2">
      <c r="A2964" t="s">
        <v>9029</v>
      </c>
      <c r="B2964" t="s">
        <v>9030</v>
      </c>
      <c r="C2964" t="s">
        <v>6997</v>
      </c>
    </row>
    <row r="2965" spans="1:3" x14ac:dyDescent="0.2">
      <c r="A2965" t="s">
        <v>3567</v>
      </c>
      <c r="B2965" t="s">
        <v>3568</v>
      </c>
      <c r="C2965" t="s">
        <v>265</v>
      </c>
    </row>
    <row r="2966" spans="1:3" x14ac:dyDescent="0.2">
      <c r="A2966" t="s">
        <v>9031</v>
      </c>
      <c r="B2966" t="s">
        <v>9032</v>
      </c>
      <c r="C2966" t="s">
        <v>6909</v>
      </c>
    </row>
    <row r="2967" spans="1:3" x14ac:dyDescent="0.2">
      <c r="A2967" t="s">
        <v>2570</v>
      </c>
      <c r="B2967" t="s">
        <v>2571</v>
      </c>
      <c r="C2967" t="s">
        <v>6709</v>
      </c>
    </row>
    <row r="2968" spans="1:3" x14ac:dyDescent="0.2">
      <c r="A2968" t="s">
        <v>9033</v>
      </c>
      <c r="B2968" t="s">
        <v>9034</v>
      </c>
      <c r="C2968" t="s">
        <v>7718</v>
      </c>
    </row>
    <row r="2969" spans="1:3" x14ac:dyDescent="0.2">
      <c r="A2969" t="s">
        <v>9035</v>
      </c>
      <c r="B2969" t="s">
        <v>9036</v>
      </c>
      <c r="C2969" t="s">
        <v>6709</v>
      </c>
    </row>
    <row r="2970" spans="1:3" x14ac:dyDescent="0.2">
      <c r="A2970" t="s">
        <v>2572</v>
      </c>
      <c r="B2970" t="s">
        <v>2573</v>
      </c>
      <c r="C2970" t="s">
        <v>6709</v>
      </c>
    </row>
    <row r="2971" spans="1:3" x14ac:dyDescent="0.2">
      <c r="A2971" t="s">
        <v>9037</v>
      </c>
      <c r="B2971" t="s">
        <v>9038</v>
      </c>
      <c r="C2971" t="s">
        <v>7429</v>
      </c>
    </row>
    <row r="2972" spans="1:3" x14ac:dyDescent="0.2">
      <c r="A2972" t="s">
        <v>3569</v>
      </c>
      <c r="B2972" t="s">
        <v>3570</v>
      </c>
      <c r="C2972" t="s">
        <v>265</v>
      </c>
    </row>
    <row r="2973" spans="1:3" x14ac:dyDescent="0.2">
      <c r="A2973" t="s">
        <v>9039</v>
      </c>
      <c r="B2973" t="s">
        <v>9040</v>
      </c>
      <c r="C2973" t="s">
        <v>8934</v>
      </c>
    </row>
    <row r="2974" spans="1:3" x14ac:dyDescent="0.2">
      <c r="A2974" t="s">
        <v>3571</v>
      </c>
      <c r="B2974" t="s">
        <v>3572</v>
      </c>
      <c r="C2974" t="s">
        <v>265</v>
      </c>
    </row>
    <row r="2975" spans="1:3" x14ac:dyDescent="0.2">
      <c r="A2975" t="s">
        <v>9041</v>
      </c>
      <c r="B2975" t="s">
        <v>9042</v>
      </c>
      <c r="C2975" t="s">
        <v>6709</v>
      </c>
    </row>
    <row r="2976" spans="1:3" x14ac:dyDescent="0.2">
      <c r="A2976" t="s">
        <v>9043</v>
      </c>
      <c r="B2976" t="s">
        <v>9044</v>
      </c>
      <c r="C2976" t="s">
        <v>7718</v>
      </c>
    </row>
    <row r="2977" spans="1:3" x14ac:dyDescent="0.2">
      <c r="A2977" t="s">
        <v>9045</v>
      </c>
      <c r="B2977" t="s">
        <v>9046</v>
      </c>
      <c r="C2977" t="s">
        <v>6821</v>
      </c>
    </row>
    <row r="2978" spans="1:3" x14ac:dyDescent="0.2">
      <c r="A2978" t="s">
        <v>9047</v>
      </c>
      <c r="B2978" t="s">
        <v>9048</v>
      </c>
      <c r="C2978" t="s">
        <v>6844</v>
      </c>
    </row>
    <row r="2979" spans="1:3" x14ac:dyDescent="0.2">
      <c r="A2979" t="s">
        <v>3573</v>
      </c>
      <c r="B2979" t="s">
        <v>3574</v>
      </c>
      <c r="C2979" t="s">
        <v>265</v>
      </c>
    </row>
    <row r="2980" spans="1:3" x14ac:dyDescent="0.2">
      <c r="A2980" t="s">
        <v>9049</v>
      </c>
      <c r="B2980" t="s">
        <v>9050</v>
      </c>
      <c r="C2980" t="s">
        <v>7239</v>
      </c>
    </row>
    <row r="2981" spans="1:3" x14ac:dyDescent="0.2">
      <c r="A2981" t="s">
        <v>9051</v>
      </c>
      <c r="B2981" t="s">
        <v>9052</v>
      </c>
      <c r="C2981" t="s">
        <v>6844</v>
      </c>
    </row>
    <row r="2982" spans="1:3" x14ac:dyDescent="0.2">
      <c r="A2982" t="s">
        <v>9053</v>
      </c>
      <c r="B2982" t="s">
        <v>9054</v>
      </c>
      <c r="C2982" t="s">
        <v>8179</v>
      </c>
    </row>
    <row r="2983" spans="1:3" x14ac:dyDescent="0.2">
      <c r="A2983" t="s">
        <v>9055</v>
      </c>
      <c r="B2983" t="s">
        <v>9056</v>
      </c>
      <c r="C2983" t="s">
        <v>6720</v>
      </c>
    </row>
    <row r="2984" spans="1:3" x14ac:dyDescent="0.2">
      <c r="A2984" t="s">
        <v>9057</v>
      </c>
      <c r="B2984" t="s">
        <v>9058</v>
      </c>
      <c r="C2984" t="s">
        <v>7152</v>
      </c>
    </row>
    <row r="2985" spans="1:3" x14ac:dyDescent="0.2">
      <c r="A2985" t="s">
        <v>9059</v>
      </c>
      <c r="B2985" t="s">
        <v>9060</v>
      </c>
      <c r="C2985" t="s">
        <v>6818</v>
      </c>
    </row>
    <row r="2986" spans="1:3" x14ac:dyDescent="0.2">
      <c r="A2986" t="s">
        <v>3575</v>
      </c>
      <c r="B2986" t="s">
        <v>3576</v>
      </c>
      <c r="C2986" t="s">
        <v>265</v>
      </c>
    </row>
    <row r="2987" spans="1:3" x14ac:dyDescent="0.2">
      <c r="A2987" t="s">
        <v>9061</v>
      </c>
      <c r="B2987" t="s">
        <v>9062</v>
      </c>
      <c r="C2987" t="s">
        <v>6818</v>
      </c>
    </row>
    <row r="2988" spans="1:3" x14ac:dyDescent="0.2">
      <c r="A2988" t="s">
        <v>3577</v>
      </c>
      <c r="B2988" t="s">
        <v>3578</v>
      </c>
      <c r="C2988" t="s">
        <v>265</v>
      </c>
    </row>
    <row r="2989" spans="1:3" x14ac:dyDescent="0.2">
      <c r="A2989" t="s">
        <v>9063</v>
      </c>
      <c r="B2989" t="s">
        <v>9064</v>
      </c>
      <c r="C2989" t="s">
        <v>6935</v>
      </c>
    </row>
    <row r="2990" spans="1:3" x14ac:dyDescent="0.2">
      <c r="A2990" t="s">
        <v>9065</v>
      </c>
      <c r="B2990" t="s">
        <v>9066</v>
      </c>
      <c r="C2990" t="s">
        <v>6935</v>
      </c>
    </row>
    <row r="2991" spans="1:3" x14ac:dyDescent="0.2">
      <c r="A2991" t="s">
        <v>9067</v>
      </c>
      <c r="B2991" t="s">
        <v>9068</v>
      </c>
      <c r="C2991" t="s">
        <v>6726</v>
      </c>
    </row>
    <row r="2992" spans="1:3" x14ac:dyDescent="0.2">
      <c r="A2992" t="s">
        <v>1823</v>
      </c>
      <c r="B2992" t="s">
        <v>1824</v>
      </c>
      <c r="C2992" t="s">
        <v>7066</v>
      </c>
    </row>
    <row r="2993" spans="1:3" x14ac:dyDescent="0.2">
      <c r="A2993" t="s">
        <v>9069</v>
      </c>
      <c r="B2993" t="s">
        <v>9070</v>
      </c>
      <c r="C2993" t="s">
        <v>7033</v>
      </c>
    </row>
    <row r="2994" spans="1:3" x14ac:dyDescent="0.2">
      <c r="A2994" t="s">
        <v>9071</v>
      </c>
      <c r="B2994" t="s">
        <v>9072</v>
      </c>
      <c r="C2994" t="s">
        <v>6755</v>
      </c>
    </row>
    <row r="2995" spans="1:3" x14ac:dyDescent="0.2">
      <c r="A2995" t="s">
        <v>9073</v>
      </c>
      <c r="B2995" t="s">
        <v>9074</v>
      </c>
      <c r="C2995" t="s">
        <v>7830</v>
      </c>
    </row>
    <row r="2996" spans="1:3" x14ac:dyDescent="0.2">
      <c r="A2996" t="s">
        <v>9075</v>
      </c>
      <c r="B2996" t="s">
        <v>9076</v>
      </c>
      <c r="C2996" t="s">
        <v>6839</v>
      </c>
    </row>
    <row r="2997" spans="1:3" x14ac:dyDescent="0.2">
      <c r="A2997" t="s">
        <v>9077</v>
      </c>
      <c r="B2997" t="s">
        <v>9078</v>
      </c>
      <c r="C2997" t="s">
        <v>7992</v>
      </c>
    </row>
    <row r="2998" spans="1:3" x14ac:dyDescent="0.2">
      <c r="A2998" t="s">
        <v>9079</v>
      </c>
      <c r="B2998" t="s">
        <v>9080</v>
      </c>
      <c r="C2998" t="s">
        <v>7214</v>
      </c>
    </row>
    <row r="2999" spans="1:3" x14ac:dyDescent="0.2">
      <c r="A2999" t="s">
        <v>9081</v>
      </c>
      <c r="B2999" t="s">
        <v>9082</v>
      </c>
      <c r="C2999" t="s">
        <v>6884</v>
      </c>
    </row>
    <row r="3000" spans="1:3" x14ac:dyDescent="0.2">
      <c r="A3000" t="s">
        <v>9083</v>
      </c>
      <c r="B3000" t="s">
        <v>9084</v>
      </c>
      <c r="C3000" t="s">
        <v>7713</v>
      </c>
    </row>
    <row r="3001" spans="1:3" x14ac:dyDescent="0.2">
      <c r="A3001" t="s">
        <v>9085</v>
      </c>
      <c r="B3001" t="s">
        <v>9086</v>
      </c>
      <c r="C3001" t="s">
        <v>6787</v>
      </c>
    </row>
    <row r="3002" spans="1:3" x14ac:dyDescent="0.2">
      <c r="A3002" t="s">
        <v>9087</v>
      </c>
      <c r="B3002" t="s">
        <v>9088</v>
      </c>
      <c r="C3002" t="s">
        <v>7056</v>
      </c>
    </row>
    <row r="3003" spans="1:3" x14ac:dyDescent="0.2">
      <c r="A3003" t="s">
        <v>9089</v>
      </c>
      <c r="B3003" t="s">
        <v>9090</v>
      </c>
      <c r="C3003" t="s">
        <v>7417</v>
      </c>
    </row>
    <row r="3004" spans="1:3" x14ac:dyDescent="0.2">
      <c r="A3004" t="s">
        <v>3581</v>
      </c>
      <c r="B3004" t="s">
        <v>3582</v>
      </c>
      <c r="C3004" t="s">
        <v>265</v>
      </c>
    </row>
    <row r="3005" spans="1:3" x14ac:dyDescent="0.2">
      <c r="A3005" t="s">
        <v>3583</v>
      </c>
      <c r="B3005" t="s">
        <v>3584</v>
      </c>
      <c r="C3005" t="s">
        <v>265</v>
      </c>
    </row>
    <row r="3006" spans="1:3" x14ac:dyDescent="0.2">
      <c r="A3006" t="s">
        <v>3585</v>
      </c>
      <c r="B3006" t="s">
        <v>3586</v>
      </c>
      <c r="C3006" t="s">
        <v>265</v>
      </c>
    </row>
    <row r="3007" spans="1:3" x14ac:dyDescent="0.2">
      <c r="A3007" t="s">
        <v>3587</v>
      </c>
      <c r="B3007" t="s">
        <v>3588</v>
      </c>
      <c r="C3007" t="s">
        <v>265</v>
      </c>
    </row>
    <row r="3008" spans="1:3" x14ac:dyDescent="0.2">
      <c r="A3008" t="s">
        <v>9091</v>
      </c>
      <c r="B3008" t="s">
        <v>9092</v>
      </c>
      <c r="C3008" t="s">
        <v>9093</v>
      </c>
    </row>
    <row r="3009" spans="1:3" x14ac:dyDescent="0.2">
      <c r="A3009" t="s">
        <v>9094</v>
      </c>
      <c r="B3009" t="s">
        <v>9095</v>
      </c>
      <c r="C3009" t="s">
        <v>6844</v>
      </c>
    </row>
    <row r="3010" spans="1:3" x14ac:dyDescent="0.2">
      <c r="A3010" t="s">
        <v>2576</v>
      </c>
      <c r="B3010" t="s">
        <v>2577</v>
      </c>
      <c r="C3010" t="s">
        <v>7239</v>
      </c>
    </row>
    <row r="3011" spans="1:3" x14ac:dyDescent="0.2">
      <c r="A3011" t="s">
        <v>9096</v>
      </c>
      <c r="B3011" t="s">
        <v>9097</v>
      </c>
      <c r="C3011" t="s">
        <v>7254</v>
      </c>
    </row>
    <row r="3012" spans="1:3" x14ac:dyDescent="0.2">
      <c r="A3012" t="s">
        <v>9098</v>
      </c>
      <c r="B3012" t="s">
        <v>9099</v>
      </c>
      <c r="C3012" t="s">
        <v>7198</v>
      </c>
    </row>
    <row r="3013" spans="1:3" x14ac:dyDescent="0.2">
      <c r="A3013" t="s">
        <v>9100</v>
      </c>
      <c r="B3013" t="s">
        <v>9101</v>
      </c>
      <c r="C3013" t="s">
        <v>7061</v>
      </c>
    </row>
    <row r="3014" spans="1:3" x14ac:dyDescent="0.2">
      <c r="A3014" t="s">
        <v>9102</v>
      </c>
      <c r="B3014" t="s">
        <v>9103</v>
      </c>
      <c r="C3014" t="s">
        <v>7400</v>
      </c>
    </row>
    <row r="3015" spans="1:3" x14ac:dyDescent="0.2">
      <c r="A3015" t="s">
        <v>9104</v>
      </c>
      <c r="B3015" t="s">
        <v>9105</v>
      </c>
      <c r="C3015" t="s">
        <v>7051</v>
      </c>
    </row>
    <row r="3016" spans="1:3" x14ac:dyDescent="0.2">
      <c r="A3016" t="s">
        <v>9106</v>
      </c>
      <c r="B3016" t="s">
        <v>9107</v>
      </c>
      <c r="C3016" t="s">
        <v>6752</v>
      </c>
    </row>
    <row r="3017" spans="1:3" x14ac:dyDescent="0.2">
      <c r="A3017" t="s">
        <v>3589</v>
      </c>
      <c r="B3017" t="s">
        <v>3590</v>
      </c>
      <c r="C3017" t="s">
        <v>265</v>
      </c>
    </row>
    <row r="3018" spans="1:3" x14ac:dyDescent="0.2">
      <c r="A3018" t="s">
        <v>9108</v>
      </c>
      <c r="B3018" t="s">
        <v>9109</v>
      </c>
      <c r="C3018" t="s">
        <v>6758</v>
      </c>
    </row>
    <row r="3019" spans="1:3" x14ac:dyDescent="0.2">
      <c r="A3019" t="s">
        <v>1849</v>
      </c>
      <c r="B3019" t="s">
        <v>1850</v>
      </c>
      <c r="C3019" t="s">
        <v>6758</v>
      </c>
    </row>
    <row r="3020" spans="1:3" x14ac:dyDescent="0.2">
      <c r="A3020" t="s">
        <v>9110</v>
      </c>
      <c r="B3020" t="s">
        <v>9111</v>
      </c>
      <c r="C3020" t="s">
        <v>6758</v>
      </c>
    </row>
    <row r="3021" spans="1:3" x14ac:dyDescent="0.2">
      <c r="A3021" t="s">
        <v>9112</v>
      </c>
      <c r="B3021" t="s">
        <v>9113</v>
      </c>
      <c r="C3021" t="s">
        <v>6758</v>
      </c>
    </row>
    <row r="3022" spans="1:3" x14ac:dyDescent="0.2">
      <c r="A3022" t="s">
        <v>9114</v>
      </c>
      <c r="B3022" t="s">
        <v>9115</v>
      </c>
      <c r="C3022" t="s">
        <v>6758</v>
      </c>
    </row>
    <row r="3023" spans="1:3" x14ac:dyDescent="0.2">
      <c r="A3023" t="s">
        <v>9116</v>
      </c>
      <c r="B3023" t="s">
        <v>9117</v>
      </c>
      <c r="C3023" t="s">
        <v>7056</v>
      </c>
    </row>
    <row r="3024" spans="1:3" x14ac:dyDescent="0.2">
      <c r="A3024" t="s">
        <v>9118</v>
      </c>
      <c r="B3024" t="s">
        <v>9119</v>
      </c>
      <c r="C3024" t="s">
        <v>6752</v>
      </c>
    </row>
    <row r="3025" spans="1:3" x14ac:dyDescent="0.2">
      <c r="A3025" t="s">
        <v>9120</v>
      </c>
      <c r="B3025" t="s">
        <v>9121</v>
      </c>
      <c r="C3025" t="s">
        <v>6914</v>
      </c>
    </row>
    <row r="3026" spans="1:3" x14ac:dyDescent="0.2">
      <c r="A3026" t="s">
        <v>9122</v>
      </c>
      <c r="B3026" t="s">
        <v>9123</v>
      </c>
      <c r="C3026" t="s">
        <v>6914</v>
      </c>
    </row>
    <row r="3027" spans="1:3" x14ac:dyDescent="0.2">
      <c r="A3027" t="s">
        <v>9124</v>
      </c>
      <c r="B3027" t="s">
        <v>9125</v>
      </c>
      <c r="C3027" t="s">
        <v>6914</v>
      </c>
    </row>
    <row r="3028" spans="1:3" x14ac:dyDescent="0.2">
      <c r="A3028" t="s">
        <v>9126</v>
      </c>
      <c r="B3028" t="s">
        <v>9127</v>
      </c>
      <c r="C3028" t="s">
        <v>7713</v>
      </c>
    </row>
    <row r="3029" spans="1:3" x14ac:dyDescent="0.2">
      <c r="A3029" t="s">
        <v>9128</v>
      </c>
      <c r="B3029" t="s">
        <v>9129</v>
      </c>
      <c r="C3029" t="s">
        <v>7417</v>
      </c>
    </row>
    <row r="3030" spans="1:3" x14ac:dyDescent="0.2">
      <c r="A3030" t="s">
        <v>9130</v>
      </c>
      <c r="B3030" t="s">
        <v>9131</v>
      </c>
      <c r="C3030" t="s">
        <v>7546</v>
      </c>
    </row>
    <row r="3031" spans="1:3" x14ac:dyDescent="0.2">
      <c r="A3031" t="s">
        <v>9132</v>
      </c>
      <c r="B3031" t="s">
        <v>9133</v>
      </c>
      <c r="C3031" t="s">
        <v>8188</v>
      </c>
    </row>
    <row r="3032" spans="1:3" x14ac:dyDescent="0.2">
      <c r="A3032" t="s">
        <v>9134</v>
      </c>
      <c r="B3032" t="s">
        <v>9135</v>
      </c>
      <c r="C3032" t="s">
        <v>6839</v>
      </c>
    </row>
    <row r="3033" spans="1:3" x14ac:dyDescent="0.2">
      <c r="A3033" t="s">
        <v>9136</v>
      </c>
      <c r="B3033" t="s">
        <v>9137</v>
      </c>
      <c r="C3033" t="s">
        <v>7093</v>
      </c>
    </row>
    <row r="3034" spans="1:3" x14ac:dyDescent="0.2">
      <c r="A3034" t="s">
        <v>9138</v>
      </c>
      <c r="B3034" t="s">
        <v>9139</v>
      </c>
      <c r="C3034" t="s">
        <v>9140</v>
      </c>
    </row>
    <row r="3035" spans="1:3" x14ac:dyDescent="0.2">
      <c r="A3035" t="s">
        <v>9141</v>
      </c>
      <c r="B3035" t="s">
        <v>9142</v>
      </c>
      <c r="C3035" t="s">
        <v>7093</v>
      </c>
    </row>
    <row r="3036" spans="1:3" x14ac:dyDescent="0.2">
      <c r="A3036" t="s">
        <v>9143</v>
      </c>
      <c r="B3036" t="s">
        <v>9144</v>
      </c>
      <c r="C3036" t="s">
        <v>6839</v>
      </c>
    </row>
    <row r="3037" spans="1:3" x14ac:dyDescent="0.2">
      <c r="A3037" t="s">
        <v>9145</v>
      </c>
      <c r="B3037" t="s">
        <v>9146</v>
      </c>
      <c r="C3037" t="s">
        <v>6709</v>
      </c>
    </row>
    <row r="3038" spans="1:3" x14ac:dyDescent="0.2">
      <c r="A3038" t="s">
        <v>9147</v>
      </c>
      <c r="B3038" t="s">
        <v>9148</v>
      </c>
      <c r="C3038" t="s">
        <v>6818</v>
      </c>
    </row>
    <row r="3039" spans="1:3" x14ac:dyDescent="0.2">
      <c r="A3039" t="s">
        <v>9149</v>
      </c>
      <c r="B3039" t="s">
        <v>9150</v>
      </c>
      <c r="C3039" t="s">
        <v>7546</v>
      </c>
    </row>
    <row r="3040" spans="1:3" x14ac:dyDescent="0.2">
      <c r="A3040" t="s">
        <v>9151</v>
      </c>
      <c r="B3040" t="s">
        <v>9152</v>
      </c>
      <c r="C3040" t="s">
        <v>7093</v>
      </c>
    </row>
    <row r="3041" spans="1:3" x14ac:dyDescent="0.2">
      <c r="A3041" t="s">
        <v>9153</v>
      </c>
      <c r="B3041" t="s">
        <v>9154</v>
      </c>
      <c r="C3041" t="s">
        <v>7033</v>
      </c>
    </row>
    <row r="3042" spans="1:3" x14ac:dyDescent="0.2">
      <c r="A3042" t="s">
        <v>9155</v>
      </c>
      <c r="B3042" t="s">
        <v>9156</v>
      </c>
      <c r="C3042" t="s">
        <v>6818</v>
      </c>
    </row>
    <row r="3043" spans="1:3" x14ac:dyDescent="0.2">
      <c r="A3043" t="s">
        <v>9157</v>
      </c>
      <c r="B3043" t="s">
        <v>9158</v>
      </c>
      <c r="C3043" t="s">
        <v>8707</v>
      </c>
    </row>
    <row r="3044" spans="1:3" x14ac:dyDescent="0.2">
      <c r="A3044" t="s">
        <v>9159</v>
      </c>
      <c r="B3044" t="s">
        <v>9160</v>
      </c>
      <c r="C3044" t="s">
        <v>9161</v>
      </c>
    </row>
    <row r="3045" spans="1:3" x14ac:dyDescent="0.2">
      <c r="A3045" t="s">
        <v>3593</v>
      </c>
      <c r="B3045" t="s">
        <v>3594</v>
      </c>
      <c r="C3045" t="s">
        <v>265</v>
      </c>
    </row>
    <row r="3046" spans="1:3" x14ac:dyDescent="0.2">
      <c r="A3046" t="s">
        <v>9162</v>
      </c>
      <c r="B3046" t="s">
        <v>9163</v>
      </c>
      <c r="C3046" t="s">
        <v>7481</v>
      </c>
    </row>
    <row r="3047" spans="1:3" x14ac:dyDescent="0.2">
      <c r="A3047" t="s">
        <v>9164</v>
      </c>
      <c r="B3047" t="s">
        <v>9165</v>
      </c>
      <c r="C3047" t="s">
        <v>7069</v>
      </c>
    </row>
    <row r="3048" spans="1:3" x14ac:dyDescent="0.2">
      <c r="A3048" t="s">
        <v>9166</v>
      </c>
      <c r="B3048" t="s">
        <v>9167</v>
      </c>
      <c r="C3048" t="s">
        <v>8099</v>
      </c>
    </row>
    <row r="3049" spans="1:3" x14ac:dyDescent="0.2">
      <c r="A3049" t="s">
        <v>9168</v>
      </c>
      <c r="B3049" t="s">
        <v>9169</v>
      </c>
      <c r="C3049" t="s">
        <v>8722</v>
      </c>
    </row>
    <row r="3050" spans="1:3" x14ac:dyDescent="0.2">
      <c r="A3050" t="s">
        <v>9170</v>
      </c>
      <c r="B3050" t="s">
        <v>9171</v>
      </c>
      <c r="C3050" t="s">
        <v>8722</v>
      </c>
    </row>
    <row r="3051" spans="1:3" x14ac:dyDescent="0.2">
      <c r="A3051" t="s">
        <v>9172</v>
      </c>
      <c r="B3051" t="s">
        <v>9173</v>
      </c>
      <c r="C3051" t="s">
        <v>6839</v>
      </c>
    </row>
    <row r="3052" spans="1:3" x14ac:dyDescent="0.2">
      <c r="A3052" t="s">
        <v>9174</v>
      </c>
      <c r="B3052" t="s">
        <v>9175</v>
      </c>
      <c r="C3052" t="s">
        <v>7115</v>
      </c>
    </row>
    <row r="3053" spans="1:3" x14ac:dyDescent="0.2">
      <c r="A3053" t="s">
        <v>9176</v>
      </c>
      <c r="B3053" t="s">
        <v>9177</v>
      </c>
      <c r="C3053" t="s">
        <v>8335</v>
      </c>
    </row>
    <row r="3054" spans="1:3" x14ac:dyDescent="0.2">
      <c r="A3054" t="s">
        <v>9178</v>
      </c>
      <c r="B3054" t="s">
        <v>9179</v>
      </c>
      <c r="C3054" t="s">
        <v>8335</v>
      </c>
    </row>
    <row r="3055" spans="1:3" x14ac:dyDescent="0.2">
      <c r="A3055" t="s">
        <v>9180</v>
      </c>
      <c r="B3055" t="s">
        <v>9181</v>
      </c>
      <c r="C3055" t="s">
        <v>7634</v>
      </c>
    </row>
    <row r="3056" spans="1:3" x14ac:dyDescent="0.2">
      <c r="A3056" t="s">
        <v>9182</v>
      </c>
      <c r="B3056" t="s">
        <v>9183</v>
      </c>
      <c r="C3056" t="s">
        <v>6720</v>
      </c>
    </row>
    <row r="3057" spans="1:3" x14ac:dyDescent="0.2">
      <c r="A3057" t="s">
        <v>9184</v>
      </c>
      <c r="B3057" t="s">
        <v>9185</v>
      </c>
      <c r="C3057" t="s">
        <v>6818</v>
      </c>
    </row>
    <row r="3058" spans="1:3" x14ac:dyDescent="0.2">
      <c r="A3058" t="s">
        <v>9186</v>
      </c>
      <c r="B3058" t="s">
        <v>9187</v>
      </c>
      <c r="C3058" t="s">
        <v>6839</v>
      </c>
    </row>
    <row r="3059" spans="1:3" x14ac:dyDescent="0.2">
      <c r="A3059" t="s">
        <v>9188</v>
      </c>
      <c r="B3059" t="s">
        <v>9189</v>
      </c>
      <c r="C3059" t="s">
        <v>6827</v>
      </c>
    </row>
    <row r="3060" spans="1:3" x14ac:dyDescent="0.2">
      <c r="A3060" t="s">
        <v>9190</v>
      </c>
      <c r="B3060" t="s">
        <v>9191</v>
      </c>
      <c r="C3060" t="s">
        <v>6815</v>
      </c>
    </row>
    <row r="3061" spans="1:3" x14ac:dyDescent="0.2">
      <c r="A3061" t="s">
        <v>9192</v>
      </c>
      <c r="B3061" t="s">
        <v>9193</v>
      </c>
      <c r="C3061" t="s">
        <v>6758</v>
      </c>
    </row>
    <row r="3062" spans="1:3" x14ac:dyDescent="0.2">
      <c r="A3062" t="s">
        <v>9194</v>
      </c>
      <c r="B3062" t="s">
        <v>9195</v>
      </c>
      <c r="C3062" t="s">
        <v>6758</v>
      </c>
    </row>
    <row r="3063" spans="1:3" x14ac:dyDescent="0.2">
      <c r="A3063" t="s">
        <v>9196</v>
      </c>
      <c r="B3063" t="s">
        <v>9197</v>
      </c>
      <c r="C3063" t="s">
        <v>6821</v>
      </c>
    </row>
    <row r="3064" spans="1:3" x14ac:dyDescent="0.2">
      <c r="A3064" t="s">
        <v>9198</v>
      </c>
      <c r="B3064" t="s">
        <v>9199</v>
      </c>
      <c r="C3064" t="s">
        <v>8516</v>
      </c>
    </row>
    <row r="3065" spans="1:3" x14ac:dyDescent="0.2">
      <c r="A3065" t="s">
        <v>9200</v>
      </c>
      <c r="B3065" t="s">
        <v>9201</v>
      </c>
      <c r="C3065" t="s">
        <v>8516</v>
      </c>
    </row>
    <row r="3066" spans="1:3" x14ac:dyDescent="0.2">
      <c r="A3066" t="s">
        <v>9202</v>
      </c>
      <c r="B3066" t="s">
        <v>9203</v>
      </c>
      <c r="C3066" t="s">
        <v>6709</v>
      </c>
    </row>
    <row r="3067" spans="1:3" x14ac:dyDescent="0.2">
      <c r="A3067" t="s">
        <v>9204</v>
      </c>
      <c r="B3067" t="s">
        <v>9205</v>
      </c>
      <c r="C3067" t="s">
        <v>7642</v>
      </c>
    </row>
    <row r="3068" spans="1:3" x14ac:dyDescent="0.2">
      <c r="A3068" t="s">
        <v>9206</v>
      </c>
      <c r="B3068" t="s">
        <v>9207</v>
      </c>
      <c r="C3068" t="s">
        <v>8335</v>
      </c>
    </row>
    <row r="3069" spans="1:3" x14ac:dyDescent="0.2">
      <c r="A3069" t="s">
        <v>9208</v>
      </c>
      <c r="B3069" t="s">
        <v>9209</v>
      </c>
      <c r="C3069" t="s">
        <v>7346</v>
      </c>
    </row>
    <row r="3070" spans="1:3" x14ac:dyDescent="0.2">
      <c r="A3070" t="s">
        <v>1865</v>
      </c>
      <c r="B3070" t="s">
        <v>1866</v>
      </c>
      <c r="C3070" t="s">
        <v>7710</v>
      </c>
    </row>
    <row r="3071" spans="1:3" x14ac:dyDescent="0.2">
      <c r="A3071" t="s">
        <v>1869</v>
      </c>
      <c r="B3071" t="s">
        <v>1870</v>
      </c>
      <c r="C3071" t="s">
        <v>6866</v>
      </c>
    </row>
    <row r="3072" spans="1:3" x14ac:dyDescent="0.2">
      <c r="A3072" t="s">
        <v>9210</v>
      </c>
      <c r="B3072" t="s">
        <v>9211</v>
      </c>
      <c r="C3072" t="s">
        <v>7690</v>
      </c>
    </row>
    <row r="3073" spans="1:3" x14ac:dyDescent="0.2">
      <c r="A3073" t="s">
        <v>9212</v>
      </c>
      <c r="B3073" t="s">
        <v>9213</v>
      </c>
      <c r="C3073" t="s">
        <v>6776</v>
      </c>
    </row>
    <row r="3074" spans="1:3" x14ac:dyDescent="0.2">
      <c r="A3074" t="s">
        <v>1871</v>
      </c>
      <c r="B3074" t="s">
        <v>1872</v>
      </c>
      <c r="C3074" t="s">
        <v>265</v>
      </c>
    </row>
    <row r="3075" spans="1:3" x14ac:dyDescent="0.2">
      <c r="A3075" t="s">
        <v>9214</v>
      </c>
      <c r="B3075" t="s">
        <v>9215</v>
      </c>
      <c r="C3075" t="s">
        <v>7069</v>
      </c>
    </row>
    <row r="3076" spans="1:3" x14ac:dyDescent="0.2">
      <c r="A3076" t="s">
        <v>9216</v>
      </c>
      <c r="B3076" t="s">
        <v>9217</v>
      </c>
      <c r="C3076" t="s">
        <v>6758</v>
      </c>
    </row>
    <row r="3077" spans="1:3" x14ac:dyDescent="0.2">
      <c r="A3077" t="s">
        <v>9218</v>
      </c>
      <c r="B3077" t="s">
        <v>9219</v>
      </c>
      <c r="C3077" t="s">
        <v>6739</v>
      </c>
    </row>
    <row r="3078" spans="1:3" x14ac:dyDescent="0.2">
      <c r="A3078" t="s">
        <v>9220</v>
      </c>
      <c r="B3078" t="s">
        <v>9221</v>
      </c>
      <c r="C3078" t="s">
        <v>6758</v>
      </c>
    </row>
    <row r="3079" spans="1:3" x14ac:dyDescent="0.2">
      <c r="A3079" t="s">
        <v>9222</v>
      </c>
      <c r="B3079" t="s">
        <v>9223</v>
      </c>
      <c r="C3079" t="s">
        <v>7152</v>
      </c>
    </row>
    <row r="3080" spans="1:3" x14ac:dyDescent="0.2">
      <c r="A3080" t="s">
        <v>9224</v>
      </c>
      <c r="B3080" t="s">
        <v>9225</v>
      </c>
      <c r="C3080" t="s">
        <v>7152</v>
      </c>
    </row>
    <row r="3081" spans="1:3" x14ac:dyDescent="0.2">
      <c r="A3081" t="s">
        <v>9226</v>
      </c>
      <c r="B3081" t="s">
        <v>9227</v>
      </c>
      <c r="C3081" t="s">
        <v>6743</v>
      </c>
    </row>
    <row r="3082" spans="1:3" x14ac:dyDescent="0.2">
      <c r="A3082" t="s">
        <v>1877</v>
      </c>
      <c r="B3082" t="s">
        <v>1878</v>
      </c>
      <c r="C3082" t="s">
        <v>7147</v>
      </c>
    </row>
    <row r="3083" spans="1:3" x14ac:dyDescent="0.2">
      <c r="A3083" t="s">
        <v>9228</v>
      </c>
      <c r="B3083" t="s">
        <v>9229</v>
      </c>
      <c r="C3083" t="s">
        <v>6839</v>
      </c>
    </row>
    <row r="3084" spans="1:3" x14ac:dyDescent="0.2">
      <c r="A3084" t="s">
        <v>9230</v>
      </c>
      <c r="B3084" t="s">
        <v>9231</v>
      </c>
      <c r="C3084" t="s">
        <v>6758</v>
      </c>
    </row>
    <row r="3085" spans="1:3" x14ac:dyDescent="0.2">
      <c r="A3085" t="s">
        <v>9232</v>
      </c>
      <c r="B3085" t="s">
        <v>9233</v>
      </c>
      <c r="C3085" t="s">
        <v>7122</v>
      </c>
    </row>
    <row r="3086" spans="1:3" x14ac:dyDescent="0.2">
      <c r="A3086" t="s">
        <v>9234</v>
      </c>
      <c r="B3086" t="s">
        <v>9235</v>
      </c>
      <c r="C3086" t="s">
        <v>6726</v>
      </c>
    </row>
    <row r="3087" spans="1:3" x14ac:dyDescent="0.2">
      <c r="A3087" t="s">
        <v>9236</v>
      </c>
      <c r="B3087" t="s">
        <v>9237</v>
      </c>
      <c r="C3087" t="s">
        <v>8444</v>
      </c>
    </row>
    <row r="3088" spans="1:3" x14ac:dyDescent="0.2">
      <c r="A3088" t="s">
        <v>9238</v>
      </c>
      <c r="B3088" t="s">
        <v>9239</v>
      </c>
      <c r="C3088" t="s">
        <v>8516</v>
      </c>
    </row>
    <row r="3089" spans="1:3" x14ac:dyDescent="0.2">
      <c r="A3089" t="s">
        <v>3599</v>
      </c>
      <c r="B3089" t="s">
        <v>3600</v>
      </c>
      <c r="C3089" t="s">
        <v>6736</v>
      </c>
    </row>
    <row r="3090" spans="1:3" x14ac:dyDescent="0.2">
      <c r="A3090" t="s">
        <v>1883</v>
      </c>
      <c r="B3090" t="s">
        <v>1884</v>
      </c>
      <c r="C3090" t="s">
        <v>6923</v>
      </c>
    </row>
    <row r="3091" spans="1:3" x14ac:dyDescent="0.2">
      <c r="A3091" t="s">
        <v>9240</v>
      </c>
      <c r="B3091" t="s">
        <v>9241</v>
      </c>
      <c r="C3091" t="s">
        <v>6821</v>
      </c>
    </row>
    <row r="3092" spans="1:3" x14ac:dyDescent="0.2">
      <c r="A3092" t="s">
        <v>9242</v>
      </c>
      <c r="B3092" t="s">
        <v>9243</v>
      </c>
      <c r="C3092" t="s">
        <v>7546</v>
      </c>
    </row>
    <row r="3093" spans="1:3" x14ac:dyDescent="0.2">
      <c r="A3093" t="s">
        <v>3603</v>
      </c>
      <c r="B3093" t="s">
        <v>3604</v>
      </c>
      <c r="C3093" t="s">
        <v>265</v>
      </c>
    </row>
    <row r="3094" spans="1:3" x14ac:dyDescent="0.2">
      <c r="A3094" t="s">
        <v>9244</v>
      </c>
      <c r="B3094" t="s">
        <v>9245</v>
      </c>
      <c r="C3094" t="s">
        <v>7481</v>
      </c>
    </row>
    <row r="3095" spans="1:3" x14ac:dyDescent="0.2">
      <c r="A3095" t="s">
        <v>9246</v>
      </c>
      <c r="B3095" t="s">
        <v>9247</v>
      </c>
      <c r="C3095" t="s">
        <v>9248</v>
      </c>
    </row>
    <row r="3096" spans="1:3" x14ac:dyDescent="0.2">
      <c r="A3096" t="s">
        <v>9249</v>
      </c>
      <c r="B3096" t="s">
        <v>9250</v>
      </c>
      <c r="C3096" t="s">
        <v>7239</v>
      </c>
    </row>
    <row r="3097" spans="1:3" x14ac:dyDescent="0.2">
      <c r="A3097" t="s">
        <v>9251</v>
      </c>
      <c r="B3097" t="s">
        <v>9252</v>
      </c>
      <c r="C3097" t="s">
        <v>7583</v>
      </c>
    </row>
    <row r="3098" spans="1:3" x14ac:dyDescent="0.2">
      <c r="A3098" t="s">
        <v>9253</v>
      </c>
      <c r="B3098" t="s">
        <v>9254</v>
      </c>
      <c r="C3098" t="s">
        <v>7417</v>
      </c>
    </row>
    <row r="3099" spans="1:3" x14ac:dyDescent="0.2">
      <c r="A3099" t="s">
        <v>9255</v>
      </c>
      <c r="B3099" t="s">
        <v>9256</v>
      </c>
      <c r="C3099" t="s">
        <v>6827</v>
      </c>
    </row>
    <row r="3100" spans="1:3" x14ac:dyDescent="0.2">
      <c r="A3100" t="s">
        <v>9257</v>
      </c>
      <c r="B3100" t="s">
        <v>9258</v>
      </c>
      <c r="C3100" t="s">
        <v>7254</v>
      </c>
    </row>
    <row r="3101" spans="1:3" x14ac:dyDescent="0.2">
      <c r="A3101" t="s">
        <v>9259</v>
      </c>
      <c r="B3101" t="s">
        <v>9260</v>
      </c>
      <c r="C3101" t="s">
        <v>6752</v>
      </c>
    </row>
    <row r="3102" spans="1:3" x14ac:dyDescent="0.2">
      <c r="A3102" t="s">
        <v>9261</v>
      </c>
      <c r="B3102" t="s">
        <v>9262</v>
      </c>
      <c r="C3102" t="s">
        <v>9263</v>
      </c>
    </row>
    <row r="3103" spans="1:3" x14ac:dyDescent="0.2">
      <c r="A3103" t="s">
        <v>9264</v>
      </c>
      <c r="B3103" t="s">
        <v>9265</v>
      </c>
      <c r="C3103" t="s">
        <v>7420</v>
      </c>
    </row>
    <row r="3104" spans="1:3" x14ac:dyDescent="0.2">
      <c r="A3104" t="s">
        <v>1891</v>
      </c>
      <c r="B3104" t="s">
        <v>1892</v>
      </c>
      <c r="C3104" t="s">
        <v>8086</v>
      </c>
    </row>
    <row r="3105" spans="1:3" x14ac:dyDescent="0.2">
      <c r="A3105" t="s">
        <v>9266</v>
      </c>
      <c r="B3105" t="s">
        <v>9267</v>
      </c>
      <c r="C3105" t="s">
        <v>9268</v>
      </c>
    </row>
    <row r="3106" spans="1:3" x14ac:dyDescent="0.2">
      <c r="A3106" t="s">
        <v>2592</v>
      </c>
      <c r="B3106" t="s">
        <v>2593</v>
      </c>
      <c r="C3106" t="s">
        <v>7159</v>
      </c>
    </row>
    <row r="3107" spans="1:3" x14ac:dyDescent="0.2">
      <c r="A3107" t="s">
        <v>1895</v>
      </c>
      <c r="B3107" t="s">
        <v>1896</v>
      </c>
      <c r="C3107" t="s">
        <v>9269</v>
      </c>
    </row>
    <row r="3108" spans="1:3" x14ac:dyDescent="0.2">
      <c r="A3108" t="s">
        <v>9270</v>
      </c>
      <c r="B3108" t="s">
        <v>9271</v>
      </c>
      <c r="C3108" t="s">
        <v>7020</v>
      </c>
    </row>
    <row r="3109" spans="1:3" x14ac:dyDescent="0.2">
      <c r="A3109" t="s">
        <v>9272</v>
      </c>
      <c r="B3109" t="s">
        <v>9273</v>
      </c>
      <c r="C3109" t="s">
        <v>6866</v>
      </c>
    </row>
    <row r="3110" spans="1:3" x14ac:dyDescent="0.2">
      <c r="A3110" t="s">
        <v>9274</v>
      </c>
      <c r="B3110" t="s">
        <v>9275</v>
      </c>
      <c r="C3110" t="s">
        <v>7543</v>
      </c>
    </row>
    <row r="3111" spans="1:3" x14ac:dyDescent="0.2">
      <c r="A3111" t="s">
        <v>9276</v>
      </c>
      <c r="B3111" t="s">
        <v>9277</v>
      </c>
      <c r="C3111" t="s">
        <v>7159</v>
      </c>
    </row>
    <row r="3112" spans="1:3" x14ac:dyDescent="0.2">
      <c r="A3112" t="s">
        <v>9278</v>
      </c>
      <c r="B3112" t="s">
        <v>9279</v>
      </c>
      <c r="C3112" t="s">
        <v>6981</v>
      </c>
    </row>
    <row r="3113" spans="1:3" x14ac:dyDescent="0.2">
      <c r="A3113" t="s">
        <v>1901</v>
      </c>
      <c r="B3113" t="s">
        <v>1902</v>
      </c>
      <c r="C3113" t="s">
        <v>7020</v>
      </c>
    </row>
    <row r="3114" spans="1:3" x14ac:dyDescent="0.2">
      <c r="A3114" t="s">
        <v>3609</v>
      </c>
      <c r="B3114" t="s">
        <v>3610</v>
      </c>
      <c r="C3114" t="s">
        <v>265</v>
      </c>
    </row>
    <row r="3115" spans="1:3" x14ac:dyDescent="0.2">
      <c r="A3115" t="s">
        <v>9280</v>
      </c>
      <c r="B3115" t="s">
        <v>9281</v>
      </c>
      <c r="C3115" t="s">
        <v>6879</v>
      </c>
    </row>
    <row r="3116" spans="1:3" x14ac:dyDescent="0.2">
      <c r="A3116" t="s">
        <v>3611</v>
      </c>
      <c r="B3116" t="s">
        <v>3612</v>
      </c>
      <c r="C3116" t="s">
        <v>265</v>
      </c>
    </row>
    <row r="3117" spans="1:3" x14ac:dyDescent="0.2">
      <c r="A3117" t="s">
        <v>9282</v>
      </c>
      <c r="B3117" t="s">
        <v>9283</v>
      </c>
      <c r="C3117" t="s">
        <v>6978</v>
      </c>
    </row>
    <row r="3118" spans="1:3" x14ac:dyDescent="0.2">
      <c r="A3118" t="s">
        <v>9284</v>
      </c>
      <c r="B3118" t="s">
        <v>9285</v>
      </c>
      <c r="C3118" t="s">
        <v>7106</v>
      </c>
    </row>
    <row r="3119" spans="1:3" x14ac:dyDescent="0.2">
      <c r="A3119" t="s">
        <v>9286</v>
      </c>
      <c r="B3119" t="s">
        <v>9287</v>
      </c>
      <c r="C3119" t="s">
        <v>6866</v>
      </c>
    </row>
    <row r="3120" spans="1:3" x14ac:dyDescent="0.2">
      <c r="A3120" t="s">
        <v>9288</v>
      </c>
      <c r="B3120" t="s">
        <v>9289</v>
      </c>
      <c r="C3120" t="s">
        <v>8934</v>
      </c>
    </row>
    <row r="3121" spans="1:3" x14ac:dyDescent="0.2">
      <c r="A3121" t="s">
        <v>9290</v>
      </c>
      <c r="B3121" t="s">
        <v>9291</v>
      </c>
      <c r="C3121" t="s">
        <v>8513</v>
      </c>
    </row>
    <row r="3122" spans="1:3" x14ac:dyDescent="0.2">
      <c r="A3122" t="s">
        <v>9292</v>
      </c>
      <c r="B3122" t="s">
        <v>9293</v>
      </c>
      <c r="C3122" t="s">
        <v>7268</v>
      </c>
    </row>
    <row r="3123" spans="1:3" x14ac:dyDescent="0.2">
      <c r="A3123" t="s">
        <v>2600</v>
      </c>
      <c r="B3123" t="s">
        <v>2601</v>
      </c>
      <c r="C3123" t="s">
        <v>8513</v>
      </c>
    </row>
    <row r="3124" spans="1:3" x14ac:dyDescent="0.2">
      <c r="A3124" t="s">
        <v>9294</v>
      </c>
      <c r="B3124" t="s">
        <v>9295</v>
      </c>
      <c r="C3124" t="s">
        <v>7056</v>
      </c>
    </row>
    <row r="3125" spans="1:3" x14ac:dyDescent="0.2">
      <c r="A3125" t="s">
        <v>9296</v>
      </c>
      <c r="B3125" t="s">
        <v>9297</v>
      </c>
      <c r="C3125" t="s">
        <v>6709</v>
      </c>
    </row>
    <row r="3126" spans="1:3" x14ac:dyDescent="0.2">
      <c r="A3126" t="s">
        <v>9298</v>
      </c>
      <c r="B3126" t="s">
        <v>9299</v>
      </c>
      <c r="C3126" t="s">
        <v>6709</v>
      </c>
    </row>
    <row r="3127" spans="1:3" x14ac:dyDescent="0.2">
      <c r="A3127" t="s">
        <v>1915</v>
      </c>
      <c r="B3127" t="s">
        <v>1916</v>
      </c>
      <c r="C3127" t="s">
        <v>7056</v>
      </c>
    </row>
    <row r="3128" spans="1:3" x14ac:dyDescent="0.2">
      <c r="A3128" t="s">
        <v>9300</v>
      </c>
      <c r="B3128" t="s">
        <v>9301</v>
      </c>
      <c r="C3128" t="s">
        <v>7056</v>
      </c>
    </row>
    <row r="3129" spans="1:3" x14ac:dyDescent="0.2">
      <c r="A3129" t="s">
        <v>9302</v>
      </c>
      <c r="B3129" t="s">
        <v>9303</v>
      </c>
      <c r="C3129" t="s">
        <v>6723</v>
      </c>
    </row>
    <row r="3130" spans="1:3" x14ac:dyDescent="0.2">
      <c r="A3130" t="s">
        <v>9304</v>
      </c>
      <c r="B3130" t="s">
        <v>9305</v>
      </c>
      <c r="C3130" t="s">
        <v>6810</v>
      </c>
    </row>
    <row r="3131" spans="1:3" x14ac:dyDescent="0.2">
      <c r="A3131" t="s">
        <v>9306</v>
      </c>
      <c r="B3131" t="s">
        <v>9307</v>
      </c>
      <c r="C3131" t="s">
        <v>9308</v>
      </c>
    </row>
    <row r="3132" spans="1:3" x14ac:dyDescent="0.2">
      <c r="A3132" t="s">
        <v>9309</v>
      </c>
      <c r="B3132" t="s">
        <v>9310</v>
      </c>
      <c r="C3132" t="s">
        <v>6815</v>
      </c>
    </row>
    <row r="3133" spans="1:3" x14ac:dyDescent="0.2">
      <c r="A3133" t="s">
        <v>9311</v>
      </c>
      <c r="B3133" t="s">
        <v>9312</v>
      </c>
      <c r="C3133" t="s">
        <v>7653</v>
      </c>
    </row>
    <row r="3134" spans="1:3" x14ac:dyDescent="0.2">
      <c r="A3134" t="s">
        <v>9313</v>
      </c>
      <c r="B3134" t="s">
        <v>9314</v>
      </c>
      <c r="C3134" t="s">
        <v>7218</v>
      </c>
    </row>
    <row r="3135" spans="1:3" x14ac:dyDescent="0.2">
      <c r="A3135" t="s">
        <v>9315</v>
      </c>
      <c r="B3135" t="s">
        <v>9316</v>
      </c>
      <c r="C3135" t="s">
        <v>6839</v>
      </c>
    </row>
    <row r="3136" spans="1:3" x14ac:dyDescent="0.2">
      <c r="A3136" t="s">
        <v>9317</v>
      </c>
      <c r="B3136" t="s">
        <v>9318</v>
      </c>
      <c r="C3136" t="s">
        <v>8255</v>
      </c>
    </row>
    <row r="3137" spans="1:3" x14ac:dyDescent="0.2">
      <c r="A3137" t="s">
        <v>9319</v>
      </c>
      <c r="B3137" t="s">
        <v>9320</v>
      </c>
      <c r="C3137" t="s">
        <v>7093</v>
      </c>
    </row>
    <row r="3138" spans="1:3" x14ac:dyDescent="0.2">
      <c r="A3138" t="s">
        <v>9321</v>
      </c>
      <c r="B3138" t="s">
        <v>9322</v>
      </c>
      <c r="C3138" t="s">
        <v>6810</v>
      </c>
    </row>
    <row r="3139" spans="1:3" x14ac:dyDescent="0.2">
      <c r="A3139" t="s">
        <v>9323</v>
      </c>
      <c r="B3139" t="s">
        <v>9324</v>
      </c>
      <c r="C3139" t="s">
        <v>6763</v>
      </c>
    </row>
    <row r="3140" spans="1:3" x14ac:dyDescent="0.2">
      <c r="A3140" t="s">
        <v>9325</v>
      </c>
      <c r="B3140" t="s">
        <v>9326</v>
      </c>
      <c r="C3140" t="s">
        <v>6787</v>
      </c>
    </row>
    <row r="3141" spans="1:3" x14ac:dyDescent="0.2">
      <c r="A3141" t="s">
        <v>9327</v>
      </c>
      <c r="B3141" t="s">
        <v>9328</v>
      </c>
      <c r="C3141" t="s">
        <v>8285</v>
      </c>
    </row>
    <row r="3142" spans="1:3" x14ac:dyDescent="0.2">
      <c r="A3142" t="s">
        <v>1923</v>
      </c>
      <c r="B3142" t="s">
        <v>1924</v>
      </c>
      <c r="C3142" t="s">
        <v>6815</v>
      </c>
    </row>
    <row r="3143" spans="1:3" x14ac:dyDescent="0.2">
      <c r="A3143" t="s">
        <v>9329</v>
      </c>
      <c r="B3143" t="s">
        <v>9330</v>
      </c>
      <c r="C3143" t="s">
        <v>6709</v>
      </c>
    </row>
    <row r="3144" spans="1:3" x14ac:dyDescent="0.2">
      <c r="A3144" t="s">
        <v>9331</v>
      </c>
      <c r="B3144" t="s">
        <v>9332</v>
      </c>
      <c r="C3144" t="s">
        <v>9333</v>
      </c>
    </row>
    <row r="3145" spans="1:3" x14ac:dyDescent="0.2">
      <c r="A3145" t="s">
        <v>3615</v>
      </c>
      <c r="B3145" t="s">
        <v>3616</v>
      </c>
      <c r="C3145" t="s">
        <v>265</v>
      </c>
    </row>
    <row r="3146" spans="1:3" x14ac:dyDescent="0.2">
      <c r="A3146" t="s">
        <v>3619</v>
      </c>
      <c r="B3146" t="s">
        <v>3620</v>
      </c>
      <c r="C3146" t="s">
        <v>265</v>
      </c>
    </row>
    <row r="3147" spans="1:3" x14ac:dyDescent="0.2">
      <c r="A3147" t="s">
        <v>9334</v>
      </c>
      <c r="B3147" t="s">
        <v>9335</v>
      </c>
      <c r="C3147" t="s">
        <v>7239</v>
      </c>
    </row>
    <row r="3148" spans="1:3" x14ac:dyDescent="0.2">
      <c r="A3148" t="s">
        <v>9336</v>
      </c>
      <c r="B3148" t="s">
        <v>9337</v>
      </c>
      <c r="C3148" t="s">
        <v>6768</v>
      </c>
    </row>
    <row r="3149" spans="1:3" x14ac:dyDescent="0.2">
      <c r="A3149" t="s">
        <v>9338</v>
      </c>
      <c r="B3149" t="s">
        <v>9339</v>
      </c>
      <c r="C3149" t="s">
        <v>7218</v>
      </c>
    </row>
    <row r="3150" spans="1:3" x14ac:dyDescent="0.2">
      <c r="A3150" t="s">
        <v>9340</v>
      </c>
      <c r="B3150" t="s">
        <v>9341</v>
      </c>
      <c r="C3150" t="s">
        <v>6866</v>
      </c>
    </row>
    <row r="3151" spans="1:3" x14ac:dyDescent="0.2">
      <c r="A3151" t="s">
        <v>9342</v>
      </c>
      <c r="B3151" t="s">
        <v>9343</v>
      </c>
      <c r="C3151" t="s">
        <v>6784</v>
      </c>
    </row>
    <row r="3152" spans="1:3" x14ac:dyDescent="0.2">
      <c r="A3152" t="s">
        <v>9344</v>
      </c>
      <c r="B3152" t="s">
        <v>9345</v>
      </c>
      <c r="C3152" t="s">
        <v>6997</v>
      </c>
    </row>
    <row r="3153" spans="1:3" x14ac:dyDescent="0.2">
      <c r="A3153" t="s">
        <v>9346</v>
      </c>
      <c r="B3153" t="s">
        <v>9347</v>
      </c>
      <c r="C3153" t="s">
        <v>8255</v>
      </c>
    </row>
    <row r="3154" spans="1:3" x14ac:dyDescent="0.2">
      <c r="A3154" t="s">
        <v>9348</v>
      </c>
      <c r="B3154" t="s">
        <v>9349</v>
      </c>
      <c r="C3154" t="s">
        <v>7214</v>
      </c>
    </row>
    <row r="3155" spans="1:3" x14ac:dyDescent="0.2">
      <c r="A3155" t="s">
        <v>3623</v>
      </c>
      <c r="B3155" t="s">
        <v>3624</v>
      </c>
      <c r="C3155" t="s">
        <v>265</v>
      </c>
    </row>
    <row r="3156" spans="1:3" x14ac:dyDescent="0.2">
      <c r="A3156" t="s">
        <v>2606</v>
      </c>
      <c r="B3156" t="s">
        <v>2607</v>
      </c>
      <c r="C3156" t="s">
        <v>8149</v>
      </c>
    </row>
    <row r="3157" spans="1:3" x14ac:dyDescent="0.2">
      <c r="A3157" t="s">
        <v>3625</v>
      </c>
      <c r="B3157" t="s">
        <v>3626</v>
      </c>
      <c r="C3157" t="s">
        <v>265</v>
      </c>
    </row>
    <row r="3158" spans="1:3" x14ac:dyDescent="0.2">
      <c r="A3158" t="s">
        <v>9350</v>
      </c>
      <c r="B3158" t="s">
        <v>9351</v>
      </c>
      <c r="C3158" t="s">
        <v>6962</v>
      </c>
    </row>
    <row r="3159" spans="1:3" x14ac:dyDescent="0.2">
      <c r="A3159" t="s">
        <v>9352</v>
      </c>
      <c r="B3159" t="s">
        <v>9353</v>
      </c>
      <c r="C3159" t="s">
        <v>6914</v>
      </c>
    </row>
    <row r="3160" spans="1:3" x14ac:dyDescent="0.2">
      <c r="A3160" t="s">
        <v>9354</v>
      </c>
      <c r="B3160" t="s">
        <v>9355</v>
      </c>
      <c r="C3160" t="s">
        <v>6914</v>
      </c>
    </row>
    <row r="3161" spans="1:3" x14ac:dyDescent="0.2">
      <c r="A3161" t="s">
        <v>3627</v>
      </c>
      <c r="B3161" t="s">
        <v>3628</v>
      </c>
      <c r="C3161" t="s">
        <v>265</v>
      </c>
    </row>
    <row r="3162" spans="1:3" x14ac:dyDescent="0.2">
      <c r="A3162" t="s">
        <v>9356</v>
      </c>
      <c r="B3162" t="s">
        <v>9357</v>
      </c>
      <c r="C3162" t="s">
        <v>7056</v>
      </c>
    </row>
    <row r="3163" spans="1:3" x14ac:dyDescent="0.2">
      <c r="A3163" t="s">
        <v>9358</v>
      </c>
      <c r="B3163" t="s">
        <v>9359</v>
      </c>
      <c r="C3163" t="s">
        <v>6733</v>
      </c>
    </row>
    <row r="3164" spans="1:3" x14ac:dyDescent="0.2">
      <c r="A3164" t="s">
        <v>9360</v>
      </c>
      <c r="B3164" t="s">
        <v>9361</v>
      </c>
      <c r="C3164" t="s">
        <v>7030</v>
      </c>
    </row>
    <row r="3165" spans="1:3" x14ac:dyDescent="0.2">
      <c r="A3165" t="s">
        <v>9362</v>
      </c>
      <c r="B3165" t="s">
        <v>9363</v>
      </c>
      <c r="C3165" t="s">
        <v>6772</v>
      </c>
    </row>
    <row r="3166" spans="1:3" x14ac:dyDescent="0.2">
      <c r="A3166" t="s">
        <v>1935</v>
      </c>
      <c r="B3166" t="s">
        <v>1936</v>
      </c>
      <c r="C3166" t="s">
        <v>6935</v>
      </c>
    </row>
    <row r="3167" spans="1:3" x14ac:dyDescent="0.2">
      <c r="A3167" t="s">
        <v>9364</v>
      </c>
      <c r="B3167" t="s">
        <v>9365</v>
      </c>
      <c r="C3167" t="s">
        <v>9366</v>
      </c>
    </row>
    <row r="3168" spans="1:3" x14ac:dyDescent="0.2">
      <c r="A3168" t="s">
        <v>9367</v>
      </c>
      <c r="B3168" t="s">
        <v>9368</v>
      </c>
      <c r="C3168" t="s">
        <v>6733</v>
      </c>
    </row>
    <row r="3169" spans="1:3" x14ac:dyDescent="0.2">
      <c r="A3169" t="s">
        <v>9369</v>
      </c>
      <c r="B3169" t="s">
        <v>9370</v>
      </c>
      <c r="C3169" t="s">
        <v>6733</v>
      </c>
    </row>
    <row r="3170" spans="1:3" x14ac:dyDescent="0.2">
      <c r="A3170" t="s">
        <v>9371</v>
      </c>
      <c r="B3170" t="s">
        <v>9372</v>
      </c>
      <c r="C3170" t="s">
        <v>6733</v>
      </c>
    </row>
    <row r="3171" spans="1:3" x14ac:dyDescent="0.2">
      <c r="A3171" t="s">
        <v>650</v>
      </c>
      <c r="B3171" t="s">
        <v>651</v>
      </c>
      <c r="C3171" t="s">
        <v>6959</v>
      </c>
    </row>
    <row r="3172" spans="1:3" x14ac:dyDescent="0.2">
      <c r="A3172" t="s">
        <v>9373</v>
      </c>
      <c r="B3172" t="s">
        <v>9374</v>
      </c>
      <c r="C3172" t="s">
        <v>9375</v>
      </c>
    </row>
    <row r="3173" spans="1:3" x14ac:dyDescent="0.2">
      <c r="A3173" t="s">
        <v>9376</v>
      </c>
      <c r="B3173" t="s">
        <v>9377</v>
      </c>
      <c r="C3173" t="s">
        <v>7673</v>
      </c>
    </row>
    <row r="3174" spans="1:3" x14ac:dyDescent="0.2">
      <c r="A3174" t="s">
        <v>9378</v>
      </c>
      <c r="B3174" t="s">
        <v>9379</v>
      </c>
      <c r="C3174" t="s">
        <v>6818</v>
      </c>
    </row>
    <row r="3175" spans="1:3" x14ac:dyDescent="0.2">
      <c r="A3175" t="s">
        <v>9380</v>
      </c>
      <c r="B3175" t="s">
        <v>9381</v>
      </c>
      <c r="C3175" t="s">
        <v>7056</v>
      </c>
    </row>
    <row r="3176" spans="1:3" x14ac:dyDescent="0.2">
      <c r="A3176" t="s">
        <v>3631</v>
      </c>
      <c r="B3176" t="s">
        <v>3632</v>
      </c>
      <c r="C3176" t="s">
        <v>265</v>
      </c>
    </row>
    <row r="3177" spans="1:3" x14ac:dyDescent="0.2">
      <c r="A3177" t="s">
        <v>3633</v>
      </c>
      <c r="B3177" t="s">
        <v>3634</v>
      </c>
      <c r="C3177" t="s">
        <v>265</v>
      </c>
    </row>
    <row r="3178" spans="1:3" x14ac:dyDescent="0.2">
      <c r="A3178" t="s">
        <v>9382</v>
      </c>
      <c r="B3178" t="s">
        <v>9383</v>
      </c>
      <c r="C3178" t="s">
        <v>7330</v>
      </c>
    </row>
    <row r="3179" spans="1:3" x14ac:dyDescent="0.2">
      <c r="A3179" t="s">
        <v>9384</v>
      </c>
      <c r="B3179" t="s">
        <v>9385</v>
      </c>
      <c r="C3179" t="s">
        <v>8099</v>
      </c>
    </row>
    <row r="3180" spans="1:3" x14ac:dyDescent="0.2">
      <c r="A3180" t="s">
        <v>9386</v>
      </c>
      <c r="B3180" t="s">
        <v>9387</v>
      </c>
      <c r="C3180" t="s">
        <v>9388</v>
      </c>
    </row>
    <row r="3181" spans="1:3" x14ac:dyDescent="0.2">
      <c r="A3181" t="s">
        <v>9389</v>
      </c>
      <c r="B3181" t="s">
        <v>9390</v>
      </c>
      <c r="C3181" t="s">
        <v>7048</v>
      </c>
    </row>
    <row r="3182" spans="1:3" x14ac:dyDescent="0.2">
      <c r="A3182" t="s">
        <v>9391</v>
      </c>
      <c r="B3182" t="s">
        <v>9392</v>
      </c>
      <c r="C3182" t="s">
        <v>6793</v>
      </c>
    </row>
    <row r="3183" spans="1:3" x14ac:dyDescent="0.2">
      <c r="A3183" t="s">
        <v>9393</v>
      </c>
      <c r="B3183" t="s">
        <v>9394</v>
      </c>
      <c r="C3183" t="s">
        <v>6793</v>
      </c>
    </row>
    <row r="3184" spans="1:3" x14ac:dyDescent="0.2">
      <c r="A3184" t="s">
        <v>3635</v>
      </c>
      <c r="B3184" t="s">
        <v>3636</v>
      </c>
      <c r="C3184" t="s">
        <v>265</v>
      </c>
    </row>
    <row r="3185" spans="1:3" x14ac:dyDescent="0.2">
      <c r="A3185" t="s">
        <v>9395</v>
      </c>
      <c r="B3185" t="s">
        <v>9396</v>
      </c>
      <c r="C3185" t="s">
        <v>6928</v>
      </c>
    </row>
    <row r="3186" spans="1:3" x14ac:dyDescent="0.2">
      <c r="A3186" t="s">
        <v>9397</v>
      </c>
      <c r="B3186" t="s">
        <v>9398</v>
      </c>
      <c r="C3186" t="s">
        <v>8853</v>
      </c>
    </row>
    <row r="3187" spans="1:3" x14ac:dyDescent="0.2">
      <c r="A3187" t="s">
        <v>9399</v>
      </c>
      <c r="B3187" t="s">
        <v>9400</v>
      </c>
      <c r="C3187" t="s">
        <v>7405</v>
      </c>
    </row>
    <row r="3188" spans="1:3" x14ac:dyDescent="0.2">
      <c r="A3188" t="s">
        <v>1953</v>
      </c>
      <c r="B3188" t="s">
        <v>1954</v>
      </c>
      <c r="C3188" t="s">
        <v>6752</v>
      </c>
    </row>
    <row r="3189" spans="1:3" x14ac:dyDescent="0.2">
      <c r="A3189" t="s">
        <v>9401</v>
      </c>
      <c r="B3189" t="s">
        <v>9402</v>
      </c>
      <c r="C3189" t="s">
        <v>6920</v>
      </c>
    </row>
    <row r="3190" spans="1:3" x14ac:dyDescent="0.2">
      <c r="A3190" t="s">
        <v>1955</v>
      </c>
      <c r="B3190" t="s">
        <v>1956</v>
      </c>
      <c r="C3190" t="s">
        <v>9161</v>
      </c>
    </row>
    <row r="3191" spans="1:3" x14ac:dyDescent="0.2">
      <c r="A3191" t="s">
        <v>9403</v>
      </c>
      <c r="B3191" t="s">
        <v>9404</v>
      </c>
      <c r="C3191" t="s">
        <v>9161</v>
      </c>
    </row>
    <row r="3192" spans="1:3" x14ac:dyDescent="0.2">
      <c r="A3192" t="s">
        <v>9405</v>
      </c>
      <c r="B3192" t="s">
        <v>9406</v>
      </c>
      <c r="C3192" t="s">
        <v>9161</v>
      </c>
    </row>
    <row r="3193" spans="1:3" x14ac:dyDescent="0.2">
      <c r="A3193" t="s">
        <v>9407</v>
      </c>
      <c r="B3193" t="s">
        <v>9408</v>
      </c>
      <c r="C3193" t="s">
        <v>6709</v>
      </c>
    </row>
    <row r="3194" spans="1:3" x14ac:dyDescent="0.2">
      <c r="A3194" t="s">
        <v>9409</v>
      </c>
      <c r="B3194" t="s">
        <v>9410</v>
      </c>
      <c r="C3194" t="s">
        <v>6784</v>
      </c>
    </row>
    <row r="3195" spans="1:3" x14ac:dyDescent="0.2">
      <c r="A3195" t="s">
        <v>9411</v>
      </c>
      <c r="B3195" t="s">
        <v>9412</v>
      </c>
      <c r="C3195" t="s">
        <v>6739</v>
      </c>
    </row>
    <row r="3196" spans="1:3" x14ac:dyDescent="0.2">
      <c r="A3196" t="s">
        <v>9413</v>
      </c>
      <c r="B3196" t="s">
        <v>9414</v>
      </c>
      <c r="C3196" t="s">
        <v>6839</v>
      </c>
    </row>
    <row r="3197" spans="1:3" x14ac:dyDescent="0.2">
      <c r="A3197" t="s">
        <v>9415</v>
      </c>
      <c r="B3197" t="s">
        <v>9416</v>
      </c>
      <c r="C3197" t="s">
        <v>6709</v>
      </c>
    </row>
    <row r="3198" spans="1:3" x14ac:dyDescent="0.2">
      <c r="A3198" t="s">
        <v>9417</v>
      </c>
      <c r="B3198" t="s">
        <v>9418</v>
      </c>
      <c r="C3198" t="s">
        <v>7048</v>
      </c>
    </row>
    <row r="3199" spans="1:3" x14ac:dyDescent="0.2">
      <c r="A3199" t="s">
        <v>1957</v>
      </c>
      <c r="B3199" t="s">
        <v>1958</v>
      </c>
      <c r="C3199" t="s">
        <v>9419</v>
      </c>
    </row>
    <row r="3200" spans="1:3" x14ac:dyDescent="0.2">
      <c r="A3200" t="s">
        <v>9420</v>
      </c>
      <c r="B3200" t="s">
        <v>9421</v>
      </c>
      <c r="C3200" t="s">
        <v>9419</v>
      </c>
    </row>
    <row r="3201" spans="1:3" x14ac:dyDescent="0.2">
      <c r="A3201" t="s">
        <v>9422</v>
      </c>
      <c r="B3201" t="s">
        <v>9423</v>
      </c>
      <c r="C3201" t="s">
        <v>9419</v>
      </c>
    </row>
    <row r="3202" spans="1:3" x14ac:dyDescent="0.2">
      <c r="A3202" t="s">
        <v>1963</v>
      </c>
      <c r="B3202" t="s">
        <v>1964</v>
      </c>
      <c r="C3202" t="s">
        <v>7673</v>
      </c>
    </row>
    <row r="3203" spans="1:3" x14ac:dyDescent="0.2">
      <c r="A3203" t="s">
        <v>9424</v>
      </c>
      <c r="B3203" t="s">
        <v>9425</v>
      </c>
      <c r="C3203" t="s">
        <v>9419</v>
      </c>
    </row>
    <row r="3204" spans="1:3" x14ac:dyDescent="0.2">
      <c r="A3204" t="s">
        <v>9426</v>
      </c>
      <c r="B3204" t="s">
        <v>9427</v>
      </c>
      <c r="C3204" t="s">
        <v>7830</v>
      </c>
    </row>
    <row r="3205" spans="1:3" x14ac:dyDescent="0.2">
      <c r="A3205" t="s">
        <v>9428</v>
      </c>
      <c r="B3205" t="s">
        <v>9429</v>
      </c>
      <c r="C3205" t="s">
        <v>8853</v>
      </c>
    </row>
    <row r="3206" spans="1:3" x14ac:dyDescent="0.2">
      <c r="A3206" t="s">
        <v>9430</v>
      </c>
      <c r="B3206" t="s">
        <v>9431</v>
      </c>
      <c r="C3206" t="s">
        <v>6739</v>
      </c>
    </row>
    <row r="3207" spans="1:3" x14ac:dyDescent="0.2">
      <c r="A3207" t="s">
        <v>1969</v>
      </c>
      <c r="B3207" t="s">
        <v>1970</v>
      </c>
      <c r="C3207" t="s">
        <v>6739</v>
      </c>
    </row>
    <row r="3208" spans="1:3" x14ac:dyDescent="0.2">
      <c r="A3208" t="s">
        <v>1971</v>
      </c>
      <c r="B3208" t="s">
        <v>1972</v>
      </c>
      <c r="C3208" t="s">
        <v>6739</v>
      </c>
    </row>
    <row r="3209" spans="1:3" x14ac:dyDescent="0.2">
      <c r="A3209" t="s">
        <v>1973</v>
      </c>
      <c r="B3209" t="s">
        <v>1974</v>
      </c>
      <c r="C3209" t="s">
        <v>6739</v>
      </c>
    </row>
    <row r="3210" spans="1:3" x14ac:dyDescent="0.2">
      <c r="A3210" t="s">
        <v>1975</v>
      </c>
      <c r="B3210" t="s">
        <v>1976</v>
      </c>
      <c r="C3210" t="s">
        <v>6739</v>
      </c>
    </row>
    <row r="3211" spans="1:3" x14ac:dyDescent="0.2">
      <c r="A3211" t="s">
        <v>9432</v>
      </c>
      <c r="B3211" t="s">
        <v>9433</v>
      </c>
      <c r="C3211" t="s">
        <v>6739</v>
      </c>
    </row>
    <row r="3212" spans="1:3" x14ac:dyDescent="0.2">
      <c r="A3212" t="s">
        <v>1977</v>
      </c>
      <c r="B3212" t="s">
        <v>1978</v>
      </c>
      <c r="C3212" t="s">
        <v>6739</v>
      </c>
    </row>
    <row r="3213" spans="1:3" x14ac:dyDescent="0.2">
      <c r="A3213" t="s">
        <v>9434</v>
      </c>
      <c r="B3213" t="s">
        <v>9435</v>
      </c>
      <c r="C3213" t="s">
        <v>6739</v>
      </c>
    </row>
    <row r="3214" spans="1:3" x14ac:dyDescent="0.2">
      <c r="A3214" t="s">
        <v>1991</v>
      </c>
      <c r="B3214" t="s">
        <v>1992</v>
      </c>
      <c r="C3214" t="s">
        <v>6739</v>
      </c>
    </row>
    <row r="3215" spans="1:3" x14ac:dyDescent="0.2">
      <c r="A3215" t="s">
        <v>9436</v>
      </c>
      <c r="B3215" t="s">
        <v>9437</v>
      </c>
      <c r="C3215" t="s">
        <v>6739</v>
      </c>
    </row>
    <row r="3216" spans="1:3" x14ac:dyDescent="0.2">
      <c r="A3216" t="s">
        <v>9438</v>
      </c>
      <c r="B3216" t="s">
        <v>9439</v>
      </c>
      <c r="C3216" t="s">
        <v>9440</v>
      </c>
    </row>
    <row r="3217" spans="1:3" x14ac:dyDescent="0.2">
      <c r="A3217" t="s">
        <v>9441</v>
      </c>
      <c r="B3217" t="s">
        <v>9442</v>
      </c>
      <c r="C3217" t="s">
        <v>7439</v>
      </c>
    </row>
    <row r="3218" spans="1:3" x14ac:dyDescent="0.2">
      <c r="A3218" t="s">
        <v>1999</v>
      </c>
      <c r="B3218" t="s">
        <v>2000</v>
      </c>
      <c r="C3218" t="s">
        <v>6739</v>
      </c>
    </row>
    <row r="3219" spans="1:3" x14ac:dyDescent="0.2">
      <c r="A3219" t="s">
        <v>9443</v>
      </c>
      <c r="B3219" t="s">
        <v>9444</v>
      </c>
      <c r="C3219" t="s">
        <v>6739</v>
      </c>
    </row>
    <row r="3220" spans="1:3" x14ac:dyDescent="0.2">
      <c r="A3220" t="s">
        <v>9445</v>
      </c>
      <c r="B3220" t="s">
        <v>9446</v>
      </c>
      <c r="C3220" t="s">
        <v>6739</v>
      </c>
    </row>
    <row r="3221" spans="1:3" x14ac:dyDescent="0.2">
      <c r="A3221" t="s">
        <v>9447</v>
      </c>
      <c r="B3221" t="s">
        <v>9448</v>
      </c>
      <c r="C3221" t="s">
        <v>6739</v>
      </c>
    </row>
    <row r="3222" spans="1:3" x14ac:dyDescent="0.2">
      <c r="A3222" t="s">
        <v>9449</v>
      </c>
      <c r="B3222" t="s">
        <v>9450</v>
      </c>
      <c r="C3222" t="s">
        <v>8934</v>
      </c>
    </row>
    <row r="3223" spans="1:3" x14ac:dyDescent="0.2">
      <c r="A3223" t="s">
        <v>2005</v>
      </c>
      <c r="B3223" t="s">
        <v>2006</v>
      </c>
      <c r="C3223" t="s">
        <v>8934</v>
      </c>
    </row>
    <row r="3224" spans="1:3" x14ac:dyDescent="0.2">
      <c r="A3224" t="s">
        <v>9451</v>
      </c>
      <c r="B3224" t="s">
        <v>9452</v>
      </c>
      <c r="C3224" t="s">
        <v>6739</v>
      </c>
    </row>
    <row r="3225" spans="1:3" x14ac:dyDescent="0.2">
      <c r="A3225" t="s">
        <v>9453</v>
      </c>
      <c r="B3225" t="s">
        <v>9454</v>
      </c>
      <c r="C3225" t="s">
        <v>6739</v>
      </c>
    </row>
    <row r="3226" spans="1:3" x14ac:dyDescent="0.2">
      <c r="A3226" t="s">
        <v>3643</v>
      </c>
      <c r="B3226" t="s">
        <v>3644</v>
      </c>
      <c r="C3226" t="s">
        <v>265</v>
      </c>
    </row>
    <row r="3227" spans="1:3" x14ac:dyDescent="0.2">
      <c r="A3227" t="s">
        <v>2033</v>
      </c>
      <c r="B3227" t="s">
        <v>2034</v>
      </c>
      <c r="C3227" t="s">
        <v>6958</v>
      </c>
    </row>
    <row r="3228" spans="1:3" x14ac:dyDescent="0.2">
      <c r="A3228" t="s">
        <v>2035</v>
      </c>
      <c r="B3228" t="s">
        <v>2036</v>
      </c>
      <c r="C3228" t="s">
        <v>265</v>
      </c>
    </row>
    <row r="3229" spans="1:3" x14ac:dyDescent="0.2">
      <c r="A3229" t="s">
        <v>3647</v>
      </c>
      <c r="B3229" t="s">
        <v>3648</v>
      </c>
      <c r="C3229" t="s">
        <v>265</v>
      </c>
    </row>
    <row r="3230" spans="1:3" x14ac:dyDescent="0.2">
      <c r="A3230" t="s">
        <v>9455</v>
      </c>
      <c r="B3230" t="s">
        <v>9456</v>
      </c>
      <c r="C3230" t="s">
        <v>8113</v>
      </c>
    </row>
    <row r="3231" spans="1:3" x14ac:dyDescent="0.2">
      <c r="A3231" t="s">
        <v>9457</v>
      </c>
      <c r="B3231" t="s">
        <v>9458</v>
      </c>
      <c r="C3231" t="s">
        <v>7877</v>
      </c>
    </row>
    <row r="3232" spans="1:3" x14ac:dyDescent="0.2">
      <c r="A3232" t="s">
        <v>3649</v>
      </c>
      <c r="B3232" t="s">
        <v>3650</v>
      </c>
      <c r="C3232" t="s">
        <v>265</v>
      </c>
    </row>
    <row r="3233" spans="1:3" x14ac:dyDescent="0.2">
      <c r="A3233" t="s">
        <v>9459</v>
      </c>
      <c r="B3233" t="s">
        <v>9460</v>
      </c>
      <c r="C3233" t="s">
        <v>8934</v>
      </c>
    </row>
    <row r="3234" spans="1:3" x14ac:dyDescent="0.2">
      <c r="A3234" t="s">
        <v>9461</v>
      </c>
      <c r="B3234" t="s">
        <v>9462</v>
      </c>
      <c r="C3234" t="s">
        <v>9463</v>
      </c>
    </row>
    <row r="3235" spans="1:3" x14ac:dyDescent="0.2">
      <c r="A3235" t="s">
        <v>2618</v>
      </c>
      <c r="B3235" t="s">
        <v>2619</v>
      </c>
      <c r="C3235" t="s">
        <v>7033</v>
      </c>
    </row>
    <row r="3236" spans="1:3" x14ac:dyDescent="0.2">
      <c r="A3236" t="s">
        <v>2620</v>
      </c>
      <c r="B3236" t="s">
        <v>2621</v>
      </c>
      <c r="C3236" t="s">
        <v>265</v>
      </c>
    </row>
    <row r="3237" spans="1:3" x14ac:dyDescent="0.2">
      <c r="A3237" t="s">
        <v>2624</v>
      </c>
      <c r="B3237" t="s">
        <v>2625</v>
      </c>
      <c r="C3237" t="s">
        <v>7033</v>
      </c>
    </row>
    <row r="3238" spans="1:3" x14ac:dyDescent="0.2">
      <c r="A3238" t="s">
        <v>9464</v>
      </c>
      <c r="B3238" t="s">
        <v>9465</v>
      </c>
      <c r="C3238" t="s">
        <v>6821</v>
      </c>
    </row>
    <row r="3239" spans="1:3" x14ac:dyDescent="0.2">
      <c r="A3239" t="s">
        <v>9466</v>
      </c>
      <c r="B3239" t="s">
        <v>9467</v>
      </c>
      <c r="C3239" t="s">
        <v>6928</v>
      </c>
    </row>
    <row r="3240" spans="1:3" x14ac:dyDescent="0.2">
      <c r="A3240" t="s">
        <v>2041</v>
      </c>
      <c r="B3240" t="s">
        <v>2042</v>
      </c>
      <c r="C3240" t="s">
        <v>7710</v>
      </c>
    </row>
    <row r="3241" spans="1:3" x14ac:dyDescent="0.2">
      <c r="A3241" t="s">
        <v>9468</v>
      </c>
      <c r="B3241" t="s">
        <v>9469</v>
      </c>
      <c r="C3241" t="s">
        <v>6726</v>
      </c>
    </row>
    <row r="3242" spans="1:3" x14ac:dyDescent="0.2">
      <c r="A3242" t="s">
        <v>9470</v>
      </c>
      <c r="B3242" t="s">
        <v>9471</v>
      </c>
      <c r="C3242" t="s">
        <v>8853</v>
      </c>
    </row>
    <row r="3243" spans="1:3" x14ac:dyDescent="0.2">
      <c r="A3243" t="s">
        <v>9472</v>
      </c>
      <c r="B3243" t="s">
        <v>9473</v>
      </c>
      <c r="C3243" t="s">
        <v>6844</v>
      </c>
    </row>
    <row r="3244" spans="1:3" x14ac:dyDescent="0.2">
      <c r="A3244" t="s">
        <v>9474</v>
      </c>
      <c r="B3244" t="s">
        <v>9475</v>
      </c>
      <c r="C3244" t="s">
        <v>6844</v>
      </c>
    </row>
    <row r="3245" spans="1:3" x14ac:dyDescent="0.2">
      <c r="A3245" t="s">
        <v>9476</v>
      </c>
      <c r="B3245" t="s">
        <v>9477</v>
      </c>
      <c r="C3245" t="s">
        <v>6839</v>
      </c>
    </row>
    <row r="3246" spans="1:3" x14ac:dyDescent="0.2">
      <c r="A3246" t="s">
        <v>9478</v>
      </c>
      <c r="B3246" t="s">
        <v>9479</v>
      </c>
      <c r="C3246" t="s">
        <v>7393</v>
      </c>
    </row>
    <row r="3247" spans="1:3" x14ac:dyDescent="0.2">
      <c r="A3247" t="s">
        <v>9480</v>
      </c>
      <c r="B3247" t="s">
        <v>9481</v>
      </c>
      <c r="C3247" t="s">
        <v>8789</v>
      </c>
    </row>
    <row r="3248" spans="1:3" x14ac:dyDescent="0.2">
      <c r="A3248" t="s">
        <v>9482</v>
      </c>
      <c r="B3248" t="s">
        <v>9483</v>
      </c>
      <c r="C3248" t="s">
        <v>7184</v>
      </c>
    </row>
    <row r="3249" spans="1:3" x14ac:dyDescent="0.2">
      <c r="A3249" t="s">
        <v>9484</v>
      </c>
      <c r="B3249" t="s">
        <v>9485</v>
      </c>
      <c r="C3249" t="s">
        <v>6821</v>
      </c>
    </row>
    <row r="3250" spans="1:3" x14ac:dyDescent="0.2">
      <c r="A3250" t="s">
        <v>2045</v>
      </c>
      <c r="B3250" t="s">
        <v>2046</v>
      </c>
      <c r="C3250" t="s">
        <v>7710</v>
      </c>
    </row>
    <row r="3251" spans="1:3" x14ac:dyDescent="0.2">
      <c r="A3251" t="s">
        <v>9486</v>
      </c>
      <c r="B3251" t="s">
        <v>9487</v>
      </c>
      <c r="C3251" t="s">
        <v>6866</v>
      </c>
    </row>
    <row r="3252" spans="1:3" x14ac:dyDescent="0.2">
      <c r="A3252" t="s">
        <v>9488</v>
      </c>
      <c r="B3252" t="s">
        <v>9489</v>
      </c>
      <c r="C3252" t="s">
        <v>7673</v>
      </c>
    </row>
    <row r="3253" spans="1:3" x14ac:dyDescent="0.2">
      <c r="A3253" t="s">
        <v>9490</v>
      </c>
      <c r="B3253" t="s">
        <v>9491</v>
      </c>
      <c r="C3253" t="s">
        <v>6790</v>
      </c>
    </row>
    <row r="3254" spans="1:3" x14ac:dyDescent="0.2">
      <c r="A3254" t="s">
        <v>9492</v>
      </c>
      <c r="B3254" t="s">
        <v>9493</v>
      </c>
      <c r="C3254" t="s">
        <v>6917</v>
      </c>
    </row>
    <row r="3255" spans="1:3" x14ac:dyDescent="0.2">
      <c r="A3255" t="s">
        <v>9494</v>
      </c>
      <c r="B3255" t="s">
        <v>9495</v>
      </c>
      <c r="C3255" t="s">
        <v>6743</v>
      </c>
    </row>
    <row r="3256" spans="1:3" x14ac:dyDescent="0.2">
      <c r="A3256" t="s">
        <v>9496</v>
      </c>
      <c r="B3256" t="s">
        <v>9497</v>
      </c>
      <c r="C3256" t="s">
        <v>6742</v>
      </c>
    </row>
    <row r="3257" spans="1:3" x14ac:dyDescent="0.2">
      <c r="A3257" t="s">
        <v>9498</v>
      </c>
      <c r="B3257" t="s">
        <v>9499</v>
      </c>
      <c r="C3257" t="s">
        <v>9500</v>
      </c>
    </row>
    <row r="3258" spans="1:3" x14ac:dyDescent="0.2">
      <c r="A3258" t="s">
        <v>9501</v>
      </c>
      <c r="B3258" t="s">
        <v>9502</v>
      </c>
      <c r="C3258" t="s">
        <v>7690</v>
      </c>
    </row>
    <row r="3259" spans="1:3" x14ac:dyDescent="0.2">
      <c r="A3259" t="s">
        <v>3667</v>
      </c>
      <c r="B3259" t="s">
        <v>3668</v>
      </c>
      <c r="C3259" t="s">
        <v>265</v>
      </c>
    </row>
    <row r="3260" spans="1:3" x14ac:dyDescent="0.2">
      <c r="A3260" t="s">
        <v>9503</v>
      </c>
      <c r="B3260" t="s">
        <v>9504</v>
      </c>
      <c r="C3260" t="s">
        <v>9505</v>
      </c>
    </row>
    <row r="3261" spans="1:3" x14ac:dyDescent="0.2">
      <c r="A3261" t="s">
        <v>9506</v>
      </c>
      <c r="B3261" t="s">
        <v>9507</v>
      </c>
      <c r="C3261" t="s">
        <v>7945</v>
      </c>
    </row>
    <row r="3262" spans="1:3" x14ac:dyDescent="0.2">
      <c r="A3262" t="s">
        <v>9508</v>
      </c>
      <c r="B3262" t="s">
        <v>9509</v>
      </c>
      <c r="C3262" t="s">
        <v>9366</v>
      </c>
    </row>
    <row r="3263" spans="1:3" x14ac:dyDescent="0.2">
      <c r="A3263" t="s">
        <v>9510</v>
      </c>
      <c r="B3263" t="s">
        <v>9511</v>
      </c>
      <c r="C3263" t="s">
        <v>7122</v>
      </c>
    </row>
    <row r="3264" spans="1:3" x14ac:dyDescent="0.2">
      <c r="A3264" t="s">
        <v>9512</v>
      </c>
      <c r="B3264" t="s">
        <v>9513</v>
      </c>
      <c r="C3264" t="s">
        <v>8549</v>
      </c>
    </row>
    <row r="3265" spans="1:3" x14ac:dyDescent="0.2">
      <c r="A3265" t="s">
        <v>9514</v>
      </c>
      <c r="B3265" t="s">
        <v>9515</v>
      </c>
      <c r="C3265" t="s">
        <v>6914</v>
      </c>
    </row>
    <row r="3266" spans="1:3" x14ac:dyDescent="0.2">
      <c r="A3266" t="s">
        <v>9516</v>
      </c>
      <c r="B3266" t="s">
        <v>9517</v>
      </c>
      <c r="C3266" t="s">
        <v>7033</v>
      </c>
    </row>
    <row r="3267" spans="1:3" x14ac:dyDescent="0.2">
      <c r="A3267" t="s">
        <v>9518</v>
      </c>
      <c r="B3267" t="s">
        <v>9519</v>
      </c>
      <c r="C3267" t="s">
        <v>9520</v>
      </c>
    </row>
    <row r="3268" spans="1:3" x14ac:dyDescent="0.2">
      <c r="A3268" t="s">
        <v>9521</v>
      </c>
      <c r="B3268" t="s">
        <v>9522</v>
      </c>
      <c r="C3268" t="s">
        <v>6723</v>
      </c>
    </row>
    <row r="3269" spans="1:3" x14ac:dyDescent="0.2">
      <c r="A3269" t="s">
        <v>9523</v>
      </c>
      <c r="B3269" t="s">
        <v>9524</v>
      </c>
      <c r="C3269" t="s">
        <v>7225</v>
      </c>
    </row>
    <row r="3270" spans="1:3" x14ac:dyDescent="0.2">
      <c r="A3270" t="s">
        <v>9525</v>
      </c>
      <c r="B3270" t="s">
        <v>9526</v>
      </c>
      <c r="C3270" t="s">
        <v>6821</v>
      </c>
    </row>
    <row r="3271" spans="1:3" x14ac:dyDescent="0.2">
      <c r="A3271" t="s">
        <v>9527</v>
      </c>
      <c r="B3271" t="s">
        <v>9528</v>
      </c>
      <c r="C3271" t="s">
        <v>6866</v>
      </c>
    </row>
    <row r="3272" spans="1:3" x14ac:dyDescent="0.2">
      <c r="A3272" t="s">
        <v>9529</v>
      </c>
      <c r="B3272" t="s">
        <v>9530</v>
      </c>
      <c r="C3272" t="s">
        <v>6981</v>
      </c>
    </row>
    <row r="3273" spans="1:3" x14ac:dyDescent="0.2">
      <c r="A3273" t="s">
        <v>9531</v>
      </c>
      <c r="B3273" t="s">
        <v>9532</v>
      </c>
      <c r="C3273" t="s">
        <v>6844</v>
      </c>
    </row>
    <row r="3274" spans="1:3" x14ac:dyDescent="0.2">
      <c r="A3274" t="s">
        <v>9533</v>
      </c>
      <c r="B3274" t="s">
        <v>9534</v>
      </c>
      <c r="C3274" t="s">
        <v>9535</v>
      </c>
    </row>
    <row r="3275" spans="1:3" x14ac:dyDescent="0.2">
      <c r="A3275" t="s">
        <v>9536</v>
      </c>
      <c r="B3275" t="s">
        <v>9537</v>
      </c>
      <c r="C3275" t="s">
        <v>6768</v>
      </c>
    </row>
    <row r="3276" spans="1:3" x14ac:dyDescent="0.2">
      <c r="A3276" t="s">
        <v>9538</v>
      </c>
      <c r="B3276" t="s">
        <v>9539</v>
      </c>
      <c r="C3276" t="s">
        <v>6844</v>
      </c>
    </row>
    <row r="3277" spans="1:3" x14ac:dyDescent="0.2">
      <c r="A3277" t="s">
        <v>9540</v>
      </c>
      <c r="B3277" t="s">
        <v>9541</v>
      </c>
      <c r="C3277" t="s">
        <v>6776</v>
      </c>
    </row>
    <row r="3278" spans="1:3" x14ac:dyDescent="0.2">
      <c r="A3278" t="s">
        <v>9542</v>
      </c>
      <c r="B3278" t="s">
        <v>9543</v>
      </c>
      <c r="C3278" t="s">
        <v>9463</v>
      </c>
    </row>
    <row r="3279" spans="1:3" x14ac:dyDescent="0.2">
      <c r="A3279" t="s">
        <v>9544</v>
      </c>
      <c r="B3279" t="s">
        <v>9545</v>
      </c>
      <c r="C3279" t="s">
        <v>6844</v>
      </c>
    </row>
    <row r="3280" spans="1:3" x14ac:dyDescent="0.2">
      <c r="A3280" t="s">
        <v>9546</v>
      </c>
      <c r="B3280" t="s">
        <v>9547</v>
      </c>
      <c r="C3280" t="s">
        <v>7710</v>
      </c>
    </row>
    <row r="3281" spans="1:3" x14ac:dyDescent="0.2">
      <c r="A3281" t="s">
        <v>9548</v>
      </c>
      <c r="B3281" t="s">
        <v>9549</v>
      </c>
      <c r="C3281" t="s">
        <v>7393</v>
      </c>
    </row>
    <row r="3282" spans="1:3" x14ac:dyDescent="0.2">
      <c r="A3282" t="s">
        <v>9550</v>
      </c>
      <c r="B3282" t="s">
        <v>9551</v>
      </c>
      <c r="C3282" t="s">
        <v>6743</v>
      </c>
    </row>
    <row r="3283" spans="1:3" x14ac:dyDescent="0.2">
      <c r="A3283" t="s">
        <v>9552</v>
      </c>
      <c r="B3283" t="s">
        <v>9553</v>
      </c>
      <c r="C3283" t="s">
        <v>7330</v>
      </c>
    </row>
    <row r="3284" spans="1:3" x14ac:dyDescent="0.2">
      <c r="A3284" t="s">
        <v>9554</v>
      </c>
      <c r="B3284" t="s">
        <v>9555</v>
      </c>
      <c r="C3284" t="s">
        <v>7048</v>
      </c>
    </row>
    <row r="3285" spans="1:3" x14ac:dyDescent="0.2">
      <c r="A3285" t="s">
        <v>9556</v>
      </c>
      <c r="B3285" t="s">
        <v>9557</v>
      </c>
      <c r="C3285" t="s">
        <v>6723</v>
      </c>
    </row>
    <row r="3286" spans="1:3" x14ac:dyDescent="0.2">
      <c r="A3286" t="s">
        <v>9558</v>
      </c>
      <c r="B3286" t="s">
        <v>9559</v>
      </c>
      <c r="C3286" t="s">
        <v>6887</v>
      </c>
    </row>
    <row r="3287" spans="1:3" x14ac:dyDescent="0.2">
      <c r="A3287" t="s">
        <v>9560</v>
      </c>
      <c r="B3287" t="s">
        <v>9561</v>
      </c>
      <c r="C3287" t="s">
        <v>8789</v>
      </c>
    </row>
    <row r="3288" spans="1:3" x14ac:dyDescent="0.2">
      <c r="A3288" t="s">
        <v>9562</v>
      </c>
      <c r="B3288" t="s">
        <v>9563</v>
      </c>
      <c r="C3288" t="s">
        <v>6981</v>
      </c>
    </row>
    <row r="3289" spans="1:3" x14ac:dyDescent="0.2">
      <c r="A3289" t="s">
        <v>9564</v>
      </c>
      <c r="B3289" t="s">
        <v>9565</v>
      </c>
      <c r="C3289" t="s">
        <v>7481</v>
      </c>
    </row>
    <row r="3290" spans="1:3" x14ac:dyDescent="0.2">
      <c r="A3290" t="s">
        <v>9566</v>
      </c>
      <c r="B3290" t="s">
        <v>9567</v>
      </c>
      <c r="C3290" t="s">
        <v>7481</v>
      </c>
    </row>
    <row r="3291" spans="1:3" x14ac:dyDescent="0.2">
      <c r="A3291" t="s">
        <v>9568</v>
      </c>
      <c r="B3291" t="s">
        <v>9569</v>
      </c>
      <c r="C3291" t="s">
        <v>7481</v>
      </c>
    </row>
    <row r="3292" spans="1:3" x14ac:dyDescent="0.2">
      <c r="A3292" t="s">
        <v>9570</v>
      </c>
      <c r="B3292" t="s">
        <v>9571</v>
      </c>
      <c r="C3292" t="s">
        <v>7481</v>
      </c>
    </row>
    <row r="3293" spans="1:3" x14ac:dyDescent="0.2">
      <c r="A3293" t="s">
        <v>9572</v>
      </c>
      <c r="B3293" t="s">
        <v>9573</v>
      </c>
      <c r="C3293" t="s">
        <v>6715</v>
      </c>
    </row>
    <row r="3294" spans="1:3" x14ac:dyDescent="0.2">
      <c r="A3294" t="s">
        <v>9574</v>
      </c>
      <c r="B3294" t="s">
        <v>9575</v>
      </c>
      <c r="C3294" t="s">
        <v>7354</v>
      </c>
    </row>
    <row r="3295" spans="1:3" x14ac:dyDescent="0.2">
      <c r="A3295" t="s">
        <v>9576</v>
      </c>
      <c r="B3295" t="s">
        <v>9577</v>
      </c>
      <c r="C3295" t="s">
        <v>7075</v>
      </c>
    </row>
    <row r="3296" spans="1:3" x14ac:dyDescent="0.2">
      <c r="A3296" t="s">
        <v>9578</v>
      </c>
      <c r="B3296" t="s">
        <v>9579</v>
      </c>
      <c r="C3296" t="s">
        <v>7309</v>
      </c>
    </row>
    <row r="3297" spans="1:3" x14ac:dyDescent="0.2">
      <c r="A3297" t="s">
        <v>2628</v>
      </c>
      <c r="B3297" t="s">
        <v>2629</v>
      </c>
      <c r="C3297" t="s">
        <v>7078</v>
      </c>
    </row>
    <row r="3298" spans="1:3" x14ac:dyDescent="0.2">
      <c r="A3298" t="s">
        <v>9580</v>
      </c>
      <c r="B3298" t="s">
        <v>9581</v>
      </c>
      <c r="C3298" t="s">
        <v>6844</v>
      </c>
    </row>
    <row r="3299" spans="1:3" x14ac:dyDescent="0.2">
      <c r="A3299" t="s">
        <v>9582</v>
      </c>
      <c r="B3299" t="s">
        <v>9583</v>
      </c>
      <c r="C3299" t="s">
        <v>6739</v>
      </c>
    </row>
    <row r="3300" spans="1:3" x14ac:dyDescent="0.2">
      <c r="A3300" t="s">
        <v>9584</v>
      </c>
      <c r="B3300" t="s">
        <v>9585</v>
      </c>
      <c r="C3300" t="s">
        <v>8804</v>
      </c>
    </row>
    <row r="3301" spans="1:3" x14ac:dyDescent="0.2">
      <c r="A3301" t="s">
        <v>9586</v>
      </c>
      <c r="B3301" t="s">
        <v>9587</v>
      </c>
      <c r="C3301" t="s">
        <v>8804</v>
      </c>
    </row>
    <row r="3302" spans="1:3" x14ac:dyDescent="0.2">
      <c r="A3302" t="s">
        <v>9588</v>
      </c>
      <c r="B3302" t="s">
        <v>9589</v>
      </c>
      <c r="C3302" t="s">
        <v>7755</v>
      </c>
    </row>
    <row r="3303" spans="1:3" x14ac:dyDescent="0.2">
      <c r="A3303" t="s">
        <v>9590</v>
      </c>
      <c r="B3303" t="s">
        <v>9591</v>
      </c>
      <c r="C3303" t="s">
        <v>7093</v>
      </c>
    </row>
    <row r="3304" spans="1:3" x14ac:dyDescent="0.2">
      <c r="A3304" t="s">
        <v>9592</v>
      </c>
      <c r="B3304" t="s">
        <v>9593</v>
      </c>
      <c r="C3304" t="s">
        <v>6981</v>
      </c>
    </row>
    <row r="3305" spans="1:3" x14ac:dyDescent="0.2">
      <c r="A3305" t="s">
        <v>9594</v>
      </c>
      <c r="B3305" t="s">
        <v>9595</v>
      </c>
      <c r="C3305" t="s">
        <v>7016</v>
      </c>
    </row>
    <row r="3306" spans="1:3" x14ac:dyDescent="0.2">
      <c r="A3306" t="s">
        <v>9596</v>
      </c>
      <c r="B3306" t="s">
        <v>9597</v>
      </c>
      <c r="C3306" t="s">
        <v>7020</v>
      </c>
    </row>
    <row r="3307" spans="1:3" x14ac:dyDescent="0.2">
      <c r="A3307" t="s">
        <v>9598</v>
      </c>
      <c r="B3307" t="s">
        <v>9599</v>
      </c>
      <c r="C3307" t="s">
        <v>6928</v>
      </c>
    </row>
    <row r="3308" spans="1:3" x14ac:dyDescent="0.2">
      <c r="A3308" t="s">
        <v>9600</v>
      </c>
      <c r="B3308" t="s">
        <v>9601</v>
      </c>
      <c r="C3308" t="s">
        <v>8188</v>
      </c>
    </row>
    <row r="3309" spans="1:3" x14ac:dyDescent="0.2">
      <c r="A3309" t="s">
        <v>9602</v>
      </c>
      <c r="B3309" t="s">
        <v>9603</v>
      </c>
      <c r="C3309" t="s">
        <v>9604</v>
      </c>
    </row>
    <row r="3310" spans="1:3" x14ac:dyDescent="0.2">
      <c r="A3310" t="s">
        <v>9605</v>
      </c>
      <c r="B3310" t="s">
        <v>9606</v>
      </c>
      <c r="C3310" t="s">
        <v>6815</v>
      </c>
    </row>
    <row r="3311" spans="1:3" x14ac:dyDescent="0.2">
      <c r="A3311" t="s">
        <v>9607</v>
      </c>
      <c r="B3311" t="s">
        <v>9608</v>
      </c>
      <c r="C3311" t="s">
        <v>7405</v>
      </c>
    </row>
    <row r="3312" spans="1:3" x14ac:dyDescent="0.2">
      <c r="A3312" t="s">
        <v>9609</v>
      </c>
      <c r="B3312" t="s">
        <v>9610</v>
      </c>
      <c r="C3312" t="s">
        <v>8707</v>
      </c>
    </row>
    <row r="3313" spans="1:3" x14ac:dyDescent="0.2">
      <c r="A3313" t="s">
        <v>2630</v>
      </c>
      <c r="B3313" t="s">
        <v>2631</v>
      </c>
      <c r="C3313" t="s">
        <v>8452</v>
      </c>
    </row>
    <row r="3314" spans="1:3" x14ac:dyDescent="0.2">
      <c r="A3314" t="s">
        <v>2071</v>
      </c>
      <c r="B3314" t="s">
        <v>2072</v>
      </c>
      <c r="C3314" t="s">
        <v>7010</v>
      </c>
    </row>
    <row r="3315" spans="1:3" x14ac:dyDescent="0.2">
      <c r="A3315" t="s">
        <v>9611</v>
      </c>
      <c r="B3315" t="s">
        <v>9612</v>
      </c>
      <c r="C3315" t="s">
        <v>7448</v>
      </c>
    </row>
    <row r="3316" spans="1:3" x14ac:dyDescent="0.2">
      <c r="A3316" t="s">
        <v>9613</v>
      </c>
      <c r="B3316" t="s">
        <v>9614</v>
      </c>
      <c r="C3316" t="s">
        <v>7010</v>
      </c>
    </row>
    <row r="3317" spans="1:3" x14ac:dyDescent="0.2">
      <c r="A3317" t="s">
        <v>9615</v>
      </c>
      <c r="B3317" t="s">
        <v>9616</v>
      </c>
      <c r="C3317" t="s">
        <v>9388</v>
      </c>
    </row>
    <row r="3318" spans="1:3" x14ac:dyDescent="0.2">
      <c r="A3318" t="s">
        <v>9617</v>
      </c>
      <c r="B3318" t="s">
        <v>9618</v>
      </c>
      <c r="C3318" t="s">
        <v>7010</v>
      </c>
    </row>
    <row r="3319" spans="1:3" x14ac:dyDescent="0.2">
      <c r="A3319" t="s">
        <v>9619</v>
      </c>
      <c r="B3319" t="s">
        <v>9620</v>
      </c>
      <c r="C3319" t="s">
        <v>9621</v>
      </c>
    </row>
    <row r="3320" spans="1:3" x14ac:dyDescent="0.2">
      <c r="A3320" t="s">
        <v>9622</v>
      </c>
      <c r="B3320" t="s">
        <v>9623</v>
      </c>
      <c r="C3320" t="s">
        <v>8608</v>
      </c>
    </row>
    <row r="3321" spans="1:3" x14ac:dyDescent="0.2">
      <c r="A3321" t="s">
        <v>9624</v>
      </c>
      <c r="B3321" t="s">
        <v>9625</v>
      </c>
      <c r="C3321" t="s">
        <v>9626</v>
      </c>
    </row>
    <row r="3322" spans="1:3" x14ac:dyDescent="0.2">
      <c r="A3322" t="s">
        <v>9627</v>
      </c>
      <c r="B3322" t="s">
        <v>9628</v>
      </c>
      <c r="C3322" t="s">
        <v>8113</v>
      </c>
    </row>
    <row r="3323" spans="1:3" x14ac:dyDescent="0.2">
      <c r="A3323" t="s">
        <v>2075</v>
      </c>
      <c r="B3323" t="s">
        <v>2076</v>
      </c>
      <c r="C3323" t="s">
        <v>6755</v>
      </c>
    </row>
    <row r="3324" spans="1:3" x14ac:dyDescent="0.2">
      <c r="A3324" t="s">
        <v>9629</v>
      </c>
      <c r="B3324" t="s">
        <v>9630</v>
      </c>
      <c r="C3324" t="s">
        <v>7033</v>
      </c>
    </row>
    <row r="3325" spans="1:3" x14ac:dyDescent="0.2">
      <c r="A3325" t="s">
        <v>9631</v>
      </c>
      <c r="B3325" t="s">
        <v>9632</v>
      </c>
      <c r="C3325" t="s">
        <v>6752</v>
      </c>
    </row>
    <row r="3326" spans="1:3" x14ac:dyDescent="0.2">
      <c r="A3326" t="s">
        <v>9633</v>
      </c>
      <c r="B3326" t="s">
        <v>9634</v>
      </c>
      <c r="C3326" t="s">
        <v>6818</v>
      </c>
    </row>
    <row r="3327" spans="1:3" x14ac:dyDescent="0.2">
      <c r="A3327" t="s">
        <v>9635</v>
      </c>
      <c r="B3327" t="s">
        <v>9636</v>
      </c>
      <c r="C3327" t="s">
        <v>6779</v>
      </c>
    </row>
    <row r="3328" spans="1:3" x14ac:dyDescent="0.2">
      <c r="A3328" t="s">
        <v>9637</v>
      </c>
      <c r="B3328" t="s">
        <v>9638</v>
      </c>
      <c r="C3328" t="s">
        <v>8113</v>
      </c>
    </row>
    <row r="3329" spans="1:3" x14ac:dyDescent="0.2">
      <c r="A3329" t="s">
        <v>2079</v>
      </c>
      <c r="B3329" t="s">
        <v>2080</v>
      </c>
      <c r="C3329" t="s">
        <v>7239</v>
      </c>
    </row>
    <row r="3330" spans="1:3" x14ac:dyDescent="0.2">
      <c r="A3330" t="s">
        <v>9639</v>
      </c>
      <c r="B3330" t="s">
        <v>9640</v>
      </c>
      <c r="C3330" t="s">
        <v>6779</v>
      </c>
    </row>
    <row r="3331" spans="1:3" x14ac:dyDescent="0.2">
      <c r="A3331" t="s">
        <v>9641</v>
      </c>
      <c r="B3331" t="s">
        <v>9642</v>
      </c>
      <c r="C3331" t="s">
        <v>6733</v>
      </c>
    </row>
    <row r="3332" spans="1:3" x14ac:dyDescent="0.2">
      <c r="A3332" t="s">
        <v>9643</v>
      </c>
      <c r="B3332" t="s">
        <v>9644</v>
      </c>
      <c r="C3332" t="s">
        <v>6736</v>
      </c>
    </row>
    <row r="3333" spans="1:3" x14ac:dyDescent="0.2">
      <c r="A3333" t="s">
        <v>9645</v>
      </c>
      <c r="B3333" t="s">
        <v>9646</v>
      </c>
      <c r="C3333" t="s">
        <v>6736</v>
      </c>
    </row>
    <row r="3334" spans="1:3" x14ac:dyDescent="0.2">
      <c r="A3334" t="s">
        <v>9647</v>
      </c>
      <c r="B3334" t="s">
        <v>9648</v>
      </c>
      <c r="C3334" t="s">
        <v>6736</v>
      </c>
    </row>
    <row r="3335" spans="1:3" x14ac:dyDescent="0.2">
      <c r="A3335" t="s">
        <v>9649</v>
      </c>
      <c r="B3335" t="s">
        <v>9650</v>
      </c>
      <c r="C3335" t="s">
        <v>6743</v>
      </c>
    </row>
    <row r="3336" spans="1:3" x14ac:dyDescent="0.2">
      <c r="A3336" t="s">
        <v>9651</v>
      </c>
      <c r="B3336" t="s">
        <v>9652</v>
      </c>
      <c r="C3336" t="s">
        <v>6793</v>
      </c>
    </row>
    <row r="3337" spans="1:3" x14ac:dyDescent="0.2">
      <c r="A3337" t="s">
        <v>9653</v>
      </c>
      <c r="B3337" t="s">
        <v>9654</v>
      </c>
      <c r="C3337" t="s">
        <v>6720</v>
      </c>
    </row>
    <row r="3338" spans="1:3" x14ac:dyDescent="0.2">
      <c r="A3338" t="s">
        <v>9655</v>
      </c>
      <c r="B3338" t="s">
        <v>9656</v>
      </c>
      <c r="C3338" t="s">
        <v>6733</v>
      </c>
    </row>
    <row r="3339" spans="1:3" x14ac:dyDescent="0.2">
      <c r="A3339" t="s">
        <v>9657</v>
      </c>
      <c r="B3339" t="s">
        <v>9658</v>
      </c>
      <c r="C3339" t="s">
        <v>7755</v>
      </c>
    </row>
    <row r="3340" spans="1:3" x14ac:dyDescent="0.2">
      <c r="A3340" t="s">
        <v>9659</v>
      </c>
      <c r="B3340" t="s">
        <v>9660</v>
      </c>
      <c r="C3340" t="s">
        <v>6854</v>
      </c>
    </row>
    <row r="3341" spans="1:3" x14ac:dyDescent="0.2">
      <c r="A3341" t="s">
        <v>9661</v>
      </c>
      <c r="B3341" t="s">
        <v>9662</v>
      </c>
      <c r="C3341" t="s">
        <v>6854</v>
      </c>
    </row>
    <row r="3342" spans="1:3" x14ac:dyDescent="0.2">
      <c r="A3342" t="s">
        <v>9663</v>
      </c>
      <c r="B3342" t="s">
        <v>9664</v>
      </c>
      <c r="C3342" t="s">
        <v>6709</v>
      </c>
    </row>
    <row r="3343" spans="1:3" x14ac:dyDescent="0.2">
      <c r="A3343" t="s">
        <v>9665</v>
      </c>
      <c r="B3343" t="s">
        <v>9666</v>
      </c>
      <c r="C3343" t="s">
        <v>7580</v>
      </c>
    </row>
    <row r="3344" spans="1:3" x14ac:dyDescent="0.2">
      <c r="A3344" t="s">
        <v>9667</v>
      </c>
      <c r="B3344" t="s">
        <v>9668</v>
      </c>
      <c r="C3344" t="s">
        <v>6709</v>
      </c>
    </row>
    <row r="3345" spans="1:3" x14ac:dyDescent="0.2">
      <c r="A3345" t="s">
        <v>9669</v>
      </c>
      <c r="B3345" t="s">
        <v>9670</v>
      </c>
      <c r="C3345" t="s">
        <v>7214</v>
      </c>
    </row>
    <row r="3346" spans="1:3" x14ac:dyDescent="0.2">
      <c r="A3346" t="s">
        <v>9671</v>
      </c>
      <c r="B3346" t="s">
        <v>9672</v>
      </c>
      <c r="C3346" t="s">
        <v>8650</v>
      </c>
    </row>
    <row r="3347" spans="1:3" x14ac:dyDescent="0.2">
      <c r="A3347" t="s">
        <v>9673</v>
      </c>
      <c r="B3347" t="s">
        <v>9674</v>
      </c>
      <c r="C3347" t="s">
        <v>8650</v>
      </c>
    </row>
    <row r="3348" spans="1:3" x14ac:dyDescent="0.2">
      <c r="A3348" t="s">
        <v>9675</v>
      </c>
      <c r="B3348" t="s">
        <v>9676</v>
      </c>
      <c r="C3348" t="s">
        <v>8650</v>
      </c>
    </row>
    <row r="3349" spans="1:3" x14ac:dyDescent="0.2">
      <c r="A3349" t="s">
        <v>9677</v>
      </c>
      <c r="B3349" t="s">
        <v>9678</v>
      </c>
      <c r="C3349" t="s">
        <v>6709</v>
      </c>
    </row>
    <row r="3350" spans="1:3" x14ac:dyDescent="0.2">
      <c r="A3350" t="s">
        <v>9679</v>
      </c>
      <c r="B3350" t="s">
        <v>9680</v>
      </c>
      <c r="C3350" t="s">
        <v>6854</v>
      </c>
    </row>
    <row r="3351" spans="1:3" x14ac:dyDescent="0.2">
      <c r="A3351" t="s">
        <v>9681</v>
      </c>
      <c r="B3351" t="s">
        <v>9682</v>
      </c>
      <c r="C3351" t="s">
        <v>7481</v>
      </c>
    </row>
    <row r="3352" spans="1:3" x14ac:dyDescent="0.2">
      <c r="A3352" t="s">
        <v>9683</v>
      </c>
      <c r="B3352" t="s">
        <v>9684</v>
      </c>
      <c r="C3352" t="s">
        <v>8513</v>
      </c>
    </row>
    <row r="3353" spans="1:3" x14ac:dyDescent="0.2">
      <c r="A3353" t="s">
        <v>9685</v>
      </c>
      <c r="B3353" t="s">
        <v>9686</v>
      </c>
      <c r="C3353" t="s">
        <v>6914</v>
      </c>
    </row>
    <row r="3354" spans="1:3" x14ac:dyDescent="0.2">
      <c r="A3354" t="s">
        <v>9687</v>
      </c>
      <c r="B3354" t="s">
        <v>9688</v>
      </c>
      <c r="C3354" t="s">
        <v>8217</v>
      </c>
    </row>
    <row r="3355" spans="1:3" x14ac:dyDescent="0.2">
      <c r="A3355" t="s">
        <v>9689</v>
      </c>
      <c r="B3355" t="s">
        <v>9690</v>
      </c>
      <c r="C3355" t="s">
        <v>6914</v>
      </c>
    </row>
    <row r="3356" spans="1:3" x14ac:dyDescent="0.2">
      <c r="A3356" t="s">
        <v>9691</v>
      </c>
      <c r="B3356" t="s">
        <v>9692</v>
      </c>
      <c r="C3356" t="s">
        <v>8260</v>
      </c>
    </row>
    <row r="3357" spans="1:3" x14ac:dyDescent="0.2">
      <c r="A3357" t="s">
        <v>9693</v>
      </c>
      <c r="B3357" t="s">
        <v>9694</v>
      </c>
      <c r="C3357" t="s">
        <v>8934</v>
      </c>
    </row>
    <row r="3358" spans="1:3" x14ac:dyDescent="0.2">
      <c r="A3358" t="s">
        <v>9695</v>
      </c>
      <c r="B3358" t="s">
        <v>9696</v>
      </c>
      <c r="C3358" t="s">
        <v>8260</v>
      </c>
    </row>
    <row r="3359" spans="1:3" x14ac:dyDescent="0.2">
      <c r="A3359" t="s">
        <v>9697</v>
      </c>
      <c r="B3359" t="s">
        <v>9698</v>
      </c>
      <c r="C3359" t="s">
        <v>8260</v>
      </c>
    </row>
    <row r="3360" spans="1:3" x14ac:dyDescent="0.2">
      <c r="A3360" t="s">
        <v>9699</v>
      </c>
      <c r="B3360" t="s">
        <v>9700</v>
      </c>
      <c r="C3360" t="s">
        <v>8260</v>
      </c>
    </row>
    <row r="3361" spans="1:3" x14ac:dyDescent="0.2">
      <c r="A3361" t="s">
        <v>3687</v>
      </c>
      <c r="B3361" t="s">
        <v>3688</v>
      </c>
      <c r="C3361" t="s">
        <v>265</v>
      </c>
    </row>
    <row r="3362" spans="1:3" x14ac:dyDescent="0.2">
      <c r="A3362" t="s">
        <v>9701</v>
      </c>
      <c r="B3362" t="s">
        <v>9702</v>
      </c>
      <c r="C3362" t="s">
        <v>8260</v>
      </c>
    </row>
    <row r="3363" spans="1:3" x14ac:dyDescent="0.2">
      <c r="A3363" t="s">
        <v>9703</v>
      </c>
      <c r="B3363" t="s">
        <v>9704</v>
      </c>
      <c r="C3363" t="s">
        <v>6723</v>
      </c>
    </row>
    <row r="3364" spans="1:3" x14ac:dyDescent="0.2">
      <c r="A3364" t="s">
        <v>9705</v>
      </c>
      <c r="B3364" t="s">
        <v>9706</v>
      </c>
      <c r="C3364" t="s">
        <v>6723</v>
      </c>
    </row>
    <row r="3365" spans="1:3" x14ac:dyDescent="0.2">
      <c r="A3365" t="s">
        <v>9707</v>
      </c>
      <c r="B3365" t="s">
        <v>9708</v>
      </c>
      <c r="C3365" t="s">
        <v>6723</v>
      </c>
    </row>
    <row r="3366" spans="1:3" x14ac:dyDescent="0.2">
      <c r="A3366" t="s">
        <v>9709</v>
      </c>
      <c r="B3366" t="s">
        <v>9710</v>
      </c>
      <c r="C3366" t="s">
        <v>6909</v>
      </c>
    </row>
    <row r="3367" spans="1:3" x14ac:dyDescent="0.2">
      <c r="A3367" t="s">
        <v>9711</v>
      </c>
      <c r="B3367" t="s">
        <v>9712</v>
      </c>
      <c r="C3367" t="s">
        <v>6909</v>
      </c>
    </row>
    <row r="3368" spans="1:3" x14ac:dyDescent="0.2">
      <c r="A3368" t="s">
        <v>9713</v>
      </c>
      <c r="B3368" t="s">
        <v>9714</v>
      </c>
      <c r="C3368" t="s">
        <v>7830</v>
      </c>
    </row>
    <row r="3369" spans="1:3" x14ac:dyDescent="0.2">
      <c r="A3369" t="s">
        <v>9715</v>
      </c>
      <c r="B3369" t="s">
        <v>9716</v>
      </c>
      <c r="C3369" t="s">
        <v>6742</v>
      </c>
    </row>
    <row r="3370" spans="1:3" x14ac:dyDescent="0.2">
      <c r="A3370" t="s">
        <v>9717</v>
      </c>
      <c r="B3370" t="s">
        <v>9718</v>
      </c>
      <c r="C3370" t="s">
        <v>9719</v>
      </c>
    </row>
    <row r="3371" spans="1:3" x14ac:dyDescent="0.2">
      <c r="A3371" t="s">
        <v>9720</v>
      </c>
      <c r="B3371" t="s">
        <v>9721</v>
      </c>
      <c r="C3371" t="s">
        <v>9719</v>
      </c>
    </row>
    <row r="3372" spans="1:3" x14ac:dyDescent="0.2">
      <c r="A3372" t="s">
        <v>9722</v>
      </c>
      <c r="B3372" t="s">
        <v>9723</v>
      </c>
      <c r="C3372" t="s">
        <v>9724</v>
      </c>
    </row>
    <row r="3373" spans="1:3" x14ac:dyDescent="0.2">
      <c r="A3373" t="s">
        <v>9725</v>
      </c>
      <c r="B3373" t="s">
        <v>9726</v>
      </c>
      <c r="C3373" t="s">
        <v>9727</v>
      </c>
    </row>
    <row r="3374" spans="1:3" x14ac:dyDescent="0.2">
      <c r="A3374" t="s">
        <v>9728</v>
      </c>
      <c r="B3374" t="s">
        <v>9729</v>
      </c>
      <c r="C3374" t="s">
        <v>9308</v>
      </c>
    </row>
    <row r="3375" spans="1:3" x14ac:dyDescent="0.2">
      <c r="A3375" t="s">
        <v>2091</v>
      </c>
      <c r="B3375" t="s">
        <v>2092</v>
      </c>
      <c r="C3375" t="s">
        <v>7673</v>
      </c>
    </row>
    <row r="3376" spans="1:3" x14ac:dyDescent="0.2">
      <c r="A3376" t="s">
        <v>9730</v>
      </c>
      <c r="B3376" t="s">
        <v>9731</v>
      </c>
      <c r="C3376" t="s">
        <v>7429</v>
      </c>
    </row>
    <row r="3377" spans="1:3" x14ac:dyDescent="0.2">
      <c r="A3377" t="s">
        <v>2093</v>
      </c>
      <c r="B3377" t="s">
        <v>2094</v>
      </c>
      <c r="C3377" t="s">
        <v>7078</v>
      </c>
    </row>
    <row r="3378" spans="1:3" x14ac:dyDescent="0.2">
      <c r="A3378" t="s">
        <v>9732</v>
      </c>
      <c r="B3378" t="s">
        <v>9733</v>
      </c>
      <c r="C3378" t="s">
        <v>9734</v>
      </c>
    </row>
    <row r="3379" spans="1:3" x14ac:dyDescent="0.2">
      <c r="A3379" t="s">
        <v>9735</v>
      </c>
      <c r="B3379" t="s">
        <v>9736</v>
      </c>
      <c r="C3379" t="s">
        <v>9734</v>
      </c>
    </row>
    <row r="3380" spans="1:3" x14ac:dyDescent="0.2">
      <c r="A3380" t="s">
        <v>3695</v>
      </c>
      <c r="B3380" t="s">
        <v>3696</v>
      </c>
      <c r="C3380" t="s">
        <v>265</v>
      </c>
    </row>
    <row r="3381" spans="1:3" x14ac:dyDescent="0.2">
      <c r="A3381" t="s">
        <v>9737</v>
      </c>
      <c r="B3381" t="s">
        <v>9738</v>
      </c>
      <c r="C3381" t="s">
        <v>6920</v>
      </c>
    </row>
    <row r="3382" spans="1:3" x14ac:dyDescent="0.2">
      <c r="A3382" t="s">
        <v>3697</v>
      </c>
      <c r="B3382" t="s">
        <v>3698</v>
      </c>
      <c r="C3382" t="s">
        <v>265</v>
      </c>
    </row>
    <row r="3383" spans="1:3" x14ac:dyDescent="0.2">
      <c r="A3383" t="s">
        <v>3699</v>
      </c>
      <c r="B3383" t="s">
        <v>3700</v>
      </c>
      <c r="C3383" t="s">
        <v>265</v>
      </c>
    </row>
    <row r="3384" spans="1:3" x14ac:dyDescent="0.2">
      <c r="A3384" t="s">
        <v>2636</v>
      </c>
      <c r="B3384" t="s">
        <v>2637</v>
      </c>
      <c r="C3384" t="s">
        <v>8452</v>
      </c>
    </row>
    <row r="3385" spans="1:3" x14ac:dyDescent="0.2">
      <c r="A3385" t="s">
        <v>9739</v>
      </c>
      <c r="B3385" t="s">
        <v>9740</v>
      </c>
      <c r="C3385" t="s">
        <v>7448</v>
      </c>
    </row>
    <row r="3386" spans="1:3" x14ac:dyDescent="0.2">
      <c r="A3386" t="s">
        <v>2638</v>
      </c>
      <c r="B3386" t="s">
        <v>2639</v>
      </c>
      <c r="C3386" t="s">
        <v>7010</v>
      </c>
    </row>
    <row r="3387" spans="1:3" x14ac:dyDescent="0.2">
      <c r="A3387" t="s">
        <v>9741</v>
      </c>
      <c r="B3387" t="s">
        <v>9742</v>
      </c>
      <c r="C3387" t="s">
        <v>6821</v>
      </c>
    </row>
    <row r="3388" spans="1:3" x14ac:dyDescent="0.2">
      <c r="A3388" t="s">
        <v>9743</v>
      </c>
      <c r="B3388" t="s">
        <v>9744</v>
      </c>
      <c r="C3388" t="s">
        <v>7010</v>
      </c>
    </row>
    <row r="3389" spans="1:3" x14ac:dyDescent="0.2">
      <c r="A3389" t="s">
        <v>9745</v>
      </c>
      <c r="B3389" t="s">
        <v>9746</v>
      </c>
      <c r="C3389" t="s">
        <v>9621</v>
      </c>
    </row>
    <row r="3390" spans="1:3" x14ac:dyDescent="0.2">
      <c r="A3390" t="s">
        <v>9747</v>
      </c>
      <c r="B3390" t="s">
        <v>9748</v>
      </c>
      <c r="C3390" t="s">
        <v>9388</v>
      </c>
    </row>
    <row r="3391" spans="1:3" x14ac:dyDescent="0.2">
      <c r="A3391" t="s">
        <v>9749</v>
      </c>
      <c r="B3391" t="s">
        <v>9750</v>
      </c>
      <c r="C3391" t="s">
        <v>7106</v>
      </c>
    </row>
    <row r="3392" spans="1:3" x14ac:dyDescent="0.2">
      <c r="A3392" t="s">
        <v>9751</v>
      </c>
      <c r="B3392" t="s">
        <v>9752</v>
      </c>
      <c r="C3392" t="s">
        <v>8149</v>
      </c>
    </row>
    <row r="3393" spans="1:3" x14ac:dyDescent="0.2">
      <c r="A3393" t="s">
        <v>9753</v>
      </c>
      <c r="B3393" t="s">
        <v>9754</v>
      </c>
      <c r="C3393" t="s">
        <v>7309</v>
      </c>
    </row>
    <row r="3394" spans="1:3" x14ac:dyDescent="0.2">
      <c r="A3394" t="s">
        <v>9755</v>
      </c>
      <c r="B3394" t="s">
        <v>9756</v>
      </c>
      <c r="C3394" t="s">
        <v>7218</v>
      </c>
    </row>
    <row r="3395" spans="1:3" x14ac:dyDescent="0.2">
      <c r="A3395" t="s">
        <v>9757</v>
      </c>
      <c r="B3395" t="s">
        <v>9758</v>
      </c>
      <c r="C3395" t="s">
        <v>7520</v>
      </c>
    </row>
    <row r="3396" spans="1:3" x14ac:dyDescent="0.2">
      <c r="A3396" t="s">
        <v>3703</v>
      </c>
      <c r="B3396" t="s">
        <v>3704</v>
      </c>
      <c r="C3396" t="s">
        <v>265</v>
      </c>
    </row>
    <row r="3397" spans="1:3" x14ac:dyDescent="0.2">
      <c r="A3397" t="s">
        <v>3705</v>
      </c>
      <c r="B3397" t="s">
        <v>3706</v>
      </c>
      <c r="C3397" t="s">
        <v>265</v>
      </c>
    </row>
    <row r="3398" spans="1:3" x14ac:dyDescent="0.2">
      <c r="A3398" t="s">
        <v>9759</v>
      </c>
      <c r="B3398" t="s">
        <v>9760</v>
      </c>
      <c r="C3398" t="s">
        <v>6895</v>
      </c>
    </row>
    <row r="3399" spans="1:3" x14ac:dyDescent="0.2">
      <c r="A3399" t="s">
        <v>9761</v>
      </c>
      <c r="B3399" t="s">
        <v>9762</v>
      </c>
      <c r="C3399" t="s">
        <v>6818</v>
      </c>
    </row>
    <row r="3400" spans="1:3" x14ac:dyDescent="0.2">
      <c r="A3400" t="s">
        <v>9763</v>
      </c>
      <c r="B3400" t="s">
        <v>9764</v>
      </c>
      <c r="C3400" t="s">
        <v>6821</v>
      </c>
    </row>
    <row r="3401" spans="1:3" x14ac:dyDescent="0.2">
      <c r="A3401" t="s">
        <v>9765</v>
      </c>
      <c r="B3401" t="s">
        <v>9766</v>
      </c>
      <c r="C3401" t="s">
        <v>8707</v>
      </c>
    </row>
    <row r="3402" spans="1:3" x14ac:dyDescent="0.2">
      <c r="A3402" t="s">
        <v>9767</v>
      </c>
      <c r="B3402" t="s">
        <v>9768</v>
      </c>
      <c r="C3402" t="s">
        <v>6914</v>
      </c>
    </row>
    <row r="3403" spans="1:3" x14ac:dyDescent="0.2">
      <c r="A3403" t="s">
        <v>3707</v>
      </c>
      <c r="B3403" t="s">
        <v>3708</v>
      </c>
      <c r="C3403" t="s">
        <v>265</v>
      </c>
    </row>
    <row r="3404" spans="1:3" x14ac:dyDescent="0.2">
      <c r="A3404" t="s">
        <v>2640</v>
      </c>
      <c r="B3404" t="s">
        <v>2641</v>
      </c>
      <c r="C3404" t="s">
        <v>6920</v>
      </c>
    </row>
    <row r="3405" spans="1:3" x14ac:dyDescent="0.2">
      <c r="A3405" t="s">
        <v>9769</v>
      </c>
      <c r="B3405" t="s">
        <v>9770</v>
      </c>
      <c r="C3405" t="s">
        <v>8188</v>
      </c>
    </row>
    <row r="3406" spans="1:3" x14ac:dyDescent="0.2">
      <c r="A3406" t="s">
        <v>2642</v>
      </c>
      <c r="B3406" t="s">
        <v>2643</v>
      </c>
      <c r="C3406" t="s">
        <v>7239</v>
      </c>
    </row>
    <row r="3407" spans="1:3" x14ac:dyDescent="0.2">
      <c r="A3407" t="s">
        <v>9771</v>
      </c>
      <c r="B3407" t="s">
        <v>9772</v>
      </c>
      <c r="C3407" t="s">
        <v>8102</v>
      </c>
    </row>
    <row r="3408" spans="1:3" x14ac:dyDescent="0.2">
      <c r="A3408" t="s">
        <v>9773</v>
      </c>
      <c r="B3408" t="s">
        <v>9774</v>
      </c>
      <c r="C3408" t="s">
        <v>6981</v>
      </c>
    </row>
    <row r="3409" spans="1:3" x14ac:dyDescent="0.2">
      <c r="A3409" t="s">
        <v>9775</v>
      </c>
      <c r="B3409" t="s">
        <v>9776</v>
      </c>
      <c r="C3409" t="s">
        <v>7051</v>
      </c>
    </row>
    <row r="3410" spans="1:3" x14ac:dyDescent="0.2">
      <c r="A3410" t="s">
        <v>9777</v>
      </c>
      <c r="B3410" t="s">
        <v>9778</v>
      </c>
      <c r="C3410" t="s">
        <v>8234</v>
      </c>
    </row>
    <row r="3411" spans="1:3" x14ac:dyDescent="0.2">
      <c r="A3411" t="s">
        <v>3711</v>
      </c>
      <c r="B3411" t="s">
        <v>3712</v>
      </c>
      <c r="C3411" t="s">
        <v>265</v>
      </c>
    </row>
    <row r="3412" spans="1:3" x14ac:dyDescent="0.2">
      <c r="A3412" t="s">
        <v>9779</v>
      </c>
      <c r="B3412" t="s">
        <v>9780</v>
      </c>
      <c r="C3412" t="s">
        <v>8615</v>
      </c>
    </row>
    <row r="3413" spans="1:3" x14ac:dyDescent="0.2">
      <c r="A3413" t="s">
        <v>9781</v>
      </c>
      <c r="B3413" t="s">
        <v>9782</v>
      </c>
      <c r="C3413" t="s">
        <v>7583</v>
      </c>
    </row>
    <row r="3414" spans="1:3" x14ac:dyDescent="0.2">
      <c r="A3414" t="s">
        <v>9783</v>
      </c>
      <c r="B3414" t="s">
        <v>9784</v>
      </c>
      <c r="C3414" t="s">
        <v>8615</v>
      </c>
    </row>
    <row r="3415" spans="1:3" x14ac:dyDescent="0.2">
      <c r="A3415" t="s">
        <v>3713</v>
      </c>
      <c r="B3415" t="s">
        <v>3714</v>
      </c>
      <c r="C3415" t="s">
        <v>265</v>
      </c>
    </row>
    <row r="3416" spans="1:3" x14ac:dyDescent="0.2">
      <c r="A3416" t="s">
        <v>9785</v>
      </c>
      <c r="B3416" t="s">
        <v>9786</v>
      </c>
      <c r="C3416" t="s">
        <v>7664</v>
      </c>
    </row>
    <row r="3417" spans="1:3" x14ac:dyDescent="0.2">
      <c r="A3417" t="s">
        <v>2646</v>
      </c>
      <c r="B3417" t="s">
        <v>2647</v>
      </c>
      <c r="C3417" t="s">
        <v>6920</v>
      </c>
    </row>
    <row r="3418" spans="1:3" x14ac:dyDescent="0.2">
      <c r="A3418" t="s">
        <v>9787</v>
      </c>
      <c r="B3418" t="s">
        <v>9788</v>
      </c>
      <c r="C3418" t="s">
        <v>7122</v>
      </c>
    </row>
    <row r="3419" spans="1:3" x14ac:dyDescent="0.2">
      <c r="A3419" t="s">
        <v>9789</v>
      </c>
      <c r="B3419" t="s">
        <v>9790</v>
      </c>
      <c r="C3419" t="s">
        <v>7583</v>
      </c>
    </row>
    <row r="3420" spans="1:3" x14ac:dyDescent="0.2">
      <c r="A3420" t="s">
        <v>9791</v>
      </c>
      <c r="B3420" t="s">
        <v>9792</v>
      </c>
      <c r="C3420" t="s">
        <v>6790</v>
      </c>
    </row>
    <row r="3421" spans="1:3" x14ac:dyDescent="0.2">
      <c r="A3421" t="s">
        <v>9793</v>
      </c>
      <c r="B3421" t="s">
        <v>9794</v>
      </c>
      <c r="C3421" t="s">
        <v>6920</v>
      </c>
    </row>
    <row r="3422" spans="1:3" x14ac:dyDescent="0.2">
      <c r="A3422" t="s">
        <v>3715</v>
      </c>
      <c r="B3422" t="s">
        <v>3716</v>
      </c>
      <c r="C3422" t="s">
        <v>265</v>
      </c>
    </row>
    <row r="3423" spans="1:3" x14ac:dyDescent="0.2">
      <c r="A3423" t="s">
        <v>3717</v>
      </c>
      <c r="B3423" t="s">
        <v>3718</v>
      </c>
      <c r="C3423" t="s">
        <v>265</v>
      </c>
    </row>
    <row r="3424" spans="1:3" x14ac:dyDescent="0.2">
      <c r="A3424" t="s">
        <v>3719</v>
      </c>
      <c r="B3424" t="s">
        <v>3720</v>
      </c>
      <c r="C3424" t="s">
        <v>265</v>
      </c>
    </row>
    <row r="3425" spans="1:3" x14ac:dyDescent="0.2">
      <c r="A3425" t="s">
        <v>9795</v>
      </c>
      <c r="B3425" t="s">
        <v>9796</v>
      </c>
      <c r="C3425" t="s">
        <v>7268</v>
      </c>
    </row>
    <row r="3426" spans="1:3" x14ac:dyDescent="0.2">
      <c r="A3426" t="s">
        <v>9797</v>
      </c>
      <c r="B3426" t="s">
        <v>9798</v>
      </c>
      <c r="C3426" t="s">
        <v>6733</v>
      </c>
    </row>
    <row r="3427" spans="1:3" x14ac:dyDescent="0.2">
      <c r="A3427" t="s">
        <v>9799</v>
      </c>
      <c r="B3427" t="s">
        <v>9800</v>
      </c>
      <c r="C3427" t="s">
        <v>6733</v>
      </c>
    </row>
    <row r="3428" spans="1:3" x14ac:dyDescent="0.2">
      <c r="A3428" t="s">
        <v>9801</v>
      </c>
      <c r="B3428" t="s">
        <v>9802</v>
      </c>
      <c r="C3428" t="s">
        <v>6818</v>
      </c>
    </row>
    <row r="3429" spans="1:3" x14ac:dyDescent="0.2">
      <c r="A3429" t="s">
        <v>9803</v>
      </c>
      <c r="B3429" t="s">
        <v>9804</v>
      </c>
      <c r="C3429" t="s">
        <v>9248</v>
      </c>
    </row>
    <row r="3430" spans="1:3" x14ac:dyDescent="0.2">
      <c r="A3430" t="s">
        <v>9805</v>
      </c>
      <c r="B3430" t="s">
        <v>9806</v>
      </c>
      <c r="C3430" t="s">
        <v>6709</v>
      </c>
    </row>
    <row r="3431" spans="1:3" x14ac:dyDescent="0.2">
      <c r="A3431" t="s">
        <v>9807</v>
      </c>
      <c r="B3431" t="s">
        <v>9808</v>
      </c>
      <c r="C3431" t="s">
        <v>6709</v>
      </c>
    </row>
    <row r="3432" spans="1:3" x14ac:dyDescent="0.2">
      <c r="A3432" t="s">
        <v>9809</v>
      </c>
      <c r="B3432" t="s">
        <v>9810</v>
      </c>
      <c r="C3432" t="s">
        <v>6755</v>
      </c>
    </row>
    <row r="3433" spans="1:3" x14ac:dyDescent="0.2">
      <c r="A3433" t="s">
        <v>3721</v>
      </c>
      <c r="B3433" t="s">
        <v>3722</v>
      </c>
      <c r="C3433" t="s">
        <v>265</v>
      </c>
    </row>
    <row r="3434" spans="1:3" x14ac:dyDescent="0.2">
      <c r="A3434" t="s">
        <v>9811</v>
      </c>
      <c r="B3434" t="s">
        <v>9812</v>
      </c>
      <c r="C3434" t="s">
        <v>7393</v>
      </c>
    </row>
    <row r="3435" spans="1:3" x14ac:dyDescent="0.2">
      <c r="A3435" t="s">
        <v>9813</v>
      </c>
      <c r="B3435" t="s">
        <v>9814</v>
      </c>
      <c r="C3435" t="s">
        <v>7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s info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 Jensen</dc:creator>
  <cp:lastModifiedBy>Axel Jensen</cp:lastModifiedBy>
  <dcterms:created xsi:type="dcterms:W3CDTF">2025-03-28T12:16:04Z</dcterms:created>
  <dcterms:modified xsi:type="dcterms:W3CDTF">2025-11-11T09:56:39Z</dcterms:modified>
</cp:coreProperties>
</file>